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/>
  <mc:AlternateContent xmlns:mc="http://schemas.openxmlformats.org/markup-compatibility/2006">
    <mc:Choice Requires="x15">
      <x15ac:absPath xmlns:x15ac="http://schemas.microsoft.com/office/spreadsheetml/2010/11/ac" url="/Volumes/GoogleDrive-115172391455881406302/.shortcut-targets-by-id/1A3adl71vVNLeXzMad6kO2J7skJKkB-cS/percomorph_convergent_condels_manu/PrepFilesForInitialSubmission/"/>
    </mc:Choice>
  </mc:AlternateContent>
  <xr:revisionPtr revIDLastSave="0" documentId="13_ncr:1_{971EDE02-DF38-7648-9FC2-5100A0D9E1DA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q&lt;.05 GO Bio Process Enrichment" sheetId="1" r:id="rId1"/>
    <sheet name="inputGenes" sheetId="2" r:id="rId2"/>
    <sheet name="unmappedNonCodingRNAgenes" sheetId="3" r:id="rId3"/>
  </sheets>
  <calcPr calcId="0"/>
</workbook>
</file>

<file path=xl/sharedStrings.xml><?xml version="1.0" encoding="utf-8"?>
<sst xmlns="http://schemas.openxmlformats.org/spreadsheetml/2006/main" count="4178" uniqueCount="3908">
  <si>
    <t>Analysis Type:</t>
  </si>
  <si>
    <t>PANTHER Overrepresentation Test (Released 20220712)</t>
  </si>
  <si>
    <t>Annotation Version and Release Date:</t>
  </si>
  <si>
    <t>GO Ontology database DOI:  10.5281/zenodo.6799722 Released 2022-07-01</t>
  </si>
  <si>
    <t>Analysis Gene Set:</t>
  </si>
  <si>
    <t>3489 Japanese Medaka genes linked to CONDELs (see next sheet)</t>
  </si>
  <si>
    <t>Background Gene Set:</t>
  </si>
  <si>
    <t>Test Type:</t>
  </si>
  <si>
    <t>BINOMIAL</t>
  </si>
  <si>
    <t xml:space="preserve"> </t>
  </si>
  <si>
    <t>Correction:</t>
  </si>
  <si>
    <t>FDR</t>
  </si>
  <si>
    <t>[sorted by fold enrichment]</t>
  </si>
  <si>
    <t>GO biological process complete</t>
  </si>
  <si>
    <t># annotated genes in background set</t>
  </si>
  <si>
    <t>observed # annotated genes in analysis set</t>
  </si>
  <si>
    <t>expected # of annotated genes in analysis set</t>
  </si>
  <si>
    <t>over (+) or under (-) representation of annotated genes in analysis set</t>
  </si>
  <si>
    <t>fold enrichment of observed/expected # annotated genes in analysis set</t>
  </si>
  <si>
    <t>raw p-value</t>
  </si>
  <si>
    <t>FDR q-value</t>
  </si>
  <si>
    <t>paired lists of symbols and IDs for annotated genes in analysis set</t>
  </si>
  <si>
    <t>medial fin development (GO:0033338)</t>
  </si>
  <si>
    <t>+</t>
  </si>
  <si>
    <t>hmcn2, shha, lef1, fndc3a, acvr1l, smo, bmp4, dlx6a, rspo2</t>
  </si>
  <si>
    <t>ENSORLG00000013379, ENSORLG00000010463, ENSORLG00000006924, ENSORLG00000002976, ENSORLG00000013834, ENSORLG00000014357, ENSORLG00000013304, ENSORLG00000004542, ENSORLG00000020705</t>
  </si>
  <si>
    <t>embryonic appendage morphogenesis (GO:0035113)</t>
  </si>
  <si>
    <t>hmcn2, fgf10a, sp9, extl3, acvr1l, bmp4, ext2, tbx5a, sox9, sall4, wnt2ba</t>
  </si>
  <si>
    <t>ENSORLG00000013379, ENSORLG00000027985, ENSORLG00000017492, ENSORLG00000011562, ENSORLG00000013834, ENSORLG00000013304, ENSORLG00000006545, ENSORLG00000022701, ENSORLG00000007960, ENSORLG00000016130, ENSORLG00000005880</t>
  </si>
  <si>
    <t>neuron fate commitment (GO:0048663)</t>
  </si>
  <si>
    <t>shha, lhx4, zc4h2, evx2, dlx4b, atoh1a, smo, gdf6a, mnx1, tbr1b, atoh1b, ISL2</t>
  </si>
  <si>
    <t>ENSORLG00000010463, ENSORLG00000017360, ENSORLG00000008272, ENSORLG00000017534, ENSORLG00000004106, ENSORLG00000004876, ENSORLG00000014357, ENSORLG00000025052, ENSORLG00000010549, ENSORLG00000016828, ENSORLG00000023492, ENSORLG00000012362</t>
  </si>
  <si>
    <t>mesoderm morphogenesis (GO:0048332)</t>
  </si>
  <si>
    <t>tal1, zdhhc13, eomesa, dand5, msgn1, bmp2, lclat1, epha3, tbx16, acvr1l, bmp4, quo, aggf1</t>
  </si>
  <si>
    <t>ENSORLG00000030528, ENSORLG00000000765, ENSORLG00000002320, ENSORLG00000003690, ENSORLG00000014828, ENSORLG00000009772, ENSORLG00000013334, ENSORLG00000015835, ENSORLG00000014344, ENSORLG00000013834, ENSORLG00000013304, ENSORLG00000016585, ENSORLG00000016771</t>
  </si>
  <si>
    <t>fin morphogenesis (GO:0033334)</t>
  </si>
  <si>
    <t>fgf10a, lef1, sp9, ext2, dlx6a, sox9, wnt2ba, hmcn2, shha, extl3, acvr1l, smo, bmp4, tbx5a, sall4</t>
  </si>
  <si>
    <t>ENSORLG00000027985, ENSORLG00000006924, ENSORLG00000017492, ENSORLG00000006545, ENSORLG00000004542, ENSORLG00000007960, ENSORLG00000005880, ENSORLG00000013379, ENSORLG00000010463, ENSORLG00000011562, ENSORLG00000013834, ENSORLG00000014357, ENSORLG00000013304, ENSORLG00000022701, ENSORLG00000016130</t>
  </si>
  <si>
    <t>appendage morphogenesis (GO:0035107)</t>
  </si>
  <si>
    <t>pectoral fin development (GO:0033339)</t>
  </si>
  <si>
    <t>fgf10a, lef1, sp9, ext2, dlx6a, ap1g1, mog-12, sox9, wnt2ba, shha, extl3, tbx5a, pax1, sall4, rspo2</t>
  </si>
  <si>
    <t>ENSORLG00000027985, ENSORLG00000006924, ENSORLG00000017492, ENSORLG00000006545, ENSORLG00000004542, ENSORLG00000007983, ENSORLG00000010866, ENSORLG00000007960, ENSORLG00000005880, ENSORLG00000010463, ENSORLG00000011562, ENSORLG00000022701, ENSORLG00000017412, ENSORLG00000016130, ENSORLG00000020705</t>
  </si>
  <si>
    <t>appendage development (GO:0048736)</t>
  </si>
  <si>
    <t>fgf10a, lef1, sp9, fndc3a, ext2, dlx6a, ap1g1, fgf10b, mog-12, sox9, hoxa13a, wnt2ba, hhip, hmcn2, shha, extl3, acvr1l, smo, bmp4, edar, tbx5a, pax1, sall4, rspo2</t>
  </si>
  <si>
    <t>ENSORLG00000027985, ENSORLG00000006924, ENSORLG00000017492, ENSORLG00000002976, ENSORLG00000006545, ENSORLG00000004542, ENSORLG00000007983, ENSORLG00000029413, ENSORLG00000010866, ENSORLG00000007960, ENSORLG00000005043, ENSORLG00000005880, ENSORLG00000007341, ENSORLG00000013379, ENSORLG00000010463, ENSORLG00000011562, ENSORLG00000013834, ENSORLG00000014357, ENSORLG00000013304, ENSORLG00000015897, ENSORLG00000022701, ENSORLG00000017412, ENSORLG00000016130, ENSORLG00000020705</t>
  </si>
  <si>
    <t>fin development (GO:0033333)</t>
  </si>
  <si>
    <t>fgf10a, lef1, sp9, fndc3a, ext2, dlx6a, ap1g1, mog-12, sox9, hoxa13a, wnt2ba, hhip, hmcn2, shha, extl3, acvr1l, smo, bmp4, edar, tbx5a, pax1, sall4, rspo2</t>
  </si>
  <si>
    <t>ENSORLG00000027985, ENSORLG00000006924, ENSORLG00000017492, ENSORLG00000002976, ENSORLG00000006545, ENSORLG00000004542, ENSORLG00000007983, ENSORLG00000010866, ENSORLG00000007960, ENSORLG00000005043, ENSORLG00000005880, ENSORLG00000007341, ENSORLG00000013379, ENSORLG00000010463, ENSORLG00000011562, ENSORLG00000013834, ENSORLG00000014357, ENSORLG00000013304, ENSORLG00000015897, ENSORLG00000022701, ENSORLG00000017412, ENSORLG00000016130, ENSORLG00000020705</t>
  </si>
  <si>
    <t>cell fate specification (GO:0001708)</t>
  </si>
  <si>
    <t>sox6b, zdhhc13, lhx4, dlx4b, tbx3a, PAX2, mnx1, eomesa, en2, tbr1b, MYL2_(1_of_many), foxi3b, shha, tbx5, zc4h2, tbx16, evx2, smo, bmp4, tbx5a, tbx1, ISL2, TBX22</t>
  </si>
  <si>
    <t>ENSORLG00000006705, ENSORLG00000000765, ENSORLG00000017360, ENSORLG00000004106, ENSORLG00000007316, ENSORLG00000023304, ENSORLG00000010549, ENSORLG00000002320, ENSORLG00000010437, ENSORLG00000016828, ENSORLG00000022591, ENSORLG00000028275, ENSORLG00000010463, ENSORLG00000008185, ENSORLG00000008272, ENSORLG00000014344, ENSORLG00000017534, ENSORLG00000014357, ENSORLG00000013304, ENSORLG00000022701, ENSORLG00000015256, ENSORLG00000012362, ENSORLG00000010380</t>
  </si>
  <si>
    <t>cell fate commitment (GO:0045165)</t>
  </si>
  <si>
    <t>sox6b, zdhhc13, lhx4, dlx4b, tbx3a, PAX2, wnt10b, mnx1, eomesa, tbr1b, MYL2_(1_of_many), foxi3b, shha, bmp2, zc4h2, tbx16, evx2, tbx1, ISL2, TBX22, wnt7bb, wnt8a, atoh1a, wnt8a, RBPJ, gdf6a, en2, wnt2ba, atoh1b, sox32, sox6a, tbx5, smo, bmp4, tbx5a</t>
  </si>
  <si>
    <t>ENSORLG00000006705, ENSORLG00000000765, ENSORLG00000017360, ENSORLG00000004106, ENSORLG00000007316, ENSORLG00000023304, ENSORLG00000007655, ENSORLG00000010549, ENSORLG00000002320, ENSORLG00000016828, ENSORLG00000022591, ENSORLG00000028275, ENSORLG00000010463, ENSORLG00000009772, ENSORLG00000008272, ENSORLG00000014344, ENSORLG00000017534, ENSORLG00000015256, ENSORLG00000012362, ENSORLG00000010380, ENSORLG00000002408, ENSORLG00000007648, ENSORLG00000004876, ENSORLG00000007667, ENSORLG00000006995, ENSORLG00000025052, ENSORLG00000010437, ENSORLG00000005880, ENSORLG00000023492, ENSORLG00000011529, ENSORLG00000001260, ENSORLG00000008185, ENSORLG00000014357, ENSORLG00000013304, ENSORLG00000022701</t>
  </si>
  <si>
    <t>regulation of neuron projection development (GO:0010975)</t>
  </si>
  <si>
    <t>sema3bl, tiam1a, sipa1l1, [no_name], SEMA4G_(1_of_many), tbr1b, ntrk3b, sema6e, sema7a, pacsin1b, sema3aa, ntrk1, plxna2, [no_name], col12a1a, plxna4, gsk3ab, [no_name], ntrk2b_(1_of_many), SEMA6A, twf1a, SRCIN1, plxna1a, ntrk2a, clstn1, lzts3b, lzts1, pik3cd, sema5a, [no_name], robo2, ulk1a, ngfa, [no_name], ndel1a, dbnlb, dpysl3, tiam2a, plxnb2b, tiam1b, ror1</t>
  </si>
  <si>
    <t>ENSORLG00000003333, ENSORLG00000004421, ENSORLG00000010920, ENSORLG00000012549, ENSORLG00000007299, ENSORLG00000016828, ENSORLG00000014606, ENSORLG00000015839, ENSORLG00000007240, ENSORLG00000007282, ENSORLG00000015034, ENSORLG00000023848, ENSORLG00000015772, ENSORLG00000014683, ENSORLG00000017312, ENSORLG00000014480, ENSORLG00000013330, ENSORLG00000006927, ENSORLG00000004637, ENSORLG00000003447, ENSORLG00000003106, ENSORLG00000004514, ENSORLG00000001129, ENSORLG00000005227, ENSORLG00000005346, ENSORLG00000025657, ENSORLG00000010559, ENSORLG00000005422, ENSORLG00000007742, ENSORLG00000005046, ENSORLG00000004097, ENSORLG00000013841, ENSORLG00000008499, ENSORLG00000016679, ENSORLG00000012578, ENSORLG00000011687, ENSORLG00000019028, ENSORLG00000017344, ENSORLG00000002814, ENSORLG00000003407, ENSORLG00000010196</t>
  </si>
  <si>
    <t>response to growth factor (GO:0070848)</t>
  </si>
  <si>
    <t>bmp6, [no_name], fgf10a, zdhhc13, smad9, kl, cilp, ext2, smad1, ntrk3b, fgf7, nrros, bmp2, ACVR1C, fgfr2, acvr1l, id2a, tob1a, fgf6b, yap1, anxa1, ntrk1, PXN, ntrk2b_(1_of_many), ntrk2a, acvr2ab, lpxn, [no_name], flt4, fgf8b, fgf18a, fgf10b, TGFBR2, SMAD4, fgf23, ngfa, bmp4, rbm14a, [no_name], fgf12a</t>
  </si>
  <si>
    <t>ENSORLG00000006529, ENSORLG00000001832, ENSORLG00000027985, ENSORLG00000000765, ENSORLG00000003956, ENSORLG00000003675, ENSORLG00000006227, ENSORLG00000006545, ENSORLG00000007377, ENSORLG00000014606, ENSORLG00000002360, ENSORLG00000027684, ENSORLG00000009772, ENSORLG00000016705, ENSORLG00000013277, ENSORLG00000013834, ENSORLG00000015015, ENSORLG00000010600, ENSORLG00000030652, ENSORLG00000002708, ENSORLG00000012381, ENSORLG00000023848, ENSORLG00000027679, ENSORLG00000004637, ENSORLG00000005227, ENSORLG00000000099, ENSORLG00000022227, ENSORLG00000028504, ENSORLG00000006599, ENSORLG00000012857, ENSORLG00000029578, ENSORLG00000029413, ENSORLG00000028362, ENSORLG00000005020, ENSORLG00000015823, ENSORLG00000008499, ENSORLG00000013304, ENSORLG00000001900, ENSORLG00000012132, ENSORLG00000016010</t>
  </si>
  <si>
    <t>cellular response to growth factor stimulus (GO:0071363)</t>
  </si>
  <si>
    <t>anterior/posterior pattern specification (GO:0009952)</t>
  </si>
  <si>
    <t>HOXA7, lef1, btk, hoxa4a, PAX2, hoxc13a, supt6h, foxb1, cdx1a_(1_of_many), sulf1, has2, hoxa9, tgif1, shha, epha3, tbx16, acvr1l, grhl3, agrn, pax6b, ccm2, hes6, tdrd1, map3k3, RBPJ, HOXA4, [no_name], en2, hoxa5a, her8.2, hoxd3a, hes7, larp6a, fxr1, OTX2, smo, ptpn21, hoxd4a, ATP1A1, bhlhe41, lmx1bb</t>
  </si>
  <si>
    <t>ENSORLG00000023188, ENSORLG00000006924, ENSORLG00000000842, ENSORLG00000027867, ENSORLG00000023304, ENSORLG00000007896, ENSORLG00000003098, ENSORLG00000007576, ENSORLG00000027042, ENSORLG00000008167, ENSORLG00000024353, ENSORLG00000027463, ENSORLG00000027364, ENSORLG00000010463, ENSORLG00000015835, ENSORLG00000014344, ENSORLG00000013834, ENSORLG00000014445, ENSORLG00000000529, ENSORLG00000009913, ENSORLG00000016421, ENSORLG00000015432, ENSORLG00000004833, ENSORLG00000002357, ENSORLG00000006995, ENSORLG00000005025, ENSORLG00000027670, ENSORLG00000010437, ENSORLG00000026145, ENSORLG00000015428, ENSORLG00000017546, ENSORLG00000010016, ENSORLG00000014256, ENSORLG00000011787, ENSORLG00000023080, ENSORLG00000014357, ENSORLG00000012974, ENSORLG00000017548, ENSORLG00000018557, ENSORLG00000011401, ENSORLG00000013303</t>
  </si>
  <si>
    <t>transmembrane receptor protein tyrosine kinase signaling pathway (GO:0007169)</t>
  </si>
  <si>
    <t>kl, ext2, hbegfa, jak3, ddr1, ntrk3b, jak2a, fgfr2, ANKS1A, yes1, epha4b, efna1b, [no_name], fgf6b, erbb4b, ntrk1, igfbp3, [no_name], ephb4a, csf1ra, sh2b3, ntrk2a, stat5a, efna2a, flt4, EFEMP1, fgf18a, fgf10b, ghr, erbb4a, fgf23, ngfa, tie1, shc1, blk, [no_name], efs, [no_name], fgf10a, efna3b, [no_name], pdgfrb, angpt2b, fgf7, epha3, ltk, rasa1a, EFNA5, YES1, jak1, ephb2b, gsk3ab, tyk2, ntrk2b_(1_of_many), dok6, [no_name], anks1ab, [no_name], ntrk2b_(1_of_many), fgf8b, pdgfd, ephb3a, ror1, fgf12a, gab2, smtla</t>
  </si>
  <si>
    <t>ENSORLG00000003675, ENSORLG00000006545, ENSORLG00000006983, ENSORLG00000006586, ENSORLG00000012907, ENSORLG00000014606, ENSORLG00000010002, ENSORLG00000013277, ENSORLG00000013119, ENSORLG00000017875, ENSORLG00000014565, ENSORLG00000009810, ENSORLG00000018568, ENSORLG00000030652, ENSORLG00000016023, ENSORLG00000023848, ENSORLG00000022715, ENSORLG00000014683, ENSORLG00000006909, ENSORLG00000004849, ENSORLG00000003569, ENSORLG00000005227, ENSORLG00000003961, ENSORLG00000028569, ENSORLG00000006599, ENSORLG00000007168, ENSORLG00000029578, ENSORLG00000029413, ENSORLG00000004053, ENSORLG00000002392, ENSORLG00000015823, ENSORLG00000008499, ENSORLG00000010699, ENSORLG00000009745, ENSORLG00000016355, ENSORLG00000025600, ENSORLG00000029529, ENSORLG00000001832, ENSORLG00000027985, ENSORLG00000028633, ENSORLG00000024317, ENSORLG00000004786, ENSORLG00000005397, ENSORLG00000002360, ENSORLG00000015835, ENSORLG00000015434, ENSORLG00000009952, ENSORLG00000024518, ENSORLG00000011192, ENSORLG00000010063, ENSORLG00000017097, ENSORLG00000013330, ENSORLG00000005519, ENSORLG00000004637, ENSORLG00000007825, ENSORLG00000028504, ENSORLG00000007347, ENSORLG00000027692, ENSORLG00000023491, ENSORLG00000012857, ENSORLG00000025155, ENSORLG00000009010, ENSORLG00000010196, ENSORLG00000016010, ENSORLG00000002738, ENSORLG00000013460</t>
  </si>
  <si>
    <t>regionalization (GO:0003002)</t>
  </si>
  <si>
    <t>btk, smad9, lhx4, snai1a, fsta, cdx1a_(1_of_many), lzts2a, sulf1, tgif1, bmp2, acvr1l, tob1a, grhl3, yap1, agrn, ccm2, map3k3, sybu, RBPJ, gdf6a, HOXA4, [no_name], hoxa5a, axin2, her8.2, hes7, larp6a, fxr1, OTX2, szl, HOXA7, lef1, hoxa4a, PAX2, hoxc13a, supt6h, foxb1, eomesa, has2, hoxa9, shha, epha3, tbx16, evx2, pax6b, hes6, gsk3ab, ISL2, tdrd1, chrdl2, fgf8b, en2, glis2b, hoxd3a, nphp3, smo, bmp4, ptpn21, hoxd4a, ATP1A1, bhlhe41, lmx1bb</t>
  </si>
  <si>
    <t>ENSORLG00000000842, ENSORLG00000003956, ENSORLG00000017360, ENSORLG00000023047, ENSORLG00000001892, ENSORLG00000027042, ENSORLG00000007311, ENSORLG00000008167, ENSORLG00000027364, ENSORLG00000009772, ENSORLG00000013834, ENSORLG00000010600, ENSORLG00000014445, ENSORLG00000002708, ENSORLG00000000529, ENSORLG00000016421, ENSORLG00000002357, ENSORLG00000020686, ENSORLG00000006995, ENSORLG00000025052, ENSORLG00000005025, ENSORLG00000027670, ENSORLG00000026145, ENSORLG00000008893, ENSORLG00000015428, ENSORLG00000010016, ENSORLG00000014256, ENSORLG00000011787, ENSORLG00000023080, ENSORLG00000002964, ENSORLG00000023188, ENSORLG00000006924, ENSORLG00000027867, ENSORLG00000023304, ENSORLG00000007896, ENSORLG00000003098, ENSORLG00000007576, ENSORLG00000002320, ENSORLG00000024353, ENSORLG00000027463, ENSORLG00000010463, ENSORLG00000015835, ENSORLG00000014344, ENSORLG00000017534, ENSORLG00000009913, ENSORLG00000015432, ENSORLG00000013330, ENSORLG00000012362, ENSORLG00000004833, ENSORLG00000006973, ENSORLG00000012857, ENSORLG00000010437, ENSORLG00000008275, ENSORLG00000017546, ENSORLG00000010314, ENSORLG00000014357, ENSORLG00000013304, ENSORLG00000012974, ENSORLG00000017548, ENSORLG00000018557, ENSORLG00000011401, ENSORLG00000013303</t>
  </si>
  <si>
    <t>positive regulation of phosphorylation (GO:0042327)</t>
  </si>
  <si>
    <t>strada, sh2d3ca, hbegfa, ddr1, stk11, ntrk3b, inha, adcyap1b, bmp2, fgfr2, crlf1a, epha4b, [no_name], fgf6b, erbb4b, ntrk1, [no_name], ephb4a, csf1ra, ntrk2a, gdf6a, flt4, ccnt2b, fgf18a, fgf10b, INHBC, ghr, erbb4a, fgf23, axin2, cd40, ngfa, fxr1, tie1, gprc5ba, [no_name], bmp6, fgf10a, vac14, bora, pdgfrb, rack1, fgf7, incenp, epha3, ltk, ephb2b, ntrk2b_(1_of_many), cd74a, [no_name], axin1, slc27a1a, UNC119, ntrk2b_(1_of_many), fgf8b, pdgfd, ephb3a, adcyap1a, bmp4, ccnt1, fam20a, ror1, smtla</t>
  </si>
  <si>
    <t>ENSORLG00000002426, ENSORLG00000010207, ENSORLG00000006983, ENSORLG00000012907, ENSORLG00000015419, ENSORLG00000014606, ENSORLG00000002184, ENSORLG00000024097, ENSORLG00000009772, ENSORLG00000013277, ENSORLG00000014003, ENSORLG00000014565, ENSORLG00000018568, ENSORLG00000030652, ENSORLG00000016023, ENSORLG00000023848, ENSORLG00000014683, ENSORLG00000006909, ENSORLG00000004849, ENSORLG00000005227, ENSORLG00000025052, ENSORLG00000006599, ENSORLG00000004330, ENSORLG00000029578, ENSORLG00000029413, ENSORLG00000005461, ENSORLG00000004053, ENSORLG00000002392, ENSORLG00000015823, ENSORLG00000008893, ENSORLG00000026270, ENSORLG00000008499, ENSORLG00000011787, ENSORLG00000010699, ENSORLG00000008538, ENSORLG00000025600, ENSORLG00000006529, ENSORLG00000027985, ENSORLG00000006649, ENSORLG00000005437, ENSORLG00000004786, ENSORLG00000005276, ENSORLG00000002360, ENSORLG00000006173, ENSORLG00000015835, ENSORLG00000015434, ENSORLG00000017097, ENSORLG00000004637, ENSORLG00000004913, ENSORLG00000028504, ENSORLG00000004794, ENSORLG00000006698, ENSORLG00000008116, ENSORLG00000023491, ENSORLG00000012857, ENSORLG00000025155, ENSORLG00000009010, ENSORLG00000011205, ENSORLG00000013304, ENSORLG00000016497, ENSORLG00000003869, ENSORLG00000010196, ENSORLG00000013460</t>
  </si>
  <si>
    <t>enzyme-linked receptor protein signaling pathway (GO:0007167)</t>
  </si>
  <si>
    <t>zdhhc13, smad9, kl, ext2, hbegfa, jak3, ddr1, ntrk3b, nrros, inha, bmp2, jak2a, ACVR1C, fgfr2, ANKS1A, acvr1l, id2a, yes1, epha4b, tob1a, efna1b, [no_name], fgf6b, yap1, erbb4b, prex1, ntrk1, igfbp3, [no_name], ephb4a, csf1ra, PXN, sh2b3, ntrk2a, acvr2ab, stat5a, efna2a, lpxn, gdf6a, flt4, EFEMP1, fgf18a, fgf10b, INHBC, ghr, TGFBR2, erbb4a, SMAD4, fgf23, ngfa, tie1, shc1, blk, rbm14a, [no_name], efs, bmp6, [no_name], fgf10a, efna3b, [no_name], pdgfrb, angpt2b, smad1, fgf7, epha3, ltk, rasa1a, cnp-1, EFNA5, YES1, jak1, ephb2b, gsk3ab, tyk2, ntrk2b_(1_of_many), dok6, [no_name], anks1ab, [no_name], ntrk2b_(1_of_many), fgf8b, pdgfd, ephb3a, bmp4, [no_name], ror1, fgf12a, gab2, smtla</t>
  </si>
  <si>
    <t>ENSORLG00000000765, ENSORLG00000003956, ENSORLG00000003675, ENSORLG00000006545, ENSORLG00000006983, ENSORLG00000006586, ENSORLG00000012907, ENSORLG00000014606, ENSORLG00000027684, ENSORLG00000002184, ENSORLG00000009772, ENSORLG00000010002, ENSORLG00000016705, ENSORLG00000013277, ENSORLG00000013119, ENSORLG00000013834, ENSORLG00000015015, ENSORLG00000017875, ENSORLG00000014565, ENSORLG00000010600, ENSORLG00000009810, ENSORLG00000018568, ENSORLG00000030652, ENSORLG00000002708, ENSORLG00000016023, ENSORLG00000000806, ENSORLG00000023848, ENSORLG00000022715, ENSORLG00000014683, ENSORLG00000006909, ENSORLG00000004849, ENSORLG00000027679, ENSORLG00000003569, ENSORLG00000005227, ENSORLG00000000099, ENSORLG00000003961, ENSORLG00000028569, ENSORLG00000022227, ENSORLG00000025052, ENSORLG00000006599, ENSORLG00000007168, ENSORLG00000029578, ENSORLG00000029413, ENSORLG00000005461, ENSORLG00000004053, ENSORLG00000028362, ENSORLG00000002392, ENSORLG00000005020, ENSORLG00000015823, ENSORLG00000008499, ENSORLG00000010699, ENSORLG00000009745, ENSORLG00000016355, ENSORLG00000001900, ENSORLG00000025600, ENSORLG00000029529, ENSORLG00000006529, ENSORLG00000001832, ENSORLG00000027985, ENSORLG00000028633, ENSORLG00000024317, ENSORLG00000004786, ENSORLG00000005397, ENSORLG00000007377, ENSORLG00000002360, ENSORLG00000015835, ENSORLG00000015434, ENSORLG00000009952, ENSORLG00000012204, ENSORLG00000024518, ENSORLG00000011192, ENSORLG00000010063, ENSORLG00000017097, ENSORLG00000013330, ENSORLG00000005519, ENSORLG00000004637, ENSORLG00000007825, ENSORLG00000028504, ENSORLG00000007347, ENSORLG00000027692, ENSORLG00000023491, ENSORLG00000012857, ENSORLG00000025155, ENSORLG00000009010, ENSORLG00000013304, ENSORLG00000012132, ENSORLG00000010196, ENSORLG00000016010, ENSORLG00000002738, ENSORLG00000013460</t>
  </si>
  <si>
    <t>positive regulation of phosphate metabolic process (GO:0045937)</t>
  </si>
  <si>
    <t>strada, sh2d3ca, hbegfa, ddr1, stk11, ntrk3b, inha, adcyap1b, bmp2, fgfr2, crlf1a, epha4b, [no_name], fgf6b, erbb4b, ntrk1, [no_name], ephb4a, csf1ra, ntrk2a, ppp1r15b, gdf6a, flt4, ccnt2b, fgf18a, fgf10b, INHBC, ghr, erbb4a, fgf23, axin2, cd40, ngfa, fxr1, tie1, gprc5ba, [no_name], bmp6, fgf10a, vac14, bora, pdgfrb, rack1, fgf7, incenp, pth1ra, epha3, ltk, ephb2b, ntrk2b_(1_of_many), cd74a, [no_name], axin1, slc27a1a, UNC119, ntrk2b_(1_of_many), fgf8b, pdgfd, ephb3a, [no_name], adcyap1a, bmp4, ccnt1, fam20a, ror1, smtla</t>
  </si>
  <si>
    <t>ENSORLG00000002426, ENSORLG00000010207, ENSORLG00000006983, ENSORLG00000012907, ENSORLG00000015419, ENSORLG00000014606, ENSORLG00000002184, ENSORLG00000024097, ENSORLG00000009772, ENSORLG00000013277, ENSORLG00000014003, ENSORLG00000014565, ENSORLG00000018568, ENSORLG00000030652, ENSORLG00000016023, ENSORLG00000023848, ENSORLG00000014683, ENSORLG00000006909, ENSORLG00000004849, ENSORLG00000005227, ENSORLG00000028887, ENSORLG00000025052, ENSORLG00000006599, ENSORLG00000004330, ENSORLG00000029578, ENSORLG00000029413, ENSORLG00000005461, ENSORLG00000004053, ENSORLG00000002392, ENSORLG00000015823, ENSORLG00000008893, ENSORLG00000026270, ENSORLG00000008499, ENSORLG00000011787, ENSORLG00000010699, ENSORLG00000008538, ENSORLG00000025600, ENSORLG00000006529, ENSORLG00000027985, ENSORLG00000006649, ENSORLG00000005437, ENSORLG00000004786, ENSORLG00000005276, ENSORLG00000002360, ENSORLG00000006173, ENSORLG00000017615, ENSORLG00000015835, ENSORLG00000015434, ENSORLG00000017097, ENSORLG00000004637, ENSORLG00000004913, ENSORLG00000028504, ENSORLG00000004794, ENSORLG00000006698, ENSORLG00000008116, ENSORLG00000023491, ENSORLG00000012857, ENSORLG00000025155, ENSORLG00000009010, ENSORLG00000013420, ENSORLG00000011205, ENSORLG00000013304, ENSORLG00000016497, ENSORLG00000003869, ENSORLG00000010196, ENSORLG00000013460</t>
  </si>
  <si>
    <t>positive regulation of phosphorus metabolic process (GO:0010562)</t>
  </si>
  <si>
    <t>central nervous system development (GO:0007417)</t>
  </si>
  <si>
    <t>lhx4, pcdh19, tbx3a, tbr1b, ecrg4b, lrp8, chn1, acvr1l, yap1, agrn, [no_name], gmds, pbx4, znf367, gnrh3, sox9, cnnm2b, dbx1a, rbm7, zic4, ascl1b, OTX2, [no_name], zic1, etf1b, prdm13, hapln1a, mnx1, dand5, [no_name], lhx6, six3, auts2a, DPYSL2, myrf, [no_name], glra4a, en2, znf503, [no_name], smo, ATP1A1, lmx1bb, ino80e, tnfrsf19, pou3f2b, sox6b, med14, fsta, [no_name], PAFAH1B1, nkx2.4a, b3gnt5b, usp28, [no_name], lgi1a, hdc, sulf1, adcyap1b, spry4, tgif1, [no_name], cep55l, bmp2, sap130a, slc2a2, grhl3, ncam1a, shank3a, hapln3, notch3, ptprsa, robo2, nkx2.1, eya1, sox6a, ap1m3, lef1, ino80e, PAX2, foxb1, cenpf, dscaml1, has2, lzic, arx, trim69, shha, zc4h2, ccsapb, evx2, [no_name], [no_name], pax6b, ephb2b, sfrp5, ap1g1, [no_name], glis2b, CXCR4, lgi1b, evx1, sox2, csrnp1b, adcyap1a, nr4a2b</t>
  </si>
  <si>
    <t>ENSORLG00000017360, ENSORLG00000000886, ENSORLG00000007316, ENSORLG00000016828, ENSORLG00000026630, ENSORLG00000010561, ENSORLG00000017518, ENSORLG00000013834, ENSORLG00000002708, ENSORLG00000000529, ENSORLG00000015970, ENSORLG00000012583, ENSORLG00000006519, ENSORLG00000003923, ENSORLG00000005824, ENSORLG00000007960, ENSORLG00000012918, ENSORLG00000024440, ENSORLG00000028880, ENSORLG00000010055, ENSORLG00000012117, ENSORLG00000023080, ENSORLG00000026190, ENSORLG00000010050, ENSORLG00000004308, ENSORLG00000002129, ENSORLG00000029206, ENSORLG00000010549, ENSORLG00000003690, ENSORLG00000012448, ENSORLG00000009953, ENSORLG00000030158, ENSORLG00000012440, ENSORLG00000012162, ENSORLG00000006459, ENSORLG00000027417, ENSORLG00000000871, ENSORLG00000010437, ENSORLG00000006570, ENSORLG00000013269, ENSORLG00000014357, ENSORLG00000018557, ENSORLG00000013303, ENSORLG00000013023, ENSORLG00000013020, ENSORLG00000028857, ENSORLG00000006705, ENSORLG00000010808, ENSORLG00000001892, ENSORLG00000024776, ENSORLG00000007910, ENSORLG00000030534, ENSORLG00000026954, ENSORLG00000014609, ENSORLG00000004641, ENSORLG00000007115, ENSORLG00000003155, ENSORLG00000008167, ENSORLG00000024097, ENSORLG00000001490, ENSORLG00000027364, ENSORLG00000027243, ENSORLG00000005053, ENSORLG00000009772, ENSORLG00000015499, ENSORLG00000011579, ENSORLG00000014445, ENSORLG00000014681, ENSORLG00000009936, ENSORLG00000001540, ENSORLG00000005980, ENSORLG00000006794, ENSORLG00000004097, ENSORLG00000029254, ENSORLG00000008056, ENSORLG00000001260, ENSORLG00000010651, ENSORLG00000006924, ENSORLG00000030515, ENSORLG00000023304, ENSORLG00000007576, ENSORLG00000010987, ENSORLG00000007177, ENSORLG00000024353, ENSORLG00000022296, ENSORLG00000007450, ENSORLG00000009000, ENSORLG00000010463, ENSORLG00000008272, ENSORLG00000010863, ENSORLG00000017534, ENSORLG00000009876, ENSORLG00000009757, ENSORLG00000009913, ENSORLG00000017097, ENSORLG00000007621, ENSORLG00000007983, ENSORLG00000005046, ENSORLG00000008275, ENSORLG00000029079, ENSORLG00000005163, ENSORLG00000005050, ENSORLG00000011685, ENSORLG00000009885, ENSORLG00000011205, ENSORLG00000016692</t>
  </si>
  <si>
    <t>axonogenesis (GO:0007409)</t>
  </si>
  <si>
    <t>dagla, ext2, stim1a, hdc, rhoh, islr2, rab3ab, sema7a, epha4b, efna1b, ncam1a, agrn, vaspb, RAC1, plxna2, [no_name], ephb4a, plxna4, ptprfb, pbx4, SEMA6A, pcdh17, efna2a, clstn1, gdf6a, cyfip2, tardbpl, notch3, unc5a, robo2, rbm7, ulk1a, ntn2, bicd1a, [no_name], dpysl3, trarg1a, [no_name], e2f8, efna3b, kif1b, sema3bl, [no_name], rtn4r, prdm14, foxb1, SEMA4G_(1_of_many), sema6e, shha, unc5b, dock7, epha3, vstm2l, EFNA5, sema3aa, trim46a, ephb2b, ISL2, slitrk5b, DPYSL2, slitrk3b, plxna1a, ncam1b, sema5a, en2, ephb3a, CXCR4, smn1, extl3, smo, ubap1, elp3, plxnb2b</t>
  </si>
  <si>
    <t>ENSORLG00000006508, ENSORLG00000006545, ENSORLG00000004046, ENSORLG00000003155, ENSORLG00000005692, ENSORLG00000007233, ENSORLG00000008371, ENSORLG00000007240, ENSORLG00000014565, ENSORLG00000009810, ENSORLG00000014681, ENSORLG00000000529, ENSORLG00000013271, ENSORLG00000024978, ENSORLG00000015772, ENSORLG00000014683, ENSORLG00000006909, ENSORLG00000014480, ENSORLG00000018046, ENSORLG00000006519, ENSORLG00000003447, ENSORLG00000004535, ENSORLG00000028569, ENSORLG00000005346, ENSORLG00000025052, ENSORLG00000007842, ENSORLG00000005188, ENSORLG00000005980, ENSORLG00000006750, ENSORLG00000004097, ENSORLG00000028880, ENSORLG00000013841, ENSORLG00000007171, ENSORLG00000015983, ENSORLG00000016679, ENSORLG00000019028, ENSORLG00000027719, ENSORLG00000011141, ENSORLG00000000786, ENSORLG00000028633, ENSORLG00000005238, ENSORLG00000003333, ENSORLG00000024317, ENSORLG00000029641, ENSORLG00000008105, ENSORLG00000007576, ENSORLG00000007299, ENSORLG00000015839, ENSORLG00000010463, ENSORLG00000011553, ENSORLG00000010464, ENSORLG00000015835, ENSORLG00000016568, ENSORLG00000024518, ENSORLG00000015034, ENSORLG00000009879, ENSORLG00000017097, ENSORLG00000012362, ENSORLG00000030030, ENSORLG00000012162, ENSORLG00000014064, ENSORLG00000001129, ENSORLG00000005127, ENSORLG00000007742, ENSORLG00000010437, ENSORLG00000009010, ENSORLG00000029079, ENSORLG00000010552, ENSORLG00000011562, ENSORLG00000014357, ENSORLG00000008711, ENSORLG00000016211, ENSORLG00000002814</t>
  </si>
  <si>
    <t>axon development (GO:0061564)</t>
  </si>
  <si>
    <t>dagla, ext2, stim1a, hdc, rhoh, islr2, rab3ab, sema7a, NEFH, epha4b, efna1b, neflb, ncam1a, agrn, vaspb, RAC1, plxna2, [no_name], ephb4a, plxna4, ptprfb, pbx4, SEMA6A, pcdh17, efna2a, clstn1, crtac1b, gdf6a, cyfip2, tardbpl, notch3, unc5a, robo2, rbm7, ulk1a, ntn2, bicd1a, [no_name], dpysl3, trarg1a, [no_name], e2f8, efna3b, kif1b, sema3bl, [no_name], rtn4r, prdm14, foxb1, SEMA4G_(1_of_many), sema6e, shha, unc5b, dock7, epha3, vstm2l, EFNA5, sema3aa, trim46a, ephb2b, ISL2, slitrk5b, DPYSL2, slitrk3b, plxna1a, ncam1b, sema5a, en2, ephb3a, CXCR4, smn1, extl3, smo, ubap1, elp3, plxnb2b</t>
  </si>
  <si>
    <t>ENSORLG00000006508, ENSORLG00000006545, ENSORLG00000004046, ENSORLG00000003155, ENSORLG00000005692, ENSORLG00000007233, ENSORLG00000008371, ENSORLG00000007240, ENSORLG00000008401, ENSORLG00000014565, ENSORLG00000009810, ENSORLG00000014402, ENSORLG00000014681, ENSORLG00000000529, ENSORLG00000013271, ENSORLG00000024978, ENSORLG00000015772, ENSORLG00000014683, ENSORLG00000006909, ENSORLG00000014480, ENSORLG00000018046, ENSORLG00000006519, ENSORLG00000003447, ENSORLG00000004535, ENSORLG00000028569, ENSORLG00000005346, ENSORLG00000007646, ENSORLG00000025052, ENSORLG00000007842, ENSORLG00000005188, ENSORLG00000005980, ENSORLG00000006750, ENSORLG00000004097, ENSORLG00000028880, ENSORLG00000013841, ENSORLG00000007171, ENSORLG00000015983, ENSORLG00000016679, ENSORLG00000019028, ENSORLG00000027719, ENSORLG00000011141, ENSORLG00000000786, ENSORLG00000028633, ENSORLG00000005238, ENSORLG00000003333, ENSORLG00000024317, ENSORLG00000029641, ENSORLG00000008105, ENSORLG00000007576, ENSORLG00000007299, ENSORLG00000015839, ENSORLG00000010463, ENSORLG00000011553, ENSORLG00000010464, ENSORLG00000015835, ENSORLG00000016568, ENSORLG00000024518, ENSORLG00000015034, ENSORLG00000009879, ENSORLG00000017097, ENSORLG00000012362, ENSORLG00000030030, ENSORLG00000012162, ENSORLG00000014064, ENSORLG00000001129, ENSORLG00000005127, ENSORLG00000007742, ENSORLG00000010437, ENSORLG00000009010, ENSORLG00000029079, ENSORLG00000010552, ENSORLG00000011562, ENSORLG00000014357, ENSORLG00000008711, ENSORLG00000016211, ENSORLG00000002814</t>
  </si>
  <si>
    <t>brain development (GO:0007420)</t>
  </si>
  <si>
    <t>pou3f2b, pcdh19, med14, fsta, PAFAH1B1, nkx2.4a, b3gnt5b, lgi1a, hdc, tbr1b, adcyap1b, spry4, tgif1, cep55l, bmp2, acvr1l, slc2a2, grhl3, yap1, shank3a, gmds, pbx4, gnrh3, notch3, ptprsa, cnnm2b, nkx2.1, eya1, rbm7, ap1m3, zic4, ascl1b, OTX2, zic1, etf1b, lef1, ino80e, prdm13, PAX2, foxb1, cenpf, has2, dand5, arx, trim69, shha, [no_name], ccsapb, lhx6, [no_name], six3, pax6b, auts2a, DPYSL2, sfrp5, en2, [no_name], CXCR4, znf503, lgi1b, [no_name], sox2, csrnp1b, adcyap1a, smo, ATP1A1, lmx1bb, ino80e, nr4a2b</t>
  </si>
  <si>
    <t>ENSORLG00000028857, ENSORLG00000000886, ENSORLG00000010808, ENSORLG00000001892, ENSORLG00000007910, ENSORLG00000030534, ENSORLG00000026954, ENSORLG00000007115, ENSORLG00000003155, ENSORLG00000016828, ENSORLG00000024097, ENSORLG00000001490, ENSORLG00000027364, ENSORLG00000005053, ENSORLG00000009772, ENSORLG00000013834, ENSORLG00000011579, ENSORLG00000014445, ENSORLG00000002708, ENSORLG00000009936, ENSORLG00000012583, ENSORLG00000006519, ENSORLG00000005824, ENSORLG00000005980, ENSORLG00000006794, ENSORLG00000012918, ENSORLG00000029254, ENSORLG00000008056, ENSORLG00000028880, ENSORLG00000010651, ENSORLG00000010055, ENSORLG00000012117, ENSORLG00000023080, ENSORLG00000010050, ENSORLG00000004308, ENSORLG00000006924, ENSORLG00000030515, ENSORLG00000002129, ENSORLG00000023304, ENSORLG00000007576, ENSORLG00000010987, ENSORLG00000024353, ENSORLG00000003690, ENSORLG00000007450, ENSORLG00000009000, ENSORLG00000010463, ENSORLG00000012448, ENSORLG00000010863, ENSORLG00000009953, ENSORLG00000009757, ENSORLG00000030158, ENSORLG00000009913, ENSORLG00000012440, ENSORLG00000012162, ENSORLG00000007621, ENSORLG00000010437, ENSORLG00000005046, ENSORLG00000029079, ENSORLG00000006570, ENSORLG00000005163, ENSORLG00000013269, ENSORLG00000011685, ENSORLG00000009885, ENSORLG00000011205, ENSORLG00000014357, ENSORLG00000018557, ENSORLG00000013303, ENSORLG00000013023, ENSORLG00000016692</t>
  </si>
  <si>
    <t>cellular response to endogenous stimulus (GO:0071495)</t>
  </si>
  <si>
    <t>zgc:111976, zdhhc13, smad9, kl, drd2a, GNAL, cilp, ext2, jak3, ucn3l, ntrk3b, [no_name], nrros, ncoa2, bmp2, jak2a, keap1a, fgfr2, acvr1l, id2a, tob1a, [no_name], fgf6b, yap1, anxa1, ppara, ntrk1, agtr1b, [no_name], PXN, ghsrb, ntrk2a, stat5a, lpxn, NSG1, vtg3, [no_name], fgf18a, fgf10b, ghr, TGFBR2, rragca, SMAD4, htr3b, fgf23, htr1fb, ngfa, nfe2l2a, slc2a12, tshr, rbm14a, sesn1, bmp6, fgf10a, P2RY6, ramp2, chrm3a, HTR1A_(1_of_many), [no_name], smad1, nr3c2, fgf7, ar-alpha, htr6, rxrbb, agtr2, insig1, zgc:123305, jak1, gsk3ab, tyk2, ntrk2b_(1_of_many), ebi3, pgr, nsg2, slc27a1a, pparg, fgf8b, gna14a, errb2, htr3a, cyp11a, bmp4, lpin2, CRHR2, [no_name], [no_name], fgf12a, nr4a2b, smtla</t>
  </si>
  <si>
    <t>ENSORLG00000023485, ENSORLG00000000765, ENSORLG00000003956, ENSORLG00000003675, ENSORLG00000007515, ENSORLG00000003754, ENSORLG00000006227, ENSORLG00000006545, ENSORLG00000006586, ENSORLG00000028499, ENSORLG00000014606, ENSORLG00000007232, ENSORLG00000027684, ENSORLG00000008098, ENSORLG00000009772, ENSORLG00000010002, ENSORLG00000013993, ENSORLG00000013277, ENSORLG00000013834, ENSORLG00000015015, ENSORLG00000010600, ENSORLG00000018568, ENSORLG00000030652, ENSORLG00000002708, ENSORLG00000012381, ENSORLG00000011091, ENSORLG00000023848, ENSORLG00000010042, ENSORLG00000022584, ENSORLG00000027679, ENSORLG00000011709, ENSORLG00000005227, ENSORLG00000003961, ENSORLG00000022227, ENSORLG00000027438, ENSORLG00000006511, ENSORLG00000006476, ENSORLG00000029578, ENSORLG00000029413, ENSORLG00000004053, ENSORLG00000028362, ENSORLG00000014739, ENSORLG00000005020, ENSORLG00000014619, ENSORLG00000015823, ENSORLG00000015862, ENSORLG00000008499, ENSORLG00000017568, ENSORLG00000016511, ENSORLG00000010696, ENSORLG00000001900, ENSORLG00000013484, ENSORLG00000006529, ENSORLG00000027985, ENSORLG00000022652, ENSORLG00000022895, ENSORLG00000005239, ENSORLG00000004220, ENSORLG00000011317, ENSORLG00000007377, ENSORLG00000007530, ENSORLG00000002360, ENSORLG00000008220, ENSORLG00000023384, ENSORLG00000007020, ENSORLG00000008388, ENSORLG00000010423, ENSORLG00000016643, ENSORLG00000010063, ENSORLG00000013330, ENSORLG00000005519, ENSORLG00000004637, ENSORLG00000023498, ENSORLG00000002651, ENSORLG00000026648, ENSORLG00000006698, ENSORLG00000004432, ENSORLG00000012857, ENSORLG00000005681, ENSORLG00000009126, ENSORLG00000014631, ENSORLG00000007190, ENSORLG00000013304, ENSORLG00000017866, ENSORLG00000017621, ENSORLG00000012132, ENSORLG00000016690, ENSORLG00000016010, ENSORLG00000016692, ENSORLG00000013460</t>
  </si>
  <si>
    <t>tissue morphogenesis (GO:0048729)</t>
  </si>
  <si>
    <t>zdhhc13, pcdh19, cxxc5a, fsta, [no_name], tbx3a, sox8, lzts2a, b9d2, ppp1cb, lmo7b, bmp2, sap130a, acvr1l, yes1, grhl3, quo, vaspb, msx1a, igfbp3, plxna2, fermt2, ephb4a, tbx1, sec24d, gab1, tal1, abca12, crispld2, mpp5b, sox9, eya1, fzd10, dcn, LBX1, tp63, aplnra, cacna1c, tbx5a, [no_name], ppp1caa, apoa2, nfe2, dlx4b, PAX2, dlx6a, rack1, eomesa, cenpf, mkks, mab21l2, has2, ncl, dand5, msgn1, shha, unc5b, nrg2a, lclat1, epha3, tbx16, gsk3ab, usp4, rasa3, sfrp5, sox4b, sox32, mapk9, glis2b, lpp, shrprbck1r, dvl1a, nphp3, smo, bmp4, ATP1A1, lmx1bb, VANGL2, aggf1, lurap1, epcam, tars, hs2st1a</t>
  </si>
  <si>
    <t>ENSORLG00000000765, ENSORLG00000000886, ENSORLG00000006108, ENSORLG00000001892, ENSORLG00000002742, ENSORLG00000007316, ENSORLG00000007994, ENSORLG00000007311, ENSORLG00000028375, ENSORLG00000013357, ENSORLG00000029150, ENSORLG00000009772, ENSORLG00000015499, ENSORLG00000013834, ENSORLG00000017875, ENSORLG00000014445, ENSORLG00000016585, ENSORLG00000013271, ENSORLG00000016741, ENSORLG00000022715, ENSORLG00000015772, ENSORLG00000013270, ENSORLG00000006909, ENSORLG00000015256, ENSORLG00000004729, ENSORLG00000022639, ENSORLG00000030528, ENSORLG00000016083, ENSORLG00000007887, ENSORLG00000011789, ENSORLG00000007960, ENSORLG00000008056, ENSORLG00000013641, ENSORLG00000015308, ENSORLG00000012711, ENSORLG00000015665, ENSORLG00000013006, ENSORLG00000014296, ENSORLG00000022701, ENSORLG00000011141, ENSORLG00000002008, ENSORLG00000024993, ENSORLG00000024998, ENSORLG00000004106, ENSORLG00000023304, ENSORLG00000004542, ENSORLG00000005276, ENSORLG00000002320, ENSORLG00000010987, ENSORLG00000012207, ENSORLG00000007652, ENSORLG00000024353, ENSORLG00000007055, ENSORLG00000003690, ENSORLG00000014828, ENSORLG00000010463, ENSORLG00000011553, ENSORLG00000006095, ENSORLG00000013334, ENSORLG00000015835, ENSORLG00000014344, ENSORLG00000013330, ENSORLG00000000994, ENSORLG00000004873, ENSORLG00000007621, ENSORLG00000005001, ENSORLG00000011529, ENSORLG00000005162, ENSORLG00000008275, ENSORLG00000015602, ENSORLG00000007392, ENSORLG00000013944, ENSORLG00000010314, ENSORLG00000014357, ENSORLG00000013304, ENSORLG00000018557, ENSORLG00000013303, ENSORLG00000030586, ENSORLG00000016771, ENSORLG00000009924, ENSORLG00000019684, ENSORLG00000001603, ENSORLG00000026808</t>
  </si>
  <si>
    <t>epithelium development (GO:0060429)</t>
  </si>
  <si>
    <t>pcdh19, cxxc5a, TYRP1, tbx3a, dkk1a, hbegfa, lzts2a, irx4a, atp1b1a, b9d2, pacsin1b, acvr1l, yes1, yap1, vaspb, igfbp3, wt1, ephb4a, RBPJ, pcdh15a, kdf1a, mpp5b, bcor, sox9, larp6a, fxr1, OTX2, zgc:158846, tbx5a, [no_name], ppp1caa, ppargc1a, dlx6a, mnx1, dcdc2b, mkks, mab21l2, dand5, krt8, epha3, tbx16, ada2b, srebf1, eya4, usp4, svep1, sox4b, fgf8b, en2, wnt2ba, sox32, lpp, shrprbck1r, dvl1a, nphp3, smo, bmp4, ptpn21, ATP1A1, lmx1bb, tars, tnfrsf19, pou3f2b, fsta, [no_name], sox8, stk11, sulf1, tgif1, ppp1cb, lmo7b, bmp2, sap130a, grhl3, anxa1, msx1a, tbx1, lepr, gab1, tal1, abca12, notch3, dhps, fgf10b, copb1, eya1, BFSP1, fzd10, dcn, LBX1, tp63, aplnra, cacna1c, lef1, apoa2, nfe2, dlx4b, PAX2, supt6h, foxb1, rack1, cops5, eomesa, cenpf, has2, foxi3b, ncl, arx, shha, unc5b, nrg2a, lclat1, pax6b, gsk3ab, krt4, dlx3b, mgat5, atoh1a, rasa3, sfrp5, atoh1b, mapk9, tjp1a, glis2b, sox2, elp3, VANGL2, epcam, copa, hs2st1a</t>
  </si>
  <si>
    <t>ENSORLG00000000886, ENSORLG00000006108, ENSORLG00000004326, ENSORLG00000007316, ENSORLG00000006345, ENSORLG00000006983, ENSORLG00000007311, ENSORLG00000005134, ENSORLG00000028494, ENSORLG00000028375, ENSORLG00000007282, ENSORLG00000013834, ENSORLG00000017875, ENSORLG00000002708, ENSORLG00000013271, ENSORLG00000022715, ENSORLG00000009859, ENSORLG00000006909, ENSORLG00000006995, ENSORLG00000023071, ENSORLG00000025251, ENSORLG00000011789, ENSORLG00000011669, ENSORLG00000007960, ENSORLG00000014256, ENSORLG00000011787, ENSORLG00000023080, ENSORLG00000016551, ENSORLG00000022701, ENSORLG00000011141, ENSORLG00000002008, ENSORLG00000004788, ENSORLG00000004542, ENSORLG00000010549, ENSORLG00000029049, ENSORLG00000012207, ENSORLG00000007652, ENSORLG00000003690, ENSORLG00000001392, ENSORLG00000015835, ENSORLG00000014344, ENSORLG00000015798, ENSORLG00000009437, ENSORLG00000016484, ENSORLG00000000994, ENSORLG00000007547, ENSORLG00000005001, ENSORLG00000012857, ENSORLG00000010437, ENSORLG00000005880, ENSORLG00000011529, ENSORLG00000015602, ENSORLG00000007392, ENSORLG00000013944, ENSORLG00000010314, ENSORLG00000014357, ENSORLG00000013304, ENSORLG00000012974, ENSORLG00000018557, ENSORLG00000013303, ENSORLG00000001603, ENSORLG00000013020, ENSORLG00000028857, ENSORLG00000001892, ENSORLG00000002742, ENSORLG00000007994, ENSORLG00000015419, ENSORLG00000008167, ENSORLG00000027364, ENSORLG00000013357, ENSORLG00000029150, ENSORLG00000009772, ENSORLG00000015499, ENSORLG00000014445, ENSORLG00000012381, ENSORLG00000016741, ENSORLG00000015256, ENSORLG00000009937, ENSORLG00000022639, ENSORLG00000030528, ENSORLG00000016083, ENSORLG00000005980, ENSORLG00000010415, ENSORLG00000029413, ENSORLG00000006792, ENSORLG00000008056, ENSORLG00000006395, ENSORLG00000013641, ENSORLG00000015308, ENSORLG00000012711, ENSORLG00000015665, ENSORLG00000013006, ENSORLG00000014296, ENSORLG00000006924, ENSORLG00000024993, ENSORLG00000024998, ENSORLG00000004106, ENSORLG00000023304, ENSORLG00000003098, ENSORLG00000007576, ENSORLG00000005276, ENSORLG00000008390, ENSORLG00000002320, ENSORLG00000010987, ENSORLG00000024353, ENSORLG00000028275, ENSORLG00000007055, ENSORLG00000007450, ENSORLG00000010463, ENSORLG00000011553, ENSORLG00000006095, ENSORLG00000013334, ENSORLG00000009913, ENSORLG00000013330, ENSORLG00000016561, ENSORLG00000004116, ENSORLG00000004359, ENSORLG00000004876, ENSORLG00000004873, ENSORLG00000007621, ENSORLG00000023492, ENSORLG00000005162, ENSORLG00000006373, ENSORLG00000008275, ENSORLG00000011685, ENSORLG00000016211, ENSORLG00000030586, ENSORLG00000019684, ENSORLG00000002857, ENSORLG00000026808</t>
  </si>
  <si>
    <t>head development (GO:0060322)</t>
  </si>
  <si>
    <t>pou3f2b, pcdh19, med14, fsta, PAFAH1B1, nkx2.4a, b3gnt5b, lgi1a, hdc, tbr1b, adcyap1b, spry4, tgif1, cep55l, bmp2, acvr1l, slc2a2, grhl3, yap1, shank3a, gmds, pbx4, gnrh3, crispld2, notch3, ptprsa, cnnm2b, nkx2.1, eya1, rbm7, ap1m3, zic4, ascl1b, OTX2, zic1, etf1b, lef1, ino80e, prdm13, PAX2, foxb1, cenpf, has2, dand5, arx, trim69, shha, [no_name], ccsapb, lhx6, [no_name], six3, pax6b, auts2a, DPYSL2, sfrp5, en2, [no_name], CXCR4, znf503, lgi1b, [no_name], sox2, csrnp1b, adcyap1a, smo, ATP1A1, lmx1bb, ccdc32, ino80e, nr4a2b</t>
  </si>
  <si>
    <t>ENSORLG00000028857, ENSORLG00000000886, ENSORLG00000010808, ENSORLG00000001892, ENSORLG00000007910, ENSORLG00000030534, ENSORLG00000026954, ENSORLG00000007115, ENSORLG00000003155, ENSORLG00000016828, ENSORLG00000024097, ENSORLG00000001490, ENSORLG00000027364, ENSORLG00000005053, ENSORLG00000009772, ENSORLG00000013834, ENSORLG00000011579, ENSORLG00000014445, ENSORLG00000002708, ENSORLG00000009936, ENSORLG00000012583, ENSORLG00000006519, ENSORLG00000005824, ENSORLG00000007887, ENSORLG00000005980, ENSORLG00000006794, ENSORLG00000012918, ENSORLG00000029254, ENSORLG00000008056, ENSORLG00000028880, ENSORLG00000010651, ENSORLG00000010055, ENSORLG00000012117, ENSORLG00000023080, ENSORLG00000010050, ENSORLG00000004308, ENSORLG00000006924, ENSORLG00000030515, ENSORLG00000002129, ENSORLG00000023304, ENSORLG00000007576, ENSORLG00000010987, ENSORLG00000024353, ENSORLG00000003690, ENSORLG00000007450, ENSORLG00000009000, ENSORLG00000010463, ENSORLG00000012448, ENSORLG00000010863, ENSORLG00000009953, ENSORLG00000009757, ENSORLG00000030158, ENSORLG00000009913, ENSORLG00000012440, ENSORLG00000012162, ENSORLG00000007621, ENSORLG00000010437, ENSORLG00000005046, ENSORLG00000029079, ENSORLG00000006570, ENSORLG00000005163, ENSORLG00000013269, ENSORLG00000011685, ENSORLG00000009885, ENSORLG00000011205, ENSORLG00000014357, ENSORLG00000018557, ENSORLG00000013303, ENSORLG00000023616, ENSORLG00000013023, ENSORLG00000016692</t>
  </si>
  <si>
    <t>trans-synaptic signaling (GO:0099537)</t>
  </si>
  <si>
    <t>dagla, [no_name], insyn1, chata, drd2a, syt7b, grik1a, [no_name], cacna1aa, synj1, hdc, nlgn3a, grin2ab, exoc4, [no_name], rab3ab, slc5a7a, gabra3, grik4, gabra6b, chrna3, [no_name], FCHSD2, ntrk2a, chrna9, gabrg2, apba2b, grik1b, nlgn3b, slc18a3a, htr3b, htr1fb, gabrb4, chrnb2, dlgap2b, stx2b, chrna5, grm1a, chrna4b, dlg4a, rimbp2, chrm3a, slc12a5a, UNC13C, HTR1A_(1_of_many), htr6, GRIK2_(1_of_many), NAPB, stx4, [no_name], dlgap1b, GABRB2, UNC13A, [no_name], grik5, ntrk2b_(1_of_many), [no_name], gabra1, grm5a, ppfia3, cplx3b, grid2, grid1a, glra4a, [no_name], [no_name], slc6a3, [no_name], htr3a, grm5b, [no_name], [no_name]</t>
  </si>
  <si>
    <t>ENSORLG00000006508, ENSORLG00000024453, ENSORLG00000028974, ENSORLG00000006943, ENSORLG00000007515, ENSORLG00000006468, ENSORLG00000004443, ENSORLG00000007159, ENSORLG00000011019, ENSORLG00000004320, ENSORLG00000003155, ENSORLG00000006464, ENSORLG00000009184, ENSORLG00000014529, ENSORLG00000007232, ENSORLG00000008371, ENSORLG00000005052, ENSORLG00000010408, ENSORLG00000007593, ENSORLG00000018969, ENSORLG00000013118, ENSORLG00000023648, ENSORLG00000010284, ENSORLG00000005227, ENSORLG00000005701, ENSORLG00000001267, ENSORLG00000006433, ENSORLG00000003362, ENSORLG00000008580, ENSORLG00000029177, ENSORLG00000014619, ENSORLG00000015862, ENSORLG00000010333, ENSORLG00000009700, ENSORLG00000011302, ENSORLG00000013760, ENSORLG00000020077, ENSORLG00000014192, ENSORLG00000000865, ENSORLG00000006845, ENSORLG00000025768, ENSORLG00000005239, ENSORLG00000006643, ENSORLG00000012968, ENSORLG00000004220, ENSORLG00000023384, ENSORLG00000012884, ENSORLG00000009991, ENSORLG00000012520, ENSORLG00000011396, ENSORLG00000010388, ENSORLG00000018987, ENSORLG00000015199, ENSORLG00000023900, ENSORLG00000013374, ENSORLG00000004637, ENSORLG00000024862, ENSORLG00000027019, ENSORLG00000004517, ENSORLG00000001644, ENSORLG00000027457, ENSORLG00000024663, ENSORLG00000005049, ENSORLG00000000871, ENSORLG00000027572, ENSORLG00000007982, ENSORLG00000005085, ENSORLG00000012014, ENSORLG00000014631, ENSORLG00000010875, ENSORLG00000017305, ENSORLG00000022723</t>
  </si>
  <si>
    <t>animal organ morphogenesis (GO:0009887)</t>
  </si>
  <si>
    <t>OTOR, pcdh19, cxxc5a, tbx3a, [no_name], pde6c, cdx1a_(1_of_many), synj1, vav3b, grem2a, pacsin1b, fam20ca, acvr1l, cdh4, yap1, igfbp3, fermt2, sec24d, gmds, pbx4, ntng1a, cyfip2, HOXA4, [no_name], bcor, fgf18a, sox9, foxf2, ntn2, nbas, mfap5, bcl6aa, tbx5a, [no_name], zic1, pdgfrb, hoxc13a, dcdc2b, mkks, mab21l2, fgf7, dand5, foxe3, hmcn2, lum, tbx16, smoc2, auts2a, eya4, pax9, obsl1a, sox4b, fgf8b, sox32, znf503, [no_name], shrprbck1r, nphp3, smo, bmp4, ptpn21, ATP1A1, nav3, lmx1bb, sdk1a, fam20a, med14, hdac4, fsta, PAFAH1B1, ext2, tgif1, lmo7b, bmp2, grhl3, edar, fgf6b, quo, msx1a, plxna2, shank3a, tbx1, tal1, nolc1, pcdh17, crispld2, gdf6a, macc1, fgf10b, eya1, tbx5, fgf23, polr1d, cacna1c, tshz2, exoc5, fgf10a, nfe2, dlx4b, fzd6, hoxa4a, PAX2, [no_name], eda, cenpf, anxa6, has2, ncl, msgn1, hoxa9, shha, nrg2a, znf644a, pax6b, gsk3ab, ISL2, pkn2, pkdccb, sfrp5, foxd3, glis2b, CXCR4, lgi1b, sox2, hoxd3a, hoxd4a, angptl3, lurap1</t>
  </si>
  <si>
    <t>ENSORLG00000023881, ENSORLG00000000886, ENSORLG00000006108, ENSORLG00000007316, ENSORLG00000020895, ENSORLG00000005135, ENSORLG00000027042, ENSORLG00000004320, ENSORLG00000029347, ENSORLG00000005251, ENSORLG00000007282, ENSORLG00000009455, ENSORLG00000013834, ENSORLG00000013559, ENSORLG00000002708, ENSORLG00000022715, ENSORLG00000013270, ENSORLG00000004729, ENSORLG00000012583, ENSORLG00000006519, ENSORLG00000029618, ENSORLG00000007842, ENSORLG00000005025, ENSORLG00000027670, ENSORLG00000011669, ENSORLG00000029578, ENSORLG00000007960, ENSORLG00000012595, ENSORLG00000007171, ENSORLG00000016677, ENSORLG00000011664, ENSORLG00000015589, ENSORLG00000022701, ENSORLG00000011141, ENSORLG00000010050, ENSORLG00000004786, ENSORLG00000007896, ENSORLG00000029049, ENSORLG00000012207, ENSORLG00000007652, ENSORLG00000002360, ENSORLG00000003690, ENSORLG00000016769, ENSORLG00000013379, ENSORLG00000015318, ENSORLG00000014344, ENSORLG00000013491, ENSORLG00000012440, ENSORLG00000016484, ENSORLG00000022000, ENSORLG00000002135, ENSORLG00000005001, ENSORLG00000012857, ENSORLG00000011529, ENSORLG00000006570, ENSORLG00000013269, ENSORLG00000007392, ENSORLG00000010314, ENSORLG00000014357, ENSORLG00000013304, ENSORLG00000012974, ENSORLG00000018557, ENSORLG00000012335, ENSORLG00000013303, ENSORLG00000008999, ENSORLG00000003869, ENSORLG00000010808, ENSORLG00000018092, ENSORLG00000001892, ENSORLG00000007910, ENSORLG00000006545, ENSORLG00000027364, ENSORLG00000029150, ENSORLG00000009772, ENSORLG00000014445, ENSORLG00000015897, ENSORLG00000030652, ENSORLG00000016585, ENSORLG00000016741, ENSORLG00000015772, ENSORLG00000009936, ENSORLG00000015256, ENSORLG00000030528, ENSORLG00000024008, ENSORLG00000004535, ENSORLG00000007887, ENSORLG00000025052, ENSORLG00000007248, ENSORLG00000029413, ENSORLG00000008056, ENSORLG00000008185, ENSORLG00000015823, ENSORLG00000010257, ENSORLG00000014296, ENSORLG00000016111, ENSORLG00000016199, ENSORLG00000027985, ENSORLG00000024998, ENSORLG00000004106, ENSORLG00000002321, ENSORLG00000027867, ENSORLG00000023304, ENSORLG00000026899, ENSORLG00000006521, ENSORLG00000010987, ENSORLG00000007058, ENSORLG00000024353, ENSORLG00000007055, ENSORLG00000014828, ENSORLG00000027463, ENSORLG00000010463, ENSORLG00000006095, ENSORLG00000004909, ENSORLG00000009913, ENSORLG00000013330, ENSORLG00000012362, ENSORLG00000004877, ENSORLG00000030228, ENSORLG00000007621, ENSORLG00000010359, ENSORLG00000008275, ENSORLG00000029079, ENSORLG00000005163, ENSORLG00000011685, ENSORLG00000017546, ENSORLG00000017548, ENSORLG00000010477, ENSORLG00000009924</t>
  </si>
  <si>
    <t>cell morphogenesis involved in neuron differentiation (GO:0048667)</t>
  </si>
  <si>
    <t>dagla, ext2, stim1a, hdc, rhoh, islr2, rab3ab, sema7a, pacsin1b, epha4b, efna1b, ncam1a, agrn, vaspb, RAC1, plxna2, [no_name], ephb4a, plxna4, ptprfb, pbx4, SEMA6A, pcdh17, efna2a, clstn1, gdf6a, cyfip2, tardbpl, notch3, DCDC2, unc5a, robo2, rbm7, ulk1a, ntn2, bicd1a, [no_name], dpysl3, trarg1a, [no_name], e2f8, efna3b, kif1b, sema3bl, [no_name], rtn4r, prdm14, foxb1, SEMA4G_(1_of_many), sema6e, shha, unc5b, dock7, epha3, vstm2l, EFNA5, sema3aa, trim46a, ephb2b, ISL2, slitrk5b, DPYSL2, slitrk3b, plxna1a, ncam1b, sema5a, en2, ephb3a, CXCR4, smn1, extl3, smo, ubap1, elp3, plxnb2b</t>
  </si>
  <si>
    <t>ENSORLG00000006508, ENSORLG00000006545, ENSORLG00000004046, ENSORLG00000003155, ENSORLG00000005692, ENSORLG00000007233, ENSORLG00000008371, ENSORLG00000007240, ENSORLG00000007282, ENSORLG00000014565, ENSORLG00000009810, ENSORLG00000014681, ENSORLG00000000529, ENSORLG00000013271, ENSORLG00000024978, ENSORLG00000015772, ENSORLG00000014683, ENSORLG00000006909, ENSORLG00000014480, ENSORLG00000018046, ENSORLG00000006519, ENSORLG00000003447, ENSORLG00000004535, ENSORLG00000028569, ENSORLG00000005346, ENSORLG00000025052, ENSORLG00000007842, ENSORLG00000005188, ENSORLG00000005980, ENSORLG00000005024, ENSORLG00000006750, ENSORLG00000004097, ENSORLG00000028880, ENSORLG00000013841, ENSORLG00000007171, ENSORLG00000015983, ENSORLG00000016679, ENSORLG00000019028, ENSORLG00000027719, ENSORLG00000011141, ENSORLG00000000786, ENSORLG00000028633, ENSORLG00000005238, ENSORLG00000003333, ENSORLG00000024317, ENSORLG00000029641, ENSORLG00000008105, ENSORLG00000007576, ENSORLG00000007299, ENSORLG00000015839, ENSORLG00000010463, ENSORLG00000011553, ENSORLG00000010464, ENSORLG00000015835, ENSORLG00000016568, ENSORLG00000024518, ENSORLG00000015034, ENSORLG00000009879, ENSORLG00000017097, ENSORLG00000012362, ENSORLG00000030030, ENSORLG00000012162, ENSORLG00000014064, ENSORLG00000001129, ENSORLG00000005127, ENSORLG00000007742, ENSORLG00000010437, ENSORLG00000009010, ENSORLG00000029079, ENSORLG00000010552, ENSORLG00000011562, ENSORLG00000014357, ENSORLG00000008711, ENSORLG00000016211, ENSORLG00000002814</t>
  </si>
  <si>
    <t>embryonic morphogenesis (GO:0048598)</t>
  </si>
  <si>
    <t>zdhhc13, pcdh19, cxxc5a, tbx3a, pde6c, lzts2a, pacsin1b, acvr1l, yes1, vaspb, igfbp3, sec24d, si:dkeyp-118h3.6, pbx4, sp9, pigt, HOXA4, [no_name], rab5c, mpp5b, sox9, nbas, mfap5, tbx5a, rock1, zic1, pdgfrb, dlx6a, dcdc2b, mkks, mab21l2, dand5, hmcn2, epha3, lum, tbx16, smoc2, auts2a, eya4, sox4b, en2, wnt2ba, sox32, znf503, lpp, shrprbck1r, dvl1a, nphp3, smo, bmp4, ATP1A1, rock2b, lmx1bb, aggf1, sall4, med14, snai1a, hdac4, fsta, ext2, lmo7b, bmp2, sap130a, grhl3, msx1a, plxna2, col12a1a, tbx1, tal1, dusp1, nolc1, crispld2, gdf6a, macc1, eya1, aplnra, polr1d, ttc21b, cacna1c, tshz2, fgf10a, apoa2, nfe2, dlx4b, fzd6, hoxa4a, PAX2, rack1, eomesa, cenpf, has2, ncl, msgn1, hoxa9, shha, lclat1, gsk3ab, pkn2, pkdccb, sfrp5, mapk9, glis2b, extl3, hoxd3a, hoxd4a, epcam, hs2st1a</t>
  </si>
  <si>
    <t>ENSORLG00000000765, ENSORLG00000000886, ENSORLG00000006108, ENSORLG00000007316, ENSORLG00000005135, ENSORLG00000007311, ENSORLG00000007282, ENSORLG00000013834, ENSORLG00000017875, ENSORLG00000013271, ENSORLG00000022715, ENSORLG00000004729, ENSORLG00000012460, ENSORLG00000006519, ENSORLG00000017492, ENSORLG00000004852, ENSORLG00000005025, ENSORLG00000027670, ENSORLG00000003882, ENSORLG00000011789, ENSORLG00000007960, ENSORLG00000016677, ENSORLG00000011664, ENSORLG00000022701, ENSORLG00000017642, ENSORLG00000010050, ENSORLG00000004786, ENSORLG00000004542, ENSORLG00000029049, ENSORLG00000012207, ENSORLG00000007652, ENSORLG00000003690, ENSORLG00000013379, ENSORLG00000015835, ENSORLG00000015318, ENSORLG00000014344, ENSORLG00000013491, ENSORLG00000012440, ENSORLG00000016484, ENSORLG00000005001, ENSORLG00000010437, ENSORLG00000005880, ENSORLG00000011529, ENSORLG00000006570, ENSORLG00000015602, ENSORLG00000007392, ENSORLG00000013944, ENSORLG00000010314, ENSORLG00000014357, ENSORLG00000013304, ENSORLG00000018557, ENSORLG00000012731, ENSORLG00000013303, ENSORLG00000016771, ENSORLG00000016130, ENSORLG00000010808, ENSORLG00000023047, ENSORLG00000018092, ENSORLG00000001892, ENSORLG00000006545, ENSORLG00000029150, ENSORLG00000009772, ENSORLG00000015499, ENSORLG00000014445, ENSORLG00000016741, ENSORLG00000015772, ENSORLG00000017312, ENSORLG00000015256, ENSORLG00000030528, ENSORLG00000006559, ENSORLG00000024008, ENSORLG00000007887, ENSORLG00000025052, ENSORLG00000007248, ENSORLG00000008056, ENSORLG00000013006, ENSORLG00000010257, ENSORLG00000016992, ENSORLG00000014296, ENSORLG00000016111, ENSORLG00000027985, ENSORLG00000024993, ENSORLG00000024998, ENSORLG00000004106, ENSORLG00000002321, ENSORLG00000027867, ENSORLG00000023304, ENSORLG00000005276, ENSORLG00000002320, ENSORLG00000010987, ENSORLG00000024353, ENSORLG00000007055, ENSORLG00000014828, ENSORLG00000027463, ENSORLG00000010463, ENSORLG00000013334, ENSORLG00000013330, ENSORLG00000004877, ENSORLG00000030228, ENSORLG00000007621, ENSORLG00000005162, ENSORLG00000008275, ENSORLG00000011562, ENSORLG00000017546, ENSORLG00000017548, ENSORLG00000019684, ENSORLG00000026808</t>
  </si>
  <si>
    <t>response to endogenous stimulus (GO:0009719)</t>
  </si>
  <si>
    <t>zgc:111976, zdhhc13, smad9, kl, drd2a, GNAL, cilp, ext2, jak3, ucn3l, ntrk3b, [no_name], nrros, slc2a1b, ncoa2, bmp2, jak2a, keap1a, fgfr2, acvr1l, id2a, tob1a, [no_name], fgf6b, yap1, anxa1, ppara, ntrk1, agtr1b, [no_name], PXN, ghsrb, ntrk2a, stat5a, lpxn, NSG1, vtg3, [no_name], fgf18a, fgf10b, ghr, TGFBR2, rragca, SMAD4, htr3b, fgf23, htr1fb, ngfa, nfe2l2a, slc2a12, tshr, rbm14a, sesn1, bmp6, fgf10a, asic2, P2RY6, ramp2, chrm3a, HTR1A_(1_of_many), [no_name], smad1, nr3c2, fgf7, ar-alpha, htr6, rxrbb, agtr2, insig1, zgc:123305, jak1, gsk3ab, tyk2, ntrk2b_(1_of_many), ebi3, pgr, nsg2, slc27a1a, pparg, foxd3, fgf8b, gna14a, errb2, htr3a, cyp11a, bmp4, lpin2, CRHR2, [no_name], [no_name], fgf12a, nr4a2b, smtla</t>
  </si>
  <si>
    <t>ENSORLG00000023485, ENSORLG00000000765, ENSORLG00000003956, ENSORLG00000003675, ENSORLG00000007515, ENSORLG00000003754, ENSORLG00000006227, ENSORLG00000006545, ENSORLG00000006586, ENSORLG00000028499, ENSORLG00000014606, ENSORLG00000007232, ENSORLG00000027684, ENSORLG00000007473, ENSORLG00000008098, ENSORLG00000009772, ENSORLG00000010002, ENSORLG00000013993, ENSORLG00000013277, ENSORLG00000013834, ENSORLG00000015015, ENSORLG00000010600, ENSORLG00000018568, ENSORLG00000030652, ENSORLG00000002708, ENSORLG00000012381, ENSORLG00000011091, ENSORLG00000023848, ENSORLG00000010042, ENSORLG00000022584, ENSORLG00000027679, ENSORLG00000011709, ENSORLG00000005227, ENSORLG00000003961, ENSORLG00000022227, ENSORLG00000027438, ENSORLG00000006511, ENSORLG00000006476, ENSORLG00000029578, ENSORLG00000029413, ENSORLG00000004053, ENSORLG00000028362, ENSORLG00000014739, ENSORLG00000005020, ENSORLG00000014619, ENSORLG00000015823, ENSORLG00000015862, ENSORLG00000008499, ENSORLG00000017568, ENSORLG00000016511, ENSORLG00000010696, ENSORLG00000001900, ENSORLG00000013484, ENSORLG00000006529, ENSORLG00000027985, ENSORLG00000002768, ENSORLG00000022652, ENSORLG00000022895, ENSORLG00000005239, ENSORLG00000004220, ENSORLG00000011317, ENSORLG00000007377, ENSORLG00000007530, ENSORLG00000002360, ENSORLG00000008220, ENSORLG00000023384, ENSORLG00000007020, ENSORLG00000008388, ENSORLG00000010423, ENSORLG00000016643, ENSORLG00000010063, ENSORLG00000013330, ENSORLG00000005519, ENSORLG00000004637, ENSORLG00000023498, ENSORLG00000002651, ENSORLG00000026648, ENSORLG00000006698, ENSORLG00000004432, ENSORLG00000010359, ENSORLG00000012857, ENSORLG00000005681, ENSORLG00000009126, ENSORLG00000014631, ENSORLG00000007190, ENSORLG00000013304, ENSORLG00000017866, ENSORLG00000017621, ENSORLG00000012132, ENSORLG00000016690, ENSORLG00000016010, ENSORLG00000016692, ENSORLG00000013460</t>
  </si>
  <si>
    <t>pattern specification process (GO:0007389)</t>
  </si>
  <si>
    <t>btk, smad9, lhx4, snai1a, cxxc5a, fsta, tbx3a, cdx1a_(1_of_many), lzts2a, sulf1, tgif1, lmo7b, bmp2, acvr1l, tob1a, grhl3, yap1, agrn, ccm2, tbx1, atr, map3k3, sybu, RBPJ, gdf6a, HOXA4, [no_name], hoxa5a, tbx5, axin2, her8.2, hes7, larp6a, fxr1, OTX2, aplnra, cacna1c, tbx5a, exoc5, sesn1, szl, ripply2, HOXA7, lef1, hoxa4a, PAX2, hoxc13a, supt6h, foxb1, eomesa, cenpf, mkks, has2, ncl, enc3, dand5, hoxa9, shha, epha3, ccsapb, tbx16, evx2, pax6b, hes6, gsk3ab, ISL2, tdrd1, chrdl2, lfng, ugdh, fgf8b, en2, sox32, tram1, glis2b, [no_name], hoxd3a, nphp3, smo, bmp4, ptpn21, hoxd4a, ATP1A1, bhlhe41, lmx1bb</t>
  </si>
  <si>
    <t>ENSORLG00000000842, ENSORLG00000003956, ENSORLG00000017360, ENSORLG00000023047, ENSORLG00000006108, ENSORLG00000001892, ENSORLG00000007316, ENSORLG00000027042, ENSORLG00000007311, ENSORLG00000008167, ENSORLG00000027364, ENSORLG00000029150, ENSORLG00000009772, ENSORLG00000013834, ENSORLG00000010600, ENSORLG00000014445, ENSORLG00000002708, ENSORLG00000000529, ENSORLG00000016421, ENSORLG00000015256, ENSORLG00000012184, ENSORLG00000002357, ENSORLG00000020686, ENSORLG00000006995, ENSORLG00000025052, ENSORLG00000005025, ENSORLG00000027670, ENSORLG00000026145, ENSORLG00000008185, ENSORLG00000008893, ENSORLG00000015428, ENSORLG00000010016, ENSORLG00000014256, ENSORLG00000011787, ENSORLG00000023080, ENSORLG00000013006, ENSORLG00000014296, ENSORLG00000022701, ENSORLG00000016199, ENSORLG00000013484, ENSORLG00000002964, ENSORLG00000029408, ENSORLG00000023188, ENSORLG00000006924, ENSORLG00000027867, ENSORLG00000023304, ENSORLG00000007896, ENSORLG00000003098, ENSORLG00000007576, ENSORLG00000002320, ENSORLG00000010987, ENSORLG00000012207, ENSORLG00000024353, ENSORLG00000007055, ENSORLG00000005152, ENSORLG00000003690, ENSORLG00000027463, ENSORLG00000010463, ENSORLG00000015835, ENSORLG00000010863, ENSORLG00000014344, ENSORLG00000017534, ENSORLG00000009913, ENSORLG00000015432, ENSORLG00000013330, ENSORLG00000012362, ENSORLG00000004833, ENSORLG00000006973, ENSORLG00000004596, ENSORLG00000005642, ENSORLG00000012857, ENSORLG00000010437, ENSORLG00000011529, ENSORLG00000008078, ENSORLG00000008275, ENSORLG00000008793, ENSORLG00000017546, ENSORLG00000010314, ENSORLG00000014357, ENSORLG00000013304, ENSORLG00000012974, ENSORLG00000017548, ENSORLG00000018557, ENSORLG00000011401, ENSORLG00000013303</t>
  </si>
  <si>
    <t>tube morphogenesis (GO:0035239)</t>
  </si>
  <si>
    <t>perp, pcdh19, med14, cxxc5a, fsta, tbx3a, sulf1, pik3c2a, slc2a1b, lmo7b, bmp2, jak2a, acvr1l, pld1a, [no_name], grhl3, yap1, vaspb, msx1a, igfbp3, fermt2, ccm2, ephb4a, tbx1, tal1, RBPJ, gdf6a, flt4, rab5c, tardbpl, notch3, fbxw7, sox9, eya1, unc45a, aplnra, rasip1, shc1, cacna1c, tbx5a, e2f8, nfe2, dlx4b, fzd6, ramp2, pdgfrb, PAX2, dlx6a, loxl2a, plk2b, rack1, cenpf, mkks, spred1, has2, ncl, dand5, shha, unc5b, ano6, tbx16, gsk3ab, gas6, igfbp2a, rasa3, [no_name], plcd3a, sfrp5, lpar4, sox32, fbxw11a, sox7, glis2b, shrprbck1r, dvl1a, nphp3, smo, bmp4, ATP1A1, lmx1bb, aggf1, tars, tnfrsf19</t>
  </si>
  <si>
    <t>ENSORLG00000004769, ENSORLG00000000886, ENSORLG00000010808, ENSORLG00000006108, ENSORLG00000001892, ENSORLG00000007316, ENSORLG00000008167, ENSORLG00000001292, ENSORLG00000007473, ENSORLG00000029150, ENSORLG00000009772, ENSORLG00000010002, ENSORLG00000013834, ENSORLG00000011699, ENSORLG00000010644, ENSORLG00000014445, ENSORLG00000002708, ENSORLG00000013271, ENSORLG00000016741, ENSORLG00000022715, ENSORLG00000013270, ENSORLG00000016421, ENSORLG00000006909, ENSORLG00000015256, ENSORLG00000030528, ENSORLG00000006995, ENSORLG00000025052, ENSORLG00000006599, ENSORLG00000003882, ENSORLG00000005188, ENSORLG00000005980, ENSORLG00000007762, ENSORLG00000007960, ENSORLG00000008056, ENSORLG00000011861, ENSORLG00000013006, ENSORLG00000011742, ENSORLG00000009745, ENSORLG00000014296, ENSORLG00000022701, ENSORLG00000000786, ENSORLG00000024998, ENSORLG00000004106, ENSORLG00000002321, ENSORLG00000022895, ENSORLG00000004786, ENSORLG00000023304, ENSORLG00000004542, ENSORLG00000016809, ENSORLG00000004740, ENSORLG00000005276, ENSORLG00000010987, ENSORLG00000012207, ENSORLG00000029088, ENSORLG00000024353, ENSORLG00000007055, ENSORLG00000003690, ENSORLG00000010463, ENSORLG00000011553, ENSORLG00000013454, ENSORLG00000014344, ENSORLG00000013330, ENSORLG00000004757, ENSORLG00000022125, ENSORLG00000004873, ENSORLG00000028504, ENSORLG00000002890, ENSORLG00000007621, ENSORLG00000010315, ENSORLG00000011529, ENSORLG00000004271, ENSORLG00000027772, ENSORLG00000008275, ENSORLG00000007392, ENSORLG00000013944, ENSORLG00000010314, ENSORLG00000014357, ENSORLG00000013304, ENSORLG00000018557, ENSORLG00000013303, ENSORLG00000016771, ENSORLG00000001603, ENSORLG00000013020</t>
  </si>
  <si>
    <t>cell projection morphogenesis (GO:0048858)</t>
  </si>
  <si>
    <t>dagla, ext2, stim1a, [no_name], hdc, rhoh, islr2, rab3ab, sema7a, pacsin1b, epha4b, efna1b, ncam1a, agrn, vaspb, RAC1, plxna2, [no_name], ephb4a, plxna4, ptprfb, pbx4, SEMA6A, pcdh17, efna2a, clstn1, gdf6a, cyfip2, tardbpl, notch3, DCDC2, unc5a, robo2, rbm7, ulk1a, ntn2, ngfa, bicd1a, tnika, [no_name], dpysl3, trarg1a, [no_name], e2f8, efna3b, kif1b, sema3bl, [no_name], rtn4r, prdm14, mnx1, foxb1, SEMA4G_(1_of_many), sema6e, shha, unc5b, dock7, epha3, vstm2l, EFNA5, sema3aa, trim46a, ephb2b, ISL2, slitrk5b, DPYSL2, slitrk3b, plxna1a, ncam1b, sema5a, en2, ephb3a, CXCR4, smn1, extl3, smo, ubap1, dbnlb, elp3, plxnb2b, crb1</t>
  </si>
  <si>
    <t>ENSORLG00000006508, ENSORLG00000006545, ENSORLG00000004046, ENSORLG00000029466, ENSORLG00000003155, ENSORLG00000005692, ENSORLG00000007233, ENSORLG00000008371, ENSORLG00000007240, ENSORLG00000007282, ENSORLG00000014565, ENSORLG00000009810, ENSORLG00000014681, ENSORLG00000000529, ENSORLG00000013271, ENSORLG00000024978, ENSORLG00000015772, ENSORLG00000014683, ENSORLG00000006909, ENSORLG00000014480, ENSORLG00000018046, ENSORLG00000006519, ENSORLG00000003447, ENSORLG00000004535, ENSORLG00000028569, ENSORLG00000005346, ENSORLG00000025052, ENSORLG00000007842, ENSORLG00000005188, ENSORLG00000005980, ENSORLG00000005024, ENSORLG00000006750, ENSORLG00000004097, ENSORLG00000028880, ENSORLG00000013841, ENSORLG00000007171, ENSORLG00000008499, ENSORLG00000015983, ENSORLG00000011667, ENSORLG00000016679, ENSORLG00000019028, ENSORLG00000027719, ENSORLG00000011141, ENSORLG00000000786, ENSORLG00000028633, ENSORLG00000005238, ENSORLG00000003333, ENSORLG00000024317, ENSORLG00000029641, ENSORLG00000008105, ENSORLG00000010549, ENSORLG00000007576, ENSORLG00000007299, ENSORLG00000015839, ENSORLG00000010463, ENSORLG00000011553, ENSORLG00000010464, ENSORLG00000015835, ENSORLG00000016568, ENSORLG00000024518, ENSORLG00000015034, ENSORLG00000009879, ENSORLG00000017097, ENSORLG00000012362, ENSORLG00000030030, ENSORLG00000012162, ENSORLG00000014064, ENSORLG00000001129, ENSORLG00000005127, ENSORLG00000007742, ENSORLG00000010437, ENSORLG00000009010, ENSORLG00000029079, ENSORLG00000010552, ENSORLG00000011562, ENSORLG00000014357, ENSORLG00000008711, ENSORLG00000011687, ENSORLG00000016211, ENSORLG00000002814, ENSORLG00000008716</t>
  </si>
  <si>
    <t>plasma membrane bounded cell projection morphogenesis (GO:0120039)</t>
  </si>
  <si>
    <t>dagla, ext2, stim1a, [no_name], hdc, rhoh, islr2, rab3ab, sema7a, pacsin1b, epha4b, efna1b, ncam1a, agrn, vaspb, RAC1, plxna2, [no_name], ephb4a, plxna4, ptprfb, pbx4, SEMA6A, pcdh17, efna2a, clstn1, gdf6a, cyfip2, tardbpl, notch3, DCDC2, unc5a, robo2, rbm7, ulk1a, ntn2, ngfa, bicd1a, tnika, [no_name], dpysl3, trarg1a, [no_name], e2f8, efna3b, kif1b, sema3bl, [no_name], rtn4r, prdm14, mnx1, foxb1, SEMA4G_(1_of_many), sema6e, shha, unc5b, dock7, epha3, vstm2l, EFNA5, sema3aa, trim46a, ephb2b, ISL2, slitrk5b, DPYSL2, slitrk3b, plxna1a, ncam1b, sema5a, en2, ephb3a, CXCR4, smn1, extl3, smo, ubap1, dbnlb, elp3, plxnb2b</t>
  </si>
  <si>
    <t>ENSORLG00000006508, ENSORLG00000006545, ENSORLG00000004046, ENSORLG00000029466, ENSORLG00000003155, ENSORLG00000005692, ENSORLG00000007233, ENSORLG00000008371, ENSORLG00000007240, ENSORLG00000007282, ENSORLG00000014565, ENSORLG00000009810, ENSORLG00000014681, ENSORLG00000000529, ENSORLG00000013271, ENSORLG00000024978, ENSORLG00000015772, ENSORLG00000014683, ENSORLG00000006909, ENSORLG00000014480, ENSORLG00000018046, ENSORLG00000006519, ENSORLG00000003447, ENSORLG00000004535, ENSORLG00000028569, ENSORLG00000005346, ENSORLG00000025052, ENSORLG00000007842, ENSORLG00000005188, ENSORLG00000005980, ENSORLG00000005024, ENSORLG00000006750, ENSORLG00000004097, ENSORLG00000028880, ENSORLG00000013841, ENSORLG00000007171, ENSORLG00000008499, ENSORLG00000015983, ENSORLG00000011667, ENSORLG00000016679, ENSORLG00000019028, ENSORLG00000027719, ENSORLG00000011141, ENSORLG00000000786, ENSORLG00000028633, ENSORLG00000005238, ENSORLG00000003333, ENSORLG00000024317, ENSORLG00000029641, ENSORLG00000008105, ENSORLG00000010549, ENSORLG00000007576, ENSORLG00000007299, ENSORLG00000015839, ENSORLG00000010463, ENSORLG00000011553, ENSORLG00000010464, ENSORLG00000015835, ENSORLG00000016568, ENSORLG00000024518, ENSORLG00000015034, ENSORLG00000009879, ENSORLG00000017097, ENSORLG00000012362, ENSORLG00000030030, ENSORLG00000012162, ENSORLG00000014064, ENSORLG00000001129, ENSORLG00000005127, ENSORLG00000007742, ENSORLG00000010437, ENSORLG00000009010, ENSORLG00000029079, ENSORLG00000010552, ENSORLG00000011562, ENSORLG00000014357, ENSORLG00000008711, ENSORLG00000011687, ENSORLG00000016211, ENSORLG00000002814</t>
  </si>
  <si>
    <t>synaptic signaling (GO:0099536)</t>
  </si>
  <si>
    <t>dagla, [no_name], insyn1, chata, drd2a, syt7b, grik1a, [no_name], cacna1aa, synj1, hdc, nlgn3a, grin2ab, exoc4, [no_name], rab3ab, slc5a7a, gabra3, grik4, gabra6b, chrna3, [no_name], FCHSD2, KCMF1, ntrk2a, chrna9, gabrg2, apba2b, grik1b, [no_name], nlgn3b, slc18a3a, htr3b, htr1fb, gabrb4, chrnb2, dlgap2b, stx2b, chrna5, grm1a, chrna4b, dlg4a, rimbp2, chrm3a, slc12a5a, UNC13C, HTR1A_(1_of_many), htr6, GRIK2_(1_of_many), NAPB, stx4, [no_name], dlgap1b, GABRB2, UNC13A, [no_name], grik5, ntrk2b_(1_of_many), [no_name], gabra1, grm5a, ppfia3, cplx3b, grid2, grid1a, glra4a, [no_name], [no_name], slc6a3, [no_name], htr3a, grm5b, [no_name], [no_name]</t>
  </si>
  <si>
    <t>ENSORLG00000006508, ENSORLG00000024453, ENSORLG00000028974, ENSORLG00000006943, ENSORLG00000007515, ENSORLG00000006468, ENSORLG00000004443, ENSORLG00000007159, ENSORLG00000011019, ENSORLG00000004320, ENSORLG00000003155, ENSORLG00000006464, ENSORLG00000009184, ENSORLG00000014529, ENSORLG00000007232, ENSORLG00000008371, ENSORLG00000005052, ENSORLG00000010408, ENSORLG00000007593, ENSORLG00000018969, ENSORLG00000013118, ENSORLG00000023648, ENSORLG00000010284, ENSORLG00000004614, ENSORLG00000005227, ENSORLG00000005701, ENSORLG00000001267, ENSORLG00000006433, ENSORLG00000003362, ENSORLG00000010778, ENSORLG00000008580, ENSORLG00000029177, ENSORLG00000014619, ENSORLG00000015862, ENSORLG00000010333, ENSORLG00000009700, ENSORLG00000011302, ENSORLG00000013760, ENSORLG00000020077, ENSORLG00000014192, ENSORLG00000000865, ENSORLG00000006845, ENSORLG00000025768, ENSORLG00000005239, ENSORLG00000006643, ENSORLG00000012968, ENSORLG00000004220, ENSORLG00000023384, ENSORLG00000012884, ENSORLG00000009991, ENSORLG00000012520, ENSORLG00000011396, ENSORLG00000010388, ENSORLG00000018987, ENSORLG00000015199, ENSORLG00000023900, ENSORLG00000013374, ENSORLG00000004637, ENSORLG00000024862, ENSORLG00000027019, ENSORLG00000004517, ENSORLG00000001644, ENSORLG00000027457, ENSORLG00000024663, ENSORLG00000005049, ENSORLG00000000871, ENSORLG00000027572, ENSORLG00000007982, ENSORLG00000005085, ENSORLG00000012014, ENSORLG00000014631, ENSORLG00000010875, ENSORLG00000017305, ENSORLG00000022723</t>
  </si>
  <si>
    <t>animal organ development (GO:0048513)</t>
  </si>
  <si>
    <t>OTOR, pcdh19, [no_name], cd79a, crybb1l3, pacsin1b, fam20ca, lrp8, acvr1l, yap1, hspb6, csrp3, fhl1b, bcor, EFEMP1, fhod3b, ntn2, fxr1, tshr, mfap5, [no_name], klf9, polr3f, otomp, mnx1, dcdc2b, pygma, ar-alpha, tbl3, srebf1, six3, fgf8b, en2, foxn1, tmem234, sox32, shrprbck1r, nphp3, ptpn21, agap2, lgi1a, cep55l, sema7a, shox2, lmo7b, bmp2, CRACR2A, tpm4a, macc1, tardbpl, dhps, nkx2.1, BFSP1, rbp4, abcb10, ap1m3, unc45a, exoc5, faf1, supt6h, foxb1, nrg3b, cenpf, mog-12, enc3, arx, fen1, [no_name], ccsapb, xirp2b, [no_name], entpd5a, sobpb, pkdccb, [no_name], [no_name], rag1, lgi1b, ablim3, csrnp1b, smarca5, epcam, lhx4, cxxc5a, tbx3a, [no_name], pde6c, dkk1a, jak3, cdx1a_(1_of_many), irx4a, vav3b, atp1b1a, grem2a, lmx1al, furinb, igfbp3, wt1, cdca7a, [no_name], ajuba, HOXA4, flt4, fgf18a, cnnm2b, TGFBR2, axin2, tbx5a, kif1b, chrm3a, pcdh15b, wnt10b, hoxc13a, mab21l2, itk, lhx6, sema3aa, eya4, svep1, wnt8a, hsd17b3, ednraa, sox4b, znf503, hmcn1, ATP1A1, tmem63c, sdk1a, med14, nkx2.4a, ext2, pdlim7, dkk2, epyc, rnpc3, sox8, hdc, adcyap1b, tgif1, sap130a, id2a, fgf6b, quo, shank3a, tbx1, lepr, sgcg, rab32a, tal1, wnt8a, efna2a, ATP6V0A1, crispld2, gdf6a, ptprsa, fgf10b, copb1, cacna1c, tshz2, blk, nell2a, ino80e, dlx4b, olfm2a, eda, dnmbp, [no_name], akap10, hoxa9, evx2, pax6b, krt4, cax1, mgat5, lfng, sfrp5, sema5a, plce1, hoxd3a, hoxd4a, nop56, lurap1, nr4a2b, mbnl2, kif20a, lims1, [no_name], TYRP1, hnf1ba, hbegfa, synj1, ncor2, fermt2, ccm2, atr, PXN, pbx4, sh3pxd2b, ntng1a, RBPJ, pcdh15a, cyfip2, [no_name], kdf1a, sox9, fbln1, rbm7, greb1l, nbas, OTX2, bcl6aa, myorg, zgc:158846, ARMC6, rock1, etf1b, alas1, prdm13, sema3bl, ppargc1a, pdgfrb, si:ch211-241f5.3, emc3, fgf7, dand5, krt8, mibp2, foxe3, hmcn2, lum, tbx16, ada2b, cicb, smoc2, DPYSL2, rps24, cyp2r1, lmo1, prickle1a, obsl1a, gpatch3, six2a, postn, ugdh, wnt2ba, [no_name], loxl1, smo, ing4, CSF3R, aggf1, ino80e, jag1b, tnfrsf19, pou3f2b, sox6b, mpl, snai1a, PAFAH1B1, hsd17b4, spry4, lasp1, ppp1cb, grhl3, edar, anxa1, msx1a, plxna2, FBLN1_(1_of_many), sh2b3, SEMA6A, nolc1, pcdh17, map3k3, uhrf1, notch3, dcn, slc2a12, aplnra, lpl, nrf1, fgf10a, lef1, rtkn2a, fzd6, hoxa4a, [no_name], rpl3, eomesa, has2, lclat1, nfyc, gsk3ab, ISL2, FHL2, foxo3, [no_name], pkn2, arid5b, gas6, atoh1a, rasa3, ntrk2b_(1_of_many), atoh1b, znf574, [no_name], si:dkey-117n7.4, [no_name], smtla, crip2, smyd1b, [no_name], aplnr2, [no_name], tbr1b, gnl2, snx3, wdr11, cdh4, myo1ea, fhl5, sec24d, gmds, csf1ra, gnrh3, rpa1, pcsk5a, [no_name], dbx1a, lmx1a, foxf2, zic4, ascl1b, myl1, [no_name], zic1, mkks, sema6e, sptb, slc7a14a, [no_name], znf148, [no_name], alas2, auts2a, pros1, wnt7bb, pax9, limd2, igfbp2a, apoc2, [no_name], tram1, lpp, bmp4, cxadr, nav3, lmx1bb, [no_name], fam20a, lmo7a, smad9, heg1, hdac4, fsta, b3gnt5b, MYL2_(1_of_many), sulf1, jak2a, slc2a2, [no_name], rpl27, plecb, stat5a, lpxn, eya1, cracr2ab, tbx5, fgf23, tmem182a, polr1d, [no_name], creld2, [no_name], nfe2, PAX2, cops5, nfat5a, anxa6, SEMA4G_(1_of_many), copz1, ncl, msgn1, trim69, shha, nrg2a, msc, zc4h2, uxs1, znf644a, ripor2, foxd3, glis2b, CXCR4, cryba1a, plod2, sox2, extl3, adcyap1a, angptl3, [no_name], copa</t>
  </si>
  <si>
    <t>ENSORLG00000023881, ENSORLG00000000886, ENSORLG00000023886, ENSORLG00000026911, ENSORLG00000008129, ENSORLG00000007282, ENSORLG00000009455, ENSORLG00000010561, ENSORLG00000013834, ENSORLG00000002708, ENSORLG00000023991, ENSORLG00000000776, ENSORLG00000001741, ENSORLG00000011669, ENSORLG00000007168, ENSORLG00000007046, ENSORLG00000007171, ENSORLG00000011787, ENSORLG00000010696, ENSORLG00000011664, ENSORLG00000024846, ENSORLG00000010690, ENSORLG00000022412, ENSORLG00000013815, ENSORLG00000010549, ENSORLG00000029049, ENSORLG00000006042, ENSORLG00000008220, ENSORLG00000009312, ENSORLG00000009437, ENSORLG00000030158, ENSORLG00000012857, ENSORLG00000010437, ENSORLG00000008113, ENSORLG00000029275, ENSORLG00000011529, ENSORLG00000007392, ENSORLG00000010314, ENSORLG00000012974, ENSORLG00000022870, ENSORLG00000007115, ENSORLG00000005053, ENSORLG00000007240, ENSORLG00000007361, ENSORLG00000029150, ENSORLG00000009772, ENSORLG00000025905, ENSORLG00000017032, ENSORLG00000007248, ENSORLG00000005188, ENSORLG00000010415, ENSORLG00000029254, ENSORLG00000006395, ENSORLG00000005072, ENSORLG00000010893, ENSORLG00000010651, ENSORLG00000011861, ENSORLG00000016199, ENSORLG00000017140, ENSORLG00000003098, ENSORLG00000007576, ENSORLG00000027064, ENSORLG00000010987, ENSORLG00000010866, ENSORLG00000005152, ENSORLG00000007450, ENSORLG00000006361, ENSORLG00000029370, ENSORLG00000010863, ENSORLG00000017017, ENSORLG00000009757, ENSORLG00000016289, ENSORLG00000029359, ENSORLG00000030228, ENSORLG00000029476, ENSORLG00000005046, ENSORLG00000011969, ENSORLG00000005163, ENSORLG00000007590, ENSORLG00000009885, ENSORLG00000021998, ENSORLG00000019684, ENSORLG00000017360, ENSORLG00000006108, ENSORLG00000007316, ENSORLG00000020895, ENSORLG00000005135, ENSORLG00000006345, ENSORLG00000006586, ENSORLG00000027042, ENSORLG00000005134, ENSORLG00000029347, ENSORLG00000028494, ENSORLG00000005251, ENSORLG00000006590, ENSORLG00000011931, ENSORLG00000022715, ENSORLG00000009859, ENSORLG00000017471, ENSORLG00000028369, ENSORLG00000007329, ENSORLG00000005025, ENSORLG00000006599, ENSORLG00000029578, ENSORLG00000012918, ENSORLG00000028362, ENSORLG00000008893, ENSORLG00000022701, ENSORLG00000005238, ENSORLG00000005239, ENSORLG00000005236, ENSORLG00000007655, ENSORLG00000007896, ENSORLG00000007652, ENSORLG00000007773, ENSORLG00000009953, ENSORLG00000015034, ENSORLG00000016484, ENSORLG00000007547, ENSORLG00000007667, ENSORLG00000004277, ENSORLG00000007423, ENSORLG00000005001, ENSORLG00000006570, ENSORLG00000009600, ENSORLG00000018557, ENSORLG00000016255, ENSORLG00000008999, ENSORLG00000010808, ENSORLG00000030534, ENSORLG00000006545, ENSORLG00000006787, ENSORLG00000006785, ENSORLG00000029785, ENSORLG00000005694, ENSORLG00000007994, ENSORLG00000003155, ENSORLG00000024097, ENSORLG00000027364, ENSORLG00000015499, ENSORLG00000015015, ENSORLG00000030652, ENSORLG00000016585, ENSORLG00000009936, ENSORLG00000015256, ENSORLG00000009937, ENSORLG00000013077, ENSORLG00000014163, ENSORLG00000030528, ENSORLG00000007648, ENSORLG00000028569, ENSORLG00000004136, ENSORLG00000007887, ENSORLG00000025052, ENSORLG00000006794, ENSORLG00000029413, ENSORLG00000006792, ENSORLG00000014296, ENSORLG00000016111, ENSORLG00000016355, ENSORLG00000003018, ENSORLG00000030515, ENSORLG00000004106, ENSORLG00000005795, ENSORLG00000006521, ENSORLG00000026377, ENSORLG00000026013, ENSORLG00000010902, ENSORLG00000027463, ENSORLG00000017534, ENSORLG00000009913, ENSORLG00000016561, ENSORLG00000014382, ENSORLG00000004359, ENSORLG00000004596, ENSORLG00000007621, ENSORLG00000007742, ENSORLG00000005200, ENSORLG00000017546, ENSORLG00000017548, ENSORLG00000008833, ENSORLG00000009924, ENSORLG00000016692, ENSORLG00000005419, ENSORLG00000006748, ENSORLG00000004567, ENSORLG00000007835, ENSORLG00000004326, ENSORLG00000004564, ENSORLG00000006983, ENSORLG00000004320, ENSORLG00000014008, ENSORLG00000013270, ENSORLG00000016421, ENSORLG00000012184, ENSORLG00000027679, ENSORLG00000006519, ENSORLG00000030603, ENSORLG00000029618, ENSORLG00000006995, ENSORLG00000023071, ENSORLG00000007842, ENSORLG00000027670, ENSORLG00000025251, ENSORLG00000007960, ENSORLG00000002396, ENSORLG00000028880, ENSORLG00000017649, ENSORLG00000016677, ENSORLG00000023080, ENSORLG00000015589, ENSORLG00000008931, ENSORLG00000016551, ENSORLG00000015463, ENSORLG00000017642, ENSORLG00000004308, ENSORLG00000004789, ENSORLG00000002129, ENSORLG00000003333, ENSORLG00000004788, ENSORLG00000004786, ENSORLG00000006720, ENSORLG00000001033, ENSORLG00000002360, ENSORLG00000003690, ENSORLG00000001392, ENSORLG00000002480, ENSORLG00000016769, ENSORLG00000013379, ENSORLG00000015318, ENSORLG00000014344, ENSORLG00000015798, ENSORLG00000013259, ENSORLG00000013491, ENSORLG00000012162, ENSORLG00000006739, ENSORLG00000006737, ENSORLG00000006857, ENSORLG00000003229, ENSORLG00000002135, ENSORLG00000004435, ENSORLG00000004433, ENSORLG00000003583, ENSORLG00000005642, ENSORLG00000005880, ENSORLG00000013269, ENSORLG00000013025, ENSORLG00000014357, ENSORLG00000012172, ENSORLG00000014472, ENSORLG00000016771, ENSORLG00000013023, ENSORLG00000012175, ENSORLG00000013020, ENSORLG00000028857, ENSORLG00000006705, ENSORLG00000023166, ENSORLG00000023047, ENSORLG00000007910, ENSORLG00000003551, ENSORLG00000001490, ENSORLG00000023044, ENSORLG00000013357, ENSORLG00000014445, ENSORLG00000015897, ENSORLG00000012381, ENSORLG00000016741, ENSORLG00000015772, ENSORLG00000011173, ENSORLG00000003569, ENSORLG00000003447, ENSORLG00000024008, ENSORLG00000004535, ENSORLG00000002357, ENSORLG00000006710, ENSORLG00000005980, ENSORLG00000015308, ENSORLG00000016511, ENSORLG00000013006, ENSORLG00000016997, ENSORLG00000014451, ENSORLG00000027985, ENSORLG00000006924, ENSORLG00000004745, ENSORLG00000002321, ENSORLG00000027867, ENSORLG00000026899, ENSORLG00000001470, ENSORLG00000002320, ENSORLG00000024353, ENSORLG00000013334, ENSORLG00000012000, ENSORLG00000013330, ENSORLG00000012362, ENSORLG00000012482, ENSORLG00000013450, ENSORLG00000003547, ENSORLG00000004877, ENSORLG00000004756, ENSORLG00000004757, ENSORLG00000004876, ENSORLG00000004873, ENSORLG00000023491, ENSORLG00000023492, ENSORLG00000013344, ENSORLG00000010198, ENSORLG00000014551, ENSORLG00000012132, ENSORLG00000013460, ENSORLG00000011162, ENSORLG00000003877, ENSORLG00000024214, ENSORLG00000002666, ENSORLG00000025422, ENSORLG00000016828, ENSORLG00000014645, ENSORLG00000013433, ENSORLG00000013317, ENSORLG00000013559, ENSORLG00000008091, ENSORLG00000013430, ENSORLG00000004729, ENSORLG00000012583, ENSORLG00000004849, ENSORLG00000005824, ENSORLG00000004856, ENSORLG00000004853, ENSORLG00000002553, ENSORLG00000024440, ENSORLG00000016714, ENSORLG00000012595, ENSORLG00000010055, ENSORLG00000012117, ENSORLG00000015981, ENSORLG00000011141, ENSORLG00000010050, ENSORLG00000012207, ENSORLG00000015839, ENSORLG00000011353, ENSORLG00000011474, ENSORLG00000012448, ENSORLG00000015950, ENSORLG00000012445, ENSORLG00000004707, ENSORLG00000012440, ENSORLG00000004826, ENSORLG00000002408, ENSORLG00000022000, ENSORLG00000023454, ENSORLG00000022125, ENSORLG00000023335, ENSORLG00000027813, ENSORLG00000008078, ENSORLG00000015602, ENSORLG00000013304, ENSORLG00000012457, ENSORLG00000012335, ENSORLG00000013303, ENSORLG00000013540, ENSORLG00000003869, ENSORLG00000011360, ENSORLG00000003956, ENSORLG00000023565, ENSORLG00000018092, ENSORLG00000001892, ENSORLG00000026954, ENSORLG00000022591, ENSORLG00000008167, ENSORLG00000010002, ENSORLG00000011579, ENSORLG00000009017, ENSORLG00000001539, ENSORLG00000023311, ENSORLG00000003961, ENSORLG00000022227, ENSORLG00000008056, ENSORLG00000014854, ENSORLG00000008185, ENSORLG00000015823, ENSORLG00000012431, ENSORLG00000010257, ENSORLG00000026709, ENSORLG00000011580, ENSORLG00000022333, ENSORLG00000024998, ENSORLG00000023304, ENSORLG00000008390, ENSORLG00000010349, ENSORLG00000007058, ENSORLG00000007299, ENSORLG00000008024, ENSORLG00000007055, ENSORLG00000014828, ENSORLG00000009000, ENSORLG00000010463, ENSORLG00000006095, ENSORLG00000008030, ENSORLG00000008272, ENSORLG00000012524, ENSORLG00000004909, ENSORLG00000012880, ENSORLG00000010359, ENSORLG00000008275, ENSORLG00000029079, ENSORLG00000008154, ENSORLG00000010111, ENSORLG00000011685, ENSORLG00000011562, ENSORLG00000011205, ENSORLG00000010477, ENSORLG00000025838, ENSORLG00000002857</t>
  </si>
  <si>
    <t>embryonic organ development (GO:0048568)</t>
  </si>
  <si>
    <t>med14, hdac4, cxxc5a, fsta, tbx3a, hsd17b4, lmo7b, bmp2, jak2a, pacsin1b, acvr1l, grhl3, yap1, msx1a, igfbp3, plxna2, tbx1, sec24d, rab32a, pbx4, tal1, nolc1, [no_name], crispld2, gdf6a, macc1, HOXA4, [no_name], sox9, copb1, eya1, nbas, mfap5, polr1d, cacna1c, tbx5a, tshz2, nfe2, dlx4b, fzd6, hoxa4a, pdgfrb, PAX2, supt6h, dcdc2b, cenpf, mkks, mab21l2, has2, ncl, dand5, hoxa9, shha, lclat1, lum, sptb, tbx16, cicb, smoc2, alas2, auts2a, gsk3ab, eya4, foxo3, rps24, pkn2, pkdccb, lfng, sfrp5, sox4b, fgf8b, sox32, glis2b, znf503, plod2, [no_name], loxl1, shrprbck1r, hoxd3a, nphp3, smo, bmp4, hoxd4a, ATP1A1, lmx1bb, CSF3R, aggf1, copa</t>
  </si>
  <si>
    <t>ENSORLG00000010808, ENSORLG00000018092, ENSORLG00000006108, ENSORLG00000001892, ENSORLG00000007316, ENSORLG00000003551, ENSORLG00000029150, ENSORLG00000009772, ENSORLG00000010002, ENSORLG00000007282, ENSORLG00000013834, ENSORLG00000014445, ENSORLG00000002708, ENSORLG00000016741, ENSORLG00000022715, ENSORLG00000015772, ENSORLG00000015256, ENSORLG00000004729, ENSORLG00000014163, ENSORLG00000006519, ENSORLG00000030528, ENSORLG00000024008, ENSORLG00000002553, ENSORLG00000007887, ENSORLG00000025052, ENSORLG00000007248, ENSORLG00000005025, ENSORLG00000027670, ENSORLG00000007960, ENSORLG00000006792, ENSORLG00000008056, ENSORLG00000016677, ENSORLG00000011664, ENSORLG00000010257, ENSORLG00000014296, ENSORLG00000022701, ENSORLG00000016111, ENSORLG00000024998, ENSORLG00000004106, ENSORLG00000002321, ENSORLG00000027867, ENSORLG00000004786, ENSORLG00000023304, ENSORLG00000003098, ENSORLG00000029049, ENSORLG00000010987, ENSORLG00000012207, ENSORLG00000007652, ENSORLG00000024353, ENSORLG00000007055, ENSORLG00000003690, ENSORLG00000027463, ENSORLG00000010463, ENSORLG00000013334, ENSORLG00000015318, ENSORLG00000011353, ENSORLG00000014344, ENSORLG00000013259, ENSORLG00000013491, ENSORLG00000004707, ENSORLG00000012440, ENSORLG00000013330, ENSORLG00000016484, ENSORLG00000013450, ENSORLG00000006739, ENSORLG00000004877, ENSORLG00000030228, ENSORLG00000004596, ENSORLG00000007621, ENSORLG00000005001, ENSORLG00000012857, ENSORLG00000011529, ENSORLG00000008275, ENSORLG00000006570, ENSORLG00000010111, ENSORLG00000013269, ENSORLG00000013025, ENSORLG00000007392, ENSORLG00000017546, ENSORLG00000010314, ENSORLG00000014357, ENSORLG00000013304, ENSORLG00000017548, ENSORLG00000018557, ENSORLG00000013303, ENSORLG00000014472, ENSORLG00000016771, ENSORLG00000002857</t>
  </si>
  <si>
    <t>neuron projection morphogenesis (GO:0048812)</t>
  </si>
  <si>
    <t>dagla, ext2, stim1a, hdc, rhoh, islr2, rab3ab, sema7a, pacsin1b, epha4b, efna1b, ncam1a, agrn, vaspb, RAC1, plxna2, [no_name], ephb4a, plxna4, ptprfb, pbx4, SEMA6A, pcdh17, efna2a, clstn1, gdf6a, cyfip2, tardbpl, notch3, DCDC2, unc5a, robo2, rbm7, ulk1a, ntn2, ngfa, bicd1a, tnika, [no_name], dpysl3, trarg1a, [no_name], e2f8, efna3b, kif1b, sema3bl, [no_name], rtn4r, prdm14, mnx1, foxb1, SEMA4G_(1_of_many), sema6e, shha, unc5b, dock7, epha3, vstm2l, EFNA5, sema3aa, trim46a, ephb2b, ISL2, slitrk5b, DPYSL2, slitrk3b, plxna1a, ncam1b, sema5a, en2, ephb3a, CXCR4, smn1, extl3, smo, ubap1, dbnlb, elp3, plxnb2b</t>
  </si>
  <si>
    <t>ENSORLG00000006508, ENSORLG00000006545, ENSORLG00000004046, ENSORLG00000003155, ENSORLG00000005692, ENSORLG00000007233, ENSORLG00000008371, ENSORLG00000007240, ENSORLG00000007282, ENSORLG00000014565, ENSORLG00000009810, ENSORLG00000014681, ENSORLG00000000529, ENSORLG00000013271, ENSORLG00000024978, ENSORLG00000015772, ENSORLG00000014683, ENSORLG00000006909, ENSORLG00000014480, ENSORLG00000018046, ENSORLG00000006519, ENSORLG00000003447, ENSORLG00000004535, ENSORLG00000028569, ENSORLG00000005346, ENSORLG00000025052, ENSORLG00000007842, ENSORLG00000005188, ENSORLG00000005980, ENSORLG00000005024, ENSORLG00000006750, ENSORLG00000004097, ENSORLG00000028880, ENSORLG00000013841, ENSORLG00000007171, ENSORLG00000008499, ENSORLG00000015983, ENSORLG00000011667, ENSORLG00000016679, ENSORLG00000019028, ENSORLG00000027719, ENSORLG00000011141, ENSORLG00000000786, ENSORLG00000028633, ENSORLG00000005238, ENSORLG00000003333, ENSORLG00000024317, ENSORLG00000029641, ENSORLG00000008105, ENSORLG00000010549, ENSORLG00000007576, ENSORLG00000007299, ENSORLG00000015839, ENSORLG00000010463, ENSORLG00000011553, ENSORLG00000010464, ENSORLG00000015835, ENSORLG00000016568, ENSORLG00000024518, ENSORLG00000015034, ENSORLG00000009879, ENSORLG00000017097, ENSORLG00000012362, ENSORLG00000030030, ENSORLG00000012162, ENSORLG00000014064, ENSORLG00000001129, ENSORLG00000005127, ENSORLG00000007742, ENSORLG00000010437, ENSORLG00000009010, ENSORLG00000029079, ENSORLG00000010552, ENSORLG00000011562, ENSORLG00000014357, ENSORLG00000008711, ENSORLG00000011687, ENSORLG00000016211, ENSORLG00000002814</t>
  </si>
  <si>
    <t>tissue development (GO:0009888)</t>
  </si>
  <si>
    <t>OTOR, zdhhc13, pcdh19, TYRP1, hbegfa, pacsin1b, fam20ca, acvr1l, yes1, yap1, vaspb, fermt2, atr, pbx4, ntng1a, csrp3, RBPJ, pcdh15a, kdf1a, mpp5b, bcor, sox9, fhod3b, ntn2, larp6a, fxr1, OTX2, myorg, zgc:158846, rock1, ppp1caa, sema3bl, ppargc1a, pdgfrb, dlx6a, mnx1, dcdc2b, pygma, dand5, krt8, tbx16, ada2b, srebf1, usp4, fgf8b, en2, wnt2ba, sox32, shrprbck1r, dvl1a, nphp3, smo, ptpn21, aggf1, tars, tnfrsf19, pou3f2b, sox6b, snai1a, stk11, spry4, ppp1cb, sema7a, lmo7b, bmp2, grhl3, anxa1, msx1a, plxna2, tpm4a, gab1, SEMA6A, abca12, tardbpl, notch3, dhps, BFSP1, scxa, unc45a, dcn, LBX1, tp63, aplnra, fgf10a, lef1, faf1, supt6h, foxb1, rack1, eomesa, cenpf, mog-12, has2, foxi3b, arx, lclat1, entpd5a, gsk3ab, [no_name], arid5b, atoh1a, rasa3, ntrk2b_(1_of_many), atoh1b, mapk9, tjp1a, VANGL2, epcam, smyd1b, cxxc5a, tbx3a, dkk1a, lzts2a, irx4a, vav3b, atp1b1a, b9d2, wdr11, furinb, igfbp3, wt1, ephb4a, sec24d, pcsk5a, tbx5a, myl1, [no_name], kif1b, chrm3a, mkks, mab21l2, sema6e, epha3, [no_name], sema3aa, eya4, wnt7bb, [no_name], svep1, ednraa, sox4b, lpp, bmp4, ATP1A1, lmx1bb, fam20a, med14, hdac4, fsta, [no_name], ext2, dkk2, epyc, sox8, sulf1, tgif1, sap130a, quo, col12a1a, tbx1, lepr, sgcg, tal1, plecb, dusp1, ATP6V0A1, crispld2, gdf6a, fgf10b, copb1, eya1, fzd10, polr1d, cacna1c, [no_name], apoa2, nfe2, dlx4b, PAX2, olfm2a, cops5, anxa6, SEMA4G_(1_of_many), [no_name], ncl, msgn1, shha, unc5b, nrg2a, msc, uxs1, pax6b, ripor2, krt4, cax1, dlx3b, mgat5, foxo1, lfng, sfrp5, sema5a, foxd3, glis2b, CXCR4, plod2, sox2, elp3, lurap1, copa, hs2st1a</t>
  </si>
  <si>
    <t>ENSORLG00000023881, ENSORLG00000000765, ENSORLG00000000886, ENSORLG00000004326, ENSORLG00000006983, ENSORLG00000007282, ENSORLG00000009455, ENSORLG00000013834, ENSORLG00000017875, ENSORLG00000002708, ENSORLG00000013271, ENSORLG00000013270, ENSORLG00000012184, ENSORLG00000006519, ENSORLG00000029618, ENSORLG00000000776, ENSORLG00000006995, ENSORLG00000023071, ENSORLG00000025251, ENSORLG00000011789, ENSORLG00000011669, ENSORLG00000007960, ENSORLG00000007046, ENSORLG00000007171, ENSORLG00000014256, ENSORLG00000011787, ENSORLG00000023080, ENSORLG00000008931, ENSORLG00000016551, ENSORLG00000017642, ENSORLG00000002008, ENSORLG00000003333, ENSORLG00000004788, ENSORLG00000004786, ENSORLG00000004542, ENSORLG00000010549, ENSORLG00000029049, ENSORLG00000006042, ENSORLG00000003690, ENSORLG00000001392, ENSORLG00000014344, ENSORLG00000015798, ENSORLG00000009437, ENSORLG00000000994, ENSORLG00000012857, ENSORLG00000010437, ENSORLG00000005880, ENSORLG00000011529, ENSORLG00000007392, ENSORLG00000013944, ENSORLG00000010314, ENSORLG00000014357, ENSORLG00000012974, ENSORLG00000016771, ENSORLG00000001603, ENSORLG00000013020, ENSORLG00000028857, ENSORLG00000006705, ENSORLG00000023047, ENSORLG00000015419, ENSORLG00000001490, ENSORLG00000013357, ENSORLG00000007240, ENSORLG00000029150, ENSORLG00000009772, ENSORLG00000014445, ENSORLG00000012381, ENSORLG00000016741, ENSORLG00000015772, ENSORLG00000017032, ENSORLG00000022639, ENSORLG00000003447, ENSORLG00000016083, ENSORLG00000005188, ENSORLG00000005980, ENSORLG00000010415, ENSORLG00000006395, ENSORLG00000006041, ENSORLG00000011861, ENSORLG00000015308, ENSORLG00000012711, ENSORLG00000015665, ENSORLG00000013006, ENSORLG00000027985, ENSORLG00000006924, ENSORLG00000017140, ENSORLG00000003098, ENSORLG00000007576, ENSORLG00000005276, ENSORLG00000002320, ENSORLG00000010987, ENSORLG00000010866, ENSORLG00000024353, ENSORLG00000028275, ENSORLG00000007450, ENSORLG00000013334, ENSORLG00000016289, ENSORLG00000013330, ENSORLG00000003547, ENSORLG00000004756, ENSORLG00000004876, ENSORLG00000004873, ENSORLG00000023491, ENSORLG00000023492, ENSORLG00000005162, ENSORLG00000006373, ENSORLG00000030586, ENSORLG00000019684, ENSORLG00000003877, ENSORLG00000006108, ENSORLG00000007316, ENSORLG00000006345, ENSORLG00000007311, ENSORLG00000005134, ENSORLG00000029347, ENSORLG00000028494, ENSORLG00000028375, ENSORLG00000013317, ENSORLG00000011931, ENSORLG00000022715, ENSORLG00000009859, ENSORLG00000006909, ENSORLG00000004729, ENSORLG00000004853, ENSORLG00000022701, ENSORLG00000015981, ENSORLG00000011141, ENSORLG00000005238, ENSORLG00000005239, ENSORLG00000012207, ENSORLG00000007652, ENSORLG00000015839, ENSORLG00000015835, ENSORLG00000012445, ENSORLG00000015034, ENSORLG00000016484, ENSORLG00000002408, ENSORLG00000027813, ENSORLG00000007547, ENSORLG00000007423, ENSORLG00000005001, ENSORLG00000015602, ENSORLG00000013304, ENSORLG00000018557, ENSORLG00000013303, ENSORLG00000003869, ENSORLG00000010808, ENSORLG00000018092, ENSORLG00000001892, ENSORLG00000002742, ENSORLG00000006545, ENSORLG00000006785, ENSORLG00000029785, ENSORLG00000007994, ENSORLG00000008167, ENSORLG00000027364, ENSORLG00000015499, ENSORLG00000016585, ENSORLG00000017312, ENSORLG00000015256, ENSORLG00000009937, ENSORLG00000013077, ENSORLG00000030528, ENSORLG00000023311, ENSORLG00000006559, ENSORLG00000004136, ENSORLG00000007887, ENSORLG00000025052, ENSORLG00000029413, ENSORLG00000006792, ENSORLG00000008056, ENSORLG00000013641, ENSORLG00000010257, ENSORLG00000014296, ENSORLG00000026709, ENSORLG00000024993, ENSORLG00000024998, ENSORLG00000004106, ENSORLG00000023304, ENSORLG00000005795, ENSORLG00000008390, ENSORLG00000007058, ENSORLG00000007299, ENSORLG00000026013, ENSORLG00000007055, ENSORLG00000014828, ENSORLG00000010463, ENSORLG00000011553, ENSORLG00000006095, ENSORLG00000008030, ENSORLG00000012524, ENSORLG00000009913, ENSORLG00000012880, ENSORLG00000016561, ENSORLG00000014382, ENSORLG00000004116, ENSORLG00000004359, ENSORLG00000023775, ENSORLG00000004596, ENSORLG00000007621, ENSORLG00000007742, ENSORLG00000010359, ENSORLG00000008275, ENSORLG00000029079, ENSORLG00000010111, ENSORLG00000011685, ENSORLG00000016211, ENSORLG00000009924, ENSORLG00000002857, ENSORLG00000026808</t>
  </si>
  <si>
    <t>neuron development (GO:0048666)</t>
  </si>
  <si>
    <t>dagla, [no_name], [no_name], stim1a, irx4a, synj1, rab3ab, pacsin1b, NEFH, neflb, agrn, vaspb, adgrb3, [no_name], RAC1, ephb4a, plxna4, ptprfb, pbx4, frya, camsap2a, TENM2, cyfip2, DCDC2, unc5a, rbm7, tenm1, ulk1a, ntn2, ngfa, bicd1a, tnika, [no_name], dpysl3, trarg1a, [no_name], [no_name], efna3b, kif1b, sema3bl, [no_name], prdm14, mnx1, dcdc2b, sema6e, epha3, lhx6, sema3aa, auts2a, slitrk5b, DPYSL2, slitrk3b, tenm4, [no_name], ncam1b, en2, [no_name], smn1, PITPNB, smo, lmx1bb, plxnb2b, ext2, hsd17b4, hdc, rhoh, islr2, adcyap1b, sema7a, epha4b, efna1b, ncam1a, ppp1r9ala, plxna2, [no_name], SEMA6A, [no_name], pcdh17, efna2a, clstn1, crtac1b, gdf6a, tardbpl, notch3, robo2, exoc5, blk, e2f8, [no_name], dlx4b, PAX2, rtn4r, foxb1, cops5, SEMA4G_(1_of_many), arx, shha, unc5b, dock7, zc4h2, ccsapb, vstm2l, EFNA5, trim46a, ephb2b, ISL2, gdap1, plxna1a, atoh1a, sema5a, ephb3a, CXCR4, sox2, extl3, adcyap1a, ubap1, dbnlb, elp3, [no_name], nr4a2b</t>
  </si>
  <si>
    <t>ENSORLG00000006508, ENSORLG00000023886, ENSORLG00000020895, ENSORLG00000004046, ENSORLG00000005134, ENSORLG00000004320, ENSORLG00000008371, ENSORLG00000007282, ENSORLG00000008401, ENSORLG00000014402, ENSORLG00000000529, ENSORLG00000013271, ENSORLG00000010280, ENSORLG00000015970, ENSORLG00000024978, ENSORLG00000006909, ENSORLG00000014480, ENSORLG00000018046, ENSORLG00000006519, ENSORLG00000003920, ENSORLG00000006879, ENSORLG00000007963, ENSORLG00000007842, ENSORLG00000005024, ENSORLG00000006750, ENSORLG00000028880, ENSORLG00000008374, ENSORLG00000013841, ENSORLG00000007171, ENSORLG00000008499, ENSORLG00000015983, ENSORLG00000011667, ENSORLG00000016679, ENSORLG00000019028, ENSORLG00000027719, ENSORLG00000024846, ENSORLG00000011141, ENSORLG00000028633, ENSORLG00000005238, ENSORLG00000003333, ENSORLG00000024317, ENSORLG00000008105, ENSORLG00000010549, ENSORLG00000029049, ENSORLG00000015839, ENSORLG00000015835, ENSORLG00000009953, ENSORLG00000015034, ENSORLG00000012440, ENSORLG00000030030, ENSORLG00000012162, ENSORLG00000014064, ENSORLG00000002811, ENSORLG00000027417, ENSORLG00000005127, ENSORLG00000010437, ENSORLG00000013269, ENSORLG00000010552, ENSORLG00000011886, ENSORLG00000014357, ENSORLG00000013303, ENSORLG00000002814, ENSORLG00000006545, ENSORLG00000003551, ENSORLG00000003155, ENSORLG00000005692, ENSORLG00000007233, ENSORLG00000024097, ENSORLG00000007240, ENSORLG00000014565, ENSORLG00000009810, ENSORLG00000014681, ENSORLG00000017434, ENSORLG00000015772, ENSORLG00000014683, ENSORLG00000003447, ENSORLG00000027754, ENSORLG00000004535, ENSORLG00000028569, ENSORLG00000005346, ENSORLG00000007646, ENSORLG00000025052, ENSORLG00000005188, ENSORLG00000005980, ENSORLG00000004097, ENSORLG00000016199, ENSORLG00000016355, ENSORLG00000000786, ENSORLG00000022333, ENSORLG00000004106, ENSORLG00000023304, ENSORLG00000029641, ENSORLG00000007576, ENSORLG00000008390, ENSORLG00000007299, ENSORLG00000007450, ENSORLG00000010463, ENSORLG00000011553, ENSORLG00000010464, ENSORLG00000008272, ENSORLG00000010863, ENSORLG00000016568, ENSORLG00000024518, ENSORLG00000009879, ENSORLG00000017097, ENSORLG00000012362, ENSORLG00000007869, ENSORLG00000001129, ENSORLG00000004876, ENSORLG00000007742, ENSORLG00000009010, ENSORLG00000029079, ENSORLG00000011685, ENSORLG00000011562, ENSORLG00000011205, ENSORLG00000008711, ENSORLG00000011687, ENSORLG00000016211, ENSORLG00000025838, ENSORLG00000016692</t>
  </si>
  <si>
    <t>sensory organ development (GO:0007423)</t>
  </si>
  <si>
    <t>mbnl2, [no_name], TYRP1, [no_name], crybb1l3, pde6c, dkk1a, hbegfa, irx4a, synj1, gnl2, pacsin1b, cdh4, yap1, igfbp3, gmds, pbx4, sh3pxd2b, hspb6, gnrh3, pcsk5a, [no_name], pcdh15a, cyfip2, bcor, sox9, ascl1b, OTX2, mfap5, bcl6aa, tbx5a, [no_name], zic1, polr3f, pcdh15b, otomp, dcdc2b, emc3, mkks, mab21l2, foxe3, lum, slc7a14a, six3, eya4, obsl1a, gpatch3, sox4b, znf503, [no_name], shrprbck1r, smo, ATP1A1, lmx1bb, sdk1a, tnfrsf19, fsta, dkk2, sulf1, adcyap1b, bmp2, [no_name], msx1a, plxna2, tbx1, lepr, pcdh17, uhrf1, gdf6a, fgf10b, eya1, BFSP1, nrf1, exoc5, fgf10a, lef1, [no_name], nfe2, dlx4b, PAX2, [no_name], supt6h, cops5, copz1, fen1, shha, znf644a, pax6b, nfyc, mgat5, atoh1a, sfrp5, atoh1b, cryba1a, sox2, adcyap1a, [no_name], smarca5</t>
  </si>
  <si>
    <t>ENSORLG00000005419, ENSORLG00000023886, ENSORLG00000004326, ENSORLG00000020895, ENSORLG00000008129, ENSORLG00000005135, ENSORLG00000006345, ENSORLG00000006983, ENSORLG00000005134, ENSORLG00000004320, ENSORLG00000014645, ENSORLG00000007282, ENSORLG00000013559, ENSORLG00000002708, ENSORLG00000022715, ENSORLG00000012583, ENSORLG00000006519, ENSORLG00000030603, ENSORLG00000023991, ENSORLG00000005824, ENSORLG00000004853, ENSORLG00000028369, ENSORLG00000023071, ENSORLG00000007842, ENSORLG00000011669, ENSORLG00000007960, ENSORLG00000012117, ENSORLG00000023080, ENSORLG00000011664, ENSORLG00000015589, ENSORLG00000022701, ENSORLG00000024846, ENSORLG00000010050, ENSORLG00000022412, ENSORLG00000005236, ENSORLG00000013815, ENSORLG00000029049, ENSORLG00000001033, ENSORLG00000012207, ENSORLG00000007652, ENSORLG00000016769, ENSORLG00000015318, ENSORLG00000011474, ENSORLG00000030158, ENSORLG00000016484, ENSORLG00000002135, ENSORLG00000004435, ENSORLG00000005001, ENSORLG00000006570, ENSORLG00000013269, ENSORLG00000007392, ENSORLG00000014357, ENSORLG00000018557, ENSORLG00000013303, ENSORLG00000008999, ENSORLG00000013020, ENSORLG00000001892, ENSORLG00000006785, ENSORLG00000008167, ENSORLG00000024097, ENSORLG00000009772, ENSORLG00000009017, ENSORLG00000016741, ENSORLG00000015772, ENSORLG00000015256, ENSORLG00000009937, ENSORLG00000004535, ENSORLG00000006710, ENSORLG00000025052, ENSORLG00000029413, ENSORLG00000008056, ENSORLG00000006395, ENSORLG00000014451, ENSORLG00000016199, ENSORLG00000027985, ENSORLG00000006924, ENSORLG00000022333, ENSORLG00000024998, ENSORLG00000004106, ENSORLG00000023304, ENSORLG00000026899, ENSORLG00000003098, ENSORLG00000008390, ENSORLG00000008024, ENSORLG00000006361, ENSORLG00000010463, ENSORLG00000004909, ENSORLG00000009913, ENSORLG00000012000, ENSORLG00000004359, ENSORLG00000004876, ENSORLG00000007621, ENSORLG00000023492, ENSORLG00000008154, ENSORLG00000011685, ENSORLG00000011205, ENSORLG00000025838, ENSORLG00000021998</t>
  </si>
  <si>
    <t>cell part morphogenesis (GO:0032990)</t>
  </si>
  <si>
    <t>anatomical structure morphogenesis (GO:0009653)</t>
  </si>
  <si>
    <t>dagla, OTOR, zdhhc13, pcdh19, dlx5a, synj1, rab3ab, pik3c2a, [no_name], pacsin1b, fam20ca, chn1, acvr1l, yes1, yap1, agrn, vaspb, RAC1, fermt2, ccm2, plxna4, ptprfb, lmod2b, PXN, pbx4, frya, ntng1a, csrp3, RBPJ, cyfip2, [no_name], mpp5b, bcor, unc5a, sox9, fhod3b, rbm7, foxa2, ulk1a, ntn2, ngfa, nbas, larp6a, fxr1, tnika, [no_name], mfap5, bcl6aa, [no_name], dpysl3, [no_name], rock1, parvb, ppp1caa, efna3b, sema3bl, ramp2, foxq1b, pdgfrb, prdm14, dlx6a, mnx1, dcdc2b, smad1, fgf7, dand5, foxe3, hmcn2, lum, tbx16, foxj2, [no_name], smoc2, six3, slitrk5b, DPYSL2, usp4, pitx1, obsl1a, [no_name], cct5, ugdh, lpar4, fgf8b, en2, wnt2ba, sox32, sox7, [no_name], smn1, shrprbck1r, foxh1, [no_name], dvl1a, nphp3, smo, ptpn21, rock2b, aggf1, plxnb2b, tars, tnfrsf19, perp, snai1a, PAFAH1B1, islr2, slc2a1b, spry4, ppp1cb, sema7a, lmo7b, bmp2, dock5, [no_name], epha4b, grhl3, edar, ncam1a, msx1a, plxna2, [no_name], tpm4a, gab1, SEMA6A, abca12, nolc1, pcdh17, foxl2, macc1, tardbpl, notch3, robo2, scxa, unc45a, dcn, LBX1, slc2a12, tp63, aplnra, rasip1, ttc21b, exoc5, fgf10a, lef1, fzd6, [no_name], hoxa4a, [no_name], supt6h, plk2b, foxb1, rack1, eomesa, cenpf, has2, foxi3b, lclat1, ano6, piwil1, trim46a, gsk3ab, ISL2, [no_name], foxb2, pkn2, SRCIN1, plxna1a, gas6, pkdccb, rasa3, myl9a, mapk9, lgi1b, VANGL2, [no_name], epcam, smyd1b, cxxc5a, tbx3a, [no_name], stim1a, pde6c, [no_name], cdx1a_(1_of_many), lzts2a, vav3b, ches1, grem2a, b9d2, cdh4, foxc1, tnnt2c, igfbp3, ephb4a, sec24d, gmds, si:dkeyp-118h3.6, sp9, frem2b, foxq2, pigt, parvg, HOXA4, flt4, rab5c, DCDC2, fgf18a, SMAD4, foxf2, bicd1a, ascl1b, shc1, trarg1a, tbx5a, [no_name], [no_name], zic1, kif1b, [no_name], hoxc13a, loxl2a, mkks, mab21l2, sema6e, epha3, sema3aa, auts2a, eya4, slitrk3b, pax9, frem3, igfbp2a, [no_name], svep1, ncam1b, plcd3a, sox4b, myof, fbxw11a, znf503, lpp, bmp4, ATP1A1, nav3, lmx1bb, [no_name], sdk1a, sall4, fam20a, smad9, med14, hdac4, fsta, [no_name], ext2, usp28, sox8, hdc, rhoh, sulf1, tgif1, myofl, jak2a, sap130a, pld1a, efna1b, fgf6b, quo, col12a1a, shank3a, tbx1, tal1, plecb, dusp1, efna2a, lpxn, clstn1, crispld2, gdf6a, fbxw7, fgf10b, eya1, tbx5, fgf23, fzd10, polr1d, cacna1c, tshz2, [no_name], e2f8, apoa2, nfe2, dlx4b, PAX2, rtn4r, eda, anxa6, SEMA4G_(1_of_many), [no_name], spred1, ncl, msgn1, hoxa9, shha, unc5b, nrg2a, dock7, vstm2l, znf644a, EFNA5, pax6b, ephb2b, sfrp5, sema5a, ap1g1, foxd3, ephb3a, glis2b, CXCR4, sox2, extl3, hoxd3a, hoxd4a, ubap1, angptl3, dbnlb, elp3, lurap1, crb1, hs2st1a</t>
  </si>
  <si>
    <t>ENSORLG00000006508, ENSORLG00000023881, ENSORLG00000000765, ENSORLG00000000886, ENSORLG00000004561, ENSORLG00000004320, ENSORLG00000008371, ENSORLG00000001292, ENSORLG00000026111, ENSORLG00000007282, ENSORLG00000009455, ENSORLG00000017518, ENSORLG00000013834, ENSORLG00000017875, ENSORLG00000002708, ENSORLG00000000529, ENSORLG00000013271, ENSORLG00000024978, ENSORLG00000013270, ENSORLG00000016421, ENSORLG00000014480, ENSORLG00000018046, ENSORLG00000013274, ENSORLG00000027679, ENSORLG00000006519, ENSORLG00000003920, ENSORLG00000029618, ENSORLG00000000776, ENSORLG00000006995, ENSORLG00000007842, ENSORLG00000027670, ENSORLG00000011789, ENSORLG00000011669, ENSORLG00000006750, ENSORLG00000007960, ENSORLG00000007046, ENSORLG00000028880, ENSORLG00000017407, ENSORLG00000013841, ENSORLG00000007171, ENSORLG00000008499, ENSORLG00000016677, ENSORLG00000014256, ENSORLG00000011787, ENSORLG00000011667, ENSORLG00000016679, ENSORLG00000011664, ENSORLG00000015589, ENSORLG00000012632, ENSORLG00000019028, ENSORLG00000023758, ENSORLG00000017642, ENSORLG00000002715, ENSORLG00000002008, ENSORLG00000028633, ENSORLG00000003333, ENSORLG00000022895, ENSORLG00000027549, ENSORLG00000004786, ENSORLG00000008105, ENSORLG00000004542, ENSORLG00000010549, ENSORLG00000029049, ENSORLG00000007377, ENSORLG00000002360, ENSORLG00000003690, ENSORLG00000016769, ENSORLG00000013379, ENSORLG00000015318, ENSORLG00000014344, ENSORLG00000011631, ENSORLG00000016766, ENSORLG00000013491, ENSORLG00000030158, ENSORLG00000030030, ENSORLG00000012162, ENSORLG00000000994, ENSORLG00000024148, ENSORLG00000002135, ENSORLG00000028504, ENSORLG00000007700, ENSORLG00000005642, ENSORLG00000010315, ENSORLG00000012857, ENSORLG00000010437, ENSORLG00000005880, ENSORLG00000011529, ENSORLG00000027772, ENSORLG00000013269, ENSORLG00000010552, ENSORLG00000007392, ENSORLG00000029041, ENSORLG00000012613, ENSORLG00000013944, ENSORLG00000010314, ENSORLG00000014357, ENSORLG00000012974, ENSORLG00000012731, ENSORLG00000016771, ENSORLG00000002814, ENSORLG00000001603, ENSORLG00000013020, ENSORLG00000004769, ENSORLG00000023047, ENSORLG00000007910, ENSORLG00000007233, ENSORLG00000007473, ENSORLG00000001490, ENSORLG00000013357, ENSORLG00000007240, ENSORLG00000029150, ENSORLG00000009772, ENSORLG00000014443, ENSORLG00000010644, ENSORLG00000014565, ENSORLG00000014445, ENSORLG00000015897, ENSORLG00000014681, ENSORLG00000016741, ENSORLG00000015772, ENSORLG00000014683, ENSORLG00000017032, ENSORLG00000022639, ENSORLG00000003447, ENSORLG00000016083, ENSORLG00000024008, ENSORLG00000004535, ENSORLG00000020203, ENSORLG00000007248, ENSORLG00000005188, ENSORLG00000005980, ENSORLG00000004097, ENSORLG00000006041, ENSORLG00000011861, ENSORLG00000015308, ENSORLG00000012711, ENSORLG00000016511, ENSORLG00000015665, ENSORLG00000013006, ENSORLG00000011742, ENSORLG00000016992, ENSORLG00000016199, ENSORLG00000027985, ENSORLG00000006924, ENSORLG00000002321, ENSORLG00000004623, ENSORLG00000027867, ENSORLG00000026899, ENSORLG00000003098, ENSORLG00000004740, ENSORLG00000007576, ENSORLG00000005276, ENSORLG00000002320, ENSORLG00000010987, ENSORLG00000024353, ENSORLG00000028275, ENSORLG00000013334, ENSORLG00000013454, ENSORLG00000013695, ENSORLG00000009879, ENSORLG00000013330, ENSORLG00000012362, ENSORLG00000003547, ENSORLG00000005726, ENSORLG00000004877, ENSORLG00000004514, ENSORLG00000001129, ENSORLG00000004757, ENSORLG00000030228, ENSORLG00000004873, ENSORLG00000016619, ENSORLG00000005162, ENSORLG00000005163, ENSORLG00000030586, ENSORLG00000030222, ENSORLG00000019684, ENSORLG00000003877, ENSORLG00000006108, ENSORLG00000007316, ENSORLG00000020895, ENSORLG00000004046, ENSORLG00000005135, ENSORLG00000029466, ENSORLG00000027042, ENSORLG00000007311, ENSORLG00000029347, ENSORLG00000010729, ENSORLG00000005251, ENSORLG00000028375, ENSORLG00000013559, ENSORLG00000012589, ENSORLG00000016386, ENSORLG00000022715, ENSORLG00000006909, ENSORLG00000004729, ENSORLG00000012583, ENSORLG00000012460, ENSORLG00000017492, ENSORLG00000003520, ENSORLG00000004973, ENSORLG00000004852, ENSORLG00000024447, ENSORLG00000005025, ENSORLG00000006599, ENSORLG00000003882, ENSORLG00000005024, ENSORLG00000029578, ENSORLG00000005020, ENSORLG00000012595, ENSORLG00000015983, ENSORLG00000012117, ENSORLG00000009745, ENSORLG00000027719, ENSORLG00000022701, ENSORLG00000011141, ENSORLG00000003649, ENSORLG00000010050, ENSORLG00000005238, ENSORLG00000024317, ENSORLG00000007896, ENSORLG00000016809, ENSORLG00000012207, ENSORLG00000007652, ENSORLG00000015839, ENSORLG00000015835, ENSORLG00000015034, ENSORLG00000012440, ENSORLG00000016484, ENSORLG00000014064, ENSORLG00000022000, ENSORLG00000024662, ENSORLG00000022125, ENSORLG00000027813, ENSORLG00000007547, ENSORLG00000005127, ENSORLG00000002890, ENSORLG00000005001, ENSORLG00000004031, ENSORLG00000004271, ENSORLG00000006570, ENSORLG00000015602, ENSORLG00000013304, ENSORLG00000018557, ENSORLG00000012335, ENSORLG00000013303, ENSORLG00000023339, ENSORLG00000008999, ENSORLG00000016130, ENSORLG00000003869, ENSORLG00000003956, ENSORLG00000010808, ENSORLG00000018092, ENSORLG00000001892, ENSORLG00000002742, ENSORLG00000006545, ENSORLG00000014609, ENSORLG00000007994, ENSORLG00000003155, ENSORLG00000005692, ENSORLG00000008167, ENSORLG00000027364, ENSORLG00000007086, ENSORLG00000010002, ENSORLG00000015499, ENSORLG00000011699, ENSORLG00000009810, ENSORLG00000030652, ENSORLG00000016585, ENSORLG00000017312, ENSORLG00000009936, ENSORLG00000015256, ENSORLG00000030528, ENSORLG00000023311, ENSORLG00000006559, ENSORLG00000028569, ENSORLG00000022227, ENSORLG00000005346, ENSORLG00000007887, ENSORLG00000025052, ENSORLG00000007762, ENSORLG00000029413, ENSORLG00000008056, ENSORLG00000008185, ENSORLG00000015823, ENSORLG00000013641, ENSORLG00000010257, ENSORLG00000014296, ENSORLG00000016111, ENSORLG00000026709, ENSORLG00000000786, ENSORLG00000024993, ENSORLG00000024998, ENSORLG00000004106, ENSORLG00000023304, ENSORLG00000029641, ENSORLG00000006521, ENSORLG00000007058, ENSORLG00000007299, ENSORLG00000026013, ENSORLG00000029088, ENSORLG00000007055, ENSORLG00000014828, ENSORLG00000027463, ENSORLG00000010463, ENSORLG00000011553, ENSORLG00000006095, ENSORLG00000010464, ENSORLG00000016568, ENSORLG00000004909, ENSORLG00000024518, ENSORLG00000009913, ENSORLG00000017097, ENSORLG00000007621, ENSORLG00000007742, ENSORLG00000007983, ENSORLG00000010359, ENSORLG00000009010, ENSORLG00000008275, ENSORLG00000029079, ENSORLG00000011685, ENSORLG00000011562, ENSORLG00000017546, ENSORLG00000017548, ENSORLG00000008711, ENSORLG00000010477, ENSORLG00000011687, ENSORLG00000016211, ENSORLG00000009924, ENSORLG00000008716, ENSORLG00000026808</t>
  </si>
  <si>
    <t>nervous system development (GO:0007399)</t>
  </si>
  <si>
    <t>dagla, pcdh19, [no_name], synj1, rab3ab, pacsin1b, lrp8, chn1, [no_name], acvr1l, yap1, agrn, vaspb, RAC1, plxna4, ptprfb, pbx4, frya, znf367, camsap2a, RBPJ, pcdh15a, TENM2, cyfip2, mpp5b, bcor, unc5a, sox9, rbm7, tenm1, ulk1a, ntn2, ngfa, tnika, OTX2, [no_name], dpysl3, [no_name], etf1b, prdm13, efna3b, sema3bl, prdm14, dlx6a, mnx1, dcdc2b, dand5, anos1, SIM1, six3, slitrk5b, DPYSL2, tenm4, obsl1a, [no_name], glra4a, UNC119, fgf8b, en2, wnt2ba, [no_name], [no_name], lrrc4.1, smn1, PITPNB, dvl1a, smo, igf2bp2a, ino80e, plxnb2b, tnfrsf19, pou3f2b, sox6b, PAFAH1B1, [no_name], lgi1a, KIRREL3, hsd17b4, islr2, spry4, cep55l, sema7a, bmp2, epha4b, grhl3, ncam1a, anxa1, plxna2, [no_name], SEMA6A, [no_name], pcdh17, sybu, tardbpl, notch3, robo2, nlgn3b, nkx2.1, sox6a, ap1m3, exoc5, lef1, fbxo45, [no_name], [no_name], foxb1, nrg3b, cenpf, has2, lzic, enc3, arx, ccsapb, FAM19A1, [no_name], [no_name], trim46a, ISL2, pcloa, plxna1a, nav1b, atoh1a, [no_name], adgrb2, atoh1b, lgi1b, evx1, csrnp1b, lhx4, tbx3a, nrsn1, [no_name], stim1a, tcf7l1, irx4a, nlgn3a, gfra1b, tbr1b, ecrg4b, lmx1al, ACVR1C, cdh4, NEFH, neflb, adgrb3, [no_name], ephb4a, nav2a, gmds, gnrh3, DCDC2, cnnm2b, dbx1a, id3, lmx1a, zic4, bicd1a, ascl1b, [no_name], trarg1a, tbx5a, vwc2l, [no_name], zic1, ednr, kif1b, hapln1a, [no_name], wnt10b, mab21l2, sema6e, epha3, [no_name], lhx6, sema3aa, auts2a, eya4, wnt7bb, slitrk3b, igf2bp3, myrf, wnt8a, ncam1b, ednraa, znf503, [no_name], ndel1a, ATP1A1, nav3, lmx1bb, sdk1a, lrrc4.2, med14, fsta, [no_name], nkx2.4a, ext2, b3gnt5b, usp28, hdc, [no_name], rhoh, sulf1, ntrk3b, adcyap1b, tgif1, [no_name], sap130a, slc2a2, efna1b, ppp1r9ala, shank3a, lepr, wnt8a, hapln3, efna2a, clstn1, crtac1b, gdf6a, ptprsa, eya1, blk, zgc:162707, e2f8, prox1b, [no_name], ino80e, dlx4b, PAX2, insm1b, rtn4r, cops5, SEMA4G_(1_of_many), ldb1a, dscaml1, trim69, shha, unc5b, nrg2a, dock7, zc4h2, evx2, vstm2l, znf644a, EFNA5, ednrbb, pax6b, ephb2b, gdap1, mgat5, sfrp5, sema5a, ap1g1, foxd3, ephb3a, glis2b, CXCR4, sox2, extl3, adcyap1a, ubap1, dbnlb, elp3, [no_name], nr4a2b</t>
  </si>
  <si>
    <t>ENSORLG00000006508, ENSORLG00000000886, ENSORLG00000023886, ENSORLG00000004320, ENSORLG00000008371, ENSORLG00000007282, ENSORLG00000010561, ENSORLG00000017518, ENSORLG00000010566, ENSORLG00000013834, ENSORLG00000002708, ENSORLG00000000529, ENSORLG00000013271, ENSORLG00000024978, ENSORLG00000014480, ENSORLG00000018046, ENSORLG00000006519, ENSORLG00000003920, ENSORLG00000003923, ENSORLG00000006879, ENSORLG00000006995, ENSORLG00000023071, ENSORLG00000007963, ENSORLG00000007842, ENSORLG00000011789, ENSORLG00000011669, ENSORLG00000006750, ENSORLG00000007960, ENSORLG00000028880, ENSORLG00000008374, ENSORLG00000013841, ENSORLG00000007171, ENSORLG00000008499, ENSORLG00000011667, ENSORLG00000023080, ENSORLG00000016679, ENSORLG00000019028, ENSORLG00000024846, ENSORLG00000004308, ENSORLG00000002129, ENSORLG00000028633, ENSORLG00000003333, ENSORLG00000008105, ENSORLG00000004542, ENSORLG00000010549, ENSORLG00000029049, ENSORLG00000003690, ENSORLG00000017858, ENSORLG00000012840, ENSORLG00000030158, ENSORLG00000030030, ENSORLG00000012162, ENSORLG00000002811, ENSORLG00000002135, ENSORLG00000027417, ENSORLG00000000871, ENSORLG00000008116, ENSORLG00000012857, ENSORLG00000010437, ENSORLG00000005880, ENSORLG00000025230, ENSORLG00000013269, ENSORLG00000015207, ENSORLG00000010552, ENSORLG00000011886, ENSORLG00000013944, ENSORLG00000014357, ENSORLG00000016532, ENSORLG00000013023, ENSORLG00000002814, ENSORLG00000013020, ENSORLG00000028857, ENSORLG00000006705, ENSORLG00000007910, ENSORLG00000004641, ENSORLG00000007115, ENSORLG00000027086, ENSORLG00000003551, ENSORLG00000007233, ENSORLG00000001490, ENSORLG00000005053, ENSORLG00000007240, ENSORLG00000009772, ENSORLG00000014565, ENSORLG00000014445, ENSORLG00000014681, ENSORLG00000012381, ENSORLG00000015772, ENSORLG00000014683, ENSORLG00000003447, ENSORLG00000027754, ENSORLG00000004535, ENSORLG00000020686, ENSORLG00000005188, ENSORLG00000005980, ENSORLG00000004097, ENSORLG00000008580, ENSORLG00000029254, ENSORLG00000001260, ENSORLG00000010651, ENSORLG00000016199, ENSORLG00000006924, ENSORLG00000005835, ENSORLG00000004744, ENSORLG00000026899, ENSORLG00000007576, ENSORLG00000027064, ENSORLG00000010987, ENSORLG00000024353, ENSORLG00000022296, ENSORLG00000005152, ENSORLG00000007450, ENSORLG00000010863, ENSORLG00000027193, ENSORLG00000009876, ENSORLG00000009757, ENSORLG00000009879, ENSORLG00000012362, ENSORLG00000015076, ENSORLG00000001129, ENSORLG00000007109, ENSORLG00000004876, ENSORLG00000005046, ENSORLG00000024462, ENSORLG00000023492, ENSORLG00000005163, ENSORLG00000005050, ENSORLG00000009885, ENSORLG00000017360, ENSORLG00000007316, ENSORLG00000005016, ENSORLG00000020895, ENSORLG00000004046, ENSORLG00000011813, ENSORLG00000005134, ENSORLG00000006464, ENSORLG00000005010, ENSORLG00000016828, ENSORLG00000026630, ENSORLG00000006590, ENSORLG00000016705, ENSORLG00000013559, ENSORLG00000008401, ENSORLG00000014402, ENSORLG00000010280, ENSORLG00000015970, ENSORLG00000006909, ENSORLG00000000800, ENSORLG00000012583, ENSORLG00000005824, ENSORLG00000005024, ENSORLG00000012918, ENSORLG00000024440, ENSORLG00000023230, ENSORLG00000016714, ENSORLG00000010055, ENSORLG00000015983, ENSORLG00000012117, ENSORLG00000026190, ENSORLG00000027719, ENSORLG00000022701, ENSORLG00000016037, ENSORLG00000011141, ENSORLG00000010050, ENSORLG00000010292, ENSORLG00000005238, ENSORLG00000029206, ENSORLG00000024317, ENSORLG00000007655, ENSORLG00000007652, ENSORLG00000015839, ENSORLG00000015835, ENSORLG00000012448, ENSORLG00000009953, ENSORLG00000015034, ENSORLG00000012440, ENSORLG00000016484, ENSORLG00000002408, ENSORLG00000014064, ENSORLG00000004712, ENSORLG00000006459, ENSORLG00000007667, ENSORLG00000005127, ENSORLG00000007423, ENSORLG00000006570, ENSORLG00000008990, ENSORLG00000012578, ENSORLG00000018557, ENSORLG00000012335, ENSORLG00000013303, ENSORLG00000008999, ENSORLG00000009608, ENSORLG00000010808, ENSORLG00000001892, ENSORLG00000024776, ENSORLG00000030534, ENSORLG00000006545, ENSORLG00000026954, ENSORLG00000014609, ENSORLG00000003155, ENSORLG00000006782, ENSORLG00000005692, ENSORLG00000008167, ENSORLG00000014606, ENSORLG00000024097, ENSORLG00000027364, ENSORLG00000027243, ENSORLG00000015499, ENSORLG00000011579, ENSORLG00000009810, ENSORLG00000017434, ENSORLG00000009936, ENSORLG00000009937, ENSORLG00000007648, ENSORLG00000001540, ENSORLG00000028569, ENSORLG00000005346, ENSORLG00000007646, ENSORLG00000025052, ENSORLG00000006794, ENSORLG00000008056, ENSORLG00000016355, ENSORLG00000016472, ENSORLG00000000786, ENSORLG00000001996, ENSORLG00000022333, ENSORLG00000030515, ENSORLG00000004106, ENSORLG00000023304, ENSORLG00000025283, ENSORLG00000029641, ENSORLG00000008390, ENSORLG00000007299, ENSORLG00000008393, ENSORLG00000007177, ENSORLG00000009000, ENSORLG00000010463, ENSORLG00000011553, ENSORLG00000006095, ENSORLG00000010464, ENSORLG00000008272, ENSORLG00000017534, ENSORLG00000016568, ENSORLG00000004909, ENSORLG00000024518, ENSORLG00000017775, ENSORLG00000009913, ENSORLG00000017097, ENSORLG00000007869, ENSORLG00000004359, ENSORLG00000007621, ENSORLG00000007742, ENSORLG00000007983, ENSORLG00000010359, ENSORLG00000009010, ENSORLG00000008275, ENSORLG00000029079, ENSORLG00000011685, ENSORLG00000011562, ENSORLG00000011205, ENSORLG00000008711, ENSORLG00000011687, ENSORLG00000016211, ENSORLG00000025838, ENSORLG00000016692</t>
  </si>
  <si>
    <t>sensory system development (GO:0048880)</t>
  </si>
  <si>
    <t>mbnl2, TYRP1, [no_name], crybb1l3, ext2, pde6c, dkk2, dkk1a, hbegfa, irx4a, synj1, sulf1, adcyap1b, gnl2, cdh4, [no_name], yap1, plxna2, lepr, gmds, pbx4, sh3pxd2b, hspb6, gnrh3, pcsk5a, [no_name], pcdh17, uhrf1, gdf6a, cyfip2, bcor, sox9, BFSP1, OTX2, mfap5, bcl6aa, nrf1, tbx5a, exoc5, [no_name], zic1, fgf10a, lef1, [no_name], polr3f, kif1b, dlx4b, pcdh15b, PAX2, [no_name], dcdc2b, emc3, mkks, mab21l2, copz1, fen1, foxe3, shha, lum, slc7a14a, znf644a, six3, pax6b, nfyc, eya4, obsl1a, gpatch3, mgat5, atoh1a, sfrp5, sox4b, ntrk2b_(1_of_many), foxd3, CXCR4, znf503, cryba1a, [no_name], sox2, adcyap1a, smo, lmx1bb, [no_name], smarca5, sdk1a, epcam, tnfrsf19</t>
  </si>
  <si>
    <t>ENSORLG00000005419, ENSORLG00000004326, ENSORLG00000020895, ENSORLG00000008129, ENSORLG00000006545, ENSORLG00000005135, ENSORLG00000006785, ENSORLG00000006345, ENSORLG00000006983, ENSORLG00000005134, ENSORLG00000004320, ENSORLG00000008167, ENSORLG00000024097, ENSORLG00000014645, ENSORLG00000013559, ENSORLG00000009017, ENSORLG00000002708, ENSORLG00000015772, ENSORLG00000009937, ENSORLG00000012583, ENSORLG00000006519, ENSORLG00000030603, ENSORLG00000023991, ENSORLG00000005824, ENSORLG00000004853, ENSORLG00000028369, ENSORLG00000004535, ENSORLG00000006710, ENSORLG00000025052, ENSORLG00000007842, ENSORLG00000011669, ENSORLG00000007960, ENSORLG00000006395, ENSORLG00000023080, ENSORLG00000011664, ENSORLG00000015589, ENSORLG00000014451, ENSORLG00000022701, ENSORLG00000016199, ENSORLG00000024846, ENSORLG00000010050, ENSORLG00000027985, ENSORLG00000006924, ENSORLG00000022333, ENSORLG00000022412, ENSORLG00000005238, ENSORLG00000004106, ENSORLG00000005236, ENSORLG00000023304, ENSORLG00000026899, ENSORLG00000029049, ENSORLG00000001033, ENSORLG00000012207, ENSORLG00000007652, ENSORLG00000008024, ENSORLG00000006361, ENSORLG00000016769, ENSORLG00000010463, ENSORLG00000015318, ENSORLG00000011474, ENSORLG00000004909, ENSORLG00000030158, ENSORLG00000009913, ENSORLG00000012000, ENSORLG00000016484, ENSORLG00000002135, ENSORLG00000004435, ENSORLG00000004359, ENSORLG00000004876, ENSORLG00000007621, ENSORLG00000005001, ENSORLG00000023491, ENSORLG00000010359, ENSORLG00000029079, ENSORLG00000006570, ENSORLG00000008154, ENSORLG00000013269, ENSORLG00000011685, ENSORLG00000011205, ENSORLG00000014357, ENSORLG00000013303, ENSORLG00000025838, ENSORLG00000021998, ENSORLG00000008999, ENSORLG00000019684, ENSORLG00000013020</t>
  </si>
  <si>
    <t>anatomical structure development (GO:0048856)</t>
  </si>
  <si>
    <t>OTOR, zdhhc13, pcdh19, [no_name], cd79a, crybb1l3, rab3ab, tp53bp2a, pacsin1b, fam20ca, lrp8, [no_name], tubb5, acvr1l, yap1, agrn, RAC1, ptprfb, frya, znf367, hspb6, csrp3, fhl1b, mpp5b, bcor, EFEMP1, vasnb, fhod3b, tenm1, ulk1a, ntn2, ngfa, pou6f2, fxr1, tie1, tnika, tshr, mfap5, [no_name], dpysl3, [no_name], [no_name], klf9, parvb, polr3f, ramp2, otomp, phactr1, prdm14, mnx1, hip1, dcdc2b, smad1, pygma, ar-alpha, SIM1, rxrbb, nrxn3b, tbl3, foxj2, srebf1, six3, igfbp1a, slitrk5b, usp4, nrtn, tenm4, glra4a, UNC119, lpar4, fgf8b, en2, foxn1, tbpl1, tmem234, sox32, smn1, shrprbck1r, foxh1, vcp, [no_name], PITPNB, dvl1a, nphp3, ptpn21, bhlhe41, rock2b, ccdc32, plxnb2b, tars, agap2, btk, rag2, lgi1a, KIRREL3, islr2, slc2a1b, cep55l, sema7a, shox2, lmo7b, bmp2, [no_name], proza, CRACR2A, ntrk1, tpm4a, gab1, abca12, sybu, foxl2, macc1, tardbpl, dhps, robo2, nlgn3b, CNTNAP2, nkx2.1, BFSP1, kat7b, scxa, rbp4, abcb10, ap1m3, unc45a, LBX1, rasip1, exoc5, faf1, supt6h, adgrl4, hoxa11a, angpt2b, foxb1, rack1, nrg3b, itgbl1, cenpf, mog-12, foxi3b, enc3, arx, fen1, [no_name], arhgef12a, ccsapb, FAM19A1, xirp2b, [no_name], [no_name], [no_name], trim46a, entpd5a, pcloa, sobpb, nav1b, pkdccb, stra6, [no_name], ccn1, [no_name], hoxa13a, mapk9, hhip, tjp1a, rag1, lgi1b, evx1, [no_name], ablim3, csrnp1b, NRXN1_(1_of_many), xkr6b, VANGL2, smarca5, [no_name], epcam, lhx4, cxxc5a, tbx3a, nrsn1, [no_name], stim1a, tcf7l1, pde6c, [no_name], dkk1a, jak3, cdx1a_(1_of_many), lzts2a, irx4a, vav3b, nlgn3a, gfra1b, ddr1, atp1b1a, ches1, col9a2, grem2a, b9d2, thbs2a, lmx1al, furinb, NEFH, tob1a, [no_name], galnt2, [no_name], erbb4b, tnnt2c, igfbp3, wt1, nav2a, cdca7a, sp9, [no_name], ajuba, HOXA4, flt4, [no_name], DCDC2, fgf18a, cnnm2b, TGFBR2, SMAD4, rps3a, axin2, [no_name], shc1, tbx5a, vwc2l, padi2, sparcl1, kif1b, hapln1a, chrm3a, pcdh15b, adam19b, wnt10b, hoxc13a, mab21l2, itk, psme4a, casr, rasa1a, lhx6, sema3aa, eya4, slitrk3b, myrf, svep1, wnt8a, ncam1b, hsd17b3, ednraa, sox4b, myof, fbxw11a, znf503, [no_name], hmcn1, ATP1A1, [no_name], tmem63c, sdk1a, sall4, lrrc4.2, med14, nkx2.4a, ext2, pdlim7, dkk2, epyc, rnpc3, sox8, hdc, [no_name], rhoh, adcyap1b, tgif1, [no_name], sap130a, id2a, tcf3, efna1b, fgf6b, quo, ppp1r9ala, col12a1a, shank3a, tbx1, lepr, sgcg, rab32a, tal1, wnt8a, ntrk2a, dusp1, efna2a, ATP6V0A1, clstn1, crtac1b, crispld2, gdf6a, fbxw7, ptprsa, fgf10b, vdac2, hoxa5a, copb1, smg5, cacna1c, tshz2, blk, zgc:162707, ripply2, nell2a, ino80e, dlx4b, insm1b, olfm2a, rtn4r, eda, dnmbp, [no_name], akap10, hoxa9, hoxd11a, pamr1, evx2, vstm2l, ednrbb, pax1, pax6b, krt4, cax1, gdap1, dlx3b, mgat5, lfng, sfrp5, sema5a, ap1g1, plce1, hoxd3a, hoxd4a, ubap1, elp3, nop56, lurap1, crb1, [no_name], rspo2, nr4a2b, dagla, mbnl2, kif20a, lims1, [no_name], [no_name], TYRP1, hnf1ba, masp2, hbegfa, dlx5a, synj1, pik3c2a, [no_name], ncor2, chn1, fgfr2, yes1, vaspb, fermt2, ccm2, plxna4, lmod2b, atr, PXN, pbx4, sh3pxd2b, ntng1a, camsap2a, megf11, RBPJ, pcdh15a, TENM2, cyfip2, [no_name], kdf1a, unc5a, sox9, fbln1, rbm7, erbb4a, foxa2, greb1l, nbas, larp6a, OTX2, [no_name], bcl6aa, myorg, edil3a, zgc:158846, ARMC6, rock1, etf1b, HOXA7, alas1, ppp1caa, prdm13, efna3b, sema3bl, ppargc1a, foxq1b, pdgfrb, si:ch211-241f5.3, dlx6a, tnfaip3, emc3, fgf7, dand5, krt8, mibp2, foxe3, hmcn2, anos1, pth1ra, lum, tbx16, ltk, ada2b, [no_name], cicb, smoc2, hes6, DPYSL2, rps24, pitx1, cyp2r1, lmo1, prickle1a, obsl1a, gpatch3, [no_name], six2a, stau2, [no_name], cct5, chrdl2, postn, axin1, ugdh, wnt2ba, [no_name], sox7, [no_name], lrrc4.1, loxl1, smo, ing4, CSF3R, aggf1, igf2bp2a, ino80e, jag1b, tnfrsf19, pou3f2b, perp, sox6b, mpl, snai1a, malrd1, PAFAH1B1, [no_name], hsd17b4, stk11, spry4, lasp1, ppp1cb, dock5, epha4b, grhl3, edar, tnfrsf1a, ncam1a, anxa1, msx1a, plxna2, [no_name], adam12, FBLN1_(1_of_many), sh2b3, SEMA6A, [no_name], nolc1, pcdh17, map3k3, uhrf1, notch3, sox6a, her8.2, dcn, slc2a12, tp63, aplnra, lpl, ttc21b, nrf1, sesn1, fgf10a, lef1, rtkn2a, fbxo45, fzd6, [no_name], [no_name], hoxa4a, [no_name], rpl3, plk2b, eomesa, has2, lzic, SELE, lclat1, ano6, piwil1, nfyc, gsk3ab, ISL2, FHL2, foxo3, [no_name], foxb2, ntrk2b_(1_of_many), pkn2, arid5b, SRCIN1, plxna1a, gas6, atoh1a, atxn1l, rasa3, ntrk2b_(1_of_many), myl9a, adgrb2, atoh1b, armc2, znf574, [no_name], si:dkey-117n7.4, [no_name], urb1, ror1, smtla, crip2, smyd1b, [no_name], aplnr2, [no_name], tbr1b, ecrg4b, gnl2, snx3, ACVR1C, wdr11, cdh4, foxc1, neflb, myo1ea, adgrb3, [no_name], ephb4a, fhl5, sec24d, gmds, si:dkeyp-118h3.6, csf1ra, gnrh3, rpa1, pcsk5a, [no_name], rbm22, frem2b, osr2, foxq2, pigt, parvg, rab5c, dbx1a, id3, lmx1a, foxf2, zic4, bicd1a, ascl1b, trarg1a, myl1, [no_name], [no_name], zic1, ednr, [no_name], ndst1a, [no_name], loxl2a, barx2, mkks, sema6e, epha3, sptb, slc7a14a, [no_name], znf148, [no_name], alas2, auts2a, pros1, TBX22, wnt7bb, pax9, pibf1, frem3, tdrd1, igf2bp3, limd2, igfbp2a, apoc2, [no_name], plcd3a, tram1, lpp, nr2e1, bmp4, cxadr, ndel1a, nav3, lmx1bb, [no_name], [no_name], fam20a, lmo7a, smad9, heg1, hdac4, fsta, [no_name], [no_name], b3gnt5b, usp28, MYL2_(1_of_many), sulf1, ntrk3b, myofl, jak2a, pld1a, slc2a2, [no_name], cyldb, rpl27, plecb, hapln3, stat5a, lpxn, xkr9, eya1, cracr2ab, scarf1, 1-sf, tbx5, fgf23, tmem182a, foxp2, fzd10, uchl3, hes7, polr1d, [no_name], creld2, szl, e2f8, prox1b, [no_name], apoa2, nfe2, PAX2, cops5, nfat5a, anxa6, SEMA4G_(1_of_many), copz1, ldb1a, spred1, dscaml1, ncl, msgn1, trim69, shha, unc5b, nrg2a, dock7, msc, zc4h2, uxs1, znf644a, EFNA5, ripor2, ephb2b, ppfia3, fndc3a, foxo1, DLK1, foxd3, ephb3a, glis2b, CXCR4, cryba1a, plod2, sox2, adam22, extl3, zgc:174164, adcyap1a, angptl3, dbnlb, [no_name], copa, pggt1b, hs2st1a</t>
  </si>
  <si>
    <t>ENSORLG00000023881, ENSORLG00000000765, ENSORLG00000000886, ENSORLG00000023886, ENSORLG00000026911, ENSORLG00000008129, ENSORLG00000008371, ENSORLG00000007284, ENSORLG00000007282, ENSORLG00000009455, ENSORLG00000010561, ENSORLG00000010566, ENSORLG00000012987, ENSORLG00000013834, ENSORLG00000002708, ENSORLG00000000529, ENSORLG00000024978, ENSORLG00000018046, ENSORLG00000003920, ENSORLG00000003923, ENSORLG00000023991, ENSORLG00000000776, ENSORLG00000001741, ENSORLG00000011789, ENSORLG00000011669, ENSORLG00000007168, ENSORLG00000008256, ENSORLG00000007046, ENSORLG00000008374, ENSORLG00000013841, ENSORLG00000007171, ENSORLG00000008499, ENSORLG00000011666, ENSORLG00000011787, ENSORLG00000010699, ENSORLG00000011667, ENSORLG00000010696, ENSORLG00000011664, ENSORLG00000012632, ENSORLG00000019028, ENSORLG00000023758, ENSORLG00000024846, ENSORLG00000010690, ENSORLG00000002715, ENSORLG00000022412, ENSORLG00000022895, ENSORLG00000013815, ENSORLG00000012847, ENSORLG00000008105, ENSORLG00000010549, ENSORLG00000011517, ENSORLG00000029049, ENSORLG00000007377, ENSORLG00000006042, ENSORLG00000008220, ENSORLG00000012840, ENSORLG00000007020, ENSORLG00000010661, ENSORLG00000009312, ENSORLG00000011631, ENSORLG00000009437, ENSORLG00000030158, ENSORLG00000024957, ENSORLG00000030030, ENSORLG00000000994, ENSORLG00000018042, ENSORLG00000002811, ENSORLG00000000871, ENSORLG00000008116, ENSORLG00000010315, ENSORLG00000012857, ENSORLG00000010437, ENSORLG00000008113, ENSORLG00000029396, ENSORLG00000029275, ENSORLG00000011529, ENSORLG00000010552, ENSORLG00000007392, ENSORLG00000029041, ENSORLG00000008476, ENSORLG00000012613, ENSORLG00000011886, ENSORLG00000013944, ENSORLG00000010314, ENSORLG00000012974, ENSORLG00000011401, ENSORLG00000012731, ENSORLG00000023616, ENSORLG00000002814, ENSORLG00000001603, ENSORLG00000022870, ENSORLG00000000842, ENSORLG00000011979, ENSORLG00000007115, ENSORLG00000027086, ENSORLG00000007233, ENSORLG00000007473, ENSORLG00000005053, ENSORLG00000007240, ENSORLG00000007361, ENSORLG00000029150, ENSORLG00000009772, ENSORLG00000010644, ENSORLG00000008569, ENSORLG00000025905, ENSORLG00000023848, ENSORLG00000017032, ENSORLG00000022639, ENSORLG00000016083, ENSORLG00000020686, ENSORLG00000020203, ENSORLG00000007248, ENSORLG00000005188, ENSORLG00000010415, ENSORLG00000004097, ENSORLG00000008580, ENSORLG00000007122, ENSORLG00000029254, ENSORLG00000006395, ENSORLG00000004096, ENSORLG00000006041, ENSORLG00000005072, ENSORLG00000010893, ENSORLG00000010651, ENSORLG00000011861, ENSORLG00000012711, ENSORLG00000011742, ENSORLG00000016199, ENSORLG00000017140, ENSORLG00000003098, ENSORLG00000006488, ENSORLG00000005037, ENSORLG00000005397, ENSORLG00000007576, ENSORLG00000005276, ENSORLG00000027064, ENSORLG00000010986, ENSORLG00000010987, ENSORLG00000010866, ENSORLG00000028275, ENSORLG00000005152, ENSORLG00000007450, ENSORLG00000006361, ENSORLG00000029370, ENSORLG00000007580, ENSORLG00000010863, ENSORLG00000027193, ENSORLG00000017017, ENSORLG00000009876, ENSORLG00000009757, ENSORLG00000030235, ENSORLG00000009879, ENSORLG00000016289, ENSORLG00000015076, ENSORLG00000029359, ENSORLG00000007109, ENSORLG00000030228, ENSORLG00000007226, ENSORLG00000029476, ENSORLG00000010756, ENSORLG00000005046, ENSORLG00000005043, ENSORLG00000005162, ENSORLG00000007341, ENSORLG00000006373, ENSORLG00000011969, ENSORLG00000005163, ENSORLG00000005050, ENSORLG00000008793, ENSORLG00000007590, ENSORLG00000009885, ENSORLG00000010873, ENSORLG00000030344, ENSORLG00000030586, ENSORLG00000021998, ENSORLG00000030222, ENSORLG00000019684, ENSORLG00000017360, ENSORLG00000006108, ENSORLG00000007316, ENSORLG00000005016, ENSORLG00000020895, ENSORLG00000004046, ENSORLG00000011813, ENSORLG00000005135, ENSORLG00000029466, ENSORLG00000006345, ENSORLG00000006586, ENSORLG00000027042, ENSORLG00000007311, ENSORLG00000005134, ENSORLG00000029347, ENSORLG00000006464, ENSORLG00000005010, ENSORLG00000012907, ENSORLG00000028494, ENSORLG00000010729, ENSORLG00000005372, ENSORLG00000005251, ENSORLG00000028375, ENSORLG00000010727, ENSORLG00000006590, ENSORLG00000011931, ENSORLG00000008401, ENSORLG00000010600, ENSORLG00000018568, ENSORLG00000010960, ENSORLG00000015177, ENSORLG00000016023, ENSORLG00000016386, ENSORLG00000022715, ENSORLG00000009859, ENSORLG00000000800, ENSORLG00000017471, ENSORLG00000017492, ENSORLG00000028369, ENSORLG00000007329, ENSORLG00000005025, ENSORLG00000006599, ENSORLG00000006476, ENSORLG00000005024, ENSORLG00000029578, ENSORLG00000012918, ENSORLG00000028362, ENSORLG00000005020, ENSORLG00000007681, ENSORLG00000008893, ENSORLG00000026190, ENSORLG00000009745, ENSORLG00000022701, ENSORLG00000016037, ENSORLG00000007539, ENSORLG00000006207, ENSORLG00000005238, ENSORLG00000029206, ENSORLG00000005239, ENSORLG00000005236, ENSORLG00000007413, ENSORLG00000007655, ENSORLG00000007896, ENSORLG00000007652, ENSORLG00000007773, ENSORLG00000010828, ENSORLG00000006682, ENSORLG00000009952, ENSORLG00000009953, ENSORLG00000015034, ENSORLG00000016484, ENSORLG00000014064, ENSORLG00000006459, ENSORLG00000007547, ENSORLG00000007667, ENSORLG00000005127, ENSORLG00000004277, ENSORLG00000007423, ENSORLG00000005001, ENSORLG00000004031, ENSORLG00000004271, ENSORLG00000006570, ENSORLG00000008990, ENSORLG00000009600, ENSORLG00000018557, ENSORLG00000009844, ENSORLG00000016255, ENSORLG00000008999, ENSORLG00000016130, ENSORLG00000009608, ENSORLG00000010808, ENSORLG00000030534, ENSORLG00000006545, ENSORLG00000006787, ENSORLG00000006785, ENSORLG00000029785, ENSORLG00000005694, ENSORLG00000007994, ENSORLG00000003155, ENSORLG00000006782, ENSORLG00000005692, ENSORLG00000024097, ENSORLG00000027364, ENSORLG00000027243, ENSORLG00000015499, ENSORLG00000015015, ENSORLG00000015259, ENSORLG00000009810, ENSORLG00000030652, ENSORLG00000016585, ENSORLG00000017434, ENSORLG00000017312, ENSORLG00000009936, ENSORLG00000015256, ENSORLG00000009937, ENSORLG00000013077, ENSORLG00000014163, ENSORLG00000030528, ENSORLG00000007648, ENSORLG00000005227, ENSORLG00000006559, ENSORLG00000028569, ENSORLG00000004136, ENSORLG00000005346, ENSORLG00000007646, ENSORLG00000007887, ENSORLG00000025052, ENSORLG00000007762, ENSORLG00000006794, ENSORLG00000029413, ENSORLG00000006552, ENSORLG00000026145, ENSORLG00000006792, ENSORLG00000016239, ENSORLG00000014296, ENSORLG00000016111, ENSORLG00000016355, ENSORLG00000016472, ENSORLG00000029408, ENSORLG00000003018, ENSORLG00000030515, ENSORLG00000004106, ENSORLG00000025283, ENSORLG00000005795, ENSORLG00000029641, ENSORLG00000006521, ENSORLG00000026377, ENSORLG00000026013, ENSORLG00000010902, ENSORLG00000027463, ENSORLG00000017538, ENSORLG00000012089, ENSORLG00000017534, ENSORLG00000016568, ENSORLG00000017775, ENSORLG00000017412, ENSORLG00000009913, ENSORLG00000016561, ENSORLG00000014382, ENSORLG00000007869, ENSORLG00000004116, ENSORLG00000004359, ENSORLG00000004596, ENSORLG00000007621, ENSORLG00000007742, ENSORLG00000007983, ENSORLG00000005200, ENSORLG00000017546, ENSORLG00000017548, ENSORLG00000008711, ENSORLG00000016211, ENSORLG00000008833, ENSORLG00000009924, ENSORLG00000008716, ENSORLG00000016690, ENSORLG00000020705, ENSORLG00000016692, ENSORLG00000006508, ENSORLG00000005419, ENSORLG00000006748, ENSORLG00000004567, ENSORLG00000005414, ENSORLG00000007835, ENSORLG00000004326, ENSORLG00000004564, ENSORLG00000029620, ENSORLG00000006983, ENSORLG00000004561, ENSORLG00000004320, ENSORLG00000001292, ENSORLG00000026111, ENSORLG00000014008, ENSORLG00000017518, ENSORLG00000013277, ENSORLG00000017875, ENSORLG00000013271, ENSORLG00000013270, ENSORLG00000016421, ENSORLG00000014480, ENSORLG00000013274, ENSORLG00000012184, ENSORLG00000027679, ENSORLG00000006519, ENSORLG00000030603, ENSORLG00000029618, ENSORLG00000006879, ENSORLG00000006997, ENSORLG00000006995, ENSORLG00000023071, ENSORLG00000007963, ENSORLG00000007842, ENSORLG00000027670, ENSORLG00000025251, ENSORLG00000006750, ENSORLG00000007960, ENSORLG00000002396, ENSORLG00000028880, ENSORLG00000002392, ENSORLG00000017407, ENSORLG00000017649, ENSORLG00000016677, ENSORLG00000014256, ENSORLG00000023080, ENSORLG00000016679, ENSORLG00000015589, ENSORLG00000008931, ENSORLG00000009900, ENSORLG00000016551, ENSORLG00000015463, ENSORLG00000017642, ENSORLG00000004308, ENSORLG00000023188, ENSORLG00000004789, ENSORLG00000002008, ENSORLG00000002129, ENSORLG00000028633, ENSORLG00000003333, ENSORLG00000004788, ENSORLG00000027549, ENSORLG00000004786, ENSORLG00000006720, ENSORLG00000004542, ENSORLG00000004784, ENSORLG00000001033, ENSORLG00000002360, ENSORLG00000003690, ENSORLG00000001392, ENSORLG00000002480, ENSORLG00000016769, ENSORLG00000013379, ENSORLG00000017858, ENSORLG00000017615, ENSORLG00000015318, ENSORLG00000014344, ENSORLG00000015434, ENSORLG00000015798, ENSORLG00000016766, ENSORLG00000013259, ENSORLG00000013491, ENSORLG00000015432, ENSORLG00000012162, ENSORLG00000006739, ENSORLG00000024148, ENSORLG00000006737, ENSORLG00000006857, ENSORLG00000003229, ENSORLG00000002135, ENSORLG00000004435, ENSORLG00000027417, ENSORLG00000004433, ENSORLG00000007943, ENSORLG00000028504, ENSORLG00000007700, ENSORLG00000006973, ENSORLG00000003583, ENSORLG00000004794, ENSORLG00000005642, ENSORLG00000005880, ENSORLG00000025230, ENSORLG00000027772, ENSORLG00000013269, ENSORLG00000015207, ENSORLG00000013025, ENSORLG00000014357, ENSORLG00000012172, ENSORLG00000014472, ENSORLG00000016771, ENSORLG00000016532, ENSORLG00000013023, ENSORLG00000012175, ENSORLG00000013020, ENSORLG00000028857, ENSORLG00000004769, ENSORLG00000006705, ENSORLG00000023166, ENSORLG00000023047, ENSORLG00000023049, ENSORLG00000007910, ENSORLG00000004641, ENSORLG00000003551, ENSORLG00000015419, ENSORLG00000001490, ENSORLG00000023044, ENSORLG00000013357, ENSORLG00000014443, ENSORLG00000014565, ENSORLG00000014445, ENSORLG00000015897, ENSORLG00000012260, ENSORLG00000014681, ENSORLG00000012381, ENSORLG00000016741, ENSORLG00000015772, ENSORLG00000014683, ENSORLG00000005739, ENSORLG00000011173, ENSORLG00000003569, ENSORLG00000003447, ENSORLG00000027754, ENSORLG00000024008, ENSORLG00000004535, ENSORLG00000002357, ENSORLG00000006710, ENSORLG00000005980, ENSORLG00000001260, ENSORLG00000015428, ENSORLG00000015308, ENSORLG00000016511, ENSORLG00000015665, ENSORLG00000013006, ENSORLG00000016997, ENSORLG00000016992, ENSORLG00000014451, ENSORLG00000013484, ENSORLG00000027985, ENSORLG00000006924, ENSORLG00000004745, ENSORLG00000005835, ENSORLG00000002321, ENSORLG00000004623, ENSORLG00000004744, ENSORLG00000027867, ENSORLG00000026899, ENSORLG00000001470, ENSORLG00000004740, ENSORLG00000002320, ENSORLG00000024353, ENSORLG00000022296, ENSORLG00000016725, ENSORLG00000013334, ENSORLG00000013454, ENSORLG00000013695, ENSORLG00000012000, ENSORLG00000013330, ENSORLG00000012362, ENSORLG00000012482, ENSORLG00000013450, ENSORLG00000003547, ENSORLG00000005726, ENSORLG00000004637, ENSORLG00000004877, ENSORLG00000004756, ENSORLG00000004514, ENSORLG00000001129, ENSORLG00000004757, ENSORLG00000004876, ENSORLG00000028821, ENSORLG00000004873, ENSORLG00000023491, ENSORLG00000016619, ENSORLG00000024462, ENSORLG00000023492, ENSORLG00000013466, ENSORLG00000013344, ENSORLG00000010198, ENSORLG00000014551, ENSORLG00000012132, ENSORLG00000003429, ENSORLG00000010196, ENSORLG00000013460, ENSORLG00000011162, ENSORLG00000003877, ENSORLG00000024214, ENSORLG00000002666, ENSORLG00000025422, ENSORLG00000016828, ENSORLG00000026630, ENSORLG00000014645, ENSORLG00000013433, ENSORLG00000016705, ENSORLG00000013317, ENSORLG00000013559, ENSORLG00000012589, ENSORLG00000014402, ENSORLG00000008091, ENSORLG00000010280, ENSORLG00000015970, ENSORLG00000006909, ENSORLG00000013430, ENSORLG00000004729, ENSORLG00000012583, ENSORLG00000012460, ENSORLG00000004849, ENSORLG00000005824, ENSORLG00000004856, ENSORLG00000004853, ENSORLG00000002553, ENSORLG00000004975, ENSORLG00000003520, ENSORLG00000002797, ENSORLG00000004973, ENSORLG00000004852, ENSORLG00000024447, ENSORLG00000003882, ENSORLG00000024440, ENSORLG00000023230, ENSORLG00000016714, ENSORLG00000012595, ENSORLG00000010055, ENSORLG00000015983, ENSORLG00000012117, ENSORLG00000027719, ENSORLG00000015981, ENSORLG00000011141, ENSORLG00000003649, ENSORLG00000010050, ENSORLG00000010292, ENSORLG00000005948, ENSORLG00000004942, ENSORLG00000024317, ENSORLG00000016809, ENSORLG00000013417, ENSORLG00000012207, ENSORLG00000015839, ENSORLG00000015835, ENSORLG00000011353, ENSORLG00000011474, ENSORLG00000012448, ENSORLG00000015950, ENSORLG00000012445, ENSORLG00000004707, ENSORLG00000012440, ENSORLG00000004826, ENSORLG00000010380, ENSORLG00000002408, ENSORLG00000022000, ENSORLG00000023452, ENSORLG00000024662, ENSORLG00000004833, ENSORLG00000004712, ENSORLG00000023454, ENSORLG00000022125, ENSORLG00000023335, ENSORLG00000027813, ENSORLG00000002890, ENSORLG00000008078, ENSORLG00000015602, ENSORLG00000013426, ENSORLG00000013304, ENSORLG00000012457, ENSORLG00000012578, ENSORLG00000012335, ENSORLG00000013303, ENSORLG00000023339, ENSORLG00000013540, ENSORLG00000003869, ENSORLG00000011360, ENSORLG00000003956, ENSORLG00000023565, ENSORLG00000018092, ENSORLG00000001892, ENSORLG00000024776, ENSORLG00000002742, ENSORLG00000026954, ENSORLG00000014609, ENSORLG00000022591, ENSORLG00000008167, ENSORLG00000014606, ENSORLG00000007086, ENSORLG00000010002, ENSORLG00000011699, ENSORLG00000011579, ENSORLG00000009017, ENSORLG00000013875, ENSORLG00000001539, ENSORLG00000023311, ENSORLG00000001540, ENSORLG00000003961, ENSORLG00000022227, ENSORLG00000008057, ENSORLG00000008056, ENSORLG00000014854, ENSORLG00000008065, ENSORLG00000010134, ENSORLG00000008185, ENSORLG00000015823, ENSORLG00000012431, ENSORLG00000010494, ENSORLG00000013641, ENSORLG00000011347, ENSORLG00000010016, ENSORLG00000010257, ENSORLG00000026709, ENSORLG00000011580, ENSORLG00000002964, ENSORLG00000000786, ENSORLG00000001996, ENSORLG00000022333, ENSORLG00000024993, ENSORLG00000024998, ENSORLG00000023304, ENSORLG00000008390, ENSORLG00000010349, ENSORLG00000007058, ENSORLG00000007299, ENSORLG00000008024, ENSORLG00000008393, ENSORLG00000029088, ENSORLG00000007177, ENSORLG00000007055, ENSORLG00000014828, ENSORLG00000009000, ENSORLG00000010463, ENSORLG00000011553, ENSORLG00000006095, ENSORLG00000010464, ENSORLG00000008030, ENSORLG00000008272, ENSORLG00000012524, ENSORLG00000004909, ENSORLG00000024518, ENSORLG00000012880, ENSORLG00000017097, ENSORLG00000001644, ENSORLG00000002976, ENSORLG00000023775, ENSORLG00000025954, ENSORLG00000010359, ENSORLG00000009010, ENSORLG00000008275, ENSORLG00000029079, ENSORLG00000008154, ENSORLG00000010111, ENSORLG00000011685, ENSORLG00000009366, ENSORLG00000011562, ENSORLG00000009489, ENSORLG00000011205, ENSORLG00000010477, ENSORLG00000011687, ENSORLG00000025838, ENSORLG00000002857, ENSORLG00000004917, ENSORLG00000026808</t>
  </si>
  <si>
    <t>multicellular organism development (GO:0007275)</t>
  </si>
  <si>
    <t>OTOR, zdhhc13, pcdh19, [no_name], cd79a, crybb1l3, rab3ab, tp53bp2a, pacsin1b, lrp8, [no_name], acvr1l, yap1, agrn, RAC1, ptprfb, frya, znf367, hspb6, mpp5b, bcor, fhod3b, tenm1, ulk1a, ntn2, ngfa, fxr1, tie1, tnika, tshr, mfap5, [no_name], dpysl3, [no_name], klf9, polr3f, ramp2, phactr1, prdm14, mnx1, hip1, dcdc2b, ar-alpha, SIM1, tbl3, foxj2, srebf1, six3, slitrk5b, nrtn, tenm4, glra4a, UNC119, lpar4, fgf8b, en2, foxn1, tbpl1, tmem234, sox32, smn1, shrprbck1r, foxh1, vcp, [no_name], PITPNB, dvl1a, nphp3, ptpn21, bhlhe41, rock2b, plxnb2b, tars, agap2, btk, rag2, lgi1a, KIRREL3, islr2, slc2a1b, cep55l, sema7a, shox2, lmo7b, bmp2, [no_name], proza, CRACR2A, ntrk1, tpm4a, sybu, foxl2, macc1, tardbpl, dhps, robo2, nlgn3b, nkx2.1, BFSP1, kat7b, rbp4, abcb10, ap1m3, unc45a, rasip1, exoc5, faf1, supt6h, adgrl4, angpt2b, foxb1, rack1, nrg3b, cenpf, mog-12, foxi3b, enc3, arx, fen1, arhgef12a, ccsapb, FAM19A1, [no_name], [no_name], trim46a, pcloa, nav1b, pkdccb, stra6, [no_name], hoxa13a, mapk9, hhip, rag1, lgi1b, evx1, [no_name], csrnp1b, smarca5, epcam, lhx4, cxxc5a, tbx3a, nrsn1, [no_name], stim1a, tcf7l1, pde6c, dkk1a, jak3, cdx1a_(1_of_many), lzts2a, irx4a, nlgn3a, gfra1b, ddr1, ches1, col9a2, lmx1al, furinb, NEFH, tob1a, [no_name], erbb4b, igfbp3, wt1, nav2a, cdca7a, sp9, [no_name], ajuba, HOXA4, flt4, DCDC2, cnnm2b, TGFBR2, rps3a, axin2, [no_name], shc1, tbx5a, vwc2l, padi2, kif1b, hapln1a, chrm3a, pcdh15b, wnt10b, hoxc13a, mab21l2, itk, casr, rasa1a, lhx6, sema3aa, eya4, slitrk3b, myrf, svep1, wnt8a, ncam1b, hsd17b3, ednraa, sox4b, fbxw11a, znf503, [no_name], ATP1A1, [no_name], tmem63c, sdk1a, sall4, lrrc4.2, med14, nkx2.4a, ext2, pdlim7, dkk2, epyc, rnpc3, hdc, [no_name], rhoh, adcyap1b, tgif1, [no_name], sap130a, id2a, efna1b, ppp1r9ala, col12a1a, shank3a, tbx1, lepr, sgcg, rab32a, tal1, wnt8a, ntrk2a, dusp1, efna2a, clstn1, crtac1b, crispld2, gdf6a, fbxw7, ptprsa, fgf10b, hoxa5a, copb1, smg5, cacna1c, tshz2, blk, zgc:162707, ripply2, ino80e, dlx4b, insm1b, rtn4r, eda, dnmbp, [no_name], akap10, hoxa9, evx2, vstm2l, ednrbb, pax1, pax6b, gdap1, dlx3b, mgat5, lfng, sfrp5, sema5a, ap1g1, plce1, hoxd3a, hoxd4a, ubap1, elp3, nop56, crb1, rspo2, nr4a2b, dagla, mbnl2, kif20a, TYRP1, hnf1ba, hbegfa, dlx5a, synj1, pik3c2a, ncor2, chn1, fgfr2, yes1, vaspb, fermt2, ccm2, plxna4, atr, pbx4, sh3pxd2b, camsap2a, RBPJ, pcdh15a, TENM2, cyfip2, [no_name], unc5a, sox9, rbm7, erbb4a, foxa2, greb1l, nbas, larp6a, OTX2, [no_name], bcl6aa, edil3a, ARMC6, rock1, etf1b, HOXA7, alas1, prdm13, efna3b, sema3bl, ppargc1a, foxq1b, pdgfrb, si:ch211-241f5.3, dlx6a, emc3, fgf7, dand5, foxe3, hmcn2, anos1, pth1ra, lum, tbx16, ltk, ada2b, [no_name], cicb, smoc2, hes6, DPYSL2, rps24, cyp2r1, obsl1a, gpatch3, [no_name], six2a, [no_name], chrdl2, ugdh, wnt2ba, [no_name], sox7, [no_name], lrrc4.1, loxl1, smo, ing4, CSF3R, aggf1, igf2bp2a, ino80e, tnfrsf19, pou3f2b, perp, sox6b, mpl, snai1a, PAFAH1B1, [no_name], hsd17b4, stk11, spry4, ppp1cb, epha4b, grhl3, edar, ncam1a, anxa1, msx1a, plxna2, [no_name], sh2b3, SEMA6A, [no_name], nolc1, pcdh17, map3k3, uhrf1, notch3, sox6a, her8.2, dcn, slc2a12, aplnra, lpl, ttc21b, nrf1, sesn1, fgf10a, lef1, rtkn2a, fbxo45, fzd6, [no_name], [no_name], hoxa4a, [no_name], rpl3, plk2b, eomesa, has2, lzic, lclat1, ano6, nfyc, gsk3ab, ISL2, foxo3, foxb2, ntrk2b_(1_of_many), pkn2, plxna1a, gas6, atoh1a, rasa3, ntrk2b_(1_of_many), adgrb2, atoh1b, znf574, si:dkey-117n7.4, urb1, ror1, crip2, smyd1b, [no_name], aplnr2, tbr1b, ecrg4b, gnl2, snx3, ACVR1C, cdh4, foxc1, neflb, myo1ea, adgrb3, [no_name], ephb4a, sec24d, gmds, si:dkeyp-118h3.6, csf1ra, gnrh3, rpa1, pcsk5a, [no_name], rbm22, osr2, foxq2, pigt, rab5c, dbx1a, id3, lmx1a, foxf2, zic4, bicd1a, ascl1b, trarg1a, [no_name], zic1, ednr, [no_name], loxl2a, barx2, mkks, sema6e, epha3, sptb, slc7a14a, [no_name], znf148, [no_name], alas2, auts2a, TBX22, wnt7bb, pibf1, tdrd1, igf2bp3, igfbp2a, apoc2, [no_name], plcd3a, tram1, lpp, bmp4, cxadr, ndel1a, nav3, lmx1bb, [no_name], [no_name], smad9, heg1, hdac4, fsta, [no_name], b3gnt5b, usp28, MYL2_(1_of_many), sulf1, ntrk3b, jak2a, pld1a, slc2a2, [no_name], rpl27, hapln3, stat5a, eya1, cracr2ab, tbx5, foxp2, hes7, polr1d, [no_name], szl, e2f8, prox1b, [no_name], apoa2, nfe2, PAX2, cops5, nfat5a, anxa6, SEMA4G_(1_of_many), copz1, ldb1a, spred1, dscaml1, ncl, msgn1, trim69, shha, unc5b, nrg2a, dock7, zc4h2, uxs1, znf644a, EFNA5, ephb2b, ppfia3, fndc3a, foxo1, DLK1, foxd3, ephb3a, glis2b, CXCR4, cryba1a, plod2, sox2, extl3, adcyap1a, angptl3, dbnlb, [no_name], copa, pggt1b, hs2st1a</t>
  </si>
  <si>
    <t>ENSORLG00000023881, ENSORLG00000000765, ENSORLG00000000886, ENSORLG00000023886, ENSORLG00000026911, ENSORLG00000008129, ENSORLG00000008371, ENSORLG00000007284, ENSORLG00000007282, ENSORLG00000010561, ENSORLG00000010566, ENSORLG00000013834, ENSORLG00000002708, ENSORLG00000000529, ENSORLG00000024978, ENSORLG00000018046, ENSORLG00000003920, ENSORLG00000003923, ENSORLG00000023991, ENSORLG00000011789, ENSORLG00000011669, ENSORLG00000007046, ENSORLG00000008374, ENSORLG00000013841, ENSORLG00000007171, ENSORLG00000008499, ENSORLG00000011787, ENSORLG00000010699, ENSORLG00000011667, ENSORLG00000010696, ENSORLG00000011664, ENSORLG00000012632, ENSORLG00000019028, ENSORLG00000024846, ENSORLG00000010690, ENSORLG00000022412, ENSORLG00000022895, ENSORLG00000012847, ENSORLG00000008105, ENSORLG00000010549, ENSORLG00000011517, ENSORLG00000029049, ENSORLG00000008220, ENSORLG00000012840, ENSORLG00000009312, ENSORLG00000011631, ENSORLG00000009437, ENSORLG00000030158, ENSORLG00000030030, ENSORLG00000018042, ENSORLG00000002811, ENSORLG00000000871, ENSORLG00000008116, ENSORLG00000010315, ENSORLG00000012857, ENSORLG00000010437, ENSORLG00000008113, ENSORLG00000029396, ENSORLG00000029275, ENSORLG00000011529, ENSORLG00000010552, ENSORLG00000007392, ENSORLG00000029041, ENSORLG00000008476, ENSORLG00000012613, ENSORLG00000011886, ENSORLG00000013944, ENSORLG00000010314, ENSORLG00000012974, ENSORLG00000011401, ENSORLG00000012731, ENSORLG00000002814, ENSORLG00000001603, ENSORLG00000022870, ENSORLG00000000842, ENSORLG00000011979, ENSORLG00000007115, ENSORLG00000027086, ENSORLG00000007233, ENSORLG00000007473, ENSORLG00000005053, ENSORLG00000007240, ENSORLG00000007361, ENSORLG00000029150, ENSORLG00000009772, ENSORLG00000010644, ENSORLG00000008569, ENSORLG00000025905, ENSORLG00000023848, ENSORLG00000017032, ENSORLG00000020686, ENSORLG00000020203, ENSORLG00000007248, ENSORLG00000005188, ENSORLG00000010415, ENSORLG00000004097, ENSORLG00000008580, ENSORLG00000029254, ENSORLG00000006395, ENSORLG00000004096, ENSORLG00000005072, ENSORLG00000010893, ENSORLG00000010651, ENSORLG00000011861, ENSORLG00000011742, ENSORLG00000016199, ENSORLG00000017140, ENSORLG00000003098, ENSORLG00000006488, ENSORLG00000005397, ENSORLG00000007576, ENSORLG00000005276, ENSORLG00000027064, ENSORLG00000010987, ENSORLG00000010866, ENSORLG00000028275, ENSORLG00000005152, ENSORLG00000007450, ENSORLG00000006361, ENSORLG00000007580, ENSORLG00000010863, ENSORLG00000027193, ENSORLG00000009876, ENSORLG00000009757, ENSORLG00000009879, ENSORLG00000015076, ENSORLG00000007109, ENSORLG00000030228, ENSORLG00000007226, ENSORLG00000005046, ENSORLG00000005043, ENSORLG00000005162, ENSORLG00000007341, ENSORLG00000011969, ENSORLG00000005163, ENSORLG00000005050, ENSORLG00000008793, ENSORLG00000009885, ENSORLG00000021998, ENSORLG00000019684, ENSORLG00000017360, ENSORLG00000006108, ENSORLG00000007316, ENSORLG00000005016, ENSORLG00000020895, ENSORLG00000004046, ENSORLG00000011813, ENSORLG00000005135, ENSORLG00000006345, ENSORLG00000006586, ENSORLG00000027042, ENSORLG00000007311, ENSORLG00000005134, ENSORLG00000006464, ENSORLG00000005010, ENSORLG00000012907, ENSORLG00000010729, ENSORLG00000005372, ENSORLG00000006590, ENSORLG00000011931, ENSORLG00000008401, ENSORLG00000010600, ENSORLG00000018568, ENSORLG00000016023, ENSORLG00000022715, ENSORLG00000009859, ENSORLG00000000800, ENSORLG00000017471, ENSORLG00000017492, ENSORLG00000028369, ENSORLG00000007329, ENSORLG00000005025, ENSORLG00000006599, ENSORLG00000005024, ENSORLG00000012918, ENSORLG00000028362, ENSORLG00000007681, ENSORLG00000008893, ENSORLG00000026190, ENSORLG00000009745, ENSORLG00000022701, ENSORLG00000016037, ENSORLG00000007539, ENSORLG00000005238, ENSORLG00000029206, ENSORLG00000005239, ENSORLG00000005236, ENSORLG00000007655, ENSORLG00000007896, ENSORLG00000007652, ENSORLG00000007773, ENSORLG00000006682, ENSORLG00000009952, ENSORLG00000009953, ENSORLG00000015034, ENSORLG00000016484, ENSORLG00000014064, ENSORLG00000006459, ENSORLG00000007547, ENSORLG00000007667, ENSORLG00000005127, ENSORLG00000004277, ENSORLG00000007423, ENSORLG00000005001, ENSORLG00000004271, ENSORLG00000006570, ENSORLG00000008990, ENSORLG00000018557, ENSORLG00000009844, ENSORLG00000016255, ENSORLG00000008999, ENSORLG00000016130, ENSORLG00000009608, ENSORLG00000010808, ENSORLG00000030534, ENSORLG00000006545, ENSORLG00000006787, ENSORLG00000006785, ENSORLG00000029785, ENSORLG00000005694, ENSORLG00000003155, ENSORLG00000006782, ENSORLG00000005692, ENSORLG00000024097, ENSORLG00000027364, ENSORLG00000027243, ENSORLG00000015499, ENSORLG00000015015, ENSORLG00000009810, ENSORLG00000017434, ENSORLG00000017312, ENSORLG00000009936, ENSORLG00000015256, ENSORLG00000009937, ENSORLG00000013077, ENSORLG00000014163, ENSORLG00000030528, ENSORLG00000007648, ENSORLG00000005227, ENSORLG00000006559, ENSORLG00000028569, ENSORLG00000005346, ENSORLG00000007646, ENSORLG00000007887, ENSORLG00000025052, ENSORLG00000007762, ENSORLG00000006794, ENSORLG00000029413, ENSORLG00000026145, ENSORLG00000006792, ENSORLG00000016239, ENSORLG00000014296, ENSORLG00000016111, ENSORLG00000016355, ENSORLG00000016472, ENSORLG00000029408, ENSORLG00000030515, ENSORLG00000004106, ENSORLG00000025283, ENSORLG00000029641, ENSORLG00000006521, ENSORLG00000026377, ENSORLG00000026013, ENSORLG00000010902, ENSORLG00000027463, ENSORLG00000017534, ENSORLG00000016568, ENSORLG00000017775, ENSORLG00000017412, ENSORLG00000009913, ENSORLG00000007869, ENSORLG00000004116, ENSORLG00000004359, ENSORLG00000004596, ENSORLG00000007621, ENSORLG00000007742, ENSORLG00000007983, ENSORLG00000005200, ENSORLG00000017546, ENSORLG00000017548, ENSORLG00000008711, ENSORLG00000016211, ENSORLG00000008833, ENSORLG00000008716, ENSORLG00000020705, ENSORLG00000016692, ENSORLG00000006508, ENSORLG00000005419, ENSORLG00000006748, ENSORLG00000004326, ENSORLG00000004564, ENSORLG00000006983, ENSORLG00000004561, ENSORLG00000004320, ENSORLG00000001292, ENSORLG00000014008, ENSORLG00000017518, ENSORLG00000013277, ENSORLG00000017875, ENSORLG00000013271, ENSORLG00000013270, ENSORLG00000016421, ENSORLG00000014480, ENSORLG00000012184, ENSORLG00000006519, ENSORLG00000030603, ENSORLG00000006879, ENSORLG00000006995, ENSORLG00000023071, ENSORLG00000007963, ENSORLG00000007842, ENSORLG00000027670, ENSORLG00000006750, ENSORLG00000007960, ENSORLG00000028880, ENSORLG00000002392, ENSORLG00000017407, ENSORLG00000017649, ENSORLG00000016677, ENSORLG00000014256, ENSORLG00000023080, ENSORLG00000016679, ENSORLG00000015589, ENSORLG00000009900, ENSORLG00000015463, ENSORLG00000017642, ENSORLG00000004308, ENSORLG00000023188, ENSORLG00000004789, ENSORLG00000002129, ENSORLG00000028633, ENSORLG00000003333, ENSORLG00000004788, ENSORLG00000027549, ENSORLG00000004786, ENSORLG00000006720, ENSORLG00000004542, ENSORLG00000001033, ENSORLG00000002360, ENSORLG00000003690, ENSORLG00000016769, ENSORLG00000013379, ENSORLG00000017858, ENSORLG00000017615, ENSORLG00000015318, ENSORLG00000014344, ENSORLG00000015434, ENSORLG00000015798, ENSORLG00000016766, ENSORLG00000013259, ENSORLG00000013491, ENSORLG00000015432, ENSORLG00000012162, ENSORLG00000006739, ENSORLG00000006737, ENSORLG00000002135, ENSORLG00000004435, ENSORLG00000027417, ENSORLG00000004433, ENSORLG00000028504, ENSORLG00000006973, ENSORLG00000005642, ENSORLG00000005880, ENSORLG00000025230, ENSORLG00000027772, ENSORLG00000013269, ENSORLG00000015207, ENSORLG00000013025, ENSORLG00000014357, ENSORLG00000012172, ENSORLG00000014472, ENSORLG00000016771, ENSORLG00000016532, ENSORLG00000013023, ENSORLG00000013020, ENSORLG00000028857, ENSORLG00000004769, ENSORLG00000006705, ENSORLG00000023166, ENSORLG00000023047, ENSORLG00000007910, ENSORLG00000004641, ENSORLG00000003551, ENSORLG00000015419, ENSORLG00000001490, ENSORLG00000013357, ENSORLG00000014565, ENSORLG00000014445, ENSORLG00000015897, ENSORLG00000014681, ENSORLG00000012381, ENSORLG00000016741, ENSORLG00000015772, ENSORLG00000014683, ENSORLG00000003569, ENSORLG00000003447, ENSORLG00000027754, ENSORLG00000024008, ENSORLG00000004535, ENSORLG00000002357, ENSORLG00000006710, ENSORLG00000005980, ENSORLG00000001260, ENSORLG00000015428, ENSORLG00000015308, ENSORLG00000016511, ENSORLG00000013006, ENSORLG00000016997, ENSORLG00000016992, ENSORLG00000014451, ENSORLG00000013484, ENSORLG00000027985, ENSORLG00000006924, ENSORLG00000004745, ENSORLG00000005835, ENSORLG00000002321, ENSORLG00000004623, ENSORLG00000004744, ENSORLG00000027867, ENSORLG00000026899, ENSORLG00000001470, ENSORLG00000004740, ENSORLG00000002320, ENSORLG00000024353, ENSORLG00000022296, ENSORLG00000013334, ENSORLG00000013454, ENSORLG00000012000, ENSORLG00000013330, ENSORLG00000012362, ENSORLG00000013450, ENSORLG00000005726, ENSORLG00000004637, ENSORLG00000004877, ENSORLG00000001129, ENSORLG00000004757, ENSORLG00000004876, ENSORLG00000004873, ENSORLG00000023491, ENSORLG00000024462, ENSORLG00000023492, ENSORLG00000013344, ENSORLG00000014551, ENSORLG00000003429, ENSORLG00000010196, ENSORLG00000011162, ENSORLG00000003877, ENSORLG00000024214, ENSORLG00000002666, ENSORLG00000016828, ENSORLG00000026630, ENSORLG00000014645, ENSORLG00000013433, ENSORLG00000016705, ENSORLG00000013559, ENSORLG00000012589, ENSORLG00000014402, ENSORLG00000008091, ENSORLG00000010280, ENSORLG00000015970, ENSORLG00000006909, ENSORLG00000004729, ENSORLG00000012583, ENSORLG00000012460, ENSORLG00000004849, ENSORLG00000005824, ENSORLG00000004856, ENSORLG00000004853, ENSORLG00000002553, ENSORLG00000004975, ENSORLG00000002797, ENSORLG00000004973, ENSORLG00000004852, ENSORLG00000003882, ENSORLG00000024440, ENSORLG00000023230, ENSORLG00000016714, ENSORLG00000012595, ENSORLG00000010055, ENSORLG00000015983, ENSORLG00000012117, ENSORLG00000027719, ENSORLG00000011141, ENSORLG00000010050, ENSORLG00000010292, ENSORLG00000024317, ENSORLG00000016809, ENSORLG00000013417, ENSORLG00000012207, ENSORLG00000015839, ENSORLG00000015835, ENSORLG00000011353, ENSORLG00000011474, ENSORLG00000012448, ENSORLG00000015950, ENSORLG00000012445, ENSORLG00000004707, ENSORLG00000012440, ENSORLG00000010380, ENSORLG00000002408, ENSORLG00000023452, ENSORLG00000004833, ENSORLG00000004712, ENSORLG00000022125, ENSORLG00000023335, ENSORLG00000027813, ENSORLG00000002890, ENSORLG00000008078, ENSORLG00000015602, ENSORLG00000013304, ENSORLG00000012457, ENSORLG00000012578, ENSORLG00000012335, ENSORLG00000013303, ENSORLG00000023339, ENSORLG00000013540, ENSORLG00000003956, ENSORLG00000023565, ENSORLG00000018092, ENSORLG00000001892, ENSORLG00000024776, ENSORLG00000026954, ENSORLG00000014609, ENSORLG00000022591, ENSORLG00000008167, ENSORLG00000014606, ENSORLG00000010002, ENSORLG00000011699, ENSORLG00000011579, ENSORLG00000009017, ENSORLG00000001539, ENSORLG00000001540, ENSORLG00000003961, ENSORLG00000008056, ENSORLG00000014854, ENSORLG00000008185, ENSORLG00000010494, ENSORLG00000010016, ENSORLG00000010257, ENSORLG00000026709, ENSORLG00000002964, ENSORLG00000000786, ENSORLG00000001996, ENSORLG00000022333, ENSORLG00000024993, ENSORLG00000024998, ENSORLG00000023304, ENSORLG00000008390, ENSORLG00000010349, ENSORLG00000007058, ENSORLG00000007299, ENSORLG00000008024, ENSORLG00000008393, ENSORLG00000029088, ENSORLG00000007177, ENSORLG00000007055, ENSORLG00000014828, ENSORLG00000009000, ENSORLG00000010463, ENSORLG00000011553, ENSORLG00000006095, ENSORLG00000010464, ENSORLG00000008272, ENSORLG00000012524, ENSORLG00000004909, ENSORLG00000024518, ENSORLG00000017097, ENSORLG00000001644, ENSORLG00000002976, ENSORLG00000023775, ENSORLG00000025954, ENSORLG00000010359, ENSORLG00000009010, ENSORLG00000008275, ENSORLG00000029079, ENSORLG00000008154, ENSORLG00000010111, ENSORLG00000011685, ENSORLG00000011562, ENSORLG00000011205, ENSORLG00000010477, ENSORLG00000011687, ENSORLG00000025838, ENSORLG00000002857, ENSORLG00000004917, ENSORLG00000026808</t>
  </si>
  <si>
    <t>developmental process (GO:0032502)</t>
  </si>
  <si>
    <t>OTOR, zdhhc13, pcdh19, [no_name], cd79a, crybb1l3, rab3ab, tp53bp2a, pacsin1b, fam20ca, lrp8, [no_name], tubb5, acvr1l, yap1, agrn, RAC1, ptprfb, frya, znf367, hspb6, csrp3, fhl1b, mpp5b, bcor, EFEMP1, vasnb, fhod3b, tenm1, ulk1a, ntn2, ngfa, pou6f2, fxr1, tie1, tnika, tshr, mfap5, [no_name], dpysl3, [no_name], [no_name], klf9, parvb, polr3f, ramp2, otomp, phactr1, prdm14, mnx1, UNC13C, hip1, dcdc2b, smad1, pygma, ar-alpha, SIM1, rxrbb, nrxn3b, tbl3, foxj2, srebf1, six3, igfbp1a, slitrk5b, usp4, nrtn, tenm4, glra4a, UNC119, lpar4, fgf8b, en2, foxn1, tbpl1, tmem234, sox32, smn1, shrprbck1r, foxh1, vcp, [no_name], PITPNB, dvl1a, nphp3, ptpn21, bhlhe41, rock2b, ccdc32, plxnb2b, tars, agap2, btk, SPDEF, rag2, lgi1a, KIRREL3, islr2, slc2a1b, cep55l, sema7a, shox2, lmo7b, bmp2, HPS6, [no_name], proza, CRACR2A, ntrk1, tpm4a, gab1, abca12, sybu, foxl2, macc1, tardbpl, dhps, robo2, nlgn3b, CNTNAP2, nkx2.1, BFSP1, kat7b, scxa, rbp4, abcb10, ap1m3, unc45a, LBX1, rasip1, exoc5, HMX3_(1_of_many), faf1, supt6h, adgrl4, hoxa11a, angpt2b, foxb1, rack1, nrg3b, itgbl1, cenpf, mog-12, foxi3b, enc3, arx, fen1, [no_name], arhgef12a, ccsapb, FAM19A1, xirp2b, [no_name], [no_name], [no_name], UNC13A, trim46a, entpd5a, pcloa, sobpb, nav1b, pkdccb, stra6, [no_name], ccn1, [no_name], hoxa13a, mapk9, hhip, tjp1a, rag1, lgi1b, evx1, [no_name], ablim3, csrnp1b, NRXN1_(1_of_many), xkr6b, VANGL2, smarca5, [no_name], epcam, lhx4, cxxc5a, tbx3a, nrsn1, [no_name], stim1a, tcf7l1, pde6c, [no_name], dkk1a, jak3, cdx1a_(1_of_many), lzts2a, irx4a, vav3b, nlgn3a, gfra1b, ddr1, puraa, atp1b1a, ches1, col9a2, grem2a, b9d2, thbs2a, lmx1al, furinb, NEFH, tob1a, [no_name], galnt2, [no_name], erbb4b, tnnt2c, igfbp3, wt1, nav2a, cdca7a, sp9, [no_name], ajuba, HOXA4, flt4, [no_name], DCDC2, fgf18a, cnnm2b, TGFBR2, SMAD4, rps3a, axin2, [no_name], shc1, tbx5a, vwc2l, padi2, sparcl1, kif1b, hapln1a, chrm3a, pcdh15b, adam19b, wnt10b, hoxc13a, mab21l2, itk, psme4a, casr, rasa1a, lhx6, sema3aa, tcf21, [no_name], eya4, slitrk3b, myrf, svep1, wnt8a, ncam1b, hsd17b3, lrmda, ednraa, sox4b, myof, fbxw11a, znf503, [no_name], hmcn1, ATP1A1, [no_name], tmem63c, sdk1a, sall4, lrrc4.2, med14, nkx2.4a, ext2, pdlim7, dkk2, epyc, rnpc3, sox8, hdc, [no_name], rhoh, adcyap1b, tgif1, [no_name], sap130a, id2a, tcf3, efna1b, fgf6b, quo, ppp1r9ala, col12a1a, shank3a, tbx1, lepr, sgcg, rab32a, tal1, wnt8a, ntrk2a, dusp1, efna2a, ATP6V0A1, clstn1, crtac1b, crispld2, gdf6a, fbxw7, ptprsa, fgf10b, vdac2, hoxa5a, copb1, smg5, NKX2-8, cacna1c, tshz2, blk, zgc:162707, ripply2, nell2a, ino80e, dlx4b, insm1b, olfm2a, rtn4r, eda, dnmbp, [no_name], tyr, akap10, hoxa9, hoxd11a, pamr1, evx2, vstm2l, ednrbb, pax1, pax6b, krt4, cax1, gdap1, dlx3b, mgat5, lfng, sfrp5, sema5a, ap1g1, plce1, hoxd3a, hoxd4a, ubap1, elp3, nop56, lurap1, crb1, [no_name], rspo2, nr4a2b, dagla, mbnl2, kif20a, lims1, [no_name], [no_name], TYRP1, hnf1ba, masp2, hbegfa, dlx5a, synj1, pik3c2a, [no_name], ncor2, chn1, fgfr2, yes1, vaspb, ppara, fermt2, ccm2, plxna4, lmod2b, atr, PXN, pbx4, sh3pxd2b, ntng1a, camsap2a, megf11, nkx2.3, RBPJ, pcdh15a, TENM2, cyfip2, [no_name], kdf1a, unc5a, sox9, fbln1, rbm7, erbb4a, foxa2, greb1l, nbas, larp6a, OTX2, [no_name], bcl6aa, myorg, edil3a, zgc:158846, ARMC6, rock1, etf1b, HOXA7, alas1, ppp1caa, prdm13, efna3b, sema3bl, ppargc1a, foxq1b, pdgfrb, si:ch211-241f5.3, dlx6a, tnfaip3, emc3, fgf7, dand5, krt8, mibp2, foxe3, hmcn2, anos1, pth1ra, lum, tbx16, ltk, ada2b, [no_name], cicb, YES1, smoc2, hes6, tyk2, DPYSL2, rps24, pitx1, cyp2r1, lmo1, prickle1a, obsl1a, gpatch3, [no_name], six2a, stau2, [no_name], cct5, chrdl2, postn, axin1, pparg, ugdh, wnt2ba, [no_name], sox7, [no_name], lrrc4.1, loxl1, smo, ing4, CSF3R, aggf1, igf2bp2a, ino80e, jag1b, tnfrsf19, pou3f2b, perp, sox6b, mpl, snai1a, kl, nkx1.2la, malrd1, PAFAH1B1, [no_name], hsd17b4, stk11, spry4, lasp1, ppp1cb, dock5, epha4b, grhl3, edar, spi2, tnfrsf1a, ncam1a, anxa1, msx1a, plxna2, [no_name], adam12, FBLN1_(1_of_many), sh2b3, SEMA6A, [no_name], nolc1, pcdh17, map3k3, uhrf1, notch3, sox6a, her8.2, dcn, slc2a12, tp63, aplnra, lpl, ttc21b, nrf1, sesn1, fgf10a, lef1, rtkn2a, fbxo45, fzd6, [no_name], [no_name], hoxa4a, [no_name], rpl3, plk2b, eomesa, has2, lzic, SELE, lclat1, ano6, piwil1, nfyc, jak1, gsk3ab, ISL2, FHL2, foxo3, [no_name], foxb2, ntrk2b_(1_of_many), pkn2, arid5b, SRCIN1, plxna1a, gas6, atoh1a, atxn1l, rasa3, ntrk2b_(1_of_many), myl9a, adgrb2, atoh1b, armc2, znf574, [no_name], si:dkey-117n7.4, [no_name], urb1, ror1, smtla, crip2, smyd1b, [no_name], aplnr2, [no_name], cdk21, batf, tbr1b, ecrg4b, gnl2, snx3, ACVR1C, wdr11, cdh4, foxc1, neflb, myo1ea, adgrb3, [no_name], ephb4a, fhl5, sec24d, gmds, si:dkeyp-118h3.6, csf1ra, [no_name], gnrh3, rpa1, pcsk5a, [no_name], rbm22, frem2b, osr2, foxq2, pigt, parvg, rab5c, dbx1a, id3, lmx1a, foxf2, zic4, bicd1a, ascl1b, trarg1a, myl1, [no_name], [no_name], zic1, ednr, [no_name], ndst1a, [no_name], loxl2a, barx2, mkks, sema6e, epha3, sptb, slc7a14a, [no_name], znf148, [no_name], alas2, auts2a, pros1, TBX22, wnt7bb, pax9, pibf1, frem3, tdrd1, igf2bp3, limd2, igfbp2a, apoc2, [no_name], plcd3a, tram1, lpp, nr2e1, bmp4, cxadr, ndel1a, nav3, lmx1bb, [no_name], [no_name], fam20a, lmo7a, twist2, smad9, heg1, hdac4, fsta, spic, [no_name], [no_name], b3gnt5b, usp28, MYL2_(1_of_many), sulf1, ntrk3b, myofl, jak2a, pld1a, slc2a2, [no_name], cyldb, rpl27, plecb, hapln3, stat5a, lpxn, xkr9, eya1, cracr2ab, scarf1, 1-sf, tbx5, fgf23, tmem182a, foxp2, fzd10, uchl3, hes7, polr1d, srd5a2b, stx2b, si:dkey-34f9.3, [no_name], creld2, szl, e2f8, prox1b, [no_name], apoa2, nfe2, PAX2, cops5, nfat5a, anxa6, SEMA4G_(1_of_many), copz1, ldb1a, spred1, dscaml1, ncl, msgn1, trim69, shha, unc5b, nrg2a, dock7, msc, zc4h2, uxs1, znf644a, EFNA5, nkx2.2a, ripor2, ephb2b, ppfia3, TCF24, fndc3a, foxo1, DLK1, foxd3, ephb3a, erf, glis2b, CXCR4, cryba1a, plod2, sox2, adam22, extl3, zgc:174164, adcyap1a, angptl3, dbnlb, [no_name], copa, pggt1b, hs2st1a</t>
  </si>
  <si>
    <t>ENSORLG00000023881, ENSORLG00000000765, ENSORLG00000000886, ENSORLG00000023886, ENSORLG00000026911, ENSORLG00000008129, ENSORLG00000008371, ENSORLG00000007284, ENSORLG00000007282, ENSORLG00000009455, ENSORLG00000010561, ENSORLG00000010566, ENSORLG00000012987, ENSORLG00000013834, ENSORLG00000002708, ENSORLG00000000529, ENSORLG00000024978, ENSORLG00000018046, ENSORLG00000003920, ENSORLG00000003923, ENSORLG00000023991, ENSORLG00000000776, ENSORLG00000001741, ENSORLG00000011789, ENSORLG00000011669, ENSORLG00000007168, ENSORLG00000008256, ENSORLG00000007046, ENSORLG00000008374, ENSORLG00000013841, ENSORLG00000007171, ENSORLG00000008499, ENSORLG00000011666, ENSORLG00000011787, ENSORLG00000010699, ENSORLG00000011667, ENSORLG00000010696, ENSORLG00000011664, ENSORLG00000012632, ENSORLG00000019028, ENSORLG00000023758, ENSORLG00000024846, ENSORLG00000010690, ENSORLG00000002715, ENSORLG00000022412, ENSORLG00000022895, ENSORLG00000013815, ENSORLG00000012847, ENSORLG00000008105, ENSORLG00000010549, ENSORLG00000012968, ENSORLG00000011517, ENSORLG00000029049, ENSORLG00000007377, ENSORLG00000006042, ENSORLG00000008220, ENSORLG00000012840, ENSORLG00000007020, ENSORLG00000010661, ENSORLG00000009312, ENSORLG00000011631, ENSORLG00000009437, ENSORLG00000030158, ENSORLG00000024957, ENSORLG00000030030, ENSORLG00000000994, ENSORLG00000018042, ENSORLG00000002811, ENSORLG00000000871, ENSORLG00000008116, ENSORLG00000010315, ENSORLG00000012857, ENSORLG00000010437, ENSORLG00000008113, ENSORLG00000029396, ENSORLG00000029275, ENSORLG00000011529, ENSORLG00000010552, ENSORLG00000007392, ENSORLG00000029041, ENSORLG00000008476, ENSORLG00000012613, ENSORLG00000011886, ENSORLG00000013944, ENSORLG00000010314, ENSORLG00000012974, ENSORLG00000011401, ENSORLG00000012731, ENSORLG00000023616, ENSORLG00000002814, ENSORLG00000001603, ENSORLG00000022870, ENSORLG00000000842, ENSORLG00000029267, ENSORLG00000011979, ENSORLG00000007115, ENSORLG00000027086, ENSORLG00000007233, ENSORLG00000007473, ENSORLG00000005053, ENSORLG00000007240, ENSORLG00000007361, ENSORLG00000029150, ENSORLG00000009772, ENSORLG00000008323, ENSORLG00000010644, ENSORLG00000008569, ENSORLG00000025905, ENSORLG00000023848, ENSORLG00000017032, ENSORLG00000022639, ENSORLG00000016083, ENSORLG00000020686, ENSORLG00000020203, ENSORLG00000007248, ENSORLG00000005188, ENSORLG00000010415, ENSORLG00000004097, ENSORLG00000008580, ENSORLG00000007122, ENSORLG00000029254, ENSORLG00000006395, ENSORLG00000004096, ENSORLG00000006041, ENSORLG00000005072, ENSORLG00000010893, ENSORLG00000010651, ENSORLG00000011861, ENSORLG00000012711, ENSORLG00000011742, ENSORLG00000016199, ENSORLG00000009549, ENSORLG00000017140, ENSORLG00000003098, ENSORLG00000006488, ENSORLG00000005037, ENSORLG00000005397, ENSORLG00000007576, ENSORLG00000005276, ENSORLG00000027064, ENSORLG00000010986, ENSORLG00000010987, ENSORLG00000010866, ENSORLG00000028275, ENSORLG00000005152, ENSORLG00000007450, ENSORLG00000006361, ENSORLG00000029370, ENSORLG00000007580, ENSORLG00000010863, ENSORLG00000027193, ENSORLG00000017017, ENSORLG00000009876, ENSORLG00000009757, ENSORLG00000030235, ENSORLG00000015199, ENSORLG00000009879, ENSORLG00000016289, ENSORLG00000015076, ENSORLG00000029359, ENSORLG00000007109, ENSORLG00000030228, ENSORLG00000007226, ENSORLG00000029476, ENSORLG00000010756, ENSORLG00000005046, ENSORLG00000005043, ENSORLG00000005162, ENSORLG00000007341, ENSORLG00000006373, ENSORLG00000011969, ENSORLG00000005163, ENSORLG00000005050, ENSORLG00000008793, ENSORLG00000007590, ENSORLG00000009885, ENSORLG00000010873, ENSORLG00000030344, ENSORLG00000030586, ENSORLG00000021998, ENSORLG00000030222, ENSORLG00000019684, ENSORLG00000017360, ENSORLG00000006108, ENSORLG00000007316, ENSORLG00000005016, ENSORLG00000020895, ENSORLG00000004046, ENSORLG00000011813, ENSORLG00000005135, ENSORLG00000029466, ENSORLG00000006345, ENSORLG00000006586, ENSORLG00000027042, ENSORLG00000007311, ENSORLG00000005134, ENSORLG00000029347, ENSORLG00000006464, ENSORLG00000005010, ENSORLG00000012907, ENSORLG00000006100, ENSORLG00000028494, ENSORLG00000010729, ENSORLG00000005372, ENSORLG00000005251, ENSORLG00000028375, ENSORLG00000010727, ENSORLG00000006590, ENSORLG00000011931, ENSORLG00000008401, ENSORLG00000010600, ENSORLG00000018568, ENSORLG00000010960, ENSORLG00000015177, ENSORLG00000016023, ENSORLG00000016386, ENSORLG00000022715, ENSORLG00000009859, ENSORLG00000000800, ENSORLG00000017471, ENSORLG00000017492, ENSORLG00000028369, ENSORLG00000007329, ENSORLG00000005025, ENSORLG00000006599, ENSORLG00000006476, ENSORLG00000005024, ENSORLG00000029578, ENSORLG00000012918, ENSORLG00000028362, ENSORLG00000005020, ENSORLG00000007681, ENSORLG00000008893, ENSORLG00000026190, ENSORLG00000009745, ENSORLG00000022701, ENSORLG00000016037, ENSORLG00000007539, ENSORLG00000006207, ENSORLG00000005238, ENSORLG00000029206, ENSORLG00000005239, ENSORLG00000005236, ENSORLG00000007413, ENSORLG00000007655, ENSORLG00000007896, ENSORLG00000007652, ENSORLG00000007773, ENSORLG00000010828, ENSORLG00000006682, ENSORLG00000009952, ENSORLG00000009953, ENSORLG00000015034, ENSORLG00000021964, ENSORLG00000023900, ENSORLG00000016484, ENSORLG00000014064, ENSORLG00000006459, ENSORLG00000007547, ENSORLG00000007667, ENSORLG00000005127, ENSORLG00000004277, ENSORLG00000006576, ENSORLG00000007423, ENSORLG00000005001, ENSORLG00000004031, ENSORLG00000004271, ENSORLG00000006570, ENSORLG00000008990, ENSORLG00000009600, ENSORLG00000018557, ENSORLG00000009844, ENSORLG00000016255, ENSORLG00000008999, ENSORLG00000016130, ENSORLG00000009608, ENSORLG00000010808, ENSORLG00000030534, ENSORLG00000006545, ENSORLG00000006787, ENSORLG00000006785, ENSORLG00000029785, ENSORLG00000005694, ENSORLG00000007994, ENSORLG00000003155, ENSORLG00000006782, ENSORLG00000005692, ENSORLG00000024097, ENSORLG00000027364, ENSORLG00000027243, ENSORLG00000015499, ENSORLG00000015015, ENSORLG00000015259, ENSORLG00000009810, ENSORLG00000030652, ENSORLG00000016585, ENSORLG00000017434, ENSORLG00000017312, ENSORLG00000009936, ENSORLG00000015256, ENSORLG00000009937, ENSORLG00000013077, ENSORLG00000014163, ENSORLG00000030528, ENSORLG00000007648, ENSORLG00000005227, ENSORLG00000006559, ENSORLG00000028569, ENSORLG00000004136, ENSORLG00000005346, ENSORLG00000007646, ENSORLG00000007887, ENSORLG00000025052, ENSORLG00000007762, ENSORLG00000006794, ENSORLG00000029413, ENSORLG00000006552, ENSORLG00000026145, ENSORLG00000006792, ENSORLG00000016239, ENSORLG00000008612, ENSORLG00000014296, ENSORLG00000016111, ENSORLG00000016355, ENSORLG00000016472, ENSORLG00000029408, ENSORLG00000003018, ENSORLG00000030515, ENSORLG00000004106, ENSORLG00000025283, ENSORLG00000005795, ENSORLG00000029641, ENSORLG00000006521, ENSORLG00000026377, ENSORLG00000026013, ENSORLG00000010905, ENSORLG00000010902, ENSORLG00000027463, ENSORLG00000017538, ENSORLG00000012089, ENSORLG00000017534, ENSORLG00000016568, ENSORLG00000017775, ENSORLG00000017412, ENSORLG00000009913, ENSORLG00000016561, ENSORLG00000014382, ENSORLG00000007869, ENSORLG00000004116, ENSORLG00000004359, ENSORLG00000004596, ENSORLG00000007621, ENSORLG00000007742, ENSORLG00000007983, ENSORLG00000005200, ENSORLG00000017546, ENSORLG00000017548, ENSORLG00000008711, ENSORLG00000016211, ENSORLG00000008833, ENSORLG00000009924, ENSORLG00000008716, ENSORLG00000016690, ENSORLG00000020705, ENSORLG00000016692, ENSORLG00000006508, ENSORLG00000005419, ENSORLG00000006748, ENSORLG00000004567, ENSORLG00000005414, ENSORLG00000007835, ENSORLG00000004326, ENSORLG00000004564, ENSORLG00000029620, ENSORLG00000006983, ENSORLG00000004561, ENSORLG00000004320, ENSORLG00000001292, ENSORLG00000026111, ENSORLG00000014008, ENSORLG00000017518, ENSORLG00000013277, ENSORLG00000017875, ENSORLG00000013271, ENSORLG00000011091, ENSORLG00000013270, ENSORLG00000016421, ENSORLG00000014480, ENSORLG00000013274, ENSORLG00000012184, ENSORLG00000027679, ENSORLG00000006519, ENSORLG00000030603, ENSORLG00000029618, ENSORLG00000006879, ENSORLG00000006997, ENSORLG00000007722, ENSORLG00000006995, ENSORLG00000023071, ENSORLG00000007963, ENSORLG00000007842, ENSORLG00000027670, ENSORLG00000025251, ENSORLG00000006750, ENSORLG00000007960, ENSORLG00000002396, ENSORLG00000028880, ENSORLG00000002392, ENSORLG00000017407, ENSORLG00000017649, ENSORLG00000016677, ENSORLG00000014256, ENSORLG00000023080, ENSORLG00000016679, ENSORLG00000015589, ENSORLG00000008931, ENSORLG00000009900, ENSORLG00000016551, ENSORLG00000015463, ENSORLG00000017642, ENSORLG00000004308, ENSORLG00000023188, ENSORLG00000004789, ENSORLG00000002008, ENSORLG00000002129, ENSORLG00000028633, ENSORLG00000003333, ENSORLG00000004788, ENSORLG00000027549, ENSORLG00000004786, ENSORLG00000006720, ENSORLG00000004542, ENSORLG00000004784, ENSORLG00000001033, ENSORLG00000002360, ENSORLG00000003690, ENSORLG00000001392, ENSORLG00000002480, ENSORLG00000016769, ENSORLG00000013379, ENSORLG00000017858, ENSORLG00000017615, ENSORLG00000015318, ENSORLG00000014344, ENSORLG00000015434, ENSORLG00000015798, ENSORLG00000016766, ENSORLG00000013259, ENSORLG00000011192, ENSORLG00000013491, ENSORLG00000015432, ENSORLG00000005519, ENSORLG00000012162, ENSORLG00000006739, ENSORLG00000024148, ENSORLG00000006737, ENSORLG00000006857, ENSORLG00000003229, ENSORLG00000002135, ENSORLG00000004435, ENSORLG00000027417, ENSORLG00000004433, ENSORLG00000007943, ENSORLG00000028504, ENSORLG00000007700, ENSORLG00000006973, ENSORLG00000003583, ENSORLG00000004794, ENSORLG00000004432, ENSORLG00000005642, ENSORLG00000005880, ENSORLG00000025230, ENSORLG00000027772, ENSORLG00000013269, ENSORLG00000015207, ENSORLG00000013025, ENSORLG00000014357, ENSORLG00000012172, ENSORLG00000014472, ENSORLG00000016771, ENSORLG00000016532, ENSORLG00000013023, ENSORLG00000012175, ENSORLG00000013020, ENSORLG00000028857, ENSORLG00000004769, ENSORLG00000006705, ENSORLG00000023166, ENSORLG00000023047, ENSORLG00000003675, ENSORLG00000005612, ENSORLG00000023049, ENSORLG00000007910, ENSORLG00000004641, ENSORLG00000003551, ENSORLG00000015419, ENSORLG00000001490, ENSORLG00000023044, ENSORLG00000013357, ENSORLG00000014443, ENSORLG00000014565, ENSORLG00000014445, ENSORLG00000015897, ENSORLG00000015776, ENSORLG00000012260, ENSORLG00000014681, ENSORLG00000012381, ENSORLG00000016741, ENSORLG00000015772, ENSORLG00000014683, ENSORLG00000005739, ENSORLG00000011173, ENSORLG00000003569, ENSORLG00000003447, ENSORLG00000027754, ENSORLG00000024008, ENSORLG00000004535, ENSORLG00000002357, ENSORLG00000006710, ENSORLG00000005980, ENSORLG00000001260, ENSORLG00000015428, ENSORLG00000015308, ENSORLG00000016511, ENSORLG00000015665, ENSORLG00000013006, ENSORLG00000016997, ENSORLG00000016992, ENSORLG00000014451, ENSORLG00000013484, ENSORLG00000027985, ENSORLG00000006924, ENSORLG00000004745, ENSORLG00000005835, ENSORLG00000002321, ENSORLG00000004623, ENSORLG00000004744, ENSORLG00000027867, ENSORLG00000026899, ENSORLG00000001470, ENSORLG00000004740, ENSORLG00000002320, ENSORLG00000024353, ENSORLG00000022296, ENSORLG00000016725, ENSORLG00000013334, ENSORLG00000013454, ENSORLG00000013695, ENSORLG00000012000, ENSORLG00000010063, ENSORLG00000013330, ENSORLG00000012362, ENSORLG00000012482, ENSORLG00000013450, ENSORLG00000003547, ENSORLG00000005726, ENSORLG00000004637, ENSORLG00000004877, ENSORLG00000004756, ENSORLG00000004514, ENSORLG00000001129, ENSORLG00000004757, ENSORLG00000004876, ENSORLG00000028821, ENSORLG00000004873, ENSORLG00000023491, ENSORLG00000016619, ENSORLG00000024462, ENSORLG00000023492, ENSORLG00000013466, ENSORLG00000013344, ENSORLG00000010198, ENSORLG00000014551, ENSORLG00000012132, ENSORLG00000003429, ENSORLG00000010196, ENSORLG00000013460, ENSORLG00000011162, ENSORLG00000003877, ENSORLG00000024214, ENSORLG00000002666, ENSORLG00000025422, ENSORLG00000023248, ENSORLG00000009061, ENSORLG00000016828, ENSORLG00000026630, ENSORLG00000014645, ENSORLG00000013433, ENSORLG00000016705, ENSORLG00000013317, ENSORLG00000013559, ENSORLG00000012589, ENSORLG00000014402, ENSORLG00000008091, ENSORLG00000010280, ENSORLG00000015970, ENSORLG00000006909, ENSORLG00000013430, ENSORLG00000004729, ENSORLG00000012583, ENSORLG00000012460, ENSORLG00000004849, ENSORLG00000025412, ENSORLG00000005824, ENSORLG00000004856, ENSORLG00000004853, ENSORLG00000002553, ENSORLG00000004975, ENSORLG00000003520, ENSORLG00000002797, ENSORLG00000004973, ENSORLG00000004852, ENSORLG00000024447, ENSORLG00000003882, ENSORLG00000024440, ENSORLG00000023230, ENSORLG00000016714, ENSORLG00000012595, ENSORLG00000010055, ENSORLG00000015983, ENSORLG00000012117, ENSORLG00000027719, ENSORLG00000015981, ENSORLG00000011141, ENSORLG00000003649, ENSORLG00000010050, ENSORLG00000010292, ENSORLG00000005948, ENSORLG00000004942, ENSORLG00000024317, ENSORLG00000016809, ENSORLG00000013417, ENSORLG00000012207, ENSORLG00000015839, ENSORLG00000015835, ENSORLG00000011353, ENSORLG00000011474, ENSORLG00000012448, ENSORLG00000015950, ENSORLG00000012445, ENSORLG00000004707, ENSORLG00000012440, ENSORLG00000004826, ENSORLG00000010380, ENSORLG00000002408, ENSORLG00000022000, ENSORLG00000023452, ENSORLG00000024662, ENSORLG00000004833, ENSORLG00000004712, ENSORLG00000023454, ENSORLG00000022125, ENSORLG00000023335, ENSORLG00000027813, ENSORLG00000002890, ENSORLG00000008078, ENSORLG00000015602, ENSORLG00000013426, ENSORLG00000013304, ENSORLG00000012457, ENSORLG00000012578, ENSORLG00000012335, ENSORLG00000013303, ENSORLG00000023339, ENSORLG00000013540, ENSORLG00000003869, ENSORLG00000011360, ENSORLG00000018096, ENSORLG00000003956, ENSORLG00000023565, ENSORLG00000018092, ENSORLG00000001892, ENSORLG00000023569, ENSORLG00000024776, ENSORLG00000002742, ENSORLG00000026954, ENSORLG00000014609, ENSORLG00000022591, ENSORLG00000008167, ENSORLG00000014606, ENSORLG00000007086, ENSORLG00000010002, ENSORLG00000011699, ENSORLG00000011579, ENSORLG00000009017, ENSORLG00000013875, ENSORLG00000001539, ENSORLG00000023311, ENSORLG00000001540, ENSORLG00000003961, ENSORLG00000022227, ENSORLG00000008057, ENSORLG00000008056, ENSORLG00000014854, ENSORLG00000008065, ENSORLG00000010134, ENSORLG00000008185, ENSORLG00000015823, ENSORLG00000012431, ENSORLG00000010494, ENSORLG00000013641, ENSORLG00000011347, ENSORLG00000010016, ENSORLG00000010257, ENSORLG00000024527, ENSORLG00000013760, ENSORLG00000018098, ENSORLG00000026709, ENSORLG00000011580, ENSORLG00000002964, ENSORLG00000000786, ENSORLG00000001996, ENSORLG00000022333, ENSORLG00000024993, ENSORLG00000024998, ENSORLG00000023304, ENSORLG00000008390, ENSORLG00000010349, ENSORLG00000007058, ENSORLG00000007299, ENSORLG00000008024, ENSORLG00000008393, ENSORLG00000029088, ENSORLG00000007177, ENSORLG00000007055, ENSORLG00000014828, ENSORLG00000009000, ENSORLG00000010463, ENSORLG00000011553, ENSORLG00000006095, ENSORLG00000010464, ENSORLG00000008030, ENSORLG00000008272, ENSORLG00000012524, ENSORLG00000004909, ENSORLG00000024518, ENSORLG00000030199, ENSORLG00000012880, ENSORLG00000017097, ENSORLG00000001644, ENSORLG00000023895, ENSORLG00000002976, ENSORLG00000023775, ENSORLG00000025954, ENSORLG00000010359, ENSORLG00000009010, ENSORLG00000007065, ENSORLG00000008275, ENSORLG00000029079, ENSORLG00000008154, ENSORLG00000010111, ENSORLG00000011685, ENSORLG00000009366, ENSORLG00000011562, ENSORLG00000009489, ENSORLG00000011205, ENSORLG00000010477, ENSORLG00000011687, ENSORLG00000025838, ENSORLG00000002857, ENSORLG00000004917, ENSORLG00000026808</t>
  </si>
  <si>
    <t>system development (GO:0048731)</t>
  </si>
  <si>
    <t>OTOR, pcdh19, [no_name], cd79a, crybb1l3, rab3ab, pacsin1b, lrp8, [no_name], acvr1l, yap1, agrn, RAC1, ptprfb, frya, znf367, hspb6, mpp5b, bcor, fhod3b, tenm1, ulk1a, ntn2, ngfa, fxr1, tnika, tshr, mfap5, dpysl3, [no_name], klf9, polr3f, ramp2, phactr1, prdm14, mnx1, dcdc2b, ar-alpha, SIM1, tbl3, foxj2, srebf1, six3, slitrk5b, nrtn, tenm4, glra4a, UNC119, lpar4, fgf8b, en2, foxn1, tmem234, sox32, smn1, shrprbck1r, foxh1, PITPNB, dvl1a, nphp3, ptpn21, plxnb2b, tars, agap2, rag2, lgi1a, KIRREL3, islr2, slc2a1b, cep55l, sema7a, shox2, lmo7b, bmp2, [no_name], proza, CRACR2A, tpm4a, sybu, foxl2, macc1, tardbpl, dhps, robo2, nlgn3b, nkx2.1, BFSP1, kat7b, rbp4, abcb10, ap1m3, unc45a, rasip1, exoc5, faf1, supt6h, adgrl4, angpt2b, foxb1, rack1, nrg3b, cenpf, foxi3b, enc3, arx, fen1, ccsapb, FAM19A1, [no_name], [no_name], trim46a, pcloa, nav1b, pkdccb, [no_name], rag1, lgi1b, evx1, csrnp1b, smarca5, epcam, lhx4, cxxc5a, tbx3a, nrsn1, [no_name], stim1a, tcf7l1, pde6c, dkk1a, jak3, irx4a, nlgn3a, gfra1b, ches1, col9a2, lmx1al, furinb, NEFH, igfbp3, wt1, nav2a, cdca7a, [no_name], ajuba, HOXA4, flt4, DCDC2, cnnm2b, TGFBR2, axin2, [no_name], shc1, tbx5a, vwc2l, padi2, kif1b, hapln1a, chrm3a, pcdh15b, wnt10b, mab21l2, itk, casr, rasa1a, lhx6, sema3aa, eya4, slitrk3b, myrf, svep1, wnt8a, ncam1b, hsd17b3, ednraa, sox4b, fbxw11a, znf503, [no_name], ATP1A1, [no_name], tmem63c, sdk1a, lrrc4.2, med14, nkx2.4a, ext2, pdlim7, dkk2, epyc, rnpc3, hdc, [no_name], rhoh, adcyap1b, tgif1, [no_name], sap130a, id2a, efna1b, ppp1r9ala, shank3a, tbx1, lepr, sgcg, tal1, wnt8a, efna2a, clstn1, crtac1b, crispld2, gdf6a, fbxw7, ptprsa, fgf10b, cacna1c, tshz2, blk, zgc:162707, ino80e, dlx4b, insm1b, rtn4r, eda, dnmbp, [no_name], akap10, hoxa9, evx2, vstm2l, ednrbb, pax1, pax6b, gdap1, dlx3b, mgat5, sfrp5, sema5a, ap1g1, plce1, hoxd3a, hoxd4a, ubap1, elp3, nop56, crb1, rspo2, nr4a2b, dagla, mbnl2, kif20a, TYRP1, hnf1ba, hbegfa, dlx5a, synj1, pik3c2a, ncor2, chn1, vaspb, fermt2, ccm2, plxna4, pbx4, sh3pxd2b, camsap2a, RBPJ, pcdh15a, TENM2, cyfip2, [no_name], unc5a, sox9, rbm7, foxa2, greb1l, nbas, OTX2, [no_name], bcl6aa, edil3a, ARMC6, etf1b, alas1, prdm13, efna3b, sema3bl, ppargc1a, foxq1b, pdgfrb, si:ch211-241f5.3, dlx6a, emc3, fgf7, dand5, foxe3, anos1, pth1ra, lum, tbx16, ada2b, [no_name], cicb, smoc2, DPYSL2, rps24, cyp2r1, obsl1a, gpatch3, [no_name], six2a, [no_name], ugdh, wnt2ba, [no_name], sox7, [no_name], lrrc4.1, smo, ing4, CSF3R, aggf1, igf2bp2a, ino80e, tnfrsf19, pou3f2b, perp, sox6b, mpl, PAFAH1B1, [no_name], hsd17b4, stk11, spry4, ppp1cb, epha4b, grhl3, edar, ncam1a, anxa1, plxna2, [no_name], sh2b3, SEMA6A, [no_name], nolc1, pcdh17, map3k3, uhrf1, notch3, sox6a, dcn, slc2a12, aplnra, lpl, nrf1, fgf10a, lef1, rtkn2a, fbxo45, fzd6, [no_name], [no_name], hoxa4a, [no_name], rpl3, plk2b, eomesa, has2, lzic, lclat1, ano6, nfyc, gsk3ab, ISL2, foxo3, foxb2, pkn2, plxna1a, gas6, atoh1a, rasa3, ntrk2b_(1_of_many), adgrb2, atoh1b, znf574, si:dkey-117n7.4, urb1, crip2, smyd1b, [no_name], aplnr2, tbr1b, ecrg4b, gnl2, snx3, ACVR1C, cdh4, foxc1, neflb, myo1ea, adgrb3, [no_name], ephb4a, sec24d, gmds, csf1ra, gnrh3, rpa1, pcsk5a, osr2, foxq2, rab5c, dbx1a, id3, lmx1a, foxf2, zic4, bicd1a, ascl1b, trarg1a, [no_name], zic1, ednr, [no_name], loxl2a, barx2, mkks, sema6e, epha3, sptb, slc7a14a, [no_name], znf148, [no_name], alas2, auts2a, wnt7bb, pibf1, igf2bp3, igfbp2a, apoc2, [no_name], plcd3a, tram1, bmp4, cxadr, ndel1a, nav3, lmx1bb, [no_name], [no_name], smad9, heg1, hdac4, fsta, [no_name], b3gnt5b, usp28, MYL2_(1_of_many), sulf1, ntrk3b, jak2a, pld1a, slc2a2, [no_name], rpl27, hapln3, stat5a, eya1, cracr2ab, tbx5, foxp2, polr1d, [no_name], e2f8, prox1b, [no_name], PAX2, cops5, nfat5a, anxa6, SEMA4G_(1_of_many), copz1, ldb1a, spred1, dscaml1, ncl, trim69, shha, unc5b, nrg2a, dock7, zc4h2, uxs1, znf644a, EFNA5, ephb2b, ppfia3, foxo1, DLK1, foxd3, ephb3a, glis2b, CXCR4, cryba1a, plod2, sox2, extl3, adcyap1a, angptl3, dbnlb, [no_name], pggt1b</t>
  </si>
  <si>
    <t>ENSORLG00000023881, ENSORLG00000000886, ENSORLG00000023886, ENSORLG00000026911, ENSORLG00000008129, ENSORLG00000008371, ENSORLG00000007282, ENSORLG00000010561, ENSORLG00000010566, ENSORLG00000013834, ENSORLG00000002708, ENSORLG00000000529, ENSORLG00000024978, ENSORLG00000018046, ENSORLG00000003920, ENSORLG00000003923, ENSORLG00000023991, ENSORLG00000011789, ENSORLG00000011669, ENSORLG00000007046, ENSORLG00000008374, ENSORLG00000013841, ENSORLG00000007171, ENSORLG00000008499, ENSORLG00000011787, ENSORLG00000011667, ENSORLG00000010696, ENSORLG00000011664, ENSORLG00000019028, ENSORLG00000024846, ENSORLG00000010690, ENSORLG00000022412, ENSORLG00000022895, ENSORLG00000012847, ENSORLG00000008105, ENSORLG00000010549, ENSORLG00000029049, ENSORLG00000008220, ENSORLG00000012840, ENSORLG00000009312, ENSORLG00000011631, ENSORLG00000009437, ENSORLG00000030158, ENSORLG00000030030, ENSORLG00000018042, ENSORLG00000002811, ENSORLG00000000871, ENSORLG00000008116, ENSORLG00000010315, ENSORLG00000012857, ENSORLG00000010437, ENSORLG00000008113, ENSORLG00000029275, ENSORLG00000011529, ENSORLG00000010552, ENSORLG00000007392, ENSORLG00000029041, ENSORLG00000011886, ENSORLG00000013944, ENSORLG00000010314, ENSORLG00000012974, ENSORLG00000002814, ENSORLG00000001603, ENSORLG00000022870, ENSORLG00000011979, ENSORLG00000007115, ENSORLG00000027086, ENSORLG00000007233, ENSORLG00000007473, ENSORLG00000005053, ENSORLG00000007240, ENSORLG00000007361, ENSORLG00000029150, ENSORLG00000009772, ENSORLG00000010644, ENSORLG00000008569, ENSORLG00000025905, ENSORLG00000017032, ENSORLG00000020686, ENSORLG00000020203, ENSORLG00000007248, ENSORLG00000005188, ENSORLG00000010415, ENSORLG00000004097, ENSORLG00000008580, ENSORLG00000029254, ENSORLG00000006395, ENSORLG00000004096, ENSORLG00000005072, ENSORLG00000010893, ENSORLG00000010651, ENSORLG00000011861, ENSORLG00000011742, ENSORLG00000016199, ENSORLG00000017140, ENSORLG00000003098, ENSORLG00000006488, ENSORLG00000005397, ENSORLG00000007576, ENSORLG00000005276, ENSORLG00000027064, ENSORLG00000010987, ENSORLG00000028275, ENSORLG00000005152, ENSORLG00000007450, ENSORLG00000006361, ENSORLG00000010863, ENSORLG00000027193, ENSORLG00000009876, ENSORLG00000009757, ENSORLG00000009879, ENSORLG00000015076, ENSORLG00000007109, ENSORLG00000030228, ENSORLG00000005046, ENSORLG00000011969, ENSORLG00000005163, ENSORLG00000005050, ENSORLG00000009885, ENSORLG00000021998, ENSORLG00000019684, ENSORLG00000017360, ENSORLG00000006108, ENSORLG00000007316, ENSORLG00000005016, ENSORLG00000020895, ENSORLG00000004046, ENSORLG00000011813, ENSORLG00000005135, ENSORLG00000006345, ENSORLG00000006586, ENSORLG00000005134, ENSORLG00000006464, ENSORLG00000005010, ENSORLG00000010729, ENSORLG00000005372, ENSORLG00000006590, ENSORLG00000011931, ENSORLG00000008401, ENSORLG00000022715, ENSORLG00000009859, ENSORLG00000000800, ENSORLG00000017471, ENSORLG00000028369, ENSORLG00000007329, ENSORLG00000005025, ENSORLG00000006599, ENSORLG00000005024, ENSORLG00000012918, ENSORLG00000028362, ENSORLG00000008893, ENSORLG00000026190, ENSORLG00000009745, ENSORLG00000022701, ENSORLG00000016037, ENSORLG00000007539, ENSORLG00000005238, ENSORLG00000029206, ENSORLG00000005239, ENSORLG00000005236, ENSORLG00000007655, ENSORLG00000007652, ENSORLG00000007773, ENSORLG00000006682, ENSORLG00000009952, ENSORLG00000009953, ENSORLG00000015034, ENSORLG00000016484, ENSORLG00000014064, ENSORLG00000006459, ENSORLG00000007547, ENSORLG00000007667, ENSORLG00000005127, ENSORLG00000004277, ENSORLG00000007423, ENSORLG00000005001, ENSORLG00000004271, ENSORLG00000006570, ENSORLG00000008990, ENSORLG00000018557, ENSORLG00000009844, ENSORLG00000016255, ENSORLG00000008999, ENSORLG00000009608, ENSORLG00000010808, ENSORLG00000030534, ENSORLG00000006545, ENSORLG00000006787, ENSORLG00000006785, ENSORLG00000029785, ENSORLG00000005694, ENSORLG00000003155, ENSORLG00000006782, ENSORLG00000005692, ENSORLG00000024097, ENSORLG00000027364, ENSORLG00000027243, ENSORLG00000015499, ENSORLG00000015015, ENSORLG00000009810, ENSORLG00000017434, ENSORLG00000009936, ENSORLG00000015256, ENSORLG00000009937, ENSORLG00000013077, ENSORLG00000030528, ENSORLG00000007648, ENSORLG00000028569, ENSORLG00000005346, ENSORLG00000007646, ENSORLG00000007887, ENSORLG00000025052, ENSORLG00000007762, ENSORLG00000006794, ENSORLG00000029413, ENSORLG00000014296, ENSORLG00000016111, ENSORLG00000016355, ENSORLG00000016472, ENSORLG00000030515, ENSORLG00000004106, ENSORLG00000025283, ENSORLG00000029641, ENSORLG00000006521, ENSORLG00000026377, ENSORLG00000026013, ENSORLG00000010902, ENSORLG00000027463, ENSORLG00000017534, ENSORLG00000016568, ENSORLG00000017775, ENSORLG00000017412, ENSORLG00000009913, ENSORLG00000007869, ENSORLG00000004116, ENSORLG00000004359, ENSORLG00000007621, ENSORLG00000007742, ENSORLG00000007983, ENSORLG00000005200, ENSORLG00000017546, ENSORLG00000017548, ENSORLG00000008711, ENSORLG00000016211, ENSORLG00000008833, ENSORLG00000008716, ENSORLG00000020705, ENSORLG00000016692, ENSORLG00000006508, ENSORLG00000005419, ENSORLG00000006748, ENSORLG00000004326, ENSORLG00000004564, ENSORLG00000006983, ENSORLG00000004561, ENSORLG00000004320, ENSORLG00000001292, ENSORLG00000014008, ENSORLG00000017518, ENSORLG00000013271, ENSORLG00000013270, ENSORLG00000016421, ENSORLG00000014480, ENSORLG00000006519, ENSORLG00000030603, ENSORLG00000006879, ENSORLG00000006995, ENSORLG00000023071, ENSORLG00000007963, ENSORLG00000007842, ENSORLG00000027670, ENSORLG00000006750, ENSORLG00000007960, ENSORLG00000028880, ENSORLG00000017407, ENSORLG00000017649, ENSORLG00000016677, ENSORLG00000023080, ENSORLG00000016679, ENSORLG00000015589, ENSORLG00000009900, ENSORLG00000015463, ENSORLG00000004308, ENSORLG00000004789, ENSORLG00000002129, ENSORLG00000028633, ENSORLG00000003333, ENSORLG00000004788, ENSORLG00000027549, ENSORLG00000004786, ENSORLG00000006720, ENSORLG00000004542, ENSORLG00000001033, ENSORLG00000002360, ENSORLG00000003690, ENSORLG00000016769, ENSORLG00000017858, ENSORLG00000017615, ENSORLG00000015318, ENSORLG00000014344, ENSORLG00000015798, ENSORLG00000016766, ENSORLG00000013259, ENSORLG00000013491, ENSORLG00000012162, ENSORLG00000006739, ENSORLG00000006737, ENSORLG00000002135, ENSORLG00000004435, ENSORLG00000027417, ENSORLG00000004433, ENSORLG00000028504, ENSORLG00000005642, ENSORLG00000005880, ENSORLG00000025230, ENSORLG00000027772, ENSORLG00000013269, ENSORLG00000015207, ENSORLG00000014357, ENSORLG00000012172, ENSORLG00000014472, ENSORLG00000016771, ENSORLG00000016532, ENSORLG00000013023, ENSORLG00000013020, ENSORLG00000028857, ENSORLG00000004769, ENSORLG00000006705, ENSORLG00000023166, ENSORLG00000007910, ENSORLG00000004641, ENSORLG00000003551, ENSORLG00000015419, ENSORLG00000001490, ENSORLG00000013357, ENSORLG00000014565, ENSORLG00000014445, ENSORLG00000015897, ENSORLG00000014681, ENSORLG00000012381, ENSORLG00000015772, ENSORLG00000014683, ENSORLG00000003569, ENSORLG00000003447, ENSORLG00000027754, ENSORLG00000024008, ENSORLG00000004535, ENSORLG00000002357, ENSORLG00000006710, ENSORLG00000005980, ENSORLG00000001260, ENSORLG00000015308, ENSORLG00000016511, ENSORLG00000013006, ENSORLG00000016997, ENSORLG00000014451, ENSORLG00000027985, ENSORLG00000006924, ENSORLG00000004745, ENSORLG00000005835, ENSORLG00000002321, ENSORLG00000004623, ENSORLG00000004744, ENSORLG00000027867, ENSORLG00000026899, ENSORLG00000001470, ENSORLG00000004740, ENSORLG00000002320, ENSORLG00000024353, ENSORLG00000022296, ENSORLG00000013334, ENSORLG00000013454, ENSORLG00000012000, ENSORLG00000013330, ENSORLG00000012362, ENSORLG00000013450, ENSORLG00000005726, ENSORLG00000004877, ENSORLG00000001129, ENSORLG00000004757, ENSORLG00000004876, ENSORLG00000004873, ENSORLG00000023491, ENSORLG00000024462, ENSORLG00000023492, ENSORLG00000013344, ENSORLG00000014551, ENSORLG00000003429, ENSORLG00000011162, ENSORLG00000003877, ENSORLG00000024214, ENSORLG00000002666, ENSORLG00000016828, ENSORLG00000026630, ENSORLG00000014645, ENSORLG00000013433, ENSORLG00000016705, ENSORLG00000013559, ENSORLG00000012589, ENSORLG00000014402, ENSORLG00000008091, ENSORLG00000010280, ENSORLG00000015970, ENSORLG00000006909, ENSORLG00000004729, ENSORLG00000012583, ENSORLG00000004849, ENSORLG00000005824, ENSORLG00000004856, ENSORLG00000004853, ENSORLG00000002797, ENSORLG00000004973, ENSORLG00000003882, ENSORLG00000024440, ENSORLG00000023230, ENSORLG00000016714, ENSORLG00000012595, ENSORLG00000010055, ENSORLG00000015983, ENSORLG00000012117, ENSORLG00000027719, ENSORLG00000011141, ENSORLG00000010050, ENSORLG00000010292, ENSORLG00000024317, ENSORLG00000016809, ENSORLG00000013417, ENSORLG00000012207, ENSORLG00000015839, ENSORLG00000015835, ENSORLG00000011353, ENSORLG00000011474, ENSORLG00000012448, ENSORLG00000015950, ENSORLG00000012445, ENSORLG00000004707, ENSORLG00000012440, ENSORLG00000002408, ENSORLG00000023452, ENSORLG00000004712, ENSORLG00000022125, ENSORLG00000023335, ENSORLG00000027813, ENSORLG00000002890, ENSORLG00000008078, ENSORLG00000013304, ENSORLG00000012457, ENSORLG00000012578, ENSORLG00000012335, ENSORLG00000013303, ENSORLG00000023339, ENSORLG00000013540, ENSORLG00000003956, ENSORLG00000023565, ENSORLG00000018092, ENSORLG00000001892, ENSORLG00000024776, ENSORLG00000026954, ENSORLG00000014609, ENSORLG00000022591, ENSORLG00000008167, ENSORLG00000014606, ENSORLG00000010002, ENSORLG00000011699, ENSORLG00000011579, ENSORLG00000009017, ENSORLG00000001539, ENSORLG00000001540, ENSORLG00000003961, ENSORLG00000008056, ENSORLG00000014854, ENSORLG00000008185, ENSORLG00000010494, ENSORLG00000010257, ENSORLG00000026709, ENSORLG00000000786, ENSORLG00000001996, ENSORLG00000022333, ENSORLG00000023304, ENSORLG00000008390, ENSORLG00000010349, ENSORLG00000007058, ENSORLG00000007299, ENSORLG00000008024, ENSORLG00000008393, ENSORLG00000029088, ENSORLG00000007177, ENSORLG00000007055, ENSORLG00000009000, ENSORLG00000010463, ENSORLG00000011553, ENSORLG00000006095, ENSORLG00000010464, ENSORLG00000008272, ENSORLG00000012524, ENSORLG00000004909, ENSORLG00000024518, ENSORLG00000017097, ENSORLG00000001644, ENSORLG00000023775, ENSORLG00000025954, ENSORLG00000010359, ENSORLG00000009010, ENSORLG00000008275, ENSORLG00000029079, ENSORLG00000008154, ENSORLG00000010111, ENSORLG00000011685, ENSORLG00000011562, ENSORLG00000011205, ENSORLG00000010477, ENSORLG00000011687, ENSORLG00000025838, ENSORLG00000004917</t>
  </si>
  <si>
    <t>embryo development (GO:0009790)</t>
  </si>
  <si>
    <t>mbnl2, zdhhc13, pcdh19, cxxc5a, tbx3a, pde6c, dlx5a, cdx1a_(1_of_many), lzts2a, tbr1b, tp53bp2a, pacsin1b, acvr1l, yes1, yap1, vaspb, igfbp3, sec24d, si:dkeyp-118h3.6, pbx4, sp9, [no_name], rbm22, osr2, pigt, RBPJ, HOXA4, [no_name], rab5c, mpp5b, bcor, sox9, rps3a, nbas, larp6a, fxr1, ascl1b, OTX2, mfap5, tbx5a, rock1, zic1, pdgfrb, hoxc13a, dlx6a, hip1, dcdc2b, mkks, mab21l2, dand5, hmcn2, epha3, lum, sptb, tbx16, cicb, smoc2, alas2, auts2a, eya4, TBX22, rps24, tdrd1, sox4b, fgf8b, en2, wnt2ba, tbpl1, sox32, znf503, lpp, [no_name], loxl1, shrprbck1r, vcp, dvl1a, nphp3, smo, bmp4, ptpn21, ATP1A1, rock2b, lmx1bb, CSF3R, aggf1, sall4, med14, snai1a, hdac4, fsta, ext2, hsd17b4, sulf1, lmo7b, bmp2, jak2a, sap130a, grhl3, msx1a, plxna2, col12a1a, tbx1, rab32a, tal1, dusp1, nolc1, crispld2, gdf6a, macc1, notch3, copb1, eya1, tbx5, smg5, aplnra, polr1d, ttc21b, cacna1c, tshz2, ripply2, fgf10a, lef1, faf1, apoa2, nfe2, dlx4b, fzd6, hoxa4a, PAX2, supt6h, foxb1, rack1, eomesa, cenpf, has2, ncl, msgn1, hoxa9, shha, arhgef12a, lclat1, pax1, gsk3ab, foxo3, pkn2, dlx3b, pkdccb, stra6, lfng, sfrp5, mapk9, glis2b, plod2, extl3, hoxd3a, hoxd4a, elp3, epcam, copa, hs2st1a</t>
  </si>
  <si>
    <t>ENSORLG00000005419, ENSORLG00000000765, ENSORLG00000000886, ENSORLG00000006108, ENSORLG00000007316, ENSORLG00000005135, ENSORLG00000004561, ENSORLG00000027042, ENSORLG00000007311, ENSORLG00000016828, ENSORLG00000007284, ENSORLG00000007282, ENSORLG00000013834, ENSORLG00000017875, ENSORLG00000002708, ENSORLG00000013271, ENSORLG00000022715, ENSORLG00000004729, ENSORLG00000012460, ENSORLG00000006519, ENSORLG00000017492, ENSORLG00000002553, ENSORLG00000004975, ENSORLG00000002797, ENSORLG00000004852, ENSORLG00000006995, ENSORLG00000005025, ENSORLG00000027670, ENSORLG00000003882, ENSORLG00000011789, ENSORLG00000011669, ENSORLG00000007960, ENSORLG00000007681, ENSORLG00000016677, ENSORLG00000014256, ENSORLG00000011787, ENSORLG00000012117, ENSORLG00000023080, ENSORLG00000011664, ENSORLG00000022701, ENSORLG00000017642, ENSORLG00000010050, ENSORLG00000004786, ENSORLG00000007896, ENSORLG00000004542, ENSORLG00000011517, ENSORLG00000029049, ENSORLG00000012207, ENSORLG00000007652, ENSORLG00000003690, ENSORLG00000013379, ENSORLG00000015835, ENSORLG00000015318, ENSORLG00000011353, ENSORLG00000014344, ENSORLG00000013259, ENSORLG00000013491, ENSORLG00000004707, ENSORLG00000012440, ENSORLG00000016484, ENSORLG00000010380, ENSORLG00000006739, ENSORLG00000004833, ENSORLG00000005001, ENSORLG00000012857, ENSORLG00000010437, ENSORLG00000005880, ENSORLG00000029396, ENSORLG00000011529, ENSORLG00000006570, ENSORLG00000015602, ENSORLG00000013269, ENSORLG00000013025, ENSORLG00000007392, ENSORLG00000008476, ENSORLG00000013944, ENSORLG00000010314, ENSORLG00000014357, ENSORLG00000013304, ENSORLG00000012974, ENSORLG00000018557, ENSORLG00000012731, ENSORLG00000013303, ENSORLG00000014472, ENSORLG00000016771, ENSORLG00000016130, ENSORLG00000010808, ENSORLG00000023047, ENSORLG00000018092, ENSORLG00000001892, ENSORLG00000006545, ENSORLG00000003551, ENSORLG00000008167, ENSORLG00000029150, ENSORLG00000009772, ENSORLG00000010002, ENSORLG00000015499, ENSORLG00000014445, ENSORLG00000016741, ENSORLG00000015772, ENSORLG00000017312, ENSORLG00000015256, ENSORLG00000014163, ENSORLG00000030528, ENSORLG00000006559, ENSORLG00000024008, ENSORLG00000007887, ENSORLG00000025052, ENSORLG00000007248, ENSORLG00000005980, ENSORLG00000006792, ENSORLG00000008056, ENSORLG00000008185, ENSORLG00000016239, ENSORLG00000013006, ENSORLG00000010257, ENSORLG00000016992, ENSORLG00000014296, ENSORLG00000016111, ENSORLG00000029408, ENSORLG00000027985, ENSORLG00000006924, ENSORLG00000017140, ENSORLG00000024993, ENSORLG00000024998, ENSORLG00000004106, ENSORLG00000002321, ENSORLG00000027867, ENSORLG00000023304, ENSORLG00000003098, ENSORLG00000007576, ENSORLG00000005276, ENSORLG00000002320, ENSORLG00000010987, ENSORLG00000024353, ENSORLG00000007055, ENSORLG00000014828, ENSORLG00000027463, ENSORLG00000010463, ENSORLG00000007580, ENSORLG00000013334, ENSORLG00000017412, ENSORLG00000013330, ENSORLG00000013450, ENSORLG00000004877, ENSORLG00000004116, ENSORLG00000030228, ENSORLG00000007226, ENSORLG00000004596, ENSORLG00000007621, ENSORLG00000005162, ENSORLG00000008275, ENSORLG00000010111, ENSORLG00000011562, ENSORLG00000017546, ENSORLG00000017548, ENSORLG00000016211, ENSORLG00000019684, ENSORLG00000002857, ENSORLG00000026808</t>
  </si>
  <si>
    <t>generation of neurons (GO:0048699)</t>
  </si>
  <si>
    <t>dagla, lhx4, [no_name], [no_name], stim1a, tcf7l1, irx4a, synj1, tbr1b, rab3ab, lmx1al, pacsin1b, NEFH, neflb, agrn, vaspb, adgrb3, [no_name], RAC1, ephb4a, plxna4, ptprfb, pbx4, frya, camsap2a, pcdh15a, TENM2, cyfip2, mpp5b, DCDC2, unc5a, rbm7, id3, lmx1a, tenm1, ulk1a, ntn2, ngfa, bicd1a, ascl1b, tnika, [no_name], [no_name], dpysl3, trarg1a, [no_name], [no_name], efna3b, kif1b, sema3bl, [no_name], wnt10b, prdm14, mnx1, dcdc2b, sema6e, anos1, epha3, lhx6, sema3aa, auts2a, eya4, slitrk5b, wnt7bb, DPYSL2, slitrk3b, tenm4, [no_name], wnt8a, ncam1b, fgf8b, en2, wnt2ba, [no_name], smn1, PITPNB, smo, lmx1bb, plxnb2b, [no_name], ext2, [no_name], hsd17b4, hdc, rhoh, islr2, adcyap1b, tgif1, [no_name], sema7a, epha4b, efna1b, ncam1a, ppp1r9ala, plxna2, [no_name], SEMA6A, [no_name], wnt8a, pcdh17, efna2a, clstn1, crtac1b, gdf6a, tardbpl, notch3, robo2, exoc5, blk, e2f8, lef1, [no_name], dlx4b, PAX2, insm1b, rtn4r, foxb1, cops5, SEMA4G_(1_of_many), arx, shha, unc5b, dock7, zc4h2, ccsapb, evx2, FAM19A1, vstm2l, znf644a, EFNA5, trim46a, ephb2b, ISL2, gdap1, plxna1a, nav1b, mgat5, atoh1a, sema5a, atoh1b, ephb3a, CXCR4, evx1, sox2, extl3, adcyap1a, ubap1, dbnlb, elp3, [no_name], nr4a2b</t>
  </si>
  <si>
    <t>ENSORLG00000006508, ENSORLG00000017360, ENSORLG00000023886, ENSORLG00000020895, ENSORLG00000004046, ENSORLG00000011813, ENSORLG00000005134, ENSORLG00000004320, ENSORLG00000016828, ENSORLG00000008371, ENSORLG00000006590, ENSORLG00000007282, ENSORLG00000008401, ENSORLG00000014402, ENSORLG00000000529, ENSORLG00000013271, ENSORLG00000010280, ENSORLG00000015970, ENSORLG00000024978, ENSORLG00000006909, ENSORLG00000014480, ENSORLG00000018046, ENSORLG00000006519, ENSORLG00000003920, ENSORLG00000006879, ENSORLG00000023071, ENSORLG00000007963, ENSORLG00000007842, ENSORLG00000011789, ENSORLG00000005024, ENSORLG00000006750, ENSORLG00000028880, ENSORLG00000023230, ENSORLG00000016714, ENSORLG00000008374, ENSORLG00000013841, ENSORLG00000007171, ENSORLG00000008499, ENSORLG00000015983, ENSORLG00000012117, ENSORLG00000011667, ENSORLG00000016679, ENSORLG00000026190, ENSORLG00000019028, ENSORLG00000027719, ENSORLG00000024846, ENSORLG00000011141, ENSORLG00000028633, ENSORLG00000005238, ENSORLG00000003333, ENSORLG00000024317, ENSORLG00000007655, ENSORLG00000008105, ENSORLG00000010549, ENSORLG00000029049, ENSORLG00000015839, ENSORLG00000017858, ENSORLG00000015835, ENSORLG00000009953, ENSORLG00000015034, ENSORLG00000012440, ENSORLG00000016484, ENSORLG00000030030, ENSORLG00000002408, ENSORLG00000012162, ENSORLG00000014064, ENSORLG00000002811, ENSORLG00000027417, ENSORLG00000007667, ENSORLG00000005127, ENSORLG00000012857, ENSORLG00000010437, ENSORLG00000005880, ENSORLG00000013269, ENSORLG00000010552, ENSORLG00000011886, ENSORLG00000014357, ENSORLG00000013303, ENSORLG00000002814, ENSORLG00000024776, ENSORLG00000006545, ENSORLG00000004641, ENSORLG00000003551, ENSORLG00000003155, ENSORLG00000005692, ENSORLG00000007233, ENSORLG00000024097, ENSORLG00000027364, ENSORLG00000027243, ENSORLG00000007240, ENSORLG00000014565, ENSORLG00000009810, ENSORLG00000014681, ENSORLG00000017434, ENSORLG00000015772, ENSORLG00000014683, ENSORLG00000003447, ENSORLG00000027754, ENSORLG00000007648, ENSORLG00000004535, ENSORLG00000028569, ENSORLG00000005346, ENSORLG00000007646, ENSORLG00000025052, ENSORLG00000005188, ENSORLG00000005980, ENSORLG00000004097, ENSORLG00000016199, ENSORLG00000016355, ENSORLG00000000786, ENSORLG00000006924, ENSORLG00000022333, ENSORLG00000004106, ENSORLG00000023304, ENSORLG00000025283, ENSORLG00000029641, ENSORLG00000007576, ENSORLG00000008390, ENSORLG00000007299, ENSORLG00000007450, ENSORLG00000010463, ENSORLG00000011553, ENSORLG00000010464, ENSORLG00000008272, ENSORLG00000010863, ENSORLG00000017534, ENSORLG00000027193, ENSORLG00000016568, ENSORLG00000004909, ENSORLG00000024518, ENSORLG00000009879, ENSORLG00000017097, ENSORLG00000012362, ENSORLG00000007869, ENSORLG00000001129, ENSORLG00000007109, ENSORLG00000004359, ENSORLG00000004876, ENSORLG00000007742, ENSORLG00000023492, ENSORLG00000009010, ENSORLG00000029079, ENSORLG00000005050, ENSORLG00000011685, ENSORLG00000011562, ENSORLG00000011205, ENSORLG00000008711, ENSORLG00000011687, ENSORLG00000016211, ENSORLG00000025838, ENSORLG00000016692</t>
  </si>
  <si>
    <t>cellular component morphogenesis (GO:0032989)</t>
  </si>
  <si>
    <t>smyd1b, dagla, ext2, stim1a, [no_name], hdc, rhoh, islr2, rab3ab, sema7a, pacsin1b, epha4b, efna1b, ncam1a, agrn, vaspb, tnnt2c, RAC1, plxna2, [no_name], ephb4a, tpm4a, plxna4, ptprfb, lmod2b, pbx4, SEMA6A, csrp3, plecb, pcdh17, efna2a, clstn1, gdf6a, cyfip2, tardbpl, notch3, DCDC2, unc5a, robo2, fhod3b, rbm7, ulk1a, ntn2, ngfa, bicd1a, tnika, [no_name], dpysl3, trarg1a, [no_name], [no_name], [no_name], e2f8, efna3b, kif1b, sema3bl, [no_name], rtn4r, prdm14, mnx1, foxb1, SEMA4G_(1_of_many), [no_name], sema6e, shha, unc5b, dock7, epha3, vstm2l, EFNA5, sema3aa, trim46a, ephb2b, ISL2, slitrk5b, DPYSL2, slitrk3b, [no_name], plxna1a, [no_name], ncam1b, cct5, sema5a, en2, myl9a, ephb3a, CXCR4, smn1, extl3, smo, ubap1, dbnlb, elp3, plxnb2b, crb1</t>
  </si>
  <si>
    <t>ENSORLG00000003877, ENSORLG00000006508, ENSORLG00000006545, ENSORLG00000004046, ENSORLG00000029466, ENSORLG00000003155, ENSORLG00000005692, ENSORLG00000007233, ENSORLG00000008371, ENSORLG00000007240, ENSORLG00000007282, ENSORLG00000014565, ENSORLG00000009810, ENSORLG00000014681, ENSORLG00000000529, ENSORLG00000013271, ENSORLG00000016386, ENSORLG00000024978, ENSORLG00000015772, ENSORLG00000014683, ENSORLG00000006909, ENSORLG00000017032, ENSORLG00000014480, ENSORLG00000018046, ENSORLG00000013274, ENSORLG00000006519, ENSORLG00000003447, ENSORLG00000000776, ENSORLG00000023311, ENSORLG00000004535, ENSORLG00000028569, ENSORLG00000005346, ENSORLG00000025052, ENSORLG00000007842, ENSORLG00000005188, ENSORLG00000005980, ENSORLG00000005024, ENSORLG00000006750, ENSORLG00000004097, ENSORLG00000007046, ENSORLG00000028880, ENSORLG00000013841, ENSORLG00000007171, ENSORLG00000008499, ENSORLG00000015983, ENSORLG00000011667, ENSORLG00000016679, ENSORLG00000019028, ENSORLG00000027719, ENSORLG00000011141, ENSORLG00000003649, ENSORLG00000026709, ENSORLG00000000786, ENSORLG00000028633, ENSORLG00000005238, ENSORLG00000003333, ENSORLG00000024317, ENSORLG00000029641, ENSORLG00000008105, ENSORLG00000010549, ENSORLG00000007576, ENSORLG00000007299, ENSORLG00000026013, ENSORLG00000015839, ENSORLG00000010463, ENSORLG00000011553, ENSORLG00000010464, ENSORLG00000015835, ENSORLG00000016568, ENSORLG00000024518, ENSORLG00000015034, ENSORLG00000009879, ENSORLG00000017097, ENSORLG00000012362, ENSORLG00000030030, ENSORLG00000012162, ENSORLG00000014064, ENSORLG00000003547, ENSORLG00000001129, ENSORLG00000027813, ENSORLG00000005127, ENSORLG00000007700, ENSORLG00000007742, ENSORLG00000010437, ENSORLG00000016619, ENSORLG00000009010, ENSORLG00000029079, ENSORLG00000010552, ENSORLG00000011562, ENSORLG00000014357, ENSORLG00000008711, ENSORLG00000011687, ENSORLG00000016211, ENSORLG00000002814, ENSORLG00000008716</t>
  </si>
  <si>
    <t>anatomical structure formation involved in morphogenesis (GO:0048646)</t>
  </si>
  <si>
    <t>smyd1b, zdhhc13, pcdh19, cxxc5a, dlx5a, pik3c2a, [no_name], fam20ca, chn1, acvr1l, yap1, vaspb, tnnt2c, igfbp3, fermt2, ephb4a, gmds, lmod2b, csrp3, RBPJ, cyfip2, flt4, rab5c, sox9, fhod3b, larp6a, fxr1, shc1, tbx5a, [no_name], ramp2, pdgfrb, dlx6a, loxl2a, mab21l2, dand5, epha3, tbx16, obsl1a, igfbp2a, [no_name], [no_name], cct5, plcd3a, ugdh, sox4b, lpar4, myof, sox32, fbxw11a, dvl1a, smo, bmp4, ptpn21, ATP1A1, lmx1bb, aggf1, sdk1a, tars, fam20a, tnfrsf19, fsta, sulf1, slc2a1b, spry4, myofl, bmp2, dock5, sap130a, pld1a, [no_name], grhl3, msx1a, plxna2, col12a1a, tpm4a, tal1, plecb, dusp1, notch3, fbxw7, scxa, tbx5, unc45a, aplnra, rasip1, exoc5, [no_name], e2f8, lef1, dlx4b, fzd6, PAX2, [no_name], supt6h, plk2b, foxb1, rack1, eomesa, [no_name], has2, msgn1, shha, unc5b, nrg2a, lclat1, ano6, ISL2, [no_name], gas6, sfrp5, myl9a</t>
  </si>
  <si>
    <t>ENSORLG00000003877, ENSORLG00000000765, ENSORLG00000000886, ENSORLG00000006108, ENSORLG00000004561, ENSORLG00000001292, ENSORLG00000026111, ENSORLG00000009455, ENSORLG00000017518, ENSORLG00000013834, ENSORLG00000002708, ENSORLG00000013271, ENSORLG00000016386, ENSORLG00000022715, ENSORLG00000013270, ENSORLG00000006909, ENSORLG00000012583, ENSORLG00000013274, ENSORLG00000000776, ENSORLG00000006995, ENSORLG00000007842, ENSORLG00000006599, ENSORLG00000003882, ENSORLG00000007960, ENSORLG00000007046, ENSORLG00000014256, ENSORLG00000011787, ENSORLG00000009745, ENSORLG00000022701, ENSORLG00000003649, ENSORLG00000022895, ENSORLG00000004786, ENSORLG00000004542, ENSORLG00000016809, ENSORLG00000007652, ENSORLG00000003690, ENSORLG00000015835, ENSORLG00000014344, ENSORLG00000002135, ENSORLG00000022125, ENSORLG00000027813, ENSORLG00000028504, ENSORLG00000007700, ENSORLG00000002890, ENSORLG00000005642, ENSORLG00000005001, ENSORLG00000010315, ENSORLG00000004031, ENSORLG00000011529, ENSORLG00000004271, ENSORLG00000013944, ENSORLG00000014357, ENSORLG00000013304, ENSORLG00000012974, ENSORLG00000018557, ENSORLG00000013303, ENSORLG00000016771, ENSORLG00000008999, ENSORLG00000001603, ENSORLG00000003869, ENSORLG00000013020, ENSORLG00000001892, ENSORLG00000008167, ENSORLG00000007473, ENSORLG00000001490, ENSORLG00000007086, ENSORLG00000009772, ENSORLG00000014443, ENSORLG00000015499, ENSORLG00000011699, ENSORLG00000010644, ENSORLG00000014445, ENSORLG00000016741, ENSORLG00000015772, ENSORLG00000017312, ENSORLG00000017032, ENSORLG00000030528, ENSORLG00000023311, ENSORLG00000006559, ENSORLG00000005980, ENSORLG00000007762, ENSORLG00000006041, ENSORLG00000008185, ENSORLG00000011861, ENSORLG00000013006, ENSORLG00000011742, ENSORLG00000016199, ENSORLG00000026709, ENSORLG00000000786, ENSORLG00000006924, ENSORLG00000004106, ENSORLG00000002321, ENSORLG00000023304, ENSORLG00000026899, ENSORLG00000003098, ENSORLG00000004740, ENSORLG00000007576, ENSORLG00000005276, ENSORLG00000002320, ENSORLG00000026013, ENSORLG00000024353, ENSORLG00000014828, ENSORLG00000010463, ENSORLG00000011553, ENSORLG00000006095, ENSORLG00000013334, ENSORLG00000013454, ENSORLG00000012362, ENSORLG00000003547, ENSORLG00000004757, ENSORLG00000007621, ENSORLG00000016619</t>
  </si>
  <si>
    <t>tube development (GO:0035295)</t>
  </si>
  <si>
    <t>pcdh19, cxxc5a, tbx3a, pik3c2a, acvr1l, yap1, vaspb, igfbp3, fermt2, ccm2, ephb4a, RBPJ, flt4, rab5c, bcor, sox9, OTX2, shc1, tbx5a, ramp2, ppargc1a, pdgfrb, dlx6a, loxl2a, mkks, fgf7, dand5, tbx16, eya4, pibf1, igfbp2a, [no_name], plcd3a, lpar4, fgf8b, en2, sox32, fbxw11a, sox7, shrprbck1r, dvl1a, nphp3, smo, bmp4, ATP1A1, lmx1bb, aggf1, tars, tnfrsf19, perp, med14, fsta, rnpc3, stk11, sulf1, slc2a1b, lmo7b, bmp2, jak2a, sap130a, pld1a, [no_name], grhl3, msx1a, tbx1, tal1, gdf6a, tardbpl, notch3, fbxw7, fgf10b, eya1, unc45a, aplnra, rasip1, cacna1c, e2f8, fgf10a, nfe2, dlx4b, fzd6, PAX2, supt6h, plk2b, foxb1, rack1, cenpf, spred1, has2, ncl, shha, unc5b, ano6, gsk3ab, gas6, rasa3, sfrp5, glis2b, sox2, urb1</t>
  </si>
  <si>
    <t>ENSORLG00000000886, ENSORLG00000006108, ENSORLG00000007316, ENSORLG00000001292, ENSORLG00000013834, ENSORLG00000002708, ENSORLG00000013271, ENSORLG00000022715, ENSORLG00000013270, ENSORLG00000016421, ENSORLG00000006909, ENSORLG00000006995, ENSORLG00000006599, ENSORLG00000003882, ENSORLG00000011669, ENSORLG00000007960, ENSORLG00000023080, ENSORLG00000009745, ENSORLG00000022701, ENSORLG00000022895, ENSORLG00000004788, ENSORLG00000004786, ENSORLG00000004542, ENSORLG00000016809, ENSORLG00000012207, ENSORLG00000002360, ENSORLG00000003690, ENSORLG00000014344, ENSORLG00000016484, ENSORLG00000023452, ENSORLG00000022125, ENSORLG00000028504, ENSORLG00000002890, ENSORLG00000010315, ENSORLG00000012857, ENSORLG00000010437, ENSORLG00000011529, ENSORLG00000004271, ENSORLG00000027772, ENSORLG00000007392, ENSORLG00000013944, ENSORLG00000010314, ENSORLG00000014357, ENSORLG00000013304, ENSORLG00000018557, ENSORLG00000013303, ENSORLG00000016771, ENSORLG00000001603, ENSORLG00000013020, ENSORLG00000004769, ENSORLG00000010808, ENSORLG00000001892, ENSORLG00000005694, ENSORLG00000015419, ENSORLG00000008167, ENSORLG00000007473, ENSORLG00000029150, ENSORLG00000009772, ENSORLG00000010002, ENSORLG00000015499, ENSORLG00000011699, ENSORLG00000010644, ENSORLG00000014445, ENSORLG00000016741, ENSORLG00000015256, ENSORLG00000030528, ENSORLG00000025052, ENSORLG00000005188, ENSORLG00000005980, ENSORLG00000007762, ENSORLG00000029413, ENSORLG00000008056, ENSORLG00000011861, ENSORLG00000013006, ENSORLG00000011742, ENSORLG00000014296, ENSORLG00000000786, ENSORLG00000027985, ENSORLG00000024998, ENSORLG00000004106, ENSORLG00000002321, ENSORLG00000023304, ENSORLG00000003098, ENSORLG00000004740, ENSORLG00000007576, ENSORLG00000005276, ENSORLG00000010987, ENSORLG00000029088, ENSORLG00000024353, ENSORLG00000007055, ENSORLG00000010463, ENSORLG00000011553, ENSORLG00000013454, ENSORLG00000013330, ENSORLG00000004757, ENSORLG00000004873, ENSORLG00000007621, ENSORLG00000008275, ENSORLG00000011685, ENSORLG00000003429</t>
  </si>
  <si>
    <t>cell differentiation (GO:0030154)</t>
  </si>
  <si>
    <t>dagla, zdhhc13, [no_name], [no_name], TYRP1, cd79a, dlx5a, synj1, rab3ab, [no_name], ncor2, pacsin1b, yes1, yap1, agrn, vaspb, RAC1, ppara, ccm2, plxna4, ptprfb, lmod2b, PXN, pbx4, frya, ntng1a, csrp3, camsap2a, nkx2.3, RBPJ, pcdh15a, TENM2, cyfip2, kdf1a, mpp5b, unc5a, sox9, fhod3b, rbm7, foxa2, tenm1, ulk1a, ntn2, ngfa, tnika, [no_name], myorg, dpysl3, zgc:158846, ARMC6, [no_name], rock1, klf9, parvb, alas1, efna3b, sema3bl, foxq1b, pdgfrb, prdm14, dlx6a, mnx1, dcdc2b, smad1, fgf7, pygma, krt8, foxe3, anos1, SIM1, rxrbb, tbl3, tbx16, ltk, ada2b, [no_name], cicb, srebf1, YES1, smoc2, slitrk5b, tyk2, DPYSL2, tenm4, [no_name], stau2, cct5, chrdl2, axin1, pparg, fgf8b, en2, wnt2ba, sox32, [no_name], sox7, [no_name], smn1, foxh1, PITPNB, smo, ptpn21, ing4, CSF3R, aggf1, plxnb2b, jag1b, tnfrsf19, pou3f2b, sox6b, mpl, snai1a, nkx1.2la, PAFAH1B1, SPDEF, [no_name], hsd17b4, stk11, islr2, spry4, sema7a, bmp2, dock5, HPS6, epha4b, edar, spi2, ncam1a, anxa1, CRACR2A, plxna2, [no_name], tpm4a, SEMA6A, [no_name], pcdh17, foxl2, tardbpl, notch3, dhps, robo2, nkx2.1, BFSP1, sox6a, abcb10, unc45a, LBX1, aplnra, exoc5, HMX3_(1_of_many), fgf10a, lef1, foxb1, eomesa, foxi3b, arx, lclat1, piwil1, ccsapb, FAM19A1, [no_name], trim46a, jak1, gsk3ab, ISL2, [no_name], foxb2, SRCIN1, plxna1a, nav1b, atoh1a, rasa3, ntrk2b_(1_of_many), myl9a, atoh1b, tjp1a, rag1, evx1, armc2, [no_name], smyd1b, lhx4, tbx3a, [no_name], stim1a, tcf7l1, jak3, batf, cdx1a_(1_of_many), irx4a, vav3b, puraa, tbr1b, lmx1al, snx3, wdr11, NEFH, foxc1, neflb, adgrb3, tnnt2c, [no_name], wt1, ephb4a, nav2a, csf1ra, foxq2, parvg, flt4, [no_name], DCDC2, fgf18a, dbx1a, SMAD4, id3, lmx1a, axin2, foxf2, bicd1a, ascl1b, [no_name], trarg1a, tbx5a, [no_name], [no_name], kif1b, [no_name], wnt10b, hoxc13a, itk, psme4a, sema6e, epha3, sptb, lhx6, [no_name], sema3aa, alas2, auts2a, eya4, TBX22, wnt7bb, slitrk3b, tdrd1, myrf, [no_name], svep1, wnt8a, ncam1b, lrmda, sox4b, myof, nr2e1, bmp4, ATP1A1, nav3, lmx1bb, smad9, med14, hdac4, spic, [no_name], nkx2.4a, ext2, sox8, hdc, rhoh, MYL2_(1_of_many), sulf1, ntrk3b, adcyap1b, tgif1, [no_name], myofl, jak2a, id2a, tcf3, efna1b, fgf6b, ppp1r9ala, col12a1a, tbx1, lepr, rpl27, rab32a, tal1, plecb, wnt8a, stat5a, efna2a, ATP6V0A1, lpxn, clstn1, crtac1b, gdf6a, fgf10b, eya1, cracr2ab, 1-sf, tbx5, fgf23, NKX2-8, blk, stx2b, [no_name], e2f8, prox1b, [no_name], dlx4b, PAX2, insm1b, olfm2a, rtn4r, cops5, anxa6, SEMA4G_(1_of_many), [no_name], tyr, akap10, msgn1, shha, unc5b, nrg2a, dock7, zc4h2, evx2, vstm2l, znf644a, EFNA5, nkx2.2a, pax6b, ripor2, ephb2b, krt4, cax1, gdap1, dlx3b, mgat5, sfrp5, sema5a, foxd3, ephb3a, erf, CXCR4, plod2, sox2, extl3, adcyap1a, ubap1, dbnlb, elp3, [no_name], crb1, [no_name], nr4a2b</t>
  </si>
  <si>
    <t>ENSORLG00000006508, ENSORLG00000000765, ENSORLG00000023886, ENSORLG00000005414, ENSORLG00000004326, ENSORLG00000026911, ENSORLG00000004561, ENSORLG00000004320, ENSORLG00000008371, ENSORLG00000026111, ENSORLG00000014008, ENSORLG00000007282, ENSORLG00000017875, ENSORLG00000002708, ENSORLG00000000529, ENSORLG00000013271, ENSORLG00000024978, ENSORLG00000011091, ENSORLG00000016421, ENSORLG00000014480, ENSORLG00000018046, ENSORLG00000013274, ENSORLG00000027679, ENSORLG00000006519, ENSORLG00000003920, ENSORLG00000029618, ENSORLG00000000776, ENSORLG00000006879, ENSORLG00000007722, ENSORLG00000006995, ENSORLG00000023071, ENSORLG00000007963, ENSORLG00000007842, ENSORLG00000025251, ENSORLG00000011789, ENSORLG00000006750, ENSORLG00000007960, ENSORLG00000007046, ENSORLG00000028880, ENSORLG00000017407, ENSORLG00000008374, ENSORLG00000013841, ENSORLG00000007171, ENSORLG00000008499, ENSORLG00000011667, ENSORLG00000016679, ENSORLG00000008931, ENSORLG00000019028, ENSORLG00000016551, ENSORLG00000015463, ENSORLG00000024846, ENSORLG00000017642, ENSORLG00000010690, ENSORLG00000002715, ENSORLG00000004789, ENSORLG00000028633, ENSORLG00000003333, ENSORLG00000027549, ENSORLG00000004786, ENSORLG00000008105, ENSORLG00000004542, ENSORLG00000010549, ENSORLG00000029049, ENSORLG00000007377, ENSORLG00000002360, ENSORLG00000006042, ENSORLG00000001392, ENSORLG00000016769, ENSORLG00000017858, ENSORLG00000012840, ENSORLG00000007020, ENSORLG00000009312, ENSORLG00000014344, ENSORLG00000015434, ENSORLG00000015798, ENSORLG00000016766, ENSORLG00000013259, ENSORLG00000009437, ENSORLG00000011192, ENSORLG00000013491, ENSORLG00000030030, ENSORLG00000005519, ENSORLG00000012162, ENSORLG00000002811, ENSORLG00000027417, ENSORLG00000007943, ENSORLG00000007700, ENSORLG00000006973, ENSORLG00000004794, ENSORLG00000004432, ENSORLG00000012857, ENSORLG00000010437, ENSORLG00000005880, ENSORLG00000011529, ENSORLG00000025230, ENSORLG00000027772, ENSORLG00000013269, ENSORLG00000010552, ENSORLG00000029041, ENSORLG00000011886, ENSORLG00000014357, ENSORLG00000012974, ENSORLG00000012172, ENSORLG00000014472, ENSORLG00000016771, ENSORLG00000002814, ENSORLG00000012175, ENSORLG00000013020, ENSORLG00000028857, ENSORLG00000006705, ENSORLG00000023166, ENSORLG00000023047, ENSORLG00000005612, ENSORLG00000007910, ENSORLG00000029267, ENSORLG00000004641, ENSORLG00000003551, ENSORLG00000015419, ENSORLG00000007233, ENSORLG00000001490, ENSORLG00000007240, ENSORLG00000009772, ENSORLG00000014443, ENSORLG00000008323, ENSORLG00000014565, ENSORLG00000015897, ENSORLG00000015776, ENSORLG00000014681, ENSORLG00000012381, ENSORLG00000025905, ENSORLG00000015772, ENSORLG00000014683, ENSORLG00000017032, ENSORLG00000003447, ENSORLG00000027754, ENSORLG00000004535, ENSORLG00000020203, ENSORLG00000005188, ENSORLG00000005980, ENSORLG00000010415, ENSORLG00000004097, ENSORLG00000029254, ENSORLG00000006395, ENSORLG00000001260, ENSORLG00000010893, ENSORLG00000011861, ENSORLG00000012711, ENSORLG00000013006, ENSORLG00000016199, ENSORLG00000009549, ENSORLG00000027985, ENSORLG00000006924, ENSORLG00000007576, ENSORLG00000002320, ENSORLG00000028275, ENSORLG00000007450, ENSORLG00000013334, ENSORLG00000013695, ENSORLG00000010863, ENSORLG00000027193, ENSORLG00000030235, ENSORLG00000009879, ENSORLG00000010063, ENSORLG00000013330, ENSORLG00000012362, ENSORLG00000003547, ENSORLG00000005726, ENSORLG00000004514, ENSORLG00000001129, ENSORLG00000007109, ENSORLG00000004876, ENSORLG00000004873, ENSORLG00000023491, ENSORLG00000016619, ENSORLG00000023492, ENSORLG00000006373, ENSORLG00000011969, ENSORLG00000005050, ENSORLG00000013466, ENSORLG00000010198, ENSORLG00000003877, ENSORLG00000017360, ENSORLG00000007316, ENSORLG00000020895, ENSORLG00000004046, ENSORLG00000011813, ENSORLG00000006586, ENSORLG00000009061, ENSORLG00000027042, ENSORLG00000005134, ENSORLG00000029347, ENSORLG00000006100, ENSORLG00000016828, ENSORLG00000006590, ENSORLG00000013433, ENSORLG00000013317, ENSORLG00000008401, ENSORLG00000012589, ENSORLG00000014402, ENSORLG00000010280, ENSORLG00000016386, ENSORLG00000015970, ENSORLG00000009859, ENSORLG00000006909, ENSORLG00000000800, ENSORLG00000004849, ENSORLG00000004973, ENSORLG00000024447, ENSORLG00000006599, ENSORLG00000006476, ENSORLG00000005024, ENSORLG00000029578, ENSORLG00000024440, ENSORLG00000005020, ENSORLG00000023230, ENSORLG00000016714, ENSORLG00000008893, ENSORLG00000012595, ENSORLG00000015983, ENSORLG00000012117, ENSORLG00000026190, ENSORLG00000027719, ENSORLG00000022701, ENSORLG00000011141, ENSORLG00000003649, ENSORLG00000005238, ENSORLG00000024317, ENSORLG00000007655, ENSORLG00000007896, ENSORLG00000007773, ENSORLG00000010828, ENSORLG00000015839, ENSORLG00000015835, ENSORLG00000011353, ENSORLG00000009953, ENSORLG00000012445, ENSORLG00000015034, ENSORLG00000004707, ENSORLG00000012440, ENSORLG00000016484, ENSORLG00000010380, ENSORLG00000002408, ENSORLG00000014064, ENSORLG00000004833, ENSORLG00000006459, ENSORLG00000027813, ENSORLG00000007547, ENSORLG00000007667, ENSORLG00000005127, ENSORLG00000006576, ENSORLG00000005001, ENSORLG00000004031, ENSORLG00000013426, ENSORLG00000013304, ENSORLG00000018557, ENSORLG00000012335, ENSORLG00000013303, ENSORLG00000003956, ENSORLG00000010808, ENSORLG00000018092, ENSORLG00000023569, ENSORLG00000024776, ENSORLG00000030534, ENSORLG00000006545, ENSORLG00000007994, ENSORLG00000003155, ENSORLG00000005692, ENSORLG00000022591, ENSORLG00000008167, ENSORLG00000014606, ENSORLG00000024097, ENSORLG00000027364, ENSORLG00000027243, ENSORLG00000007086, ENSORLG00000010002, ENSORLG00000015015, ENSORLG00000015259, ENSORLG00000009810, ENSORLG00000030652, ENSORLG00000017434, ENSORLG00000017312, ENSORLG00000015256, ENSORLG00000009937, ENSORLG00000001539, ENSORLG00000014163, ENSORLG00000030528, ENSORLG00000023311, ENSORLG00000007648, ENSORLG00000003961, ENSORLG00000028569, ENSORLG00000004136, ENSORLG00000022227, ENSORLG00000005346, ENSORLG00000007646, ENSORLG00000025052, ENSORLG00000029413, ENSORLG00000008056, ENSORLG00000014854, ENSORLG00000010134, ENSORLG00000008185, ENSORLG00000015823, ENSORLG00000008612, ENSORLG00000016355, ENSORLG00000013760, ENSORLG00000026709, ENSORLG00000000786, ENSORLG00000001996, ENSORLG00000022333, ENSORLG00000004106, ENSORLG00000023304, ENSORLG00000025283, ENSORLG00000005795, ENSORLG00000029641, ENSORLG00000008390, ENSORLG00000007058, ENSORLG00000007299, ENSORLG00000026013, ENSORLG00000010905, ENSORLG00000010902, ENSORLG00000014828, ENSORLG00000010463, ENSORLG00000011553, ENSORLG00000006095, ENSORLG00000010464, ENSORLG00000008272, ENSORLG00000017534, ENSORLG00000016568, ENSORLG00000004909, ENSORLG00000024518, ENSORLG00000030199, ENSORLG00000009913, ENSORLG00000012880, ENSORLG00000017097, ENSORLG00000016561, ENSORLG00000014382, ENSORLG00000007869, ENSORLG00000004116, ENSORLG00000004359, ENSORLG00000007621, ENSORLG00000007742, ENSORLG00000010359, ENSORLG00000009010, ENSORLG00000007065, ENSORLG00000029079, ENSORLG00000010111, ENSORLG00000011685, ENSORLG00000011562, ENSORLG00000011205, ENSORLG00000008711, ENSORLG00000011687, ENSORLG00000016211, ENSORLG00000025838, ENSORLG00000008716, ENSORLG00000016690, ENSORLG00000016692</t>
  </si>
  <si>
    <t>neuron differentiation (GO:0030182)</t>
  </si>
  <si>
    <t>dagla, lhx4, [no_name], [no_name], stim1a, irx4a, synj1, tbr1b, rab3ab, lmx1al, pacsin1b, NEFH, neflb, agrn, vaspb, adgrb3, [no_name], RAC1, ephb4a, plxna4, ptprfb, pbx4, frya, camsap2a, pcdh15a, TENM2, cyfip2, DCDC2, unc5a, rbm7, id3, lmx1a, tenm1, ulk1a, ntn2, ngfa, bicd1a, ascl1b, tnika, [no_name], dpysl3, trarg1a, [no_name], [no_name], efna3b, kif1b, sema3bl, [no_name], wnt10b, prdm14, mnx1, dcdc2b, sema6e, anos1, epha3, lhx6, sema3aa, auts2a, eya4, slitrk5b, wnt7bb, DPYSL2, slitrk3b, tenm4, [no_name], wnt8a, ncam1b, fgf8b, en2, wnt2ba, [no_name], smn1, PITPNB, smo, lmx1bb, plxnb2b, ext2, hsd17b4, hdc, rhoh, islr2, adcyap1b, tgif1, sema7a, epha4b, efna1b, ncam1a, ppp1r9ala, plxna2, [no_name], SEMA6A, [no_name], wnt8a, pcdh17, efna2a, clstn1, crtac1b, gdf6a, tardbpl, notch3, robo2, exoc5, blk, e2f8, lef1, [no_name], dlx4b, PAX2, insm1b, rtn4r, foxb1, cops5, SEMA4G_(1_of_many), arx, shha, unc5b, dock7, zc4h2, ccsapb, evx2, vstm2l, znf644a, EFNA5, trim46a, ephb2b, ISL2, gdap1, plxna1a, mgat5, atoh1a, sema5a, atoh1b, ephb3a, CXCR4, evx1, sox2, extl3, adcyap1a, ubap1, dbnlb, elp3, [no_name], nr4a2b</t>
  </si>
  <si>
    <t>ENSORLG00000006508, ENSORLG00000017360, ENSORLG00000023886, ENSORLG00000020895, ENSORLG00000004046, ENSORLG00000005134, ENSORLG00000004320, ENSORLG00000016828, ENSORLG00000008371, ENSORLG00000006590, ENSORLG00000007282, ENSORLG00000008401, ENSORLG00000014402, ENSORLG00000000529, ENSORLG00000013271, ENSORLG00000010280, ENSORLG00000015970, ENSORLG00000024978, ENSORLG00000006909, ENSORLG00000014480, ENSORLG00000018046, ENSORLG00000006519, ENSORLG00000003920, ENSORLG00000006879, ENSORLG00000023071, ENSORLG00000007963, ENSORLG00000007842, ENSORLG00000005024, ENSORLG00000006750, ENSORLG00000028880, ENSORLG00000023230, ENSORLG00000016714, ENSORLG00000008374, ENSORLG00000013841, ENSORLG00000007171, ENSORLG00000008499, ENSORLG00000015983, ENSORLG00000012117, ENSORLG00000011667, ENSORLG00000016679, ENSORLG00000019028, ENSORLG00000027719, ENSORLG00000024846, ENSORLG00000011141, ENSORLG00000028633, ENSORLG00000005238, ENSORLG00000003333, ENSORLG00000024317, ENSORLG00000007655, ENSORLG00000008105, ENSORLG00000010549, ENSORLG00000029049, ENSORLG00000015839, ENSORLG00000017858, ENSORLG00000015835, ENSORLG00000009953, ENSORLG00000015034, ENSORLG00000012440, ENSORLG00000016484, ENSORLG00000030030, ENSORLG00000002408, ENSORLG00000012162, ENSORLG00000014064, ENSORLG00000002811, ENSORLG00000027417, ENSORLG00000007667, ENSORLG00000005127, ENSORLG00000012857, ENSORLG00000010437, ENSORLG00000005880, ENSORLG00000013269, ENSORLG00000010552, ENSORLG00000011886, ENSORLG00000014357, ENSORLG00000013303, ENSORLG00000002814, ENSORLG00000006545, ENSORLG00000003551, ENSORLG00000003155, ENSORLG00000005692, ENSORLG00000007233, ENSORLG00000024097, ENSORLG00000027364, ENSORLG00000007240, ENSORLG00000014565, ENSORLG00000009810, ENSORLG00000014681, ENSORLG00000017434, ENSORLG00000015772, ENSORLG00000014683, ENSORLG00000003447, ENSORLG00000027754, ENSORLG00000007648, ENSORLG00000004535, ENSORLG00000028569, ENSORLG00000005346, ENSORLG00000007646, ENSORLG00000025052, ENSORLG00000005188, ENSORLG00000005980, ENSORLG00000004097, ENSORLG00000016199, ENSORLG00000016355, ENSORLG00000000786, ENSORLG00000006924, ENSORLG00000022333, ENSORLG00000004106, ENSORLG00000023304, ENSORLG00000025283, ENSORLG00000029641, ENSORLG00000007576, ENSORLG00000008390, ENSORLG00000007299, ENSORLG00000007450, ENSORLG00000010463, ENSORLG00000011553, ENSORLG00000010464, ENSORLG00000008272, ENSORLG00000010863, ENSORLG00000017534, ENSORLG00000016568, ENSORLG00000004909, ENSORLG00000024518, ENSORLG00000009879, ENSORLG00000017097, ENSORLG00000012362, ENSORLG00000007869, ENSORLG00000001129, ENSORLG00000004359, ENSORLG00000004876, ENSORLG00000007742, ENSORLG00000023492, ENSORLG00000009010, ENSORLG00000029079, ENSORLG00000005050, ENSORLG00000011685, ENSORLG00000011562, ENSORLG00000011205, ENSORLG00000008711, ENSORLG00000011687, ENSORLG00000016211, ENSORLG00000025838, ENSORLG00000016692</t>
  </si>
  <si>
    <t>cellular developmental process (GO:0048869)</t>
  </si>
  <si>
    <t>dagla, zdhhc13, [no_name], [no_name], TYRP1, cd79a, dlx5a, synj1, rab3ab, [no_name], ncor2, pacsin1b, yes1, yap1, agrn, vaspb, RAC1, ppara, ccm2, plxna4, ptprfb, lmod2b, PXN, pbx4, frya, ntng1a, csrp3, camsap2a, nkx2.3, RBPJ, pcdh15a, TENM2, cyfip2, kdf1a, mpp5b, unc5a, sox9, fhod3b, rbm7, foxa2, tenm1, ulk1a, ntn2, ngfa, tnika, [no_name], myorg, dpysl3, zgc:158846, ARMC6, [no_name], rock1, klf9, parvb, alas1, efna3b, sema3bl, foxq1b, pdgfrb, prdm14, dlx6a, mnx1, dcdc2b, smad1, fgf7, pygma, krt8, foxe3, anos1, SIM1, rxrbb, tbl3, tbx16, ltk, ada2b, [no_name], cicb, srebf1, YES1, smoc2, slitrk5b, tyk2, DPYSL2, tenm4, [no_name], stau2, cct5, chrdl2, axin1, pparg, fgf8b, en2, wnt2ba, sox32, [no_name], sox7, [no_name], smn1, foxh1, PITPNB, smo, ptpn21, ing4, CSF3R, aggf1, plxnb2b, jag1b, tnfrsf19, pou3f2b, sox6b, mpl, snai1a, nkx1.2la, PAFAH1B1, SPDEF, [no_name], hsd17b4, stk11, islr2, spry4, sema7a, bmp2, dock5, HPS6, epha4b, edar, spi2, ncam1a, anxa1, CRACR2A, plxna2, [no_name], tpm4a, SEMA6A, [no_name], pcdh17, foxl2, tardbpl, notch3, dhps, robo2, nkx2.1, BFSP1, sox6a, abcb10, unc45a, LBX1, aplnra, exoc5, HMX3_(1_of_many), fgf10a, lef1, foxb1, eomesa, foxi3b, arx, lclat1, piwil1, ccsapb, FAM19A1, [no_name], trim46a, jak1, gsk3ab, ISL2, [no_name], foxb2, SRCIN1, plxna1a, nav1b, atoh1a, rasa3, ntrk2b_(1_of_many), myl9a, atoh1b, tjp1a, rag1, evx1, armc2, [no_name], smyd1b, lhx4, tbx3a, [no_name], stim1a, tcf7l1, [no_name], jak3, batf, cdx1a_(1_of_many), irx4a, vav3b, puraa, tbr1b, lmx1al, snx3, wdr11, NEFH, foxc1, neflb, adgrb3, tnnt2c, [no_name], wt1, ephb4a, nav2a, csf1ra, foxq2, parvg, flt4, [no_name], DCDC2, fgf18a, dbx1a, SMAD4, id3, lmx1a, axin2, foxf2, bicd1a, ascl1b, [no_name], trarg1a, tbx5a, [no_name], [no_name], kif1b, [no_name], wnt10b, hoxc13a, itk, psme4a, sema6e, epha3, sptb, lhx6, [no_name], sema3aa, alas2, auts2a, eya4, TBX22, wnt7bb, slitrk3b, tdrd1, myrf, [no_name], svep1, wnt8a, ncam1b, lrmda, sox4b, myof, nr2e1, bmp4, ATP1A1, nav3, lmx1bb, smad9, med14, hdac4, spic, [no_name], nkx2.4a, ext2, sox8, hdc, rhoh, MYL2_(1_of_many), sulf1, ntrk3b, adcyap1b, tgif1, [no_name], myofl, jak2a, id2a, tcf3, efna1b, fgf6b, ppp1r9ala, col12a1a, tbx1, lepr, rpl27, rab32a, tal1, plecb, wnt8a, stat5a, efna2a, ATP6V0A1, lpxn, clstn1, crtac1b, gdf6a, fgf10b, eya1, cracr2ab, 1-sf, tbx5, fgf23, NKX2-8, blk, stx2b, [no_name], e2f8, prox1b, [no_name], dlx4b, PAX2, insm1b, olfm2a, rtn4r, cops5, anxa6, SEMA4G_(1_of_many), [no_name], tyr, akap10, msgn1, shha, unc5b, nrg2a, dock7, zc4h2, evx2, vstm2l, znf644a, EFNA5, nkx2.2a, pax6b, ripor2, ephb2b, krt4, cax1, gdap1, dlx3b, mgat5, sfrp5, sema5a, foxd3, ephb3a, erf, CXCR4, plod2, sox2, extl3, adcyap1a, ubap1, dbnlb, elp3, [no_name], crb1, [no_name], nr4a2b</t>
  </si>
  <si>
    <t>ENSORLG00000006508, ENSORLG00000000765, ENSORLG00000023886, ENSORLG00000005414, ENSORLG00000004326, ENSORLG00000026911, ENSORLG00000004561, ENSORLG00000004320, ENSORLG00000008371, ENSORLG00000026111, ENSORLG00000014008, ENSORLG00000007282, ENSORLG00000017875, ENSORLG00000002708, ENSORLG00000000529, ENSORLG00000013271, ENSORLG00000024978, ENSORLG00000011091, ENSORLG00000016421, ENSORLG00000014480, ENSORLG00000018046, ENSORLG00000013274, ENSORLG00000027679, ENSORLG00000006519, ENSORLG00000003920, ENSORLG00000029618, ENSORLG00000000776, ENSORLG00000006879, ENSORLG00000007722, ENSORLG00000006995, ENSORLG00000023071, ENSORLG00000007963, ENSORLG00000007842, ENSORLG00000025251, ENSORLG00000011789, ENSORLG00000006750, ENSORLG00000007960, ENSORLG00000007046, ENSORLG00000028880, ENSORLG00000017407, ENSORLG00000008374, ENSORLG00000013841, ENSORLG00000007171, ENSORLG00000008499, ENSORLG00000011667, ENSORLG00000016679, ENSORLG00000008931, ENSORLG00000019028, ENSORLG00000016551, ENSORLG00000015463, ENSORLG00000024846, ENSORLG00000017642, ENSORLG00000010690, ENSORLG00000002715, ENSORLG00000004789, ENSORLG00000028633, ENSORLG00000003333, ENSORLG00000027549, ENSORLG00000004786, ENSORLG00000008105, ENSORLG00000004542, ENSORLG00000010549, ENSORLG00000029049, ENSORLG00000007377, ENSORLG00000002360, ENSORLG00000006042, ENSORLG00000001392, ENSORLG00000016769, ENSORLG00000017858, ENSORLG00000012840, ENSORLG00000007020, ENSORLG00000009312, ENSORLG00000014344, ENSORLG00000015434, ENSORLG00000015798, ENSORLG00000016766, ENSORLG00000013259, ENSORLG00000009437, ENSORLG00000011192, ENSORLG00000013491, ENSORLG00000030030, ENSORLG00000005519, ENSORLG00000012162, ENSORLG00000002811, ENSORLG00000027417, ENSORLG00000007943, ENSORLG00000007700, ENSORLG00000006973, ENSORLG00000004794, ENSORLG00000004432, ENSORLG00000012857, ENSORLG00000010437, ENSORLG00000005880, ENSORLG00000011529, ENSORLG00000025230, ENSORLG00000027772, ENSORLG00000013269, ENSORLG00000010552, ENSORLG00000029041, ENSORLG00000011886, ENSORLG00000014357, ENSORLG00000012974, ENSORLG00000012172, ENSORLG00000014472, ENSORLG00000016771, ENSORLG00000002814, ENSORLG00000012175, ENSORLG00000013020, ENSORLG00000028857, ENSORLG00000006705, ENSORLG00000023166, ENSORLG00000023047, ENSORLG00000005612, ENSORLG00000007910, ENSORLG00000029267, ENSORLG00000004641, ENSORLG00000003551, ENSORLG00000015419, ENSORLG00000007233, ENSORLG00000001490, ENSORLG00000007240, ENSORLG00000009772, ENSORLG00000014443, ENSORLG00000008323, ENSORLG00000014565, ENSORLG00000015897, ENSORLG00000015776, ENSORLG00000014681, ENSORLG00000012381, ENSORLG00000025905, ENSORLG00000015772, ENSORLG00000014683, ENSORLG00000017032, ENSORLG00000003447, ENSORLG00000027754, ENSORLG00000004535, ENSORLG00000020203, ENSORLG00000005188, ENSORLG00000005980, ENSORLG00000010415, ENSORLG00000004097, ENSORLG00000029254, ENSORLG00000006395, ENSORLG00000001260, ENSORLG00000010893, ENSORLG00000011861, ENSORLG00000012711, ENSORLG00000013006, ENSORLG00000016199, ENSORLG00000009549, ENSORLG00000027985, ENSORLG00000006924, ENSORLG00000007576, ENSORLG00000002320, ENSORLG00000028275, ENSORLG00000007450, ENSORLG00000013334, ENSORLG00000013695, ENSORLG00000010863, ENSORLG00000027193, ENSORLG00000030235, ENSORLG00000009879, ENSORLG00000010063, ENSORLG00000013330, ENSORLG00000012362, ENSORLG00000003547, ENSORLG00000005726, ENSORLG00000004514, ENSORLG00000001129, ENSORLG00000007109, ENSORLG00000004876, ENSORLG00000004873, ENSORLG00000023491, ENSORLG00000016619, ENSORLG00000023492, ENSORLG00000006373, ENSORLG00000011969, ENSORLG00000005050, ENSORLG00000013466, ENSORLG00000010198, ENSORLG00000003877, ENSORLG00000017360, ENSORLG00000007316, ENSORLG00000020895, ENSORLG00000004046, ENSORLG00000011813, ENSORLG00000029466, ENSORLG00000006586, ENSORLG00000009061, ENSORLG00000027042, ENSORLG00000005134, ENSORLG00000029347, ENSORLG00000006100, ENSORLG00000016828, ENSORLG00000006590, ENSORLG00000013433, ENSORLG00000013317, ENSORLG00000008401, ENSORLG00000012589, ENSORLG00000014402, ENSORLG00000010280, ENSORLG00000016386, ENSORLG00000015970, ENSORLG00000009859, ENSORLG00000006909, ENSORLG00000000800, ENSORLG00000004849, ENSORLG00000004973, ENSORLG00000024447, ENSORLG00000006599, ENSORLG00000006476, ENSORLG00000005024, ENSORLG00000029578, ENSORLG00000024440, ENSORLG00000005020, ENSORLG00000023230, ENSORLG00000016714, ENSORLG00000008893, ENSORLG00000012595, ENSORLG00000015983, ENSORLG00000012117, ENSORLG00000026190, ENSORLG00000027719, ENSORLG00000022701, ENSORLG00000011141, ENSORLG00000003649, ENSORLG00000005238, ENSORLG00000024317, ENSORLG00000007655, ENSORLG00000007896, ENSORLG00000007773, ENSORLG00000010828, ENSORLG00000015839, ENSORLG00000015835, ENSORLG00000011353, ENSORLG00000009953, ENSORLG00000012445, ENSORLG00000015034, ENSORLG00000004707, ENSORLG00000012440, ENSORLG00000016484, ENSORLG00000010380, ENSORLG00000002408, ENSORLG00000014064, ENSORLG00000004833, ENSORLG00000006459, ENSORLG00000027813, ENSORLG00000007547, ENSORLG00000007667, ENSORLG00000005127, ENSORLG00000006576, ENSORLG00000005001, ENSORLG00000004031, ENSORLG00000013426, ENSORLG00000013304, ENSORLG00000018557, ENSORLG00000012335, ENSORLG00000013303, ENSORLG00000003956, ENSORLG00000010808, ENSORLG00000018092, ENSORLG00000023569, ENSORLG00000024776, ENSORLG00000030534, ENSORLG00000006545, ENSORLG00000007994, ENSORLG00000003155, ENSORLG00000005692, ENSORLG00000022591, ENSORLG00000008167, ENSORLG00000014606, ENSORLG00000024097, ENSORLG00000027364, ENSORLG00000027243, ENSORLG00000007086, ENSORLG00000010002, ENSORLG00000015015, ENSORLG00000015259, ENSORLG00000009810, ENSORLG00000030652, ENSORLG00000017434, ENSORLG00000017312, ENSORLG00000015256, ENSORLG00000009937, ENSORLG00000001539, ENSORLG00000014163, ENSORLG00000030528, ENSORLG00000023311, ENSORLG00000007648, ENSORLG00000003961, ENSORLG00000028569, ENSORLG00000004136, ENSORLG00000022227, ENSORLG00000005346, ENSORLG00000007646, ENSORLG00000025052, ENSORLG00000029413, ENSORLG00000008056, ENSORLG00000014854, ENSORLG00000010134, ENSORLG00000008185, ENSORLG00000015823, ENSORLG00000008612, ENSORLG00000016355, ENSORLG00000013760, ENSORLG00000026709, ENSORLG00000000786, ENSORLG00000001996, ENSORLG00000022333, ENSORLG00000004106, ENSORLG00000023304, ENSORLG00000025283, ENSORLG00000005795, ENSORLG00000029641, ENSORLG00000008390, ENSORLG00000007058, ENSORLG00000007299, ENSORLG00000026013, ENSORLG00000010905, ENSORLG00000010902, ENSORLG00000014828, ENSORLG00000010463, ENSORLG00000011553, ENSORLG00000006095, ENSORLG00000010464, ENSORLG00000008272, ENSORLG00000017534, ENSORLG00000016568, ENSORLG00000004909, ENSORLG00000024518, ENSORLG00000030199, ENSORLG00000009913, ENSORLG00000012880, ENSORLG00000017097, ENSORLG00000016561, ENSORLG00000014382, ENSORLG00000007869, ENSORLG00000004116, ENSORLG00000004359, ENSORLG00000007621, ENSORLG00000007742, ENSORLG00000010359, ENSORLG00000009010, ENSORLG00000007065, ENSORLG00000029079, ENSORLG00000010111, ENSORLG00000011685, ENSORLG00000011562, ENSORLG00000011205, ENSORLG00000008711, ENSORLG00000011687, ENSORLG00000016211, ENSORLG00000025838, ENSORLG00000008716, ENSORLG00000016690, ENSORLG00000016692</t>
  </si>
  <si>
    <t>neurogenesis (GO:0022008)</t>
  </si>
  <si>
    <t>dagla, lhx4, [no_name], [no_name], stim1a, tcf7l1, irx4a, synj1, tbr1b, rab3ab, lmx1al, pacsin1b, NEFH, neflb, agrn, vaspb, adgrb3, [no_name], RAC1, ephb4a, nav2a, plxna4, ptprfb, pbx4, frya, camsap2a, RBPJ, pcdh15a, TENM2, cyfip2, mpp5b, DCDC2, unc5a, sox9, rbm7, id3, lmx1a, tenm1, ulk1a, ntn2, ngfa, bicd1a, ascl1b, tnika, [no_name], [no_name], dpysl3, trarg1a, [no_name], [no_name], efna3b, kif1b, sema3bl, [no_name], wnt10b, prdm14, mnx1, dcdc2b, sema6e, anos1, epha3, lhx6, sema3aa, auts2a, eya4, slitrk5b, wnt7bb, DPYSL2, slitrk3b, tenm4, myrf, [no_name], wnt8a, ncam1b, fgf8b, en2, wnt2ba, [no_name], smn1, PITPNB, smo, nav3, lmx1bb, plxnb2b, [no_name], ext2, [no_name], hsd17b4, hdc, rhoh, islr2, adcyap1b, tgif1, [no_name], sema7a, bmp2, epha4b, efna1b, ncam1a, anxa1, ppp1r9ala, plxna2, [no_name], SEMA6A, [no_name], wnt8a, pcdh17, efna2a, clstn1, crtac1b, gdf6a, tardbpl, notch3, robo2, exoc5, blk, e2f8, lef1, [no_name], dlx4b, PAX2, insm1b, rtn4r, foxb1, cops5, SEMA4G_(1_of_many), arx, shha, unc5b, dock7, zc4h2, ccsapb, evx2, FAM19A1, vstm2l, znf644a, EFNA5, trim46a, ephb2b, ISL2, gdap1, plxna1a, nav1b, mgat5, atoh1a, sema5a, foxd3, atoh1b, ephb3a, CXCR4, evx1, sox2, extl3, adcyap1a, ubap1, dbnlb, elp3, [no_name], nr4a2b</t>
  </si>
  <si>
    <t>ENSORLG00000006508, ENSORLG00000017360, ENSORLG00000023886, ENSORLG00000020895, ENSORLG00000004046, ENSORLG00000011813, ENSORLG00000005134, ENSORLG00000004320, ENSORLG00000016828, ENSORLG00000008371, ENSORLG00000006590, ENSORLG00000007282, ENSORLG00000008401, ENSORLG00000014402, ENSORLG00000000529, ENSORLG00000013271, ENSORLG00000010280, ENSORLG00000015970, ENSORLG00000024978, ENSORLG00000006909, ENSORLG00000000800, ENSORLG00000014480, ENSORLG00000018046, ENSORLG00000006519, ENSORLG00000003920, ENSORLG00000006879, ENSORLG00000006995, ENSORLG00000023071, ENSORLG00000007963, ENSORLG00000007842, ENSORLG00000011789, ENSORLG00000005024, ENSORLG00000006750, ENSORLG00000007960, ENSORLG00000028880, ENSORLG00000023230, ENSORLG00000016714, ENSORLG00000008374, ENSORLG00000013841, ENSORLG00000007171, ENSORLG00000008499, ENSORLG00000015983, ENSORLG00000012117, ENSORLG00000011667, ENSORLG00000016679, ENSORLG00000026190, ENSORLG00000019028, ENSORLG00000027719, ENSORLG00000024846, ENSORLG00000011141, ENSORLG00000028633, ENSORLG00000005238, ENSORLG00000003333, ENSORLG00000024317, ENSORLG00000007655, ENSORLG00000008105, ENSORLG00000010549, ENSORLG00000029049, ENSORLG00000015839, ENSORLG00000017858, ENSORLG00000015835, ENSORLG00000009953, ENSORLG00000015034, ENSORLG00000012440, ENSORLG00000016484, ENSORLG00000030030, ENSORLG00000002408, ENSORLG00000012162, ENSORLG00000014064, ENSORLG00000002811, ENSORLG00000006459, ENSORLG00000027417, ENSORLG00000007667, ENSORLG00000005127, ENSORLG00000012857, ENSORLG00000010437, ENSORLG00000005880, ENSORLG00000013269, ENSORLG00000010552, ENSORLG00000011886, ENSORLG00000014357, ENSORLG00000012335, ENSORLG00000013303, ENSORLG00000002814, ENSORLG00000024776, ENSORLG00000006545, ENSORLG00000004641, ENSORLG00000003551, ENSORLG00000003155, ENSORLG00000005692, ENSORLG00000007233, ENSORLG00000024097, ENSORLG00000027364, ENSORLG00000027243, ENSORLG00000007240, ENSORLG00000009772, ENSORLG00000014565, ENSORLG00000009810, ENSORLG00000014681, ENSORLG00000012381, ENSORLG00000017434, ENSORLG00000015772, ENSORLG00000014683, ENSORLG00000003447, ENSORLG00000027754, ENSORLG00000007648, ENSORLG00000004535, ENSORLG00000028569, ENSORLG00000005346, ENSORLG00000007646, ENSORLG00000025052, ENSORLG00000005188, ENSORLG00000005980, ENSORLG00000004097, ENSORLG00000016199, ENSORLG00000016355, ENSORLG00000000786, ENSORLG00000006924, ENSORLG00000022333, ENSORLG00000004106, ENSORLG00000023304, ENSORLG00000025283, ENSORLG00000029641, ENSORLG00000007576, ENSORLG00000008390, ENSORLG00000007299, ENSORLG00000007450, ENSORLG00000010463, ENSORLG00000011553, ENSORLG00000010464, ENSORLG00000008272, ENSORLG00000010863, ENSORLG00000017534, ENSORLG00000027193, ENSORLG00000016568, ENSORLG00000004909, ENSORLG00000024518, ENSORLG00000009879, ENSORLG00000017097, ENSORLG00000012362, ENSORLG00000007869, ENSORLG00000001129, ENSORLG00000007109, ENSORLG00000004359, ENSORLG00000004876, ENSORLG00000007742, ENSORLG00000010359, ENSORLG00000023492, ENSORLG00000009010, ENSORLG00000029079, ENSORLG00000005050, ENSORLG00000011685, ENSORLG00000011562, ENSORLG00000011205, ENSORLG00000008711, ENSORLG00000011687, ENSORLG00000016211, ENSORLG00000025838, ENSORLG00000016692</t>
  </si>
  <si>
    <t>circulatory system development (GO:0072359)</t>
  </si>
  <si>
    <t>smyd1b, mbnl2, aplnr2, kif20a, cxxc5a, tbx3a, pik3c2a, acvr1l, foxc1, yap1, fermt2, ccm2, ephb4a, pbx4, sh3pxd2b, rpa1, ajuba, RBPJ, flt4, rab5c, sox9, fhod3b, TGFBR2, axin2, foxf2, fxr1, shc1, tbx5a, padi2, ramp2, chrm3a, pdgfrb, phactr1, loxl2a, mkks, dand5, foxe3, pth1ra, tbx16, rasa1a, ada2b, [no_name], eya4, igfbp2a, [no_name], svep1, [no_name], plcd3a, ugdh, lpar4, fgf8b, sox32, fbxw11a, sox7, tram1, nphp3, smo, bmp4, ptpn21, ATP1A1, aggf1, [no_name], tars, tnfrsf19, agap2, perp, heg1, med14, pdlim7, MYL2_(1_of_many), sulf1, slc2a1b, shox2, lmo7b, bmp2, jak2a, sap130a, pld1a, [no_name], tbx1, tpm4a, sgcg, tal1, map3k3, gdf6a, tardbpl, notch3, fbxw7, kat7b, tbx5, unc45a, slc2a12, aplnra, rasip1, cacna1c, [no_name], e2f8, fzd6, supt6h, plk2b, angpt2b, rack1, cenpf, nfat5a, [no_name], spred1, has2, ncl, enc3, shha, unc5b, nrg2a, ano6, ccsapb, gsk3ab, ISL2, ppfia3, pkn2, gas6, foxo1, rasa3, ap1g1, glis2b, nop56, smarca5, pggt1b, crip2</t>
  </si>
  <si>
    <t>ENSORLG00000003877, ENSORLG00000005419, ENSORLG00000002666, ENSORLG00000006748, ENSORLG00000006108, ENSORLG00000007316, ENSORLG00000001292, ENSORLG00000013834, ENSORLG00000012589, ENSORLG00000002708, ENSORLG00000013270, ENSORLG00000016421, ENSORLG00000006909, ENSORLG00000006519, ENSORLG00000030603, ENSORLG00000004856, ENSORLG00000007329, ENSORLG00000006995, ENSORLG00000006599, ENSORLG00000003882, ENSORLG00000007960, ENSORLG00000007046, ENSORLG00000028362, ENSORLG00000008893, ENSORLG00000012595, ENSORLG00000011787, ENSORLG00000009745, ENSORLG00000022701, ENSORLG00000007539, ENSORLG00000022895, ENSORLG00000005239, ENSORLG00000004786, ENSORLG00000012847, ENSORLG00000016809, ENSORLG00000012207, ENSORLG00000003690, ENSORLG00000016769, ENSORLG00000017615, ENSORLG00000014344, ENSORLG00000009952, ENSORLG00000015798, ENSORLG00000012445, ENSORLG00000016484, ENSORLG00000022125, ENSORLG00000027813, ENSORLG00000007547, ENSORLG00000028504, ENSORLG00000002890, ENSORLG00000005642, ENSORLG00000010315, ENSORLG00000012857, ENSORLG00000011529, ENSORLG00000004271, ENSORLG00000027772, ENSORLG00000008078, ENSORLG00000010314, ENSORLG00000014357, ENSORLG00000013304, ENSORLG00000012974, ENSORLG00000018557, ENSORLG00000016771, ENSORLG00000013540, ENSORLG00000001603, ENSORLG00000013020, ENSORLG00000022870, ENSORLG00000004769, ENSORLG00000023565, ENSORLG00000010808, ENSORLG00000006787, ENSORLG00000022591, ENSORLG00000008167, ENSORLG00000007473, ENSORLG00000007361, ENSORLG00000029150, ENSORLG00000009772, ENSORLG00000010002, ENSORLG00000015499, ENSORLG00000011699, ENSORLG00000010644, ENSORLG00000015256, ENSORLG00000017032, ENSORLG00000013077, ENSORLG00000030528, ENSORLG00000002357, ENSORLG00000025052, ENSORLG00000005188, ENSORLG00000005980, ENSORLG00000007762, ENSORLG00000004096, ENSORLG00000008185, ENSORLG00000011861, ENSORLG00000016511, ENSORLG00000013006, ENSORLG00000011742, ENSORLG00000014296, ENSORLG00000026709, ENSORLG00000000786, ENSORLG00000002321, ENSORLG00000003098, ENSORLG00000004740, ENSORLG00000005397, ENSORLG00000005276, ENSORLG00000010987, ENSORLG00000010349, ENSORLG00000026013, ENSORLG00000029088, ENSORLG00000024353, ENSORLG00000007055, ENSORLG00000005152, ENSORLG00000010463, ENSORLG00000011553, ENSORLG00000006095, ENSORLG00000013454, ENSORLG00000010863, ENSORLG00000013330, ENSORLG00000012362, ENSORLG00000001644, ENSORLG00000004877, ENSORLG00000004757, ENSORLG00000023775, ENSORLG00000004873, ENSORLG00000007983, ENSORLG00000008275, ENSORLG00000008833, ENSORLG00000021998, ENSORLG00000004917, ENSORLG00000011162</t>
  </si>
  <si>
    <t>cell development (GO:0048468)</t>
  </si>
  <si>
    <t>dagla, [no_name], [no_name], synj1, rab3ab, pacsin1b, agrn, vaspb, RAC1, plxna4, ptprfb, lmod2b, PXN, pbx4, frya, ntng1a, csrp3, camsap2a, RBPJ, TENM2, cyfip2, kdf1a, unc5a, fhod3b, rbm7, tenm1, ulk1a, ntn2, ngfa, tnika, [no_name], myorg, dpysl3, [no_name], klf9, parvb, alas1, efna3b, sema3bl, pdgfrb, prdm14, mnx1, dcdc2b, pygma, tbx16, ltk, srebf1, smoc2, slitrk5b, DPYSL2, tenm4, [no_name], stau2, cct5, axin1, en2, sox32, [no_name], [no_name], smn1, PITPNB, smo, plxnb2b, tnfrsf19, pou3f2b, PAFAH1B1, hsd17b4, islr2, spry4, sema7a, bmp2, epha4b, ncam1a, plxna2, [no_name], tpm4a, SEMA6A, [no_name], pcdh17, tardbpl, notch3, dhps, robo2, BFSP1, exoc5, lef1, foxb1, arx, lclat1, piwil1, ccsapb, trim46a, gsk3ab, ISL2, [no_name], SRCIN1, plxna1a, atoh1a, myl9a, tjp1a, armc2, smyd1b, [no_name], stim1a, irx4a, vav3b, wdr11, NEFH, neflb, adgrb3, tnnt2c, [no_name], ephb4a, parvg, DCDC2, axin2, foxf2, bicd1a, trarg1a, [no_name], [no_name], kif1b, [no_name], psme4a, sema6e, epha3, sptb, lhx6, [no_name], sema3aa, alas2, auts2a, slitrk3b, tdrd1, myrf, [no_name], ncam1b, lmx1bb, smad9, hdac4, ext2, sox8, hdc, rhoh, adcyap1b, tcf3, efna1b, ppp1r9ala, tbx1, lepr, rab32a, tal1, plecb, stat5a, efna2a, ATP6V0A1, lpxn, clstn1, crtac1b, gdf6a, 1-sf, blk, [no_name], e2f8, prox1b, [no_name], dlx4b, PAX2, olfm2a, rtn4r, cops5, anxa6, SEMA4G_(1_of_many), [no_name], akap10, shha, unc5b, nrg2a, dock7, zc4h2, vstm2l, EFNA5, ripor2, ephb2b, cax1, gdap1, sema5a, foxd3, ephb3a, CXCR4, plod2, sox2, extl3, adcyap1a, ubap1, dbnlb, elp3, [no_name], nr4a2b</t>
  </si>
  <si>
    <t>ENSORLG00000006508, ENSORLG00000023886, ENSORLG00000005414, ENSORLG00000004320, ENSORLG00000008371, ENSORLG00000007282, ENSORLG00000000529, ENSORLG00000013271, ENSORLG00000024978, ENSORLG00000014480, ENSORLG00000018046, ENSORLG00000013274, ENSORLG00000027679, ENSORLG00000006519, ENSORLG00000003920, ENSORLG00000029618, ENSORLG00000000776, ENSORLG00000006879, ENSORLG00000006995, ENSORLG00000007963, ENSORLG00000007842, ENSORLG00000025251, ENSORLG00000006750, ENSORLG00000007046, ENSORLG00000028880, ENSORLG00000008374, ENSORLG00000013841, ENSORLG00000007171, ENSORLG00000008499, ENSORLG00000011667, ENSORLG00000016679, ENSORLG00000008931, ENSORLG00000019028, ENSORLG00000024846, ENSORLG00000010690, ENSORLG00000002715, ENSORLG00000004789, ENSORLG00000028633, ENSORLG00000003333, ENSORLG00000004786, ENSORLG00000008105, ENSORLG00000010549, ENSORLG00000029049, ENSORLG00000006042, ENSORLG00000014344, ENSORLG00000015434, ENSORLG00000009437, ENSORLG00000013491, ENSORLG00000030030, ENSORLG00000012162, ENSORLG00000002811, ENSORLG00000027417, ENSORLG00000007943, ENSORLG00000007700, ENSORLG00000004794, ENSORLG00000010437, ENSORLG00000011529, ENSORLG00000025230, ENSORLG00000013269, ENSORLG00000010552, ENSORLG00000011886, ENSORLG00000014357, ENSORLG00000002814, ENSORLG00000013020, ENSORLG00000028857, ENSORLG00000007910, ENSORLG00000003551, ENSORLG00000007233, ENSORLG00000001490, ENSORLG00000007240, ENSORLG00000009772, ENSORLG00000014565, ENSORLG00000014681, ENSORLG00000015772, ENSORLG00000014683, ENSORLG00000017032, ENSORLG00000003447, ENSORLG00000027754, ENSORLG00000004535, ENSORLG00000005188, ENSORLG00000005980, ENSORLG00000010415, ENSORLG00000004097, ENSORLG00000006395, ENSORLG00000016199, ENSORLG00000006924, ENSORLG00000007576, ENSORLG00000007450, ENSORLG00000013334, ENSORLG00000013695, ENSORLG00000010863, ENSORLG00000009879, ENSORLG00000013330, ENSORLG00000012362, ENSORLG00000003547, ENSORLG00000004514, ENSORLG00000001129, ENSORLG00000004876, ENSORLG00000016619, ENSORLG00000006373, ENSORLG00000013466, ENSORLG00000003877, ENSORLG00000020895, ENSORLG00000004046, ENSORLG00000005134, ENSORLG00000029347, ENSORLG00000013317, ENSORLG00000008401, ENSORLG00000014402, ENSORLG00000010280, ENSORLG00000016386, ENSORLG00000015970, ENSORLG00000006909, ENSORLG00000024447, ENSORLG00000005024, ENSORLG00000008893, ENSORLG00000012595, ENSORLG00000015983, ENSORLG00000027719, ENSORLG00000011141, ENSORLG00000003649, ENSORLG00000005238, ENSORLG00000024317, ENSORLG00000010828, ENSORLG00000015839, ENSORLG00000015835, ENSORLG00000011353, ENSORLG00000009953, ENSORLG00000012445, ENSORLG00000015034, ENSORLG00000004707, ENSORLG00000012440, ENSORLG00000014064, ENSORLG00000004833, ENSORLG00000006459, ENSORLG00000027813, ENSORLG00000005127, ENSORLG00000013303, ENSORLG00000003956, ENSORLG00000018092, ENSORLG00000006545, ENSORLG00000007994, ENSORLG00000003155, ENSORLG00000005692, ENSORLG00000024097, ENSORLG00000015259, ENSORLG00000009810, ENSORLG00000017434, ENSORLG00000015256, ENSORLG00000009937, ENSORLG00000014163, ENSORLG00000030528, ENSORLG00000023311, ENSORLG00000003961, ENSORLG00000028569, ENSORLG00000004136, ENSORLG00000022227, ENSORLG00000005346, ENSORLG00000007646, ENSORLG00000025052, ENSORLG00000010134, ENSORLG00000016355, ENSORLG00000026709, ENSORLG00000000786, ENSORLG00000001996, ENSORLG00000022333, ENSORLG00000004106, ENSORLG00000023304, ENSORLG00000005795, ENSORLG00000029641, ENSORLG00000008390, ENSORLG00000007058, ENSORLG00000007299, ENSORLG00000026013, ENSORLG00000010902, ENSORLG00000010463, ENSORLG00000011553, ENSORLG00000006095, ENSORLG00000010464, ENSORLG00000008272, ENSORLG00000016568, ENSORLG00000024518, ENSORLG00000012880, ENSORLG00000017097, ENSORLG00000014382, ENSORLG00000007869, ENSORLG00000007742, ENSORLG00000010359, ENSORLG00000009010, ENSORLG00000029079, ENSORLG00000010111, ENSORLG00000011685, ENSORLG00000011562, ENSORLG00000011205, ENSORLG00000008711, ENSORLG00000011687, ENSORLG00000016211, ENSORLG00000025838, ENSORLG00000016692</t>
  </si>
  <si>
    <t>regulation of developmental process (GO:0050793)</t>
  </si>
  <si>
    <t>zdhhc13, lims1, tnmd, atp1b1a, thbs2a, gnl2, pacsin1b, fbxo22, cnmd, cdh4, galnt2, yap1, adgrb3, RAC1, plxna4, cdca7a, atr, fosl2, lzts3b, pik3cd, sox9, msnb, ulk1a, axin2, ngfa, ascl1b, tie1, [no_name], ism1, inpp5d, tfe3b, tiam1b, sema3bl, [no_name], [no_name], tiam1a, sema6e, foxe3, tbx16, ltk, crh, sema3aa, hes6, slitrk5b, DPYSL2, slitrk3b, igfbp2a, arl3l2, glra4a, tmem184a, [no_name], lzts1, sox32, smn1, dvl1a, bmp4, bhlhe41, tiam2a, CSF3R, plxnb2b, tars, tspan18b, rnd3a, sox6b, hdac4, [no_name], ext2, sipa1l1, [no_name], rhoh, sulf1, casz1, [no_name], sema7a, bmp2, [no_name], id2a, anxa1, plxna2, [no_name], [no_name], col12a1a, tal1, SEMA6A, stat5a, clstn1, notch3, fbxw7, robo2, fmnl1a, sox6a, her8.2, cd40, hes7, GPR137B_(1_of_many), iars, fgf10a, lef1, nfe2, rack1, palm1b, SEMA4G_(1_of_many), shha, unc5b, rhobtb2a, ano6, zc4h2, ccsapb, si:dkey-6b12.5, enpp1, [no_name], SRCIN1, plxna1a, lfng, sema5a, [no_name], adgrb2, urb2, hhip, CXCR4, extl3, cdc42se2, dbnlb, VANGL2, lurap1</t>
  </si>
  <si>
    <t>ENSORLG00000000765, ENSORLG00000004567, ENSORLG00000028773, ENSORLG00000028494, ENSORLG00000010727, ENSORLG00000014645, ENSORLG00000007282, ENSORLG00000012342, ENSORLG00000021908, ENSORLG00000013559, ENSORLG00000010960, ENSORLG00000002708, ENSORLG00000010280, ENSORLG00000024978, ENSORLG00000014480, ENSORLG00000017471, ENSORLG00000012184, ENSORLG00000023079, ENSORLG00000025657, ENSORLG00000005422, ENSORLG00000007960, ENSORLG00000008254, ENSORLG00000013841, ENSORLG00000008893, ENSORLG00000008499, ENSORLG00000012117, ENSORLG00000010699, ENSORLG00000016679, ENSORLG00000012072, ENSORLG00000015584, ENSORLG00000014134, ENSORLG00000003407, ENSORLG00000003333, ENSORLG00000026978, ENSORLG00000021963, ENSORLG00000004421, ENSORLG00000015839, ENSORLG00000016769, ENSORLG00000014344, ENSORLG00000015434, ENSORLG00000008503, ENSORLG00000015034, ENSORLG00000015432, ENSORLG00000030030, ENSORLG00000012162, ENSORLG00000014064, ENSORLG00000022125, ENSORLG00000005005, ENSORLG00000000871, ENSORLG00000004676, ENSORLG00000028504, ENSORLG00000010559, ENSORLG00000011529, ENSORLG00000010552, ENSORLG00000013944, ENSORLG00000013304, ENSORLG00000011401, ENSORLG00000017344, ENSORLG00000014472, ENSORLG00000002814, ENSORLG00000001603, ENSORLG00000004716, ENSORLG00000027249, ENSORLG00000006705, ENSORLG00000018092, ENSORLG00000002742, ENSORLG00000006545, ENSORLG00000010920, ENSORLG00000012549, ENSORLG00000005692, ENSORLG00000008167, ENSORLG00000005173, ENSORLG00000009496, ENSORLG00000007240, ENSORLG00000009772, ENSORLG00000009015, ENSORLG00000015015, ENSORLG00000012381, ENSORLG00000015772, ENSORLG00000014683, ENSORLG00000027409, ENSORLG00000017312, ENSORLG00000030528, ENSORLG00000003447, ENSORLG00000003961, ENSORLG00000005346, ENSORLG00000005980, ENSORLG00000007762, ENSORLG00000004097, ENSORLG00000004491, ENSORLG00000001260, ENSORLG00000015428, ENSORLG00000026270, ENSORLG00000010016, ENSORLG00000012678, ENSORLG00000004747, ENSORLG00000027985, ENSORLG00000006924, ENSORLG00000024998, ENSORLG00000005276, ENSORLG00000011437, ENSORLG00000007299, ENSORLG00000010463, ENSORLG00000011553, ENSORLG00000010981, ENSORLG00000013454, ENSORLG00000008272, ENSORLG00000010863, ENSORLG00000008666, ENSORLG00000012085, ENSORLG00000006927, ENSORLG00000004514, ENSORLG00000001129, ENSORLG00000004596, ENSORLG00000007742, ENSORLG00000005046, ENSORLG00000024462, ENSORLG00000010915, ENSORLG00000007341, ENSORLG00000029079, ENSORLG00000011562, ENSORLG00000011721, ENSORLG00000011687, ENSORLG00000030586, ENSORLG00000009924</t>
  </si>
  <si>
    <t>regulation of transcription by RNA polymerase II (GO:0006357)</t>
  </si>
  <si>
    <t>zgpat, znf362b, mafk, nr0b2a, hnf1ba, dlx5a, si:ch211-198a12.6, znf827, ncor2, yap1, ppara, TSC22D3, pbx4, fosl2, cbx5, znf367, zbtb20, dachc, ZNF574, nkx2.3, RBPJ, [no_name], ccnt2b, bcor, sox9, vgll3, foxa2, [no_name], pou6f2, [no_name], atf6, OTX2, si:dkey-210j14.4, bcl6aa, atf2, tfe3b, klf9, mecom, znf366, zbtb18, HOXA7, bach1a, ppargc1a, foxq1b, [no_name], [no_name], prdm14, dlx6a, mnx1, smad1, ar-alpha, foxe3, RFX7_(1_of_many), [no_name], SIM1, rxrbb, atmin, tbx16, zbtb11, zgc:123305, foxj2, [no_name], cicb, srebf1, six3, hes6, [no_name], pitx1, lmo1, six2a, [no_name], pparg, myc, en2, sox32, [no_name], mlx, sox7, [no_name], foxh1, si:ch211-160f23.5, znf710b, bhlhe41, lpin2, pou3f2b, sox6b, tshz3a, snai1a, nkx1.2la, mier3b, znf217, [no_name], SPDEF, casz1, safb, shox2, [no_name], bmp2, kat6b, kdm2ba, grhl3, spi2, msx1a, elmsan1b, [no_name], [no_name], [no_name], [no_name], [no_name], foxl2, si:ch211-154o6.2, hic1, acin1b, NFX1, nkx2.1, sp8b, NFIB, [no_name], kat7b, sox6a, scxa, her8.2, irf4b, LBX1, tp63, arid5a, znf687a, nrf1, HMX3_(1_of_many), [no_name], MXI1_(1_of_many), lef1, zbtb39, [no_name], [no_name], [no_name], [no_name], [no_name], hoxa4a, hoxa1a, supt6h, hoxa11a, foxb1, eomesa, [no_name], mog-12, foxi3b, arx, hnrnpk, CYTL1, egr3, nfixb, CSRNP3, [no_name], nfyc, ISL2, uncx, foxo3, [no_name], foxb2, arid5b, npas1, ctnnb1, rai1, AEBP2, atoh1a, creb3l1, scaf4b, hoxa13a, atoh1b, rpap2, evx1, [no_name], znf574, nfatc3a, csrnp1b, MAF, pou2f2a, smarca5, [no_name], hexim1, nfatc2a, [no_name], zgc:111976, lhx4, IKZF5_(1_of_many), tbx3a, tcf7l1, [no_name], batf, cdx1a_(1_of_many), irx4a, puraa, tbr1b, ctbp1, [no_name], [no_name], [no_name], ncoa2, lmx1al, foxc1, [no_name], wt1, zbtb16, znf280d, sp3a, znf281a, sp9, ZNF821, [no_name], osr2, foxq2, creb3l3a, alx4b, HOXA4, dax1, [no_name], dbx1a, [no_name], [no_name], SMAD4, id3, lmx1a, foxf2, zic4, pprc1, ascl1b, tbx5a, ZNF654, [no_name], zic1, NFIX, zbtb34, ikzf2, [no_name], hoxc13a, e4f1, barx2, nr3c2, uri1, rorb, [no_name], znf148, sirt6, lhx6, tcf21, [no_name], zgc:158291, tcf12, TBX22, pax9, pibf1, kat2a, [no_name], pgr, [no_name], sox4b, zbtb16b, mycn, brms1lb, cbx4, mta1, med13a, prdm4, nr2e1, atad2b, bmp4, tbl1xr1b, lmx1bb, ccnt1, [no_name], sall4, rfx1a, twist2, smad9, [no_name], med14, znf131, spic, [no_name], nkx2.4a, hmgb1b, sox8, adcyap1b, tgif1, tfap4_(1_of_many), jak2a, [no_name], sap130a, id2a, [no_name], tcf3, klf8, TSHZ1, tbx1, znf407, tal1, stat5a, jazf1b_(1_of_many), [no_name], pias1a, [no_name], hoxa5a, [no_name], tbx5, foxp2, cd40, hes7, nfe2l2a, onecut3b, zfp64, NKX2-8, camta1b, klf5l, tshz2, gtf2f1, [no_name], si:dkey-34f9.3, rfxap, ripply2, e2f8, prox1b, MED9, nfe2, mxd3, dlx4b, PAX2, insm1b, [no_name], nfat5a, CTBP2, ldb1a, msgn1, hoxa9, hoxd11a, msc, [no_name], evx2, hoxd12a, znf644a, pax1, nkx2.2a, pax6b, [no_name], TCF24, dlx3b, cers4a, foxo1, bach1b, barhl2, dach, foxd3, cdk13, [no_name], [no_name], erf, glis2b, cbx8a, sox2, tnip1, hoxd3a, errb2, adcyap1a, lin9, hoxd4a, [no_name], hoxd9, nr4a2b</t>
  </si>
  <si>
    <t>ENSORLG00000000880, ENSORLG00000004688, ENSORLG00000004687, ENSORLG00000004442, ENSORLG00000004564, ENSORLG00000004561, ENSORLG00000007397, ENSORLG00000007396, ENSORLG00000014008, ENSORLG00000002708, ENSORLG00000011091, ENSORLG00000025379, ENSORLG00000006519, ENSORLG00000023079, ENSORLG00000023199, ENSORLG00000003923, ENSORLG00000025378, ENSORLG00000005428, ENSORLG00000013290, ENSORLG00000007722, ENSORLG00000006995, ENSORLG00000027670, ENSORLG00000004330, ENSORLG00000011669, ENSORLG00000007960, ENSORLG00000029056, ENSORLG00000017407, ENSORLG00000007050, ENSORLG00000011666, ENSORLG00000008379, ENSORLG00000016676, ENSORLG00000023080, ENSORLG00000029180, ENSORLG00000015589, ENSORLG00000017522, ENSORLG00000014134, ENSORLG00000010690, ENSORLG00000012077, ENSORLG00000003805, ENSORLG00000027425, ENSORLG00000023188, ENSORLG00000003339, ENSORLG00000004788, ENSORLG00000027549, ENSORLG00000028871, ENSORLG00000013936, ENSORLG00000008105, ENSORLG00000004542, ENSORLG00000010549, ENSORLG00000007377, ENSORLG00000008220, ENSORLG00000016769, ENSORLG00000008583, ENSORLG00000029292, ENSORLG00000012840, ENSORLG00000007020, ENSORLG00000009553, ENSORLG00000014344, ENSORLG00000015676, ENSORLG00000016643, ENSORLG00000011631, ENSORLG00000016766, ENSORLG00000013259, ENSORLG00000009437, ENSORLG00000030158, ENSORLG00000015432, ENSORLG00000003228, ENSORLG00000024148, ENSORLG00000006857, ENSORLG00000004433, ENSORLG00000025910, ENSORLG00000004432, ENSORLG00000025592, ENSORLG00000010437, ENSORLG00000011529, ENSORLG00000025230, ENSORLG00000024262, ENSORLG00000027772, ENSORLG00000013269, ENSORLG00000029041, ENSORLG00000014356, ENSORLG00000012610, ENSORLG00000011401, ENSORLG00000017866, ENSORLG00000028857, ENSORLG00000006705, ENSORLG00000016193, ENSORLG00000023047, ENSORLG00000005612, ENSORLG00000004766, ENSORLG00000029823, ENSORLG00000025469, ENSORLG00000029267, ENSORLG00000005173, ENSORLG00000016989, ENSORLG00000007361, ENSORLG00000029270, ENSORLG00000009772, ENSORLG00000008565, ENSORLG00000012943, ENSORLG00000014445, ENSORLG00000015776, ENSORLG00000016741, ENSORLG00000011175, ENSORLG00000025454, ENSORLG00000027754, ENSORLG00000030128, ENSORLG00000022863, ENSORLG00000022502, ENSORLG00000020203, ENSORLG00000012835, ENSORLG00000029930, ENSORLG00000007365, ENSORLG00000026662, ENSORLG00000029254, ENSORLG00000007242, ENSORLG00000005185, ENSORLG00000024483, ENSORLG00000004096, ENSORLG00000001260, ENSORLG00000006041, ENSORLG00000015428, ENSORLG00000012712, ENSORLG00000012711, ENSORLG00000015665, ENSORLG00000011620, ENSORLG00000009548, ENSORLG00000014451, ENSORLG00000009549, ENSORLG00000006719, ENSORLG00000005955, ENSORLG00000006924, ENSORLG00000021882, ENSORLG00000004987, ENSORLG00000004623, ENSORLG00000004744, ENSORLG00000004620, ENSORLG00000003776, ENSORLG00000027867, ENSORLG00000004981, ENSORLG00000003098, ENSORLG00000005037, ENSORLG00000007576, ENSORLG00000002320, ENSORLG00000005034, ENSORLG00000010866, ENSORLG00000028275, ENSORLG00000007450, ENSORLG00000005161, ENSORLG00000016724, ENSORLG00000010985, ENSORLG00000016602, ENSORLG00000017014, ENSORLG00000030235, ENSORLG00000012000, ENSORLG00000012362, ENSORLG00000004749, ENSORLG00000013450, ENSORLG00000022166, ENSORLG00000005726, ENSORLG00000004756, ENSORLG00000006935, ENSORLG00000005845, ENSORLG00000025559, ENSORLG00000004512, ENSORLG00000004876, ENSORLG00000006015, ENSORLG00000003420, ENSORLG00000005043, ENSORLG00000023492, ENSORLG00000005042, ENSORLG00000005050, ENSORLG00000028392, ENSORLG00000013344, ENSORLG00000011964, ENSORLG00000009885, ENSORLG00000009643, ENSORLG00000013228, ENSORLG00000021998, ENSORLG00000022604, ENSORLG00000023814, ENSORLG00000016173, ENSORLG00000024214, ENSORLG00000023485, ENSORLG00000017360, ENSORLG00000030579, ENSORLG00000007316, ENSORLG00000011813, ENSORLG00000027284, ENSORLG00000009061, ENSORLG00000027042, ENSORLG00000005134, ENSORLG00000006100, ENSORLG00000016828, ENSORLG00000005374, ENSORLG00000026079, ENSORLG00000016948, ENSORLG00000029343, ENSORLG00000008098, ENSORLG00000006590, ENSORLG00000012589, ENSORLG00000015177, ENSORLG00000009859, ENSORLG00000014640, ENSORLG00000008529, ENSORLG00000017474, ENSORLG00000002799, ENSORLG00000017492, ENSORLG00000023237, ENSORLG00000002553, ENSORLG00000002797, ENSORLG00000004973, ENSORLG00000004610, ENSORLG00000004731, ENSORLG00000005025, ENSORLG00000011824, ENSORLG00000006476, ENSORLG00000024440, ENSORLG00000025651, ENSORLG00000027398, ENSORLG00000005020, ENSORLG00000023230, ENSORLG00000016714, ENSORLG00000012595, ENSORLG00000010055, ENSORLG00000008410, ENSORLG00000012117, ENSORLG00000022701, ENSORLG00000015860, ENSORLG00000025539, ENSORLG00000010050, ENSORLG00000003734, ENSORLG00000030439, ENSORLG00000021961, ENSORLG00000025888, ENSORLG00000007896, ENSORLG00000009160, ENSORLG00000013417, ENSORLG00000007530, ENSORLG00000029320, ENSORLG00000012441, ENSORLG00000012448, ENSORLG00000015950, ENSORLG00000014983, ENSORLG00000009953, ENSORLG00000021964, ENSORLG00000022813, ENSORLG00000015392, ENSORLG00000008508, ENSORLG00000010380, ENSORLG00000022000, ENSORLG00000023452, ENSORLG00000003868, ENSORLG00000003988, ENSORLG00000002651, ENSORLG00000005125, ENSORLG00000005001, ENSORLG00000005122, ENSORLG00000022362, ENSORLG00000015845, ENSORLG00000008992, ENSORLG00000011127, ENSORLG00000012337, ENSORLG00000011007, ENSORLG00000013426, ENSORLG00000010036, ENSORLG00000013304, ENSORLG00000008876, ENSORLG00000013303, ENSORLG00000016497, ENSORLG00000023339, ENSORLG00000016130, ENSORLG00000010273, ENSORLG00000018096, ENSORLG00000003956, ENSORLG00000026951, ENSORLG00000010808, ENSORLG00000004007, ENSORLG00000023569, ENSORLG00000003952, ENSORLG00000030534, ENSORLG00000003951, ENSORLG00000007994, ENSORLG00000024097, ENSORLG00000027364, ENSORLG00000008286, ENSORLG00000010002, ENSORLG00000013871, ENSORLG00000015499, ENSORLG00000015015, ENSORLG00000010006, ENSORLG00000015259, ENSORLG00000015374, ENSORLG00000020732, ENSORLG00000015256, ENSORLG00000020738, ENSORLG00000030528, ENSORLG00000003961, ENSORLG00000005107, ENSORLG00000028566, ENSORLG00000002077, ENSORLG00000027114, ENSORLG00000026145, ENSORLG00000012675, ENSORLG00000008185, ENSORLG00000010494, ENSORLG00000026270, ENSORLG00000010016, ENSORLG00000017568, ENSORLG00000015269, ENSORLG00000016115, ENSORLG00000008612, ENSORLG00000013886, ENSORLG00000015385, ENSORLG00000016111, ENSORLG00000018776, ENSORLG00000004818, ENSORLG00000018098, ENSORLG00000003932, ENSORLG00000029408, ENSORLG00000000786, ENSORLG00000001996, ENSORLG00000007978, ENSORLG00000024998, ENSORLG00000006647, ENSORLG00000004106, ENSORLG00000023304, ENSORLG00000025283, ENSORLG00000011317, ENSORLG00000010349, ENSORLG00000005671, ENSORLG00000008393, ENSORLG00000014828, ENSORLG00000027463, ENSORLG00000017538, ENSORLG00000008030, ENSORLG00000015114, ENSORLG00000017534, ENSORLG00000017536, ENSORLG00000004909, ENSORLG00000017412, ENSORLG00000030199, ENSORLG00000009913, ENSORLG00000020716, ENSORLG00000023895, ENSORLG00000004116, ENSORLG00000005206, ENSORLG00000023775, ENSORLG00000004475, ENSORLG00000002295, ENSORLG00000011206, ENSORLG00000010359, ENSORLG00000026480, ENSORLG00000004474, ENSORLG00000024185, ENSORLG00000007065, ENSORLG00000008275, ENSORLG00000009002, ENSORLG00000011685, ENSORLG00000007072, ENSORLG00000017546, ENSORLG00000009126, ENSORLG00000011205, ENSORLG00000013744, ENSORLG00000017548, ENSORLG00000016690, ENSORLG00000017540, ENSORLG00000016692</t>
  </si>
  <si>
    <t>regulation of signaling (GO:0023051)</t>
  </si>
  <si>
    <t>zdhhc13, il11a, CCKAR, lims1, ppm1na, pde3b, ctnnbip1, grik1a, hbegfa, tp53bp2a, gpr174, chn1, acvr1l, gpr17, mvb12bb, zranb1b, SH3RF3, grik1b, bcor, nptx2a, spag9a, ngfa, wdr76, tnika, bcl6aa, dlgap2b, stard13b, inpp5d, gpc6a, [no_name], prpf19, apcdd1l, rundc3aa, ramp2, tnfaip3, [no_name], RAP1GAP, gpr184, igfbp5a_(1_of_many), dand5, si:ch1073-90m23.1, insig1, tbx16, LURAP1L, smoc2, igfbp1a, grik5, usp4, [no_name], cd226, dok6, gpatch3, mrap2b, slc24a1, gck, chrdl2, axin1, lzts1, ugdh, lpar4, dennd4a, lrrc4.1, shrprbck1r, [no_name], smo, aggf1, CRHR2, tnfrsf19, tpbgb, npy, btk, grm4, dusp7, spry4, grik4, cep55l, sema7a, lmo7b, bmp2, ANKS1A, edar, anxa1, CRACR2A, tle2b, ntrk1, p2ry10, relt, nalcn, [no_name], gpr20, sybu, nlgn3b, [no_name], trabd2b, iqsec3a, RASAL1, aplnra, rasip1, [no_name], socs9, sesn1, fgf10a, ppm1ba, g6f-like, hcrt, dlc1, rack1, dlgap4b, has2, CXorf21, [no_name], gsk3ab, foxo3, ntrk2b_(1_of_many), grm5a, [no_name], grid1a, arhgap17b, rasa3, tbc1d7, SLC24A2, rgs6, klhl22, htra1a, grk7b, hhip, eef1e1, CYTH3, nck2a, [no_name], tle2a, nme5, cdc42se2, grm5b, bco2l, [no_name], [no_name], arhgef18, ror1, smtla, aplnr2, dkk1a, lzts2a, nlgn3a, grin2ab, SYDE2, MINAR1, OTUD7A, grem2a, aak1b, eps8l1b, MOSMO, [no_name], igfbp3, cflar, sp9, sparta_(1_of_many), ajuba, [no_name], rgs14a, DCDC2, ghr, axin2, vwc2l, dhrs3b, [no_name], grm1a, [no_name], casr, neto1l, rasa1a, dlgap1b, gpc5c, eya4, wnt7bb, grid2, cacng4b, igfbp2a, ncoa5, sox4b, tmem127, socs6, stk19, styx, bmp4, sall4, lrrc4.2, lmo7a, gpc5a, EPS8L2, dact2, drd2a, dlg5a, ext2, dkk2, sipa1l1, [no_name], sulf1, ntrk3b, inha, adcyap1b, tgif1, baiap2l1b, jak2a, si:dkey-17m8.1, id2a, cyldb, [no_name], gpc6b, ntrk2a, dusp1, clstn1, gdf6a, fbxw7, fgf10b, INHBC, [no_name], rragca, eya1, [no_name], cracr2ab, cd40, GPR137B_(1_of_many), gskip, CACNG2, spartb, blk, [no_name], szl, bmp6, uacab, pde11a, [no_name], HTR1A_(1_of_many), ralgapb, spred1, GRIK2_(1_of_many), shha, ripor2, cd74a, cplx3b, lfng, sfrp5, pdgfd, urb2, tnip1, extl3, adcyap1a, [no_name], sh2d1ab, zgc:109965, lurap1, rspo2, klhdc10, hs2st1a</t>
  </si>
  <si>
    <t>ENSORLG00000000765, ENSORLG00000026599, ENSORLG00000006989, ENSORLG00000004567, ENSORLG00000006866, ENSORLG00000006744, ENSORLG00000029626, ENSORLG00000004443, ENSORLG00000006983, ENSORLG00000007284, ENSORLG00000010321, ENSORLG00000017518, ENSORLG00000013834, ENSORLG00000015572, ENSORLG00000013275, ENSORLG00000005663, ENSORLG00000015907, ENSORLG00000003362, ENSORLG00000011669, ENSORLG00000009471, ENSORLG00000010577, ENSORLG00000008499, ENSORLG00000012513, ENSORLG00000011667, ENSORLG00000015589, ENSORLG00000011302, ENSORLG00000003808, ENSORLG00000015584, ENSORLG00000022771, ENSORLG00000001832, ENSORLG00000004666, ENSORLG00000006724, ENSORLG00000002487, ENSORLG00000022895, ENSORLG00000004784, ENSORLG00000006048, ENSORLG00000007499, ENSORLG00000007136, ENSORLG00000002243, ENSORLG00000003690, ENSORLG00000030271, ENSORLG00000010423, ENSORLG00000014344, ENSORLG00000028081, ENSORLG00000013491, ENSORLG00000024957, ENSORLG00000013374, ENSORLG00000000994, ENSORLG00000028747, ENSORLG00000028507, ENSORLG00000007825, ENSORLG00000004435, ENSORLG00000028866, ENSORLG00000007029, ENSORLG00000002010, ENSORLG00000006973, ENSORLG00000004794, ENSORLG00000010559, ENSORLG00000005642, ENSORLG00000010315, ENSORLG00000007022, ENSORLG00000015207, ENSORLG00000007392, ENSORLG00000008599, ENSORLG00000014357, ENSORLG00000016771, ENSORLG00000017621, ENSORLG00000013020, ENSORLG00000001930, ENSORLG00000004649, ENSORLG00000000842, ENSORLG00000007238, ENSORLG00000004762, ENSORLG00000001490, ENSORLG00000007593, ENSORLG00000005053, ENSORLG00000007240, ENSORLG00000029150, ENSORLG00000009772, ENSORLG00000013119, ENSORLG00000015897, ENSORLG00000012381, ENSORLG00000025905, ENSORLG00000016862, ENSORLG00000023848, ENSORLG00000023607, ENSORLG00000023849, ENSORLG00000011051, ENSORLG00000005619, ENSORLG00000022980, ENSORLG00000020686, ENSORLG00000008580, ENSORLG00000027872, ENSORLG00000016759, ENSORLG00000014696, ENSORLG00000013128, ENSORLG00000013006, ENSORLG00000011742, ENSORLG00000027081, ENSORLG00000024924, ENSORLG00000013484, ENSORLG00000027985, ENSORLG00000004504, ENSORLG00000022733, ENSORLG00000003897, ENSORLG00000005951, ENSORLG00000005276, ENSORLG00000016608, ENSORLG00000024353, ENSORLG00000011830, ENSORLG00000017379, ENSORLG00000013330, ENSORLG00000013450, ENSORLG00000004637, ENSORLG00000004517, ENSORLG00000028943, ENSORLG00000005049, ENSORLG00000009090, ENSORLG00000004873, ENSORLG00000012814, ENSORLG00000004872, ENSORLG00000010997, ENSORLG00000014319, ENSORLG00000025310, ENSORLG00000011609, ENSORLG00000007341, ENSORLG00000029353, ENSORLG00000008792, ENSORLG00000012499, ENSORLG00000005051, ENSORLG00000016856, ENSORLG00000005291, ENSORLG00000011721, ENSORLG00000010875, ENSORLG00000010630, ENSORLG00000010510, ENSORLG00000030101, ENSORLG00000028828, ENSORLG00000010196, ENSORLG00000013460, ENSORLG00000002666, ENSORLG00000006345, ENSORLG00000007311, ENSORLG00000006464, ENSORLG00000009184, ENSORLG00000010849, ENSORLG00000016707, ENSORLG00000007552, ENSORLG00000005251, ENSORLG00000008890, ENSORLG00000008095, ENSORLG00000008643, ENSORLG00000018568, ENSORLG00000022715, ENSORLG00000016267, ENSORLG00000017492, ENSORLG00000003884, ENSORLG00000007329, ENSORLG00000025777, ENSORLG00000005028, ENSORLG00000005024, ENSORLG00000004053, ENSORLG00000008893, ENSORLG00000016037, ENSORLG00000017121, ENSORLG00000004701, ENSORLG00000014192, ENSORLG00000002763, ENSORLG00000006682, ENSORLG00000007770, ENSORLG00000009952, ENSORLG00000010388, ENSORLG00000016002, ENSORLG00000016484, ENSORLG00000002408, ENSORLG00000024663, ENSORLG00000022002, ENSORLG00000022125, ENSORLG00000006579, ENSORLG00000005001, ENSORLG00000012218, ENSORLG00000007782, ENSORLG00000008750, ENSORLG00000026290, ENSORLG00000013304, ENSORLG00000016130, ENSORLG00000009608, ENSORLG00000011360, ENSORLG00000026952, ENSORLG00000006429, ENSORLG00000023445, ENSORLG00000007515, ENSORLG00000006667, ENSORLG00000006545, ENSORLG00000006785, ENSORLG00000010920, ENSORLG00000012549, ENSORLG00000008167, ENSORLG00000014606, ENSORLG00000002184, ENSORLG00000024097, ENSORLG00000027364, ENSORLG00000009497, ENSORLG00000010002, ENSORLG00000011572, ENSORLG00000015015, ENSORLG00000013875, ENSORLG00000022584, ENSORLG00000025732, ENSORLG00000005227, ENSORLG00000006559, ENSORLG00000005346, ENSORLG00000025052, ENSORLG00000007762, ENSORLG00000029413, ENSORLG00000005461, ENSORLG00000014616, ENSORLG00000014739, ENSORLG00000008056, ENSORLG00000012675, ENSORLG00000014854, ENSORLG00000026270, ENSORLG00000012678, ENSORLG00000016354, ENSORLG00000023438, ENSORLG00000003609, ENSORLG00000016355, ENSORLG00000003726, ENSORLG00000002964, ENSORLG00000006529, ENSORLG00000001992, ENSORLG00000024999, ENSORLG00000029763, ENSORLG00000004220, ENSORLG00000000780, ENSORLG00000029088, ENSORLG00000012884, ENSORLG00000010463, ENSORLG00000012880, ENSORLG00000004913, ENSORLG00000027457, ENSORLG00000004596, ENSORLG00000007621, ENSORLG00000025155, ENSORLG00000010915, ENSORLG00000007072, ENSORLG00000011562, ENSORLG00000011205, ENSORLG00000023416, ENSORLG00000022209, ENSORLG00000008956, ENSORLG00000009924, ENSORLG00000020705, ENSORLG00000014394, ENSORLG00000026808</t>
  </si>
  <si>
    <t>regulation of cell communication (GO:0010646)</t>
  </si>
  <si>
    <t>zdhhc13, il11a, CCKAR, lims1, ppm1na, pde3b, ctnnbip1, grik1a, hbegfa, tp53bp2a, gpr174, chn1, acvr1l, gpr17, mvb12bb, zranb1b, SH3RF3, grik1b, bcor, nptx2a, spag9a, ngfa, wdr76, tnika, bcl6aa, dlgap2b, stard13b, inpp5d, gpc6a, [no_name], prpf19, apcdd1l, rundc3aa, ramp2, tnfaip3, [no_name], RAP1GAP, gpr184, igfbp5a_(1_of_many), dand5, si:ch1073-90m23.1, insig1, tbx16, LURAP1L, smoc2, igfbp1a, grik5, usp4, [no_name], cd226, dok6, gpatch3, mrap2b, slc24a1, gck, chrdl2, axin1, lzts1, ugdh, lpar4, dennd4a, lrrc4.1, shrprbck1r, [no_name], smo, aggf1, CRHR2, tnfrsf19, tpbgb, npy, btk, grm4, dusp7, spry4, grik4, cep55l, sema7a, bmp2, ANKS1A, edar, anxa1, CRACR2A, tle2b, ntrk1, p2ry10, relt, nalcn, [no_name], gpr20, sybu, nlgn3b, [no_name], trabd2b, iqsec3a, RASAL1, aplnra, rasip1, [no_name], socs9, sesn1, fgf10a, ppm1ba, g6f-like, hcrt, dlc1, rack1, dlgap4b, has2, CXorf21, [no_name], gsk3ab, foxo3, ntrk2b_(1_of_many), grm5a, [no_name], grid1a, arhgap17b, rasa3, tbc1d7, SLC24A2, rgs6, klhl22, htra1a, grk7b, hhip, eef1e1, CYTH3, nck2a, [no_name], tle2a, nme5, cdc42se2, grm5b, bco2l, [no_name], [no_name], arhgef18, ror1, smtla, aplnr2, dkk1a, lzts2a, nlgn3a, grin2ab, SYDE2, MINAR1, OTUD7A, grem2a, aak1b, eps8l1b, MOSMO, [no_name], igfbp3, cflar, sp9, sparta_(1_of_many), ajuba, [no_name], rgs14a, DCDC2, ghr, axin2, vwc2l, dhrs3b, [no_name], grm1a, [no_name], casr, neto1l, rasa1a, dlgap1b, gpc5c, eya4, wnt7bb, grid2, cacng4b, igfbp2a, ncoa5, sox4b, tmem127, socs6, stk19, styx, bmp4, sall4, lrrc4.2, gpc5a, EPS8L2, dact2, drd2a, dlg5a, ext2, dkk2, sipa1l1, [no_name], sulf1, ntrk3b, inha, adcyap1b, tgif1, baiap2l1b, jak2a, si:dkey-17m8.1, id2a, cyldb, [no_name], gpc6b, ntrk2a, dusp1, clstn1, gdf6a, fbxw7, fgf10b, INHBC, [no_name], rragca, eya1, [no_name], cracr2ab, cd40, GPR137B_(1_of_many), gskip, CACNG2, spartb, blk, [no_name], szl, bmp6, uacab, pde11a, [no_name], HTR1A_(1_of_many), ralgapb, spred1, GRIK2_(1_of_many), shha, ripor2, cd74a, cplx3b, lfng, sfrp5, pdgfd, urb2, tnip1, extl3, adcyap1a, [no_name], sh2d1ab, zgc:109965, lurap1, rspo2, klhdc10, hs2st1a</t>
  </si>
  <si>
    <t>ENSORLG00000000765, ENSORLG00000026599, ENSORLG00000006989, ENSORLG00000004567, ENSORLG00000006866, ENSORLG00000006744, ENSORLG00000029626, ENSORLG00000004443, ENSORLG00000006983, ENSORLG00000007284, ENSORLG00000010321, ENSORLG00000017518, ENSORLG00000013834, ENSORLG00000015572, ENSORLG00000013275, ENSORLG00000005663, ENSORLG00000015907, ENSORLG00000003362, ENSORLG00000011669, ENSORLG00000009471, ENSORLG00000010577, ENSORLG00000008499, ENSORLG00000012513, ENSORLG00000011667, ENSORLG00000015589, ENSORLG00000011302, ENSORLG00000003808, ENSORLG00000015584, ENSORLG00000022771, ENSORLG00000001832, ENSORLG00000004666, ENSORLG00000006724, ENSORLG00000002487, ENSORLG00000022895, ENSORLG00000004784, ENSORLG00000006048, ENSORLG00000007499, ENSORLG00000007136, ENSORLG00000002243, ENSORLG00000003690, ENSORLG00000030271, ENSORLG00000010423, ENSORLG00000014344, ENSORLG00000028081, ENSORLG00000013491, ENSORLG00000024957, ENSORLG00000013374, ENSORLG00000000994, ENSORLG00000028747, ENSORLG00000028507, ENSORLG00000007825, ENSORLG00000004435, ENSORLG00000028866, ENSORLG00000007029, ENSORLG00000002010, ENSORLG00000006973, ENSORLG00000004794, ENSORLG00000010559, ENSORLG00000005642, ENSORLG00000010315, ENSORLG00000007022, ENSORLG00000015207, ENSORLG00000007392, ENSORLG00000008599, ENSORLG00000014357, ENSORLG00000016771, ENSORLG00000017621, ENSORLG00000013020, ENSORLG00000001930, ENSORLG00000004649, ENSORLG00000000842, ENSORLG00000007238, ENSORLG00000004762, ENSORLG00000001490, ENSORLG00000007593, ENSORLG00000005053, ENSORLG00000007240, ENSORLG00000009772, ENSORLG00000013119, ENSORLG00000015897, ENSORLG00000012381, ENSORLG00000025905, ENSORLG00000016862, ENSORLG00000023848, ENSORLG00000023607, ENSORLG00000023849, ENSORLG00000011051, ENSORLG00000005619, ENSORLG00000022980, ENSORLG00000020686, ENSORLG00000008580, ENSORLG00000027872, ENSORLG00000016759, ENSORLG00000014696, ENSORLG00000013128, ENSORLG00000013006, ENSORLG00000011742, ENSORLG00000027081, ENSORLG00000024924, ENSORLG00000013484, ENSORLG00000027985, ENSORLG00000004504, ENSORLG00000022733, ENSORLG00000003897, ENSORLG00000005951, ENSORLG00000005276, ENSORLG00000016608, ENSORLG00000024353, ENSORLG00000011830, ENSORLG00000017379, ENSORLG00000013330, ENSORLG00000013450, ENSORLG00000004637, ENSORLG00000004517, ENSORLG00000028943, ENSORLG00000005049, ENSORLG00000009090, ENSORLG00000004873, ENSORLG00000012814, ENSORLG00000004872, ENSORLG00000010997, ENSORLG00000014319, ENSORLG00000025310, ENSORLG00000011609, ENSORLG00000007341, ENSORLG00000029353, ENSORLG00000008792, ENSORLG00000012499, ENSORLG00000005051, ENSORLG00000016856, ENSORLG00000005291, ENSORLG00000011721, ENSORLG00000010875, ENSORLG00000010630, ENSORLG00000010510, ENSORLG00000030101, ENSORLG00000028828, ENSORLG00000010196, ENSORLG00000013460, ENSORLG00000002666, ENSORLG00000006345, ENSORLG00000007311, ENSORLG00000006464, ENSORLG00000009184, ENSORLG00000010849, ENSORLG00000016707, ENSORLG00000007552, ENSORLG00000005251, ENSORLG00000008890, ENSORLG00000008095, ENSORLG00000008643, ENSORLG00000018568, ENSORLG00000022715, ENSORLG00000016267, ENSORLG00000017492, ENSORLG00000003884, ENSORLG00000007329, ENSORLG00000025777, ENSORLG00000005028, ENSORLG00000005024, ENSORLG00000004053, ENSORLG00000008893, ENSORLG00000016037, ENSORLG00000017121, ENSORLG00000004701, ENSORLG00000014192, ENSORLG00000002763, ENSORLG00000006682, ENSORLG00000007770, ENSORLG00000009952, ENSORLG00000010388, ENSORLG00000016002, ENSORLG00000016484, ENSORLG00000002408, ENSORLG00000024663, ENSORLG00000022002, ENSORLG00000022125, ENSORLG00000006579, ENSORLG00000005001, ENSORLG00000012218, ENSORLG00000007782, ENSORLG00000008750, ENSORLG00000026290, ENSORLG00000013304, ENSORLG00000016130, ENSORLG00000009608, ENSORLG00000026952, ENSORLG00000006429, ENSORLG00000023445, ENSORLG00000007515, ENSORLG00000006667, ENSORLG00000006545, ENSORLG00000006785, ENSORLG00000010920, ENSORLG00000012549, ENSORLG00000008167, ENSORLG00000014606, ENSORLG00000002184, ENSORLG00000024097, ENSORLG00000027364, ENSORLG00000009497, ENSORLG00000010002, ENSORLG00000011572, ENSORLG00000015015, ENSORLG00000013875, ENSORLG00000022584, ENSORLG00000025732, ENSORLG00000005227, ENSORLG00000006559, ENSORLG00000005346, ENSORLG00000025052, ENSORLG00000007762, ENSORLG00000029413, ENSORLG00000005461, ENSORLG00000014616, ENSORLG00000014739, ENSORLG00000008056, ENSORLG00000012675, ENSORLG00000014854, ENSORLG00000026270, ENSORLG00000012678, ENSORLG00000016354, ENSORLG00000023438, ENSORLG00000003609, ENSORLG00000016355, ENSORLG00000003726, ENSORLG00000002964, ENSORLG00000006529, ENSORLG00000001992, ENSORLG00000024999, ENSORLG00000029763, ENSORLG00000004220, ENSORLG00000000780, ENSORLG00000029088, ENSORLG00000012884, ENSORLG00000010463, ENSORLG00000012880, ENSORLG00000004913, ENSORLG00000027457, ENSORLG00000004596, ENSORLG00000007621, ENSORLG00000025155, ENSORLG00000010915, ENSORLG00000007072, ENSORLG00000011562, ENSORLG00000011205, ENSORLG00000023416, ENSORLG00000022209, ENSORLG00000008956, ENSORLG00000009924, ENSORLG00000020705, ENSORLG00000014394, ENSORLG00000026808</t>
  </si>
  <si>
    <t>regulation of signal transduction (GO:0009966)</t>
  </si>
  <si>
    <t>zdhhc13, il11a, lims1, ppm1na, pde3b, ctnnbip1, hbegfa, tp53bp2a, gpr174, chn1, acvr1l, gpr17, mvb12bb, zranb1b, SH3RF3, bcor, spag9a, wdr76, tnika, bcl6aa, dlgap2b, stard13b, inpp5d, gpc6a, [no_name], prpf19, apcdd1l, rundc3aa, ramp2, tnfaip3, [no_name], RAP1GAP, gpr184, igfbp5a_(1_of_many), dand5, si:ch1073-90m23.1, insig1, tbx16, LURAP1L, smoc2, igfbp1a, usp4, cd226, dok6, gpatch3, mrap2b, chrdl2, axin1, ugdh, lpar4, dennd4a, shrprbck1r, [no_name], smo, aggf1, tnfrsf19, tpbgb, npy, btk, dusp7, spry4, cep55l, sema7a, bmp2, ANKS1A, edar, CRACR2A, tle2b, ntrk1, p2ry10, relt, [no_name], gpr20, sybu, [no_name], trabd2b, iqsec3a, RASAL1, aplnra, rasip1, [no_name], socs9, sesn1, fgf10a, ppm1ba, g6f-like, dlc1, rack1, dlgap4b, has2, CXorf21, [no_name], gsk3ab, foxo3, ntrk2b_(1_of_many), [no_name], arhgap17b, rasa3, tbc1d7, rgs6, klhl22, htra1a, grk7b, hhip, eef1e1, CYTH3, nck2a, [no_name], tle2a, nme5, cdc42se2, bco2l, [no_name], [no_name], arhgef18, ror1, smtla, aplnr2, dkk1a, lzts2a, SYDE2, MINAR1, OTUD7A, grem2a, aak1b, eps8l1b, MOSMO, [no_name], igfbp3, cflar, sp9, sparta_(1_of_many), ajuba, [no_name], rgs14a, DCDC2, ghr, axin2, vwc2l, dhrs3b, [no_name], [no_name], neto1l, rasa1a, dlgap1b, gpc5c, eya4, wnt7bb, cacng4b, igfbp2a, ncoa5, sox4b, tmem127, socs6, stk19, styx, bmp4, sall4, gpc5a, EPS8L2, dact2, dlg5a, ext2, dkk2, sipa1l1, [no_name], sulf1, ntrk3b, inha, adcyap1b, tgif1, baiap2l1b, jak2a, si:dkey-17m8.1, id2a, cyldb, [no_name], gpc6b, ntrk2a, dusp1, gdf6a, fbxw7, fgf10b, INHBC, [no_name], rragca, eya1, [no_name], cracr2ab, cd40, GPR137B_(1_of_many), gskip, CACNG2, spartb, blk, [no_name], szl, bmp6, uacab, pde11a, [no_name], ralgapb, spred1, shha, ripor2, cd74a, lfng, sfrp5, pdgfd, urb2, tnip1, extl3, adcyap1a, [no_name], sh2d1ab, zgc:109965, lurap1, rspo2, klhdc10, hs2st1a</t>
  </si>
  <si>
    <t>ENSORLG00000000765, ENSORLG00000026599, ENSORLG00000004567, ENSORLG00000006866, ENSORLG00000006744, ENSORLG00000029626, ENSORLG00000006983, ENSORLG00000007284, ENSORLG00000010321, ENSORLG00000017518, ENSORLG00000013834, ENSORLG00000015572, ENSORLG00000013275, ENSORLG00000005663, ENSORLG00000015907, ENSORLG00000011669, ENSORLG00000010577, ENSORLG00000012513, ENSORLG00000011667, ENSORLG00000015589, ENSORLG00000011302, ENSORLG00000003808, ENSORLG00000015584, ENSORLG00000022771, ENSORLG00000001832, ENSORLG00000004666, ENSORLG00000006724, ENSORLG00000002487, ENSORLG00000022895, ENSORLG00000004784, ENSORLG00000006048, ENSORLG00000007499, ENSORLG00000007136, ENSORLG00000002243, ENSORLG00000003690, ENSORLG00000030271, ENSORLG00000010423, ENSORLG00000014344, ENSORLG00000028081, ENSORLG00000013491, ENSORLG00000024957, ENSORLG00000000994, ENSORLG00000028507, ENSORLG00000007825, ENSORLG00000004435, ENSORLG00000028866, ENSORLG00000006973, ENSORLG00000004794, ENSORLG00000005642, ENSORLG00000010315, ENSORLG00000007022, ENSORLG00000007392, ENSORLG00000008599, ENSORLG00000014357, ENSORLG00000016771, ENSORLG00000013020, ENSORLG00000001930, ENSORLG00000004649, ENSORLG00000000842, ENSORLG00000004762, ENSORLG00000001490, ENSORLG00000005053, ENSORLG00000007240, ENSORLG00000009772, ENSORLG00000013119, ENSORLG00000015897, ENSORLG00000025905, ENSORLG00000016862, ENSORLG00000023848, ENSORLG00000023607, ENSORLG00000023849, ENSORLG00000005619, ENSORLG00000022980, ENSORLG00000020686, ENSORLG00000027872, ENSORLG00000016759, ENSORLG00000014696, ENSORLG00000013128, ENSORLG00000013006, ENSORLG00000011742, ENSORLG00000027081, ENSORLG00000024924, ENSORLG00000013484, ENSORLG00000027985, ENSORLG00000004504, ENSORLG00000022733, ENSORLG00000005951, ENSORLG00000005276, ENSORLG00000016608, ENSORLG00000024353, ENSORLG00000011830, ENSORLG00000017379, ENSORLG00000013330, ENSORLG00000013450, ENSORLG00000004637, ENSORLG00000028943, ENSORLG00000009090, ENSORLG00000004873, ENSORLG00000012814, ENSORLG00000010997, ENSORLG00000014319, ENSORLG00000025310, ENSORLG00000011609, ENSORLG00000007341, ENSORLG00000029353, ENSORLG00000008792, ENSORLG00000012499, ENSORLG00000005051, ENSORLG00000016856, ENSORLG00000005291, ENSORLG00000011721, ENSORLG00000010630, ENSORLG00000010510, ENSORLG00000030101, ENSORLG00000028828, ENSORLG00000010196, ENSORLG00000013460, ENSORLG00000002666, ENSORLG00000006345, ENSORLG00000007311, ENSORLG00000010849, ENSORLG00000016707, ENSORLG00000007552, ENSORLG00000005251, ENSORLG00000008890, ENSORLG00000008095, ENSORLG00000008643, ENSORLG00000018568, ENSORLG00000022715, ENSORLG00000016267, ENSORLG00000017492, ENSORLG00000003884, ENSORLG00000007329, ENSORLG00000025777, ENSORLG00000005028, ENSORLG00000005024, ENSORLG00000004053, ENSORLG00000008893, ENSORLG00000016037, ENSORLG00000017121, ENSORLG00000004701, ENSORLG00000002763, ENSORLG00000007770, ENSORLG00000009952, ENSORLG00000010388, ENSORLG00000016002, ENSORLG00000016484, ENSORLG00000002408, ENSORLG00000022002, ENSORLG00000022125, ENSORLG00000006579, ENSORLG00000005001, ENSORLG00000012218, ENSORLG00000007782, ENSORLG00000008750, ENSORLG00000026290, ENSORLG00000013304, ENSORLG00000016130, ENSORLG00000026952, ENSORLG00000006429, ENSORLG00000023445, ENSORLG00000006667, ENSORLG00000006545, ENSORLG00000006785, ENSORLG00000010920, ENSORLG00000012549, ENSORLG00000008167, ENSORLG00000014606, ENSORLG00000002184, ENSORLG00000024097, ENSORLG00000027364, ENSORLG00000009497, ENSORLG00000010002, ENSORLG00000011572, ENSORLG00000015015, ENSORLG00000013875, ENSORLG00000022584, ENSORLG00000025732, ENSORLG00000005227, ENSORLG00000006559, ENSORLG00000025052, ENSORLG00000007762, ENSORLG00000029413, ENSORLG00000005461, ENSORLG00000014616, ENSORLG00000014739, ENSORLG00000008056, ENSORLG00000012675, ENSORLG00000014854, ENSORLG00000026270, ENSORLG00000012678, ENSORLG00000016354, ENSORLG00000023438, ENSORLG00000003609, ENSORLG00000016355, ENSORLG00000003726, ENSORLG00000002964, ENSORLG00000006529, ENSORLG00000001992, ENSORLG00000024999, ENSORLG00000029763, ENSORLG00000000780, ENSORLG00000029088, ENSORLG00000010463, ENSORLG00000012880, ENSORLG00000004913, ENSORLG00000004596, ENSORLG00000007621, ENSORLG00000025155, ENSORLG00000010915, ENSORLG00000007072, ENSORLG00000011562, ENSORLG00000011205, ENSORLG00000023416, ENSORLG00000022209, ENSORLG00000008956, ENSORLG00000009924, ENSORLG00000020705, ENSORLG00000014394, ENSORLG00000026808</t>
  </si>
  <si>
    <t>cell projection organization (GO:0030030)</t>
  </si>
  <si>
    <t>dagla, dnai1.2, [no_name], stim1a, [no_name], zgc:158640, wdr19, TMEM138, rab3ab, b9d2, pacsin1b, wdr11, NEFH, neflb, yap1, agrn, vaspb, [no_name], RAC1, ephb4a, plxna4, ptprfb, atr, pbx4, frya, camsap2a, magi3b, [no_name], parvg, pcdh15a, cyfip2, DCDC2, unc5a, rbm7, ulk1a, drc3, ntn2, ngfa, bicd1a, tnika, [no_name], dpysl3, trarg1a, [no_name], parvb, [no_name], orc4, efna3b, kif1b, sema3bl, [no_name], prdm14, mnx1, [no_name], mkks, sema6e, epha3, sema3aa, rttn, slitrk5b, DPYSL2, slitrk3b, [no_name], dzip1, [no_name], arl3l2, ncam1b, dync2li1, en2, pibf1, dnaaf1, [no_name], smn1, zgc:77752, nphp3, smo, ccdc32, plxnb2b, [no_name], ext2, hdc, rhoh, islr2, adcyap1b, tmem107l, sema7a, epha4b, efna1b, ncam1a, ppp1r9ala, plxna2, [no_name], rabep1, SEMA6A, POC1A, pcdh17, efna2a, clstn1, crtac1b, gdf6a, armc9, tardbpl, notch3, robo2, ttbk2a, ttc21b, exoc5, blk, FGD4, e2f8, [no_name], slc12a8, PAX2, rtn4r, foxb1, cenpf, SEMA4G_(1_of_many), dnmbp, shha, unc5b, dock7, wdr60, vstm2l, EFNA5, traf3ip1, [no_name], trim46a, ephb2b, ISL2, gdap1, plxna1a, cluap1, sema5a, ephb3a, fam161b, CXCR4, rilp, armc2, [no_name], ablim3, extl3, adcyap1a, RANBP2, ubap1, dbnlb, elp3, [no_name], crb1</t>
  </si>
  <si>
    <t>ENSORLG00000006508, ENSORLG00000027205, ENSORLG00000023886, ENSORLG00000004046, ENSORLG00000029466, ENSORLG00000027681, ENSORLG00000005532, ENSORLG00000024177, ENSORLG00000008371, ENSORLG00000028375, ENSORLG00000007282, ENSORLG00000013317, ENSORLG00000008401, ENSORLG00000014402, ENSORLG00000002708, ENSORLG00000000529, ENSORLG00000013271, ENSORLG00000015970, ENSORLG00000024978, ENSORLG00000006909, ENSORLG00000014480, ENSORLG00000018046, ENSORLG00000012184, ENSORLG00000006519, ENSORLG00000003920, ENSORLG00000006879, ENSORLG00000007605, ENSORLG00000028369, ENSORLG00000024447, ENSORLG00000023071, ENSORLG00000007842, ENSORLG00000005024, ENSORLG00000006750, ENSORLG00000028880, ENSORLG00000013841, ENSORLG00000009343, ENSORLG00000007171, ENSORLG00000008499, ENSORLG00000015983, ENSORLG00000011667, ENSORLG00000016679, ENSORLG00000019028, ENSORLG00000027719, ENSORLG00000024846, ENSORLG00000002715, ENSORLG00000011141, ENSORLG00000000103, ENSORLG00000028633, ENSORLG00000005238, ENSORLG00000003333, ENSORLG00000024317, ENSORLG00000008105, ENSORLG00000010549, ENSORLG00000007411, ENSORLG00000012207, ENSORLG00000015839, ENSORLG00000015835, ENSORLG00000015034, ENSORLG00000007819, ENSORLG00000030030, ENSORLG00000012162, ENSORLG00000014064, ENSORLG00000027898, ENSORLG00000003586, ENSORLG00000027417, ENSORLG00000005005, ENSORLG00000005127, ENSORLG00000004674, ENSORLG00000010437, ENSORLG00000005484, ENSORLG00000025596, ENSORLG00000008990, ENSORLG00000010552, ENSORLG00000009840, ENSORLG00000010314, ENSORLG00000014357, ENSORLG00000023616, ENSORLG00000002814, ENSORLG00000002743, ENSORLG00000006545, ENSORLG00000003155, ENSORLG00000005692, ENSORLG00000007233, ENSORLG00000024097, ENSORLG00000009892, ENSORLG00000007240, ENSORLG00000014565, ENSORLG00000009810, ENSORLG00000014681, ENSORLG00000017434, ENSORLG00000015772, ENSORLG00000014683, ENSORLG00000015131, ENSORLG00000003447, ENSORLG00000004778, ENSORLG00000004535, ENSORLG00000028569, ENSORLG00000005346, ENSORLG00000007646, ENSORLG00000025052, ENSORLG00000007125, ENSORLG00000005188, ENSORLG00000005980, ENSORLG00000004097, ENSORLG00000011226, ENSORLG00000016992, ENSORLG00000016199, ENSORLG00000016355, ENSORLG00000025204, ENSORLG00000000786, ENSORLG00000022333, ENSORLG00000026774, ENSORLG00000023304, ENSORLG00000029641, ENSORLG00000007576, ENSORLG00000010987, ENSORLG00000007299, ENSORLG00000026377, ENSORLG00000010463, ENSORLG00000011553, ENSORLG00000010464, ENSORLG00000010740, ENSORLG00000016568, ENSORLG00000024518, ENSORLG00000018104, ENSORLG00000003939, ENSORLG00000009879, ENSORLG00000017097, ENSORLG00000012362, ENSORLG00000007869, ENSORLG00000001129, ENSORLG00000006654, ENSORLG00000007742, ENSORLG00000009010, ENSORLG00000026001, ENSORLG00000029079, ENSORLG00000008043, ENSORLG00000013466, ENSORLG00000008793, ENSORLG00000007590, ENSORLG00000011562, ENSORLG00000011205, ENSORLG00000015523, ENSORLG00000008711, ENSORLG00000011687, ENSORLG00000016211, ENSORLG00000025838, ENSORLG00000008716</t>
  </si>
  <si>
    <t>plasma membrane bounded cell projection organization (GO:0120036)</t>
  </si>
  <si>
    <t>dagla, dnai1.2, [no_name], stim1a, [no_name], zgc:158640, wdr19, TMEM138, rab3ab, b9d2, pacsin1b, wdr11, NEFH, neflb, yap1, agrn, vaspb, [no_name], RAC1, ephb4a, plxna4, ptprfb, atr, pbx4, frya, camsap2a, magi3b, [no_name], pcdh15a, cyfip2, DCDC2, unc5a, rbm7, ulk1a, drc3, ntn2, ngfa, bicd1a, tnika, [no_name], dpysl3, trarg1a, [no_name], parvb, [no_name], orc4, efna3b, kif1b, sema3bl, [no_name], prdm14, mnx1, [no_name], mkks, sema6e, epha3, sema3aa, rttn, slitrk5b, DPYSL2, slitrk3b, [no_name], dzip1, [no_name], arl3l2, ncam1b, dync2li1, en2, pibf1, dnaaf1, [no_name], smn1, zgc:77752, nphp3, smo, ccdc32, plxnb2b, [no_name], ext2, hdc, rhoh, islr2, adcyap1b, tmem107l, sema7a, epha4b, efna1b, ncam1a, ppp1r9ala, plxna2, [no_name], rabep1, SEMA6A, POC1A, pcdh17, efna2a, clstn1, crtac1b, gdf6a, armc9, tardbpl, notch3, robo2, ttbk2a, ttc21b, exoc5, blk, FGD4, e2f8, [no_name], slc12a8, PAX2, rtn4r, foxb1, cenpf, SEMA4G_(1_of_many), dnmbp, shha, unc5b, dock7, wdr60, vstm2l, EFNA5, traf3ip1, [no_name], trim46a, ephb2b, ISL2, gdap1, plxna1a, cluap1, sema5a, ephb3a, fam161b, CXCR4, rilp, armc2, [no_name], ablim3, extl3, adcyap1a, ubap1, dbnlb, elp3, [no_name]</t>
  </si>
  <si>
    <t>ENSORLG00000006508, ENSORLG00000027205, ENSORLG00000023886, ENSORLG00000004046, ENSORLG00000029466, ENSORLG00000027681, ENSORLG00000005532, ENSORLG00000024177, ENSORLG00000008371, ENSORLG00000028375, ENSORLG00000007282, ENSORLG00000013317, ENSORLG00000008401, ENSORLG00000014402, ENSORLG00000002708, ENSORLG00000000529, ENSORLG00000013271, ENSORLG00000015970, ENSORLG00000024978, ENSORLG00000006909, ENSORLG00000014480, ENSORLG00000018046, ENSORLG00000012184, ENSORLG00000006519, ENSORLG00000003920, ENSORLG00000006879, ENSORLG00000007605, ENSORLG00000028369, ENSORLG00000023071, ENSORLG00000007842, ENSORLG00000005024, ENSORLG00000006750, ENSORLG00000028880, ENSORLG00000013841, ENSORLG00000009343, ENSORLG00000007171, ENSORLG00000008499, ENSORLG00000015983, ENSORLG00000011667, ENSORLG00000016679, ENSORLG00000019028, ENSORLG00000027719, ENSORLG00000024846, ENSORLG00000002715, ENSORLG00000011141, ENSORLG00000000103, ENSORLG00000028633, ENSORLG00000005238, ENSORLG00000003333, ENSORLG00000024317, ENSORLG00000008105, ENSORLG00000010549, ENSORLG00000007411, ENSORLG00000012207, ENSORLG00000015839, ENSORLG00000015835, ENSORLG00000015034, ENSORLG00000007819, ENSORLG00000030030, ENSORLG00000012162, ENSORLG00000014064, ENSORLG00000027898, ENSORLG00000003586, ENSORLG00000027417, ENSORLG00000005005, ENSORLG00000005127, ENSORLG00000004674, ENSORLG00000010437, ENSORLG00000005484, ENSORLG00000025596, ENSORLG00000008990, ENSORLG00000010552, ENSORLG00000009840, ENSORLG00000010314, ENSORLG00000014357, ENSORLG00000023616, ENSORLG00000002814, ENSORLG00000002743, ENSORLG00000006545, ENSORLG00000003155, ENSORLG00000005692, ENSORLG00000007233, ENSORLG00000024097, ENSORLG00000009892, ENSORLG00000007240, ENSORLG00000014565, ENSORLG00000009810, ENSORLG00000014681, ENSORLG00000017434, ENSORLG00000015772, ENSORLG00000014683, ENSORLG00000015131, ENSORLG00000003447, ENSORLG00000004778, ENSORLG00000004535, ENSORLG00000028569, ENSORLG00000005346, ENSORLG00000007646, ENSORLG00000025052, ENSORLG00000007125, ENSORLG00000005188, ENSORLG00000005980, ENSORLG00000004097, ENSORLG00000011226, ENSORLG00000016992, ENSORLG00000016199, ENSORLG00000016355, ENSORLG00000025204, ENSORLG00000000786, ENSORLG00000022333, ENSORLG00000026774, ENSORLG00000023304, ENSORLG00000029641, ENSORLG00000007576, ENSORLG00000010987, ENSORLG00000007299, ENSORLG00000026377, ENSORLG00000010463, ENSORLG00000011553, ENSORLG00000010464, ENSORLG00000010740, ENSORLG00000016568, ENSORLG00000024518, ENSORLG00000018104, ENSORLG00000003939, ENSORLG00000009879, ENSORLG00000017097, ENSORLG00000012362, ENSORLG00000007869, ENSORLG00000001129, ENSORLG00000006654, ENSORLG00000007742, ENSORLG00000009010, ENSORLG00000026001, ENSORLG00000029079, ENSORLG00000008043, ENSORLG00000013466, ENSORLG00000008793, ENSORLG00000007590, ENSORLG00000011562, ENSORLG00000011205, ENSORLG00000008711, ENSORLG00000011687, ENSORLG00000016211, ENSORLG00000025838</t>
  </si>
  <si>
    <t>multicellular organismal process (GO:0032501)</t>
  </si>
  <si>
    <t>OTOR, zdhhc13, pcdh19, [no_name], cd79a, crybb1l3, spata22, rab3ab, tp53bp2a, pacsin1b, lrp8, [no_name], acvr1l, kcnk1b, yap1, agrn, RAC1, ptprfb, nmur3, frya, znf367, hspb6, csrp3, mpp5b, bcor, fhod3b, tenm1, ulk1a, ntn2, ngfa, fxr1, tie1, tnika, tshr, gabrb4, mfap5, [no_name], dpysl3, [no_name], klf9, chrna4b, polr3f, ramp2, phactr1, prdm14, mnx1, hip1, dcdc2b, ar-alpha, aipl1, SIM1, tbl3, foxj2, srebf1, six3, slitrk5b, nrtn, tenm4, glra4a, UNC119, lpar4, fgf8b, en2, foxn1, tbpl1, tmem234, sox32, smn1, shrprbck1r, foxh1, vcp, [no_name], PITPNB, dvl1a, nphp3, ptpn21, bhlhe41, rock2b, plxnb2b, tars, agap2, btk, rag2, lgi1a, KIRREL3, spata7, islr2, [no_name], slc2a1b, gabra3, cep55l, sema7a, shox2, lmo7b, bmp2, [no_name], proza, CRACR2A, ntrk1, tpm4a, sybu, foxl2, macc1, tardbpl, dhps, robo2, zgc:162608, nlgn3b, nkx2.1, BFSP1, bace2, kat7b, rbp4, spinb, abcb10, ap1m3, unc45a, rasip1, exoc5, [no_name], faf1, supt6h, adgrl4, angpt2b, foxb1, rack1, nrg3b, cenpf, mog-12, foxi3b, enc3, arx, fen1, arhgef12a, ccsapb, FAM19A1, [no_name], trpm3, [no_name], trim46a, entpd5a, pcloa, nav1b, pkdccb, stra6, [no_name], hoxa13a, mapk9, hhip, tjp1a, rag1, lgi1b, evx1, [no_name], nfatc3a, csrnp1b, smarca5, [no_name], epcam, nfatc2a, lhx4, cxxc5a, tbx3a, nrsn1, [no_name], stim1a, tcf7l1, pde6c, dkk1a, jak3, ucn3l, cdx1a_(1_of_many), lzts2a, irx4a, nlgn3a, gfra1b, ddr1, ches1, col9a2, lmx1al, furinb, NEFH, tob1a, [no_name], erbb4b, tnnt2c, igfbp3, wt1, nav2a, cdca7a, sp9, [no_name], ajuba, rgs14a, HOXA4, flt4, DCDC2, cnnm2b, TGFBR2, rps3a, axin2, [no_name], shc1, tbx5a, vwc2l, padi2, kif1b, hapln1a, chrm3a, pcdh15b, psenen, wnt10b, hoxc13a, mab21l2, itk, nr3c2, psme4a, casr, rasa1a, lhx6, crh, sema3aa, eya4, slitrk3b, gabra1, myrf, arl3l2, svep1, wnt8a, ncam1b, hsd17b3, ednraa, sox4b, fbxw11a, znf503, [no_name], ATP1A1, [no_name], tmem63c, sdk1a, sall4, lrrc4.2, [no_name], med14, nkx2.4a, ext2, pdlim7, dkk2, epyc, rnpc3, hdc, [no_name], rhoh, adcyap1b, tgif1, [no_name], sap130a, id2a, efna1b, ppp1r9ala, col12a1a, shank3a, tbx1, lepr, sgcg, rab32a, tal1, scn3b, wnt8a, ntrk2a, dusp1, efna2a, clstn1, crtac1b, crispld2, gdf6a, fbxw7, ptprsa, fgf10b, hoxa5a, copb1, clic5a, smg5, chrnb2, cacna1c, tshz2, blk, zgc:162707, ripply2, ino80e, tas1r3, dlx4b, insm1b, rtn4r, eda, HTR1A_(1_of_many), dnmbp, [no_name], akap10, hoxa9, MME, evx2, GABRB2, vstm2l, ednrbb, pax1, pax6b, spinc, krt4, [no_name], gdap1, dlx3b, mgat5, lfng, sfrp5, sema5a, ap1g1, plce1, hoxd3a, hoxd4a, ubap1, elp3, nop56, crb1, rspo2, nr4a2b, dagla, mbnl2, kif20a, lims1, [no_name], TYRP1, USP53_(1_of_many), LHFPL3, hnf1ba, hbegfa, dlx5a, synj1, pik3c2a, nrros, ncor2, chn1, gabra6b, fgfr2, yes1, vaspb, fermt2, ccm2, plxna4, lmod2b, atr, PXN, pbx4, sh3pxd2b, camsap2a, RBPJ, pcdh15a, TENM2, cyfip2, [no_name], unc5a, sox9, rbm7, erbb4a, foxa2, greb1l, nbas, larp6a, OTX2, [no_name], bcl6aa, edil3a, zgc:158846, ARMC6, rock1, etf1b, HOXA7, alas1, prdm13, efna3b, [no_name], sema3bl, ppargc1a, foxq1b, pdgfrb, si:ch211-241f5.3, dlx6a, emc3, fgf7, dand5, krt8, foxe3, hmcn2, anos1, pth1ra, lum, tbx16, ltk, ada2b, [no_name], cicb, smoc2, hes6, DPYSL2, rps24, cyp2r1, cd226, obsl1a, gpatch3, [no_name], six2a, mrap2b, stau2, [no_name], chrdl2, postn, ugdh, p2ry1, wnt2ba, [no_name], sox7, [no_name], lrrc4.1, loxl1, smo, aqp1a.1, ing4, CSF3R, aggf1, igf2bp2a, ino80e, tnfrsf19, pou3f2b, perp, sox6b, mpl, npy, snai1a, insyn1, chata, PAFAH1B1, [no_name], hsd17b4, stk11, spry4, ppp1cb, plekhg6, epha4b, chrna3, grhl3, edar, ncam1a, anxa1, msx1a, plxna2, [no_name], VIT, sh2b3, SEMA6A, [no_name], [no_name], nolc1, pcdh17, gabrg2, map3k3, uhrf1, notch3, sox6a, her8.2, dcn, slc2a12, aplnra, lpl, ttc21b, nrf1, sesn1, rgra, fgf10a, lef1, rtkn2a, fbxo45, fzd6, [no_name], tbxa2r, [no_name], hcrt, hoxa4a, [no_name], rpl3, plk2b, eomesa, has2, lzic, lclat1, ano6, piwil1, nfyc, gsk3ab, ISL2, foxo3, foxb2, ntrk2b_(1_of_many), pkn2, plxna1a, gas6, rai1, atoh1a, rasa3, SLC24A2, ntrk2b_(1_of_many), adgrb2, atoh1b, armc2, znf574, si:dkey-117n7.4, urb1, ror1, crip2, smyd1b, [no_name], myzap, aplnr2, cdk21, GNAL, grin2ab, tbr1b, ecrg4b, gnl2, snx3, ACVR1C, cdh4, foxc1, neflb, myo1ea, adgrb3, [no_name], ephb4a, cry5, ankhd1, sec24d, gmds, agtr1b, si:dkeyp-118h3.6, csf1ra, [no_name], kcnh6a, [no_name], ap2s1, gnrh3, rpa1, pcsk5a, [no_name], chrna9, rbm22, osr2, foxq2, pigt, rab5c, dbx1a, id3, lmx1a, scn1laa, foxf2, zic4, bicd1a, ascl1b, trarg1a, [no_name], [no_name], zic1, ednr, [no_name], chrna5, [no_name], loxl2a, barx2, mkks, sema6e, epha3, sptb, slc7a14a, [no_name], tmc2b, znf148, TPM1, cnp-1, [no_name], alas2, auts2a, zgc:152857, TBX22, wnt7bb, pibf1, or116-1, tdrd1, igf2bp3, cacng4b, igfbp2a, pgr, apoc2, [no_name], plcd3a, tram1, lpp, htr3a, bmp4, cxadr, ndel1a, nav3, lmx1bb, [no_name], [no_name], adrb1, smad9, heg1, hdac4, fsta, [no_name], b3gnt5b, usp28, MYL2_(1_of_many), sulf1, ntrk3b, jak2a, adgrv1, [no_name], pld1a, slc2a2, [no_name], rpl27, [no_name], plecb, hapln3, stat5a, lpxn, [no_name], eya1, htr3b, cracr2ab, 1-sf, tbx5, foxp2, dbh, hes7, polr1d, opn8b, CACNG2, [no_name], szl, e2f8, prox1b, [no_name], apoa2, nfe2, PAX2, cops5, trpa1b, nfat5a, anxa6, SEMA4G_(1_of_many), copz1, ldb1a, spred1, dscaml1, ncl, msgn1, trim69, shha, unc5b, nrg2a, dock7, zc4h2, uxs1, znf644a, EFNA5, ripor2, ephb2b, [no_name], ppfia3, fndc3a, foxo1, DLK1, dach, foxd3, ephb3a, glis2b, CXCR4, cryba1a, plod2, sox2, extl3, ctnna1, adcyap1a, tmtops2, angptl3, dbnlb, [no_name], copa, pggt1b, hs2st1a</t>
  </si>
  <si>
    <t>ENSORLG00000023881, ENSORLG00000000765, ENSORLG00000000886, ENSORLG00000023886, ENSORLG00000026911, ENSORLG00000008129, ENSORLG00000025822, ENSORLG00000008371, ENSORLG00000007284, ENSORLG00000007282, ENSORLG00000010561, ENSORLG00000010566, ENSORLG00000013834, ENSORLG00000010564, ENSORLG00000002708, ENSORLG00000000529, ENSORLG00000024978, ENSORLG00000018046, ENSORLG00000017078, ENSORLG00000003920, ENSORLG00000003923, ENSORLG00000023991, ENSORLG00000000776, ENSORLG00000011789, ENSORLG00000011669, ENSORLG00000007046, ENSORLG00000008374, ENSORLG00000013841, ENSORLG00000007171, ENSORLG00000008499, ENSORLG00000011787, ENSORLG00000010699, ENSORLG00000011667, ENSORLG00000010696, ENSORLG00000010333, ENSORLG00000011664, ENSORLG00000012632, ENSORLG00000019028, ENSORLG00000024846, ENSORLG00000010690, ENSORLG00000000865, ENSORLG00000022412, ENSORLG00000022895, ENSORLG00000012847, ENSORLG00000008105, ENSORLG00000010549, ENSORLG00000011517, ENSORLG00000029049, ENSORLG00000008220, ENSORLG00000008230, ENSORLG00000012840, ENSORLG00000009312, ENSORLG00000011631, ENSORLG00000009437, ENSORLG00000030158, ENSORLG00000030030, ENSORLG00000018042, ENSORLG00000002811, ENSORLG00000000871, ENSORLG00000008116, ENSORLG00000010315, ENSORLG00000012857, ENSORLG00000010437, ENSORLG00000008113, ENSORLG00000029396, ENSORLG00000029275, ENSORLG00000011529, ENSORLG00000010552, ENSORLG00000007392, ENSORLG00000029041, ENSORLG00000008476, ENSORLG00000012613, ENSORLG00000011886, ENSORLG00000013944, ENSORLG00000010314, ENSORLG00000012974, ENSORLG00000011401, ENSORLG00000012731, ENSORLG00000002814, ENSORLG00000001603, ENSORLG00000022870, ENSORLG00000000842, ENSORLG00000011979, ENSORLG00000007115, ENSORLG00000027086, ENSORLG00000012944, ENSORLG00000007233, ENSORLG00000007232, ENSORLG00000007473, ENSORLG00000010408, ENSORLG00000005053, ENSORLG00000007240, ENSORLG00000007361, ENSORLG00000029150, ENSORLG00000009772, ENSORLG00000010644, ENSORLG00000008569, ENSORLG00000025905, ENSORLG00000023848, ENSORLG00000017032, ENSORLG00000020686, ENSORLG00000020203, ENSORLG00000007248, ENSORLG00000005188, ENSORLG00000010415, ENSORLG00000004097, ENSORLG00000007486, ENSORLG00000008580, ENSORLG00000029254, ENSORLG00000006395, ENSORLG00000012838, ENSORLG00000004096, ENSORLG00000005072, ENSORLG00000028171, ENSORLG00000010893, ENSORLG00000010651, ENSORLG00000011861, ENSORLG00000011742, ENSORLG00000016199, ENSORLG00000030000, ENSORLG00000017140, ENSORLG00000003098, ENSORLG00000006488, ENSORLG00000005397, ENSORLG00000007576, ENSORLG00000005276, ENSORLG00000027064, ENSORLG00000010987, ENSORLG00000010866, ENSORLG00000028275, ENSORLG00000005152, ENSORLG00000007450, ENSORLG00000006361, ENSORLG00000007580, ENSORLG00000010863, ENSORLG00000027193, ENSORLG00000009876, ENSORLG00000010741, ENSORLG00000009757, ENSORLG00000009879, ENSORLG00000016289, ENSORLG00000015076, ENSORLG00000007109, ENSORLG00000030228, ENSORLG00000007226, ENSORLG00000005046, ENSORLG00000005043, ENSORLG00000005162, ENSORLG00000007341, ENSORLG00000006373, ENSORLG00000011969, ENSORLG00000005163, ENSORLG00000005050, ENSORLG00000008793, ENSORLG00000011964, ENSORLG00000009885, ENSORLG00000021998, ENSORLG00000024902, ENSORLG00000019684, ENSORLG00000016173, ENSORLG00000017360, ENSORLG00000006108, ENSORLG00000007316, ENSORLG00000005016, ENSORLG00000020895, ENSORLG00000004046, ENSORLG00000011813, ENSORLG00000005135, ENSORLG00000006345, ENSORLG00000006586, ENSORLG00000028499, ENSORLG00000027042, ENSORLG00000007311, ENSORLG00000005134, ENSORLG00000006464, ENSORLG00000005010, ENSORLG00000012907, ENSORLG00000010729, ENSORLG00000005372, ENSORLG00000006590, ENSORLG00000011931, ENSORLG00000008401, ENSORLG00000010600, ENSORLG00000018568, ENSORLG00000016023, ENSORLG00000016386, ENSORLG00000022715, ENSORLG00000009859, ENSORLG00000000800, ENSORLG00000017471, ENSORLG00000017492, ENSORLG00000028369, ENSORLG00000007329, ENSORLG00000005028, ENSORLG00000005025, ENSORLG00000006599, ENSORLG00000005024, ENSORLG00000012918, ENSORLG00000028362, ENSORLG00000007681, ENSORLG00000008893, ENSORLG00000026190, ENSORLG00000009745, ENSORLG00000022701, ENSORLG00000016037, ENSORLG00000007539, ENSORLG00000005238, ENSORLG00000029206, ENSORLG00000005239, ENSORLG00000005236, ENSORLG00000006446, ENSORLG00000007655, ENSORLG00000007896, ENSORLG00000007652, ENSORLG00000007773, ENSORLG00000007530, ENSORLG00000010828, ENSORLG00000006682, ENSORLG00000009952, ENSORLG00000009953, ENSORLG00000008503, ENSORLG00000015034, ENSORLG00000016484, ENSORLG00000014064, ENSORLG00000027019, ENSORLG00000006459, ENSORLG00000005005, ENSORLG00000007547, ENSORLG00000007667, ENSORLG00000005127, ENSORLG00000004277, ENSORLG00000007423, ENSORLG00000005001, ENSORLG00000004271, ENSORLG00000006570, ENSORLG00000008990, ENSORLG00000018557, ENSORLG00000009844, ENSORLG00000016255, ENSORLG00000008999, ENSORLG00000016130, ENSORLG00000009608, ENSORLG00000025069, ENSORLG00000010808, ENSORLG00000030534, ENSORLG00000006545, ENSORLG00000006787, ENSORLG00000006785, ENSORLG00000029785, ENSORLG00000005694, ENSORLG00000003155, ENSORLG00000006782, ENSORLG00000005692, ENSORLG00000024097, ENSORLG00000027364, ENSORLG00000027243, ENSORLG00000015499, ENSORLG00000015015, ENSORLG00000009810, ENSORLG00000017434, ENSORLG00000017312, ENSORLG00000009936, ENSORLG00000015256, ENSORLG00000009937, ENSORLG00000013077, ENSORLG00000014163, ENSORLG00000030528, ENSORLG00000007529, ENSORLG00000007648, ENSORLG00000005227, ENSORLG00000006559, ENSORLG00000028569, ENSORLG00000005346, ENSORLG00000007646, ENSORLG00000007887, ENSORLG00000025052, ENSORLG00000007762, ENSORLG00000006794, ENSORLG00000029413, ENSORLG00000026145, ENSORLG00000006792, ENSORLG00000004371, ENSORLG00000016239, ENSORLG00000009700, ENSORLG00000014296, ENSORLG00000016111, ENSORLG00000016355, ENSORLG00000016472, ENSORLG00000029408, ENSORLG00000030515, ENSORLG00000004226, ENSORLG00000004106, ENSORLG00000025283, ENSORLG00000029641, ENSORLG00000006521, ENSORLG00000004220, ENSORLG00000026377, ENSORLG00000026013, ENSORLG00000010902, ENSORLG00000027463, ENSORLG00000005790, ENSORLG00000017534, ENSORLG00000018987, ENSORLG00000016568, ENSORLG00000017775, ENSORLG00000017412, ENSORLG00000009913, ENSORLG00000015355, ENSORLG00000016561, ENSORLG00000020716, ENSORLG00000007869, ENSORLG00000004116, ENSORLG00000004359, ENSORLG00000004596, ENSORLG00000007621, ENSORLG00000007742, ENSORLG00000007983, ENSORLG00000005200, ENSORLG00000017546, ENSORLG00000017548, ENSORLG00000008711, ENSORLG00000016211, ENSORLG00000008833, ENSORLG00000008716, ENSORLG00000020705, ENSORLG00000016692, ENSORLG00000006508, ENSORLG00000005419, ENSORLG00000006748, ENSORLG00000004567, ENSORLG00000005414, ENSORLG00000004326, ENSORLG00000004686, ENSORLG00000027328, ENSORLG00000004564, ENSORLG00000006983, ENSORLG00000004561, ENSORLG00000004320, ENSORLG00000001292, ENSORLG00000027684, ENSORLG00000014008, ENSORLG00000017518, ENSORLG00000018969, ENSORLG00000013277, ENSORLG00000017875, ENSORLG00000013271, ENSORLG00000013270, ENSORLG00000016421, ENSORLG00000014480, ENSORLG00000013274, ENSORLG00000012184, ENSORLG00000027679, ENSORLG00000006519, ENSORLG00000030603, ENSORLG00000006879, ENSORLG00000006995, ENSORLG00000023071, ENSORLG00000007963, ENSORLG00000007842, ENSORLG00000027670, ENSORLG00000006750, ENSORLG00000007960, ENSORLG00000028880, ENSORLG00000002392, ENSORLG00000017407, ENSORLG00000017649, ENSORLG00000016677, ENSORLG00000014256, ENSORLG00000023080, ENSORLG00000016679, ENSORLG00000015589, ENSORLG00000009900, ENSORLG00000016551, ENSORLG00000015463, ENSORLG00000017642, ENSORLG00000004308, ENSORLG00000023188, ENSORLG00000004789, ENSORLG00000002129, ENSORLG00000028633, ENSORLG00000005997, ENSORLG00000003333, ENSORLG00000004788, ENSORLG00000027549, ENSORLG00000004786, ENSORLG00000006720, ENSORLG00000004542, ENSORLG00000001033, ENSORLG00000002360, ENSORLG00000003690, ENSORLG00000001392, ENSORLG00000016769, ENSORLG00000013379, ENSORLG00000017858, ENSORLG00000017615, ENSORLG00000015318, ENSORLG00000014344, ENSORLG00000015434, ENSORLG00000015798, ENSORLG00000016766, ENSORLG00000013259, ENSORLG00000013491, ENSORLG00000015432, ENSORLG00000012162, ENSORLG00000006739, ENSORLG00000006737, ENSORLG00000028507, ENSORLG00000002135, ENSORLG00000004435, ENSORLG00000027417, ENSORLG00000004433, ENSORLG00000028866, ENSORLG00000007943, ENSORLG00000028504, ENSORLG00000006973, ENSORLG00000003583, ENSORLG00000005642, ENSORLG00000005881, ENSORLG00000005880, ENSORLG00000025230, ENSORLG00000027772, ENSORLG00000013269, ENSORLG00000015207, ENSORLG00000013025, ENSORLG00000014357, ENSORLG00000017624, ENSORLG00000012172, ENSORLG00000014472, ENSORLG00000016771, ENSORLG00000016532, ENSORLG00000013023, ENSORLG00000013020, ENSORLG00000028857, ENSORLG00000004769, ENSORLG00000006705, ENSORLG00000023166, ENSORLG00000004649, ENSORLG00000023047, ENSORLG00000028974, ENSORLG00000006943, ENSORLG00000007910, ENSORLG00000004641, ENSORLG00000003551, ENSORLG00000015419, ENSORLG00000001490, ENSORLG00000013357, ENSORLG00000012267, ENSORLG00000014565, ENSORLG00000013118, ENSORLG00000014445, ENSORLG00000015897, ENSORLG00000014681, ENSORLG00000012381, ENSORLG00000016741, ENSORLG00000015772, ENSORLG00000014683, ENSORLG00000012264, ENSORLG00000003569, ENSORLG00000003447, ENSORLG00000029816, ENSORLG00000027754, ENSORLG00000024008, ENSORLG00000004535, ENSORLG00000001267, ENSORLG00000002357, ENSORLG00000006710, ENSORLG00000005980, ENSORLG00000001260, ENSORLG00000015428, ENSORLG00000015308, ENSORLG00000016511, ENSORLG00000013006, ENSORLG00000016997, ENSORLG00000016992, ENSORLG00000014451, ENSORLG00000013484, ENSORLG00000006925, ENSORLG00000027985, ENSORLG00000006924, ENSORLG00000004745, ENSORLG00000005835, ENSORLG00000002321, ENSORLG00000004623, ENSORLG00000006800, ENSORLG00000004744, ENSORLG00000003897, ENSORLG00000027867, ENSORLG00000026899, ENSORLG00000001470, ENSORLG00000004740, ENSORLG00000002320, ENSORLG00000024353, ENSORLG00000022296, ENSORLG00000013334, ENSORLG00000013454, ENSORLG00000013695, ENSORLG00000012000, ENSORLG00000013330, ENSORLG00000012362, ENSORLG00000013450, ENSORLG00000005726, ENSORLG00000004637, ENSORLG00000004877, ENSORLG00000001129, ENSORLG00000004757, ENSORLG00000025559, ENSORLG00000004876, ENSORLG00000004873, ENSORLG00000004872, ENSORLG00000023491, ENSORLG00000024462, ENSORLG00000023492, ENSORLG00000013466, ENSORLG00000013344, ENSORLG00000014551, ENSORLG00000003429, ENSORLG00000010196, ENSORLG00000011162, ENSORLG00000003877, ENSORLG00000024214, ENSORLG00000022154, ENSORLG00000002666, ENSORLG00000023248, ENSORLG00000003754, ENSORLG00000009184, ENSORLG00000016828, ENSORLG00000026630, ENSORLG00000014645, ENSORLG00000013433, ENSORLG00000016705, ENSORLG00000013559, ENSORLG00000012589, ENSORLG00000014402, ENSORLG00000008091, ENSORLG00000010280, ENSORLG00000015970, ENSORLG00000006909, ENSORLG00000012462, ENSORLG00000006908, ENSORLG00000004729, ENSORLG00000012583, ENSORLG00000010042, ENSORLG00000012460, ENSORLG00000004849, ENSORLG00000025412, ENSORLG00000002317, ENSORLG00000026742, ENSORLG00000006912, ENSORLG00000005824, ENSORLG00000004856, ENSORLG00000004853, ENSORLG00000002553, ENSORLG00000005701, ENSORLG00000004975, ENSORLG00000002797, ENSORLG00000004973, ENSORLG00000004852, ENSORLG00000003882, ENSORLG00000024440, ENSORLG00000023230, ENSORLG00000016714, ENSORLG00000016955, ENSORLG00000012595, ENSORLG00000010055, ENSORLG00000015983, ENSORLG00000012117, ENSORLG00000027719, ENSORLG00000011141, ENSORLG00000003649, ENSORLG00000010050, ENSORLG00000010292, ENSORLG00000005949, ENSORLG00000020077, ENSORLG00000024317, ENSORLG00000016809, ENSORLG00000013417, ENSORLG00000012207, ENSORLG00000015839, ENSORLG00000015835, ENSORLG00000011353, ENSORLG00000011474, ENSORLG00000012448, ENSORLG00000012327, ENSORLG00000015950, ENSORLG00000012326, ENSORLG00000012204, ENSORLG00000012445, ENSORLG00000004707, ENSORLG00000012440, ENSORLG00000003979, ENSORLG00000010380, ENSORLG00000002408, ENSORLG00000023452, ENSORLG00000003986, ENSORLG00000004833, ENSORLG00000004712, ENSORLG00000022002, ENSORLG00000022125, ENSORLG00000002651, ENSORLG00000023335, ENSORLG00000027813, ENSORLG00000002890, ENSORLG00000008078, ENSORLG00000015602, ENSORLG00000014631, ENSORLG00000013304, ENSORLG00000012457, ENSORLG00000012578, ENSORLG00000012335, ENSORLG00000013303, ENSORLG00000023339, ENSORLG00000013540, ENSORLG00000004803, ENSORLG00000003956, ENSORLG00000023565, ENSORLG00000018092, ENSORLG00000001892, ENSORLG00000024776, ENSORLG00000026954, ENSORLG00000014609, ENSORLG00000022591, ENSORLG00000008167, ENSORLG00000014606, ENSORLG00000010002, ENSORLG00000010486, ENSORLG00000009015, ENSORLG00000011699, ENSORLG00000011579, ENSORLG00000009017, ENSORLG00000001539, ENSORLG00000024884, ENSORLG00000023311, ENSORLG00000001540, ENSORLG00000003961, ENSORLG00000022227, ENSORLG00000003962, ENSORLG00000008056, ENSORLG00000014619, ENSORLG00000014854, ENSORLG00000010134, ENSORLG00000008185, ENSORLG00000010494, ENSORLG00000010252, ENSORLG00000010016, ENSORLG00000010257, ENSORLG00000010136, ENSORLG00000023438, ENSORLG00000026709, ENSORLG00000002964, ENSORLG00000000786, ENSORLG00000001996, ENSORLG00000022333, ENSORLG00000024993, ENSORLG00000024998, ENSORLG00000023304, ENSORLG00000008390, ENSORLG00000008026, ENSORLG00000010349, ENSORLG00000007058, ENSORLG00000007299, ENSORLG00000008024, ENSORLG00000008393, ENSORLG00000029088, ENSORLG00000007177, ENSORLG00000007055, ENSORLG00000014828, ENSORLG00000009000, ENSORLG00000010463, ENSORLG00000011553, ENSORLG00000006095, ENSORLG00000010464, ENSORLG00000008272, ENSORLG00000012524, ENSORLG00000004909, ENSORLG00000024518, ENSORLG00000012880, ENSORLG00000017097, ENSORLG00000024862, ENSORLG00000001644, ENSORLG00000002976, ENSORLG00000023775, ENSORLG00000025954, ENSORLG00000011206, ENSORLG00000010359, ENSORLG00000009010, ENSORLG00000008275, ENSORLG00000029079, ENSORLG00000008154, ENSORLG00000010111, ENSORLG00000011685, ENSORLG00000011562, ENSORLG00000007191, ENSORLG00000011205, ENSORLG00000012534, ENSORLG00000010477, ENSORLG00000011687, ENSORLG00000025838, ENSORLG00000002857, ENSORLG00000004917, ENSORLG00000026808</t>
  </si>
  <si>
    <t>regulation of cellular metabolic process (GO:0031323)</t>
  </si>
  <si>
    <t>zgpat, sh2d3ca, terf1, si:ch211-198a12.6, znf827, fastkd3, yap1, znf367, SH3RF3, bcor, vgll3, ulk1a, [no_name], ngfa, pou6f2, fxr1, tie1, [no_name], si:dkey-210j14.4, HABP4, klf9, exosc9, znf366, [no_name], CPEB4_(1_of_many), YAF2_(1_of_many), [no_name], prdm14, mnx1, smad1, mlf1, arih1, ar-alpha, RFX7_(1_of_many), [no_name], incenp, SIM1, rxrbb, atmin, foxj2, srebf1, six3, [no_name], UNC119, fgf8b, en2, foxn1, sox32, smn1, foxh1, vcp, znf710b, bhlhe41, tshz3a, SPDEF, cnot6a, cbfa2t2, casz1, shox2, [no_name], bmp2, kat6b, kdm2ba, ntrk1, paip1, [no_name], [no_name], [no_name], foxl2, [no_name], si:ch211-154o6.2, acin1b, zgc:162608, nkx2.1, sp8b, NFIB, kat7b, scxa, abcb10, irf4b, LBX1, arid5a, [no_name], rasip1, znf687a, HMX3_(1_of_many), socs9, zbtb39, tmem59, SAMD4B, supt6h, hoxa11a, foxb1, rack1, [no_name], usp1, mog-12, foxi3b, arx, hnrnpk, [no_name], rps6ka5, egr3, CDYL2, CSRNP3, [no_name], rc3h1b, CIR1, larp1, creb3l1, hoxa13a, CPSF7, mn1b, rpap2, evx1, [no_name], [no_name], nfatc3a, csrnp1b, MAF, smarca5, tbrg4, [no_name], [no_name], hexim1, ibtk, nfatc2a, lhx4, IKZF5_(1_of_many), tbx3a, tcf7l1, [no_name], cdx1a_(1_of_many), irx4a, ddr1, puraa, ctbp1, clk4a, [no_name], ches1, [no_name], lmx1al, tob1a, [no_name], babam2, [no_name], erbb4b, wt1, prkra, znf280d, cdca7a, sp3a, sp9, ajuba, dffa, HOXA4, dax1, flt4, [no_name], fgf18a, exosc2, ghr, [no_name], SMAD4, kmt2bb, axin2, pprc1, mtmr9, tbx5a, gprc5ba, rbm14a, zbtb34, ikzf2, hoxc13a, [no_name], nr3c2, scaf4a, uri1, lhx6, tcf21, pphln1, [no_name], zgc:158291, prr16, tcf12, eya4, snrpc, cipcb, myrf, slc27a1a, [no_name], sox4b, tinf2, zbtb16b, DDAH1, socs6, znf503, prkar2aa, cbx4, styx, tbl1xr1b, ccnt1, sall4, med14, raver1, znf131, tent5ba, nkx2.4a, SAMD13, sox8, tysnd1, inha, adcyap1b, edrf1, tgif1, sap130a, id2a, tcf3, klf8, fgf6b, TSHZ1, fam3c, rnf144aa, tbx1, znf407, tal1, mtor_(1_of_many), ntrk2a, phc2b, jazf1b_(1_of_many), gdf6a, ccdc124, [no_name], fgf10b, pias1a, INHBC, [no_name], hoxa5a, cd40, nfe2l2a, onecut3b, zfp64, NKX2-8, klf5l, tshz2, gtf2f1, cipca, ripply2, bmp6, vac14, MED9, mxd3, bora, dlx4b, [no_name], insm1b, YAF2, irak4, pdk4, CTBP2, hoxa9, hoxd11a, [no_name], evx2, ern1, pdk1, hoxd12a, pax1, pax6b, eif2ak2_(1_of_many), [no_name], ice2, dlx3b, cers4a, bach1b, barhl2, [no_name], cdk13, [no_name], pdgfd, [no_name], hoxd3a, hoxd4a, nck1b, SMARCAL1, [no_name], hoxd9, nr4a2b, mbnl2, znf362b, mafk, zranb3, nr0b2a, hnf1ba, hbegfa, dlx5a, ncor2, fgfr2, crlf1a, yes1, dcp1b, ppara, [no_name], TSC22D3, pbx4, fosl2, cbx5, zbtb20, dachc, ZNF574, ppp1r15b, actr8, nkx2.3, RBPJ, [no_name], [no_name], ccnt2b, sox9, rbm7, erbb4a, fzr1a, foxa2, nbas, larp6a, atf6, OTX2, bcl6aa, FASTKD5, atf2, tfe3b, mecom, zbtb18, HOXA7, bach1a, ppargc1a, foxq1b, pdgfrb, [no_name], ppp1r3da, dlx6a, ccni2, fgf7, foxe3, pth1ra, tbx16, cirbpb, zbtb11, zgc:123305, ltk, [no_name], cicb, nrde2, hes6, taf11, [no_name], pitx1, lmo1, gpatch3, six2a, [no_name], axin1, pparg, myc, exosc7, [no_name], [no_name], mlx, sox7, [no_name], thoc1, si:ch211-160f23.5, zgc:154055, lpin2, ing4, igf2bp2a, zc3h10, celf4, pou3f2b, sox6b, si:dkey-190g11.3, snai1a, nkx1.2la, mier3b, znf217, [no_name], dph1, stk11, spry4, safb, epha4b, grhl3, spi2, anxa1, msx1a, tle2b, [no_name], elmsan1b, usp10, [no_name], [no_name], parga, [no_name], uhrf1, notch3, hic1, NFX1, [no_name], sox6a, hsbp1a, her8.2, dcn, tp63, nrf1, sesn1, [no_name], wdtc1, fgf10a, MXI1_(1_of_many), lef1, [no_name], [no_name], [no_name], [no_name], [no_name], hoxa4a, hoxa1a, sepsecs, eomesa, CYTL1, piwil1, nfixb, nfyc, ISL2, clybl, uncx, foxo3, [no_name], foxb2, ntrk2b_(1_of_many), arid5b, npas1, ctnnb1, rai1, AEBP2, hnrnph1, atoh1a, atxn1l, rmi2, scaf4b, ntrk2b_(1_of_many), atoh1b, nck2a, tle2a, znf574, pou2f2a, mlycd, [no_name], ror1, smtla, raver2, bahd1, [no_name], zgc:111976, RBMS3_(1_of_many), strada, si:ch211-103n10.5, lbh, batf, tbr1b, [no_name], [no_name], ncoa2, fbxo22, foxc1, rps9, ephb4a, zbtb16, csf1ra, [no_name], znf281a, [no_name], ZNF821, [no_name], osr2, dmrta2, foxq2, creb3l3a, alx4b, zmp:0000000524, dbx1a, [no_name], id3, lmx1a, [no_name], foxf2, zic4, ascl1b, ZNF654, [no_name], zic1, NFIX, [no_name], e4f1, barx2, eif4ebp2, epha3, rorb, [no_name], znf148, sirt6, zgc:77112, fam168a, prkar1ab, TBX22, pax9, pibf1, igf2bp3, kat2a, trim3a, [no_name], igfbp2a, pgr, mycn, EIF2AK4, brms1lb, [no_name], [no_name], ccnd2b, mta1, med13a, prdm4, nr2e1, atad2b, bmp4, lmx1bb, [no_name], rfx1a, fam20a, twist2, smad9, SRPK2, [no_name], lrrfip2, arih2, spic, [no_name], [no_name], hmgb1b, ntrk3b, tfap4_(1_of_many), akap17a, jak2a, [no_name], ifih1, ITM2A, [no_name], grid2ipa, cyldb, tmem39a, stat5a, commd6, rc3h2, rragca, eya1, [no_name], tbx5, fgf23, foxp2, ylpm1, hes7, GPR137B_(1_of_many), camta1b, RNF180_(1_of_many), [no_name], si:dkey-34f9.3, rfxap, [no_name], e2f8, prox1b, nfe2, PAX2, [no_name], ankib1a, nfat5a, ldb1a, msgn1, rubcn, brca2, msc, thoc5, znf644a, soga1, nkx2.2a, ephb2b, cd74a, TCF24, foxo1, dach, foxd3, ephb3a, erf, glis2b, cbx8a, sox2, tnip1, [no_name], errb2, adcyap1a, lin9, [no_name]</t>
  </si>
  <si>
    <t>ENSORLG00000000880, ENSORLG00000010207, ENSORLG00000008002, ENSORLG00000007397, ENSORLG00000007396, ENSORLG00000011410, ENSORLG00000002708, ENSORLG00000003923, ENSORLG00000015907, ENSORLG00000011669, ENSORLG00000029056, ENSORLG00000013841, ENSORLG00000007050, ENSORLG00000008499, ENSORLG00000011666, ENSORLG00000011787, ENSORLG00000010699, ENSORLG00000008379, ENSORLG00000029180, ENSORLG00000003929, ENSORLG00000010690, ENSORLG00000001989, ENSORLG00000003805, ENSORLG00000001832, ENSORLG00000001711, ENSORLG00000023863, ENSORLG00000013936, ENSORLG00000008105, ENSORLG00000010549, ENSORLG00000007377, ENSORLG00000007375, ENSORLG00000007132, ENSORLG00000008220, ENSORLG00000008583, ENSORLG00000029292, ENSORLG00000006173, ENSORLG00000012840, ENSORLG00000007020, ENSORLG00000009553, ENSORLG00000011631, ENSORLG00000009437, ENSORLG00000030158, ENSORLG00000025910, ENSORLG00000008116, ENSORLG00000012857, ENSORLG00000010437, ENSORLG00000008113, ENSORLG00000011529, ENSORLG00000010552, ENSORLG00000029041, ENSORLG00000008476, ENSORLG00000012610, ENSORLG00000011401, ENSORLG00000016193, ENSORLG00000029267, ENSORLG00000005059, ENSORLG00000006021, ENSORLG00000005173, ENSORLG00000007361, ENSORLG00000029270, ENSORLG00000009772, ENSORLG00000008565, ENSORLG00000012943, ENSORLG00000023848, ENSORLG00000001934, ENSORLG00000030128, ENSORLG00000022863, ENSORLG00000022502, ENSORLG00000020203, ENSORLG00000005069, ENSORLG00000012835, ENSORLG00000007365, ENSORLG00000007486, ENSORLG00000029254, ENSORLG00000007242, ENSORLG00000005185, ENSORLG00000004096, ENSORLG00000006041, ENSORLG00000010893, ENSORLG00000012712, ENSORLG00000012711, ENSORLG00000011620, ENSORLG00000009546, ENSORLG00000011742, ENSORLG00000009548, ENSORLG00000009549, ENSORLG00000024924, ENSORLG00000021882, ENSORLG00000020673, ENSORLG00000005039, ENSORLG00000003098, ENSORLG00000005037, ENSORLG00000007576, ENSORLG00000005276, ENSORLG00000005034, ENSORLG00000010503, ENSORLG00000010866, ENSORLG00000028275, ENSORLG00000007450, ENSORLG00000005161, ENSORLG00000010500, ENSORLG00000008665, ENSORLG00000010985, ENSORLG00000009635, ENSORLG00000017014, ENSORLG00000030235, ENSORLG00000016041, ENSORLG00000017496, ENSORLG00000000824, ENSORLG00000006015, ENSORLG00000005043, ENSORLG00000006495, ENSORLG00000011848, ENSORLG00000005042, ENSORLG00000005050, ENSORLG00000005051, ENSORLG00000028392, ENSORLG00000011964, ENSORLG00000009885, ENSORLG00000009643, ENSORLG00000021998, ENSORLG00000008558, ENSORLG00000024902, ENSORLG00000022604, ENSORLG00000023814, ENSORLG00000001923, ENSORLG00000016173, ENSORLG00000017360, ENSORLG00000030579, ENSORLG00000007316, ENSORLG00000011813, ENSORLG00000027284, ENSORLG00000027042, ENSORLG00000005134, ENSORLG00000012907, ENSORLG00000006100, ENSORLG00000005374, ENSORLG00000005253, ENSORLG00000026079, ENSORLG00000010729, ENSORLG00000029343, ENSORLG00000006590, ENSORLG00000010600, ENSORLG00000018568, ENSORLG00000018206, ENSORLG00000015177, ENSORLG00000016023, ENSORLG00000009859, ENSORLG00000017598, ENSORLG00000008529, ENSORLG00000017471, ENSORLG00000017474, ENSORLG00000017492, ENSORLG00000007329, ENSORLG00000005148, ENSORLG00000005025, ENSORLG00000011824, ENSORLG00000006599, ENSORLG00000006476, ENSORLG00000029578, ENSORLG00000007443, ENSORLG00000004053, ENSORLG00000027398, ENSORLG00000005020, ENSORLG00000006471, ENSORLG00000008893, ENSORLG00000008410, ENSORLG00000016398, ENSORLG00000022701, ENSORLG00000008538, ENSORLG00000001900, ENSORLG00000030439, ENSORLG00000021961, ENSORLG00000007896, ENSORLG00000004386, ENSORLG00000007530, ENSORLG00000004384, ENSORLG00000029320, ENSORLG00000009953, ENSORLG00000021964, ENSORLG00000013095, ENSORLG00000022813, ENSORLG00000015392, ENSORLG00000022815, ENSORLG00000008508, ENSORLG00000016484, ENSORLG00000007308, ENSORLG00000029799, ENSORLG00000006459, ENSORLG00000006698, ENSORLG00000005125, ENSORLG00000005001, ENSORLG00000007422, ENSORLG00000005122, ENSORLG00000010712, ENSORLG00000007782, ENSORLG00000006570, ENSORLG00000003063, ENSORLG00000008992, ENSORLG00000026290, ENSORLG00000008876, ENSORLG00000016497, ENSORLG00000016130, ENSORLG00000010808, ENSORLG00000005458, ENSORLG00000004007, ENSORLG00000028579, ENSORLG00000030534, ENSORLG00000006301, ENSORLG00000007994, ENSORLG00000006784, ENSORLG00000002184, ENSORLG00000024097, ENSORLG00000005690, ENSORLG00000027364, ENSORLG00000015499, ENSORLG00000015015, ENSORLG00000015259, ENSORLG00000015374, ENSORLG00000030652, ENSORLG00000020732, ENSORLG00000015255, ENSORLG00000015013, ENSORLG00000015256, ENSORLG00000020738, ENSORLG00000030528, ENSORLG00000026268, ENSORLG00000005227, ENSORLG00000007405, ENSORLG00000005107, ENSORLG00000025052, ENSORLG00000006674, ENSORLG00000028566, ENSORLG00000029413, ENSORLG00000002077, ENSORLG00000005461, ENSORLG00000027114, ENSORLG00000026145, ENSORLG00000026270, ENSORLG00000017568, ENSORLG00000015269, ENSORLG00000016115, ENSORLG00000008612, ENSORLG00000015385, ENSORLG00000016111, ENSORLG00000018776, ENSORLG00000016230, ENSORLG00000029408, ENSORLG00000006529, ENSORLG00000006649, ENSORLG00000007978, ENSORLG00000006647, ENSORLG00000005437, ENSORLG00000004106, ENSORLG00000002048, ENSORLG00000025283, ENSORLG00000003255, ENSORLG00000003134, ENSORLG00000004460, ENSORLG00000005671, ENSORLG00000027463, ENSORLG00000017538, ENSORLG00000015114, ENSORLG00000017534, ENSORLG00000008940, ENSORLG00000017416, ENSORLG00000017536, ENSORLG00000017412, ENSORLG00000009913, ENSORLG00000018980, ENSORLG00000020716, ENSORLG00000007629, ENSORLG00000004116, ENSORLG00000005206, ENSORLG00000004475, ENSORLG00000002295, ENSORLG00000004232, ENSORLG00000026480, ENSORLG00000004474, ENSORLG00000025155, ENSORLG00000024185, ENSORLG00000017546, ENSORLG00000017548, ENSORLG00000009923, ENSORLG00000016455, ENSORLG00000016690, ENSORLG00000017540, ENSORLG00000016692, ENSORLG00000005419, ENSORLG00000004688, ENSORLG00000004687, ENSORLG00000004324, ENSORLG00000004442, ENSORLG00000004564, ENSORLG00000006983, ENSORLG00000004561, ENSORLG00000014008, ENSORLG00000013277, ENSORLG00000014003, ENSORLG00000017875, ENSORLG00000014000, ENSORLG00000011091, ENSORLG00000017510, ENSORLG00000025379, ENSORLG00000006519, ENSORLG00000023079, ENSORLG00000023199, ENSORLG00000025378, ENSORLG00000005428, ENSORLG00000013290, ENSORLG00000028887, ENSORLG00000003366, ENSORLG00000007722, ENSORLG00000006995, ENSORLG00000003241, ENSORLG00000027670, ENSORLG00000004330, ENSORLG00000007960, ENSORLG00000028880, ENSORLG00000002392, ENSORLG00000015349, ENSORLG00000017407, ENSORLG00000016677, ENSORLG00000014256, ENSORLG00000016676, ENSORLG00000023080, ENSORLG00000015589, ENSORLG00000017762, ENSORLG00000017522, ENSORLG00000014134, ENSORLG00000012077, ENSORLG00000027425, ENSORLG00000023188, ENSORLG00000003339, ENSORLG00000004788, ENSORLG00000027549, ENSORLG00000004786, ENSORLG00000028871, ENSORLG00000024151, ENSORLG00000004542, ENSORLG00000001274, ENSORLG00000002360, ENSORLG00000016769, ENSORLG00000017615, ENSORLG00000014344, ENSORLG00000015433, ENSORLG00000015676, ENSORLG00000016643, ENSORLG00000015434, ENSORLG00000016766, ENSORLG00000013259, ENSORLG00000017730, ENSORLG00000015432, ENSORLG00000013132, ENSORLG00000003228, ENSORLG00000024148, ENSORLG00000006857, ENSORLG00000004435, ENSORLG00000004433, ENSORLG00000028504, ENSORLG00000004794, ENSORLG00000004432, ENSORLG00000025592, ENSORLG00000002251, ENSORLG00000027774, ENSORLG00000025230, ENSORLG00000024262, ENSORLG00000027772, ENSORLG00000013269, ENSORLG00000017629, ENSORLG00000014356, ENSORLG00000017503, ENSORLG00000017866, ENSORLG00000012172, ENSORLG00000016532, ENSORLG00000014596, ENSORLG00000008913, ENSORLG00000028857, ENSORLG00000006705, ENSORLG00000028738, ENSORLG00000023047, ENSORLG00000005612, ENSORLG00000004766, ENSORLG00000029823, ENSORLG00000025469, ENSORLG00000004884, ENSORLG00000015419, ENSORLG00000001490, ENSORLG00000016989, ENSORLG00000014565, ENSORLG00000014445, ENSORLG00000015776, ENSORLG00000012381, ENSORLG00000016741, ENSORLG00000016862, ENSORLG00000014683, ENSORLG00000011175, ENSORLG00000007919, ENSORLG00000025454, ENSORLG00000027754, ENSORLG00000006956, ENSORLG00000026301, ENSORLG00000006710, ENSORLG00000005980, ENSORLG00000029930, ENSORLG00000026662, ENSORLG00000024483, ENSORLG00000001260, ENSORLG00000015789, ENSORLG00000015428, ENSORLG00000015308, ENSORLG00000015665, ENSORLG00000014451, ENSORLG00000013484, ENSORLG00000006719, ENSORLG00000004505, ENSORLG00000027985, ENSORLG00000005955, ENSORLG00000006924, ENSORLG00000004987, ENSORLG00000004623, ENSORLG00000004744, ENSORLG00000004620, ENSORLG00000003776, ENSORLG00000027867, ENSORLG00000004981, ENSORLG00000004861, ENSORLG00000002320, ENSORLG00000016724, ENSORLG00000013695, ENSORLG00000016602, ENSORLG00000012000, ENSORLG00000012362, ENSORLG00000011150, ENSORLG00000004749, ENSORLG00000013450, ENSORLG00000022166, ENSORLG00000005726, ENSORLG00000004637, ENSORLG00000004756, ENSORLG00000006935, ENSORLG00000005845, ENSORLG00000025559, ENSORLG00000004512, ENSORLG00000006932, ENSORLG00000004876, ENSORLG00000028821, ENSORLG00000004871, ENSORLG00000003420, ENSORLG00000023491, ENSORLG00000023492, ENSORLG00000012499, ENSORLG00000016856, ENSORLG00000013344, ENSORLG00000013228, ENSORLG00000015765, ENSORLG00000012017, ENSORLG00000010196, ENSORLG00000013460, ENSORLG00000010073, ENSORLG00000024334, ENSORLG00000024214, ENSORLG00000023485, ENSORLG00000002306, ENSORLG00000002426, ENSORLG00000027969, ENSORLG00000013319, ENSORLG00000009061, ENSORLG00000016828, ENSORLG00000016948, ENSORLG00000011013, ENSORLG00000008098, ENSORLG00000012342, ENSORLG00000012589, ENSORLG00000011258, ENSORLG00000006909, ENSORLG00000014640, ENSORLG00000004849, ENSORLG00000004728, ENSORLG00000002799, ENSORLG00000028805, ENSORLG00000023237, ENSORLG00000002553, ENSORLG00000002797, ENSORLG00000025898, ENSORLG00000004973, ENSORLG00000004610, ENSORLG00000004731, ENSORLG00000001462, ENSORLG00000024440, ENSORLG00000025651, ENSORLG00000023230, ENSORLG00000016714, ENSORLG00000013565, ENSORLG00000012595, ENSORLG00000010055, ENSORLG00000012117, ENSORLG00000015860, ENSORLG00000025539, ENSORLG00000010050, ENSORLG00000003734, ENSORLG00000025888, ENSORLG00000009160, ENSORLG00000013417, ENSORLG00000022491, ENSORLG00000015835, ENSORLG00000012441, ENSORLG00000012448, ENSORLG00000015950, ENSORLG00000014983, ENSORLG00000011598, ENSORLG00000010382, ENSORLG00000003858, ENSORLG00000010380, ENSORLG00000022000, ENSORLG00000023452, ENSORLG00000004712, ENSORLG00000003868, ENSORLG00000003504, ENSORLG00000003988, ENSORLG00000022125, ENSORLG00000002651, ENSORLG00000022362, ENSORLG00000016934, ENSORLG00000015845, ENSORLG00000011242, ENSORLG00000013420, ENSORLG00000015840, ENSORLG00000011127, ENSORLG00000012337, ENSORLG00000011007, ENSORLG00000013426, ENSORLG00000010036, ENSORLG00000013304, ENSORLG00000013303, ENSORLG00000023339, ENSORLG00000010273, ENSORLG00000003869, ENSORLG00000018096, ENSORLG00000003956, ENSORLG00000002625, ENSORLG00000026951, ENSORLG00000023564, ENSORLG00000002861, ENSORLG00000023569, ENSORLG00000003952, ENSORLG00000023206, ENSORLG00000003951, ENSORLG00000014606, ENSORLG00000008286, ENSORLG00000015933, ENSORLG00000010002, ENSORLG00000013871, ENSORLG00000016902, ENSORLG00000010368, ENSORLG00000010006, ENSORLG00000009138, ENSORLG00000013875, ENSORLG00000003717, ENSORLG00000003961, ENSORLG00000022587, ENSORLG00000010018, ENSORLG00000014739, ENSORLG00000008056, ENSORLG00000012675, ENSORLG00000008185, ENSORLG00000015823, ENSORLG00000010494, ENSORLG00000009148, ENSORLG00000010016, ENSORLG00000012678, ENSORLG00000013886, ENSORLG00000022108, ENSORLG00000004818, ENSORLG00000018098, ENSORLG00000003932, ENSORLG00000025600, ENSORLG00000000786, ENSORLG00000001996, ENSORLG00000024998, ENSORLG00000023304, ENSORLG00000011317, ENSORLG00000012526, ENSORLG00000010349, ENSORLG00000008393, ENSORLG00000014828, ENSORLG00000007296, ENSORLG00000030193, ENSORLG00000008030, ENSORLG00000008389, ENSORLG00000004909, ENSORLG00000002608, ENSORLG00000030199, ENSORLG00000017097, ENSORLG00000004913, ENSORLG00000023895, ENSORLG00000023775, ENSORLG00000011206, ENSORLG00000010359, ENSORLG00000009010, ENSORLG00000007065, ENSORLG00000008275, ENSORLG00000009002, ENSORLG00000011685, ENSORLG00000007072, ENSORLG00000030181, ENSORLG00000009126, ENSORLG00000011205, ENSORLG00000013744, ENSORLG00000025958</t>
  </si>
  <si>
    <t>regulation of nucleobase-containing compound metabolic process (GO:0019219)</t>
  </si>
  <si>
    <t>zgpat, terf1, si:ch211-198a12.6, znf827, fastkd3, yap1, znf367, bcor, vgll3, [no_name], pou6f2, fxr1, [no_name], si:dkey-210j14.4, HABP4, klf9, exosc9, znf366, YAF2_(1_of_many), [no_name], prdm14, mnx1, smad1, mlf1, ar-alpha, RFX7_(1_of_many), [no_name], SIM1, rxrbb, atmin, foxj2, srebf1, six3, [no_name], en2, foxn1, sox32, foxh1, znf710b, bhlhe41, tshz3a, SPDEF, cnot6a, cbfa2t2, casz1, shox2, [no_name], bmp2, kat6b, kdm2ba, [no_name], [no_name], [no_name], foxl2, si:ch211-154o6.2, acin1b, nkx2.1, sp8b, NFIB, kat7b, scxa, irf4b, LBX1, arid5a, znf687a, HMX3_(1_of_many), zbtb39, SAMD4B, supt6h, hoxa11a, foxb1, [no_name], usp1, mog-12, foxi3b, arx, hnrnpk, rps6ka5, egr3, CDYL2, CSRNP3, [no_name], rc3h1b, CIR1, creb3l1, hoxa13a, CPSF7, mn1b, rpap2, evx1, [no_name], [no_name], nfatc3a, csrnp1b, MAF, smarca5, tbrg4, [no_name], [no_name], hexim1, nfatc2a, lhx4, IKZF5_(1_of_many), tbx3a, tcf7l1, [no_name], cdx1a_(1_of_many), irx4a, puraa, ctbp1, clk4a, [no_name], ches1, [no_name], lmx1al, tob1a, babam2, [no_name], wt1, prkra, znf280d, cdca7a, sp3a, sp9, ajuba, dffa, HOXA4, dax1, [no_name], exosc2, [no_name], SMAD4, kmt2bb, pprc1, tbx5a, rbm14a, zbtb34, ikzf2, hoxc13a, [no_name], nr3c2, scaf4a, uri1, lhx6, tcf21, pphln1, [no_name], zgc:158291, tcf12, eya4, snrpc, cipcb, myrf, [no_name], sox4b, tinf2, zbtb16b, znf503, cbx4, tbl1xr1b, ccnt1, sall4, med14, raver1, znf131, tent5ba, nkx2.4a, SAMD13, sox8, adcyap1b, edrf1, tgif1, sap130a, id2a, tcf3, klf8, TSHZ1, tbx1, znf407, tal1, phc2b, jazf1b_(1_of_many), ccdc124, [no_name], pias1a, [no_name], hoxa5a, cd40, nfe2l2a, onecut3b, zfp64, NKX2-8, klf5l, tshz2, gtf2f1, cipca, ripply2, MED9, mxd3, dlx4b, [no_name], insm1b, YAF2, irak4, CTBP2, hoxa9, hoxd11a, [no_name], evx2, ern1, hoxd12a, pax1, pax6b, [no_name], ice2, dlx3b, cers4a, bach1b, barhl2, [no_name], cdk13, [no_name], [no_name], hoxd3a, hoxd4a, SMARCAL1, [no_name], hoxd9, nr4a2b, mbnl2, znf362b, mafk, zranb3, nr0b2a, hnf1ba, dlx5a, ncor2, dcp1b, ppara, [no_name], TSC22D3, pbx4, fosl2, cbx5, zbtb20, dachc, ZNF574, actr8, nkx2.3, RBPJ, [no_name], [no_name], ccnt2b, sox9, rbm7, foxa2, nbas, atf6, OTX2, bcl6aa, FASTKD5, atf2, tfe3b, mecom, zbtb18, HOXA7, bach1a, ppargc1a, foxq1b, [no_name], dlx6a, fgf7, foxe3, tbx16, cirbpb, zbtb11, zgc:123305, [no_name], cicb, nrde2, hes6, taf11, [no_name], pitx1, lmo1, gpatch3, six2a, pparg, myc, exosc7, [no_name], mlx, sox7, [no_name], thoc1, si:ch211-160f23.5, lpin2, ing4, igf2bp2a, zc3h10, celf4, pou3f2b, sox6b, si:dkey-190g11.3, snai1a, nkx1.2la, mier3b, znf217, [no_name], safb, grhl3, spi2, msx1a, tle2b, elmsan1b, [no_name], [no_name], parga, [no_name], uhrf1, notch3, hic1, NFX1, [no_name], sox6a, hsbp1a, her8.2, tp63, nrf1, [no_name], MXI1_(1_of_many), lef1, [no_name], [no_name], [no_name], [no_name], [no_name], hoxa4a, hoxa1a, eomesa, CYTL1, nfixb, nfyc, ISL2, uncx, foxo3, [no_name], foxb2, arid5b, npas1, ctnnb1, rai1, AEBP2, hnrnph1, atoh1a, atxn1l, rmi2, scaf4b, atoh1b, tle2a, znf574, pou2f2a, [no_name], raver2, bahd1, [no_name], zgc:111976, RBMS3_(1_of_many), si:ch211-103n10.5, lbh, batf, tbr1b, [no_name], ncoa2, foxc1, zbtb16, znf281a, [no_name], ZNF821, [no_name], osr2, dmrta2, foxq2, creb3l3a, alx4b, dbx1a, [no_name], id3, lmx1a, [no_name], foxf2, zic4, ascl1b, ZNF654, [no_name], zic1, NFIX, [no_name], e4f1, barx2, rorb, [no_name], znf148, sirt6, fam168a, TBX22, pax9, pibf1, igf2bp3, kat2a, trim3a, [no_name], igfbp2a, pgr, mycn, brms1lb, [no_name], [no_name], mta1, med13a, prdm4, nr2e1, atad2b, bmp4, lmx1bb, [no_name], rfx1a, twist2, smad9, SRPK2, [no_name], lrrfip2, spic, [no_name], hmgb1b, tfap4_(1_of_many), akap17a, jak2a, [no_name], ifih1, [no_name], grid2ipa, cyldb, stat5a, commd6, rc3h2, eya1, [no_name], tbx5, foxp2, ylpm1, hes7, camta1b, [no_name], si:dkey-34f9.3, rfxap, e2f8, prox1b, nfe2, PAX2, [no_name], nfat5a, ldb1a, msgn1, brca2, msc, thoc5, znf644a, nkx2.2a, TCF24, foxo1, dach, foxd3, erf, glis2b, cbx8a, sox2, tnip1, [no_name], errb2, adcyap1a, lin9</t>
  </si>
  <si>
    <t>ENSORLG00000000880, ENSORLG00000008002, ENSORLG00000007397, ENSORLG00000007396, ENSORLG00000011410, ENSORLG00000002708, ENSORLG00000003923, ENSORLG00000011669, ENSORLG00000029056, ENSORLG00000007050, ENSORLG00000011666, ENSORLG00000011787, ENSORLG00000008379, ENSORLG00000029180, ENSORLG00000003929, ENSORLG00000010690, ENSORLG00000001989, ENSORLG00000003805, ENSORLG00000023863, ENSORLG00000013936, ENSORLG00000008105, ENSORLG00000010549, ENSORLG00000007377, ENSORLG00000007375, ENSORLG00000008220, ENSORLG00000008583, ENSORLG00000029292, ENSORLG00000012840, ENSORLG00000007020, ENSORLG00000009553, ENSORLG00000011631, ENSORLG00000009437, ENSORLG00000030158, ENSORLG00000025910, ENSORLG00000010437, ENSORLG00000008113, ENSORLG00000011529, ENSORLG00000029041, ENSORLG00000012610, ENSORLG00000011401, ENSORLG00000016193, ENSORLG00000029267, ENSORLG00000005059, ENSORLG00000006021, ENSORLG00000005173, ENSORLG00000007361, ENSORLG00000029270, ENSORLG00000009772, ENSORLG00000008565, ENSORLG00000012943, ENSORLG00000030128, ENSORLG00000022863, ENSORLG00000022502, ENSORLG00000020203, ENSORLG00000012835, ENSORLG00000007365, ENSORLG00000029254, ENSORLG00000007242, ENSORLG00000005185, ENSORLG00000004096, ENSORLG00000006041, ENSORLG00000012712, ENSORLG00000012711, ENSORLG00000011620, ENSORLG00000009548, ENSORLG00000009549, ENSORLG00000021882, ENSORLG00000005039, ENSORLG00000003098, ENSORLG00000005037, ENSORLG00000007576, ENSORLG00000005034, ENSORLG00000010503, ENSORLG00000010866, ENSORLG00000028275, ENSORLG00000007450, ENSORLG00000005161, ENSORLG00000008665, ENSORLG00000010985, ENSORLG00000009635, ENSORLG00000017014, ENSORLG00000030235, ENSORLG00000016041, ENSORLG00000017496, ENSORLG00000006015, ENSORLG00000005043, ENSORLG00000006495, ENSORLG00000011848, ENSORLG00000005042, ENSORLG00000005050, ENSORLG00000005051, ENSORLG00000028392, ENSORLG00000011964, ENSORLG00000009885, ENSORLG00000009643, ENSORLG00000021998, ENSORLG00000008558, ENSORLG00000024902, ENSORLG00000022604, ENSORLG00000023814, ENSORLG00000016173, ENSORLG00000017360, ENSORLG00000030579, ENSORLG00000007316, ENSORLG00000011813, ENSORLG00000027284, ENSORLG00000027042, ENSORLG00000005134, ENSORLG00000006100, ENSORLG00000005374, ENSORLG00000005253, ENSORLG00000026079, ENSORLG00000010729, ENSORLG00000029343, ENSORLG00000006590, ENSORLG00000010600, ENSORLG00000018206, ENSORLG00000015177, ENSORLG00000009859, ENSORLG00000017598, ENSORLG00000008529, ENSORLG00000017471, ENSORLG00000017474, ENSORLG00000017492, ENSORLG00000007329, ENSORLG00000005148, ENSORLG00000005025, ENSORLG00000011824, ENSORLG00000006476, ENSORLG00000007443, ENSORLG00000027398, ENSORLG00000005020, ENSORLG00000006471, ENSORLG00000008410, ENSORLG00000022701, ENSORLG00000001900, ENSORLG00000030439, ENSORLG00000021961, ENSORLG00000007896, ENSORLG00000004386, ENSORLG00000007530, ENSORLG00000004384, ENSORLG00000029320, ENSORLG00000009953, ENSORLG00000021964, ENSORLG00000013095, ENSORLG00000022813, ENSORLG00000015392, ENSORLG00000008508, ENSORLG00000016484, ENSORLG00000007308, ENSORLG00000029799, ENSORLG00000006459, ENSORLG00000005125, ENSORLG00000005001, ENSORLG00000007422, ENSORLG00000005122, ENSORLG00000006570, ENSORLG00000008992, ENSORLG00000008876, ENSORLG00000016497, ENSORLG00000016130, ENSORLG00000010808, ENSORLG00000005458, ENSORLG00000004007, ENSORLG00000028579, ENSORLG00000030534, ENSORLG00000006301, ENSORLG00000007994, ENSORLG00000024097, ENSORLG00000005690, ENSORLG00000027364, ENSORLG00000015499, ENSORLG00000015015, ENSORLG00000015259, ENSORLG00000015374, ENSORLG00000020732, ENSORLG00000015256, ENSORLG00000020738, ENSORLG00000030528, ENSORLG00000007405, ENSORLG00000005107, ENSORLG00000006674, ENSORLG00000028566, ENSORLG00000002077, ENSORLG00000027114, ENSORLG00000026145, ENSORLG00000026270, ENSORLG00000017568, ENSORLG00000015269, ENSORLG00000016115, ENSORLG00000008612, ENSORLG00000015385, ENSORLG00000016111, ENSORLG00000018776, ENSORLG00000016230, ENSORLG00000029408, ENSORLG00000007978, ENSORLG00000006647, ENSORLG00000004106, ENSORLG00000002048, ENSORLG00000025283, ENSORLG00000003255, ENSORLG00000003134, ENSORLG00000005671, ENSORLG00000027463, ENSORLG00000017538, ENSORLG00000015114, ENSORLG00000017534, ENSORLG00000008940, ENSORLG00000017536, ENSORLG00000017412, ENSORLG00000009913, ENSORLG00000020716, ENSORLG00000007629, ENSORLG00000004116, ENSORLG00000005206, ENSORLG00000004475, ENSORLG00000002295, ENSORLG00000004232, ENSORLG00000026480, ENSORLG00000004474, ENSORLG00000024185, ENSORLG00000017546, ENSORLG00000017548, ENSORLG00000016455, ENSORLG00000016690, ENSORLG00000017540, ENSORLG00000016692, ENSORLG00000005419, ENSORLG00000004688, ENSORLG00000004687, ENSORLG00000004324, ENSORLG00000004442, ENSORLG00000004564, ENSORLG00000004561, ENSORLG00000014008, ENSORLG00000014000, ENSORLG00000011091, ENSORLG00000017510, ENSORLG00000025379, ENSORLG00000006519, ENSORLG00000023079, ENSORLG00000023199, ENSORLG00000025378, ENSORLG00000005428, ENSORLG00000013290, ENSORLG00000003366, ENSORLG00000007722, ENSORLG00000006995, ENSORLG00000003241, ENSORLG00000027670, ENSORLG00000004330, ENSORLG00000007960, ENSORLG00000028880, ENSORLG00000017407, ENSORLG00000016677, ENSORLG00000016676, ENSORLG00000023080, ENSORLG00000015589, ENSORLG00000017762, ENSORLG00000017522, ENSORLG00000014134, ENSORLG00000012077, ENSORLG00000027425, ENSORLG00000023188, ENSORLG00000003339, ENSORLG00000004788, ENSORLG00000027549, ENSORLG00000028871, ENSORLG00000004542, ENSORLG00000002360, ENSORLG00000016769, ENSORLG00000014344, ENSORLG00000015433, ENSORLG00000015676, ENSORLG00000016643, ENSORLG00000016766, ENSORLG00000013259, ENSORLG00000017730, ENSORLG00000015432, ENSORLG00000013132, ENSORLG00000003228, ENSORLG00000024148, ENSORLG00000006857, ENSORLG00000004435, ENSORLG00000004433, ENSORLG00000004432, ENSORLG00000025592, ENSORLG00000002251, ENSORLG00000025230, ENSORLG00000024262, ENSORLG00000027772, ENSORLG00000013269, ENSORLG00000017629, ENSORLG00000014356, ENSORLG00000017866, ENSORLG00000012172, ENSORLG00000016532, ENSORLG00000014596, ENSORLG00000008913, ENSORLG00000028857, ENSORLG00000006705, ENSORLG00000028738, ENSORLG00000023047, ENSORLG00000005612, ENSORLG00000004766, ENSORLG00000029823, ENSORLG00000025469, ENSORLG00000016989, ENSORLG00000014445, ENSORLG00000015776, ENSORLG00000016741, ENSORLG00000016862, ENSORLG00000011175, ENSORLG00000025454, ENSORLG00000027754, ENSORLG00000006956, ENSORLG00000026301, ENSORLG00000006710, ENSORLG00000005980, ENSORLG00000029930, ENSORLG00000026662, ENSORLG00000024483, ENSORLG00000001260, ENSORLG00000015789, ENSORLG00000015428, ENSORLG00000015665, ENSORLG00000014451, ENSORLG00000006719, ENSORLG00000005955, ENSORLG00000006924, ENSORLG00000004987, ENSORLG00000004623, ENSORLG00000004744, ENSORLG00000004620, ENSORLG00000003776, ENSORLG00000027867, ENSORLG00000004981, ENSORLG00000002320, ENSORLG00000016724, ENSORLG00000016602, ENSORLG00000012000, ENSORLG00000012362, ENSORLG00000004749, ENSORLG00000013450, ENSORLG00000022166, ENSORLG00000005726, ENSORLG00000004756, ENSORLG00000006935, ENSORLG00000005845, ENSORLG00000025559, ENSORLG00000004512, ENSORLG00000006932, ENSORLG00000004876, ENSORLG00000028821, ENSORLG00000004871, ENSORLG00000003420, ENSORLG00000023492, ENSORLG00000016856, ENSORLG00000013344, ENSORLG00000013228, ENSORLG00000012017, ENSORLG00000010073, ENSORLG00000024334, ENSORLG00000024214, ENSORLG00000023485, ENSORLG00000002306, ENSORLG00000027969, ENSORLG00000013319, ENSORLG00000009061, ENSORLG00000016828, ENSORLG00000016948, ENSORLG00000008098, ENSORLG00000012589, ENSORLG00000014640, ENSORLG00000002799, ENSORLG00000028805, ENSORLG00000023237, ENSORLG00000002553, ENSORLG00000002797, ENSORLG00000025898, ENSORLG00000004973, ENSORLG00000004610, ENSORLG00000004731, ENSORLG00000024440, ENSORLG00000025651, ENSORLG00000023230, ENSORLG00000016714, ENSORLG00000013565, ENSORLG00000012595, ENSORLG00000010055, ENSORLG00000012117, ENSORLG00000015860, ENSORLG00000025539, ENSORLG00000010050, ENSORLG00000003734, ENSORLG00000025888, ENSORLG00000009160, ENSORLG00000013417, ENSORLG00000012441, ENSORLG00000012448, ENSORLG00000015950, ENSORLG00000014983, ENSORLG00000010382, ENSORLG00000010380, ENSORLG00000022000, ENSORLG00000023452, ENSORLG00000004712, ENSORLG00000003868, ENSORLG00000003504, ENSORLG00000003988, ENSORLG00000022125, ENSORLG00000002651, ENSORLG00000022362, ENSORLG00000015845, ENSORLG00000011242, ENSORLG00000013420, ENSORLG00000011127, ENSORLG00000012337, ENSORLG00000011007, ENSORLG00000013426, ENSORLG00000010036, ENSORLG00000013304, ENSORLG00000013303, ENSORLG00000023339, ENSORLG00000010273, ENSORLG00000018096, ENSORLG00000003956, ENSORLG00000002625, ENSORLG00000026951, ENSORLG00000023564, ENSORLG00000023569, ENSORLG00000003952, ENSORLG00000003951, ENSORLG00000008286, ENSORLG00000015933, ENSORLG00000010002, ENSORLG00000013871, ENSORLG00000016902, ENSORLG00000010006, ENSORLG00000009138, ENSORLG00000013875, ENSORLG00000003961, ENSORLG00000022587, ENSORLG00000010018, ENSORLG00000008056, ENSORLG00000012675, ENSORLG00000008185, ENSORLG00000010494, ENSORLG00000009148, ENSORLG00000010016, ENSORLG00000013886, ENSORLG00000004818, ENSORLG00000018098, ENSORLG00000003932, ENSORLG00000000786, ENSORLG00000001996, ENSORLG00000024998, ENSORLG00000023304, ENSORLG00000011317, ENSORLG00000010349, ENSORLG00000008393, ENSORLG00000014828, ENSORLG00000030193, ENSORLG00000008030, ENSORLG00000008389, ENSORLG00000004909, ENSORLG00000030199, ENSORLG00000023895, ENSORLG00000023775, ENSORLG00000011206, ENSORLG00000010359, ENSORLG00000007065, ENSORLG00000008275, ENSORLG00000009002, ENSORLG00000011685, ENSORLG00000007072, ENSORLG00000030181, ENSORLG00000009126, ENSORLG00000011205, ENSORLG00000013744</t>
  </si>
  <si>
    <t>regulation of cellular biosynthetic process (GO:0031326)</t>
  </si>
  <si>
    <t>zgpat, si:ch211-198a12.6, znf827, yap1, znf367, bcor, vgll3, [no_name], pou6f2, fxr1, [no_name], si:dkey-210j14.4, HABP4, klf9, exosc9, znf366, CPEB4_(1_of_many), YAF2_(1_of_many), [no_name], prdm14, mnx1, smad1, mlf1, ar-alpha, RFX7_(1_of_many), [no_name], SIM1, rxrbb, atmin, foxj2, srebf1, six3, [no_name], en2, foxn1, sox32, foxh1, znf710b, bhlhe41, tshz3a, SPDEF, cnot6a, cbfa2t2, casz1, shox2, [no_name], bmp2, kat6b, kdm2ba, paip1, [no_name], [no_name], [no_name], foxl2, si:ch211-154o6.2, acin1b, nkx2.1, sp8b, NFIB, kat7b, scxa, abcb10, irf4b, LBX1, arid5a, [no_name], znf687a, HMX3_(1_of_many), zbtb39, SAMD4B, supt6h, hoxa11a, foxb1, [no_name], mog-12, foxi3b, arx, hnrnpk, [no_name], rps6ka5, egr3, CDYL2, CSRNP3, [no_name], rc3h1b, CIR1, larp1, creb3l1, hoxa13a, mn1b, rpap2, evx1, [no_name], [no_name], nfatc3a, csrnp1b, MAF, smarca5, [no_name], hexim1, nfatc2a, lhx4, IKZF5_(1_of_many), tbx3a, tcf7l1, [no_name], cdx1a_(1_of_many), irx4a, puraa, ctbp1, [no_name], ches1, [no_name], lmx1al, tob1a, [no_name], wt1, znf280d, cdca7a, sp3a, sp9, ajuba, HOXA4, dax1, [no_name], exosc2, [no_name], SMAD4, kmt2bb, pprc1, tbx5a, rbm14a, zbtb34, ikzf2, hoxc13a, [no_name], nr3c2, uri1, lhx6, tcf21, pphln1, [no_name], zgc:158291, prr16, tcf12, cipcb, myrf, slc27a1a, [no_name], sox4b, zbtb16b, DDAH1, znf503, cbx4, tbl1xr1b, ccnt1, sall4, med14, znf131, nkx2.4a, SAMD13, sox8, adcyap1b, edrf1, tgif1, sap130a, id2a, tcf3, klf8, TSHZ1, fam3c, tbx1, znf407, tal1, phc2b, jazf1b_(1_of_many), ccdc124, [no_name], pias1a, [no_name], hoxa5a, cd40, nfe2l2a, onecut3b, zfp64, NKX2-8, klf5l, tshz2, gtf2f1, cipca, ripply2, MED9, mxd3, dlx4b, [no_name], insm1b, YAF2, irak4, CTBP2, hoxa9, hoxd11a, [no_name], evx2, hoxd12a, pax1, pax6b, eif2ak2_(1_of_many), [no_name], ice2, dlx3b, cers4a, bach1b, barhl2, [no_name], cdk13, [no_name], [no_name], hoxd3a, hoxd4a, nck1b, [no_name], hoxd9, nr4a2b, znf362b, mafk, nr0b2a, hnf1ba, dlx5a, ncor2, dcp1b, ppara, TSC22D3, pbx4, fosl2, cbx5, zbtb20, dachc, ZNF574, actr8, nkx2.3, RBPJ, [no_name], [no_name], ccnt2b, sox9, foxa2, larp6a, atf6, OTX2, bcl6aa, atf2, tfe3b, mecom, zbtb18, HOXA7, bach1a, ppargc1a, foxq1b, [no_name], ppp1r3da, dlx6a, fgf7, foxe3, pth1ra, tbx16, zbtb11, zgc:123305, [no_name], cicb, hes6, taf11, [no_name], pitx1, lmo1, gpatch3, six2a, pparg, myc, exosc7, [no_name], mlx, sox7, [no_name], thoc1, si:ch211-160f23.5, lpin2, ing4, igf2bp2a, pou3f2b, sox6b, si:dkey-190g11.3, snai1a, nkx1.2la, mier3b, znf217, [no_name], dph1, safb, grhl3, spi2, anxa1, msx1a, tle2b, elmsan1b, [no_name], [no_name], [no_name], notch3, hic1, NFX1, [no_name], sox6a, hsbp1a, her8.2, tp63, nrf1, [no_name], wdtc1, MXI1_(1_of_many), lef1, [no_name], [no_name], [no_name], [no_name], [no_name], hoxa4a, hoxa1a, sepsecs, eomesa, CYTL1, piwil1, nfixb, nfyc, ISL2, uncx, foxo3, [no_name], foxb2, arid5b, npas1, ctnnb1, rai1, AEBP2, atoh1a, atxn1l, scaf4b, atoh1b, nck2a, tle2a, znf574, pou2f2a, [no_name], bahd1, [no_name], zgc:111976, lbh, batf, tbr1b, [no_name], ncoa2, foxc1, rps9, zbtb16, [no_name], znf281a, ZNF821, [no_name], osr2, dmrta2, foxq2, creb3l3a, alx4b, dbx1a, [no_name], id3, lmx1a, foxf2, zic4, ascl1b, ZNF654, [no_name], zic1, NFIX, [no_name], e4f1, barx2, eif4ebp2, rorb, [no_name], znf148, sirt6, zgc:77112, TBX22, pax9, pibf1, igf2bp3, kat2a, trim3a, [no_name], pgr, mycn, EIF2AK4, brms1lb, [no_name], [no_name], mta1, med13a, prdm4, nr2e1, atad2b, bmp4, lmx1bb, [no_name], rfx1a, twist2, smad9, [no_name], lrrfip2, spic, [no_name], hmgb1b, tfap4_(1_of_many), jak2a, [no_name], ifih1, ITM2A, [no_name], grid2ipa, cyldb, stat5a, commd6, rc3h2, [no_name], tbx5, foxp2, hes7, camta1b, [no_name], si:dkey-34f9.3, rfxap, e2f8, prox1b, nfe2, PAX2, [no_name], nfat5a, ldb1a, msgn1, brca2, msc, thoc5, znf644a, nkx2.2a, TCF24, foxo1, dach, foxd3, erf, glis2b, cbx8a, sox2, tnip1, [no_name], errb2, adcyap1a, lin9</t>
  </si>
  <si>
    <t>ENSORLG00000000880, ENSORLG00000007397, ENSORLG00000007396, ENSORLG00000002708, ENSORLG00000003923, ENSORLG00000011669, ENSORLG00000029056, ENSORLG00000007050, ENSORLG00000011666, ENSORLG00000011787, ENSORLG00000008379, ENSORLG00000029180, ENSORLG00000003929, ENSORLG00000010690, ENSORLG00000001989, ENSORLG00000003805, ENSORLG00000001711, ENSORLG00000023863, ENSORLG00000013936, ENSORLG00000008105, ENSORLG00000010549, ENSORLG00000007377, ENSORLG00000007375, ENSORLG00000008220, ENSORLG00000008583, ENSORLG00000029292, ENSORLG00000012840, ENSORLG00000007020, ENSORLG00000009553, ENSORLG00000011631, ENSORLG00000009437, ENSORLG00000030158, ENSORLG00000025910, ENSORLG00000010437, ENSORLG00000008113, ENSORLG00000011529, ENSORLG00000029041, ENSORLG00000012610, ENSORLG00000011401, ENSORLG00000016193, ENSORLG00000029267, ENSORLG00000005059, ENSORLG00000006021, ENSORLG00000005173, ENSORLG00000007361, ENSORLG00000029270, ENSORLG00000009772, ENSORLG00000008565, ENSORLG00000012943, ENSORLG00000001934, ENSORLG00000030128, ENSORLG00000022863, ENSORLG00000022502, ENSORLG00000020203, ENSORLG00000012835, ENSORLG00000007365, ENSORLG00000029254, ENSORLG00000007242, ENSORLG00000005185, ENSORLG00000004096, ENSORLG00000006041, ENSORLG00000010893, ENSORLG00000012712, ENSORLG00000012711, ENSORLG00000011620, ENSORLG00000009546, ENSORLG00000009548, ENSORLG00000009549, ENSORLG00000021882, ENSORLG00000005039, ENSORLG00000003098, ENSORLG00000005037, ENSORLG00000007576, ENSORLG00000005034, ENSORLG00000010866, ENSORLG00000028275, ENSORLG00000007450, ENSORLG00000005161, ENSORLG00000010500, ENSORLG00000008665, ENSORLG00000010985, ENSORLG00000009635, ENSORLG00000017014, ENSORLG00000030235, ENSORLG00000016041, ENSORLG00000017496, ENSORLG00000000824, ENSORLG00000006015, ENSORLG00000005043, ENSORLG00000011848, ENSORLG00000005042, ENSORLG00000005050, ENSORLG00000005051, ENSORLG00000028392, ENSORLG00000011964, ENSORLG00000009885, ENSORLG00000009643, ENSORLG00000021998, ENSORLG00000022604, ENSORLG00000023814, ENSORLG00000016173, ENSORLG00000017360, ENSORLG00000030579, ENSORLG00000007316, ENSORLG00000011813, ENSORLG00000027284, ENSORLG00000027042, ENSORLG00000005134, ENSORLG00000006100, ENSORLG00000005374, ENSORLG00000026079, ENSORLG00000010729, ENSORLG00000029343, ENSORLG00000006590, ENSORLG00000010600, ENSORLG00000015177, ENSORLG00000009859, ENSORLG00000008529, ENSORLG00000017471, ENSORLG00000017474, ENSORLG00000017492, ENSORLG00000007329, ENSORLG00000005025, ENSORLG00000011824, ENSORLG00000006476, ENSORLG00000007443, ENSORLG00000027398, ENSORLG00000005020, ENSORLG00000006471, ENSORLG00000008410, ENSORLG00000022701, ENSORLG00000001900, ENSORLG00000030439, ENSORLG00000021961, ENSORLG00000007896, ENSORLG00000004386, ENSORLG00000007530, ENSORLG00000029320, ENSORLG00000009953, ENSORLG00000021964, ENSORLG00000013095, ENSORLG00000022813, ENSORLG00000015392, ENSORLG00000022815, ENSORLG00000008508, ENSORLG00000029799, ENSORLG00000006459, ENSORLG00000006698, ENSORLG00000005125, ENSORLG00000005001, ENSORLG00000005122, ENSORLG00000010712, ENSORLG00000006570, ENSORLG00000008992, ENSORLG00000008876, ENSORLG00000016497, ENSORLG00000016130, ENSORLG00000010808, ENSORLG00000004007, ENSORLG00000030534, ENSORLG00000006301, ENSORLG00000007994, ENSORLG00000024097, ENSORLG00000005690, ENSORLG00000027364, ENSORLG00000015499, ENSORLG00000015015, ENSORLG00000015259, ENSORLG00000015374, ENSORLG00000020732, ENSORLG00000015255, ENSORLG00000015256, ENSORLG00000020738, ENSORLG00000030528, ENSORLG00000007405, ENSORLG00000005107, ENSORLG00000006674, ENSORLG00000028566, ENSORLG00000002077, ENSORLG00000027114, ENSORLG00000026145, ENSORLG00000026270, ENSORLG00000017568, ENSORLG00000015269, ENSORLG00000016115, ENSORLG00000008612, ENSORLG00000015385, ENSORLG00000016111, ENSORLG00000018776, ENSORLG00000016230, ENSORLG00000029408, ENSORLG00000007978, ENSORLG00000006647, ENSORLG00000004106, ENSORLG00000002048, ENSORLG00000025283, ENSORLG00000003255, ENSORLG00000003134, ENSORLG00000005671, ENSORLG00000027463, ENSORLG00000017538, ENSORLG00000015114, ENSORLG00000017534, ENSORLG00000017536, ENSORLG00000017412, ENSORLG00000009913, ENSORLG00000018980, ENSORLG00000020716, ENSORLG00000007629, ENSORLG00000004116, ENSORLG00000005206, ENSORLG00000004475, ENSORLG00000002295, ENSORLG00000004232, ENSORLG00000026480, ENSORLG00000004474, ENSORLG00000024185, ENSORLG00000017546, ENSORLG00000017548, ENSORLG00000009923, ENSORLG00000016690, ENSORLG00000017540, ENSORLG00000016692, ENSORLG00000004688, ENSORLG00000004687, ENSORLG00000004442, ENSORLG00000004564, ENSORLG00000004561, ENSORLG00000014008, ENSORLG00000014000, ENSORLG00000011091, ENSORLG00000025379, ENSORLG00000006519, ENSORLG00000023079, ENSORLG00000023199, ENSORLG00000025378, ENSORLG00000005428, ENSORLG00000013290, ENSORLG00000003366, ENSORLG00000007722, ENSORLG00000006995, ENSORLG00000003241, ENSORLG00000027670, ENSORLG00000004330, ENSORLG00000007960, ENSORLG00000017407, ENSORLG00000014256, ENSORLG00000016676, ENSORLG00000023080, ENSORLG00000015589, ENSORLG00000017522, ENSORLG00000014134, ENSORLG00000012077, ENSORLG00000027425, ENSORLG00000023188, ENSORLG00000003339, ENSORLG00000004788, ENSORLG00000027549, ENSORLG00000028871, ENSORLG00000024151, ENSORLG00000004542, ENSORLG00000002360, ENSORLG00000016769, ENSORLG00000017615, ENSORLG00000014344, ENSORLG00000015676, ENSORLG00000016643, ENSORLG00000016766, ENSORLG00000013259, ENSORLG00000015432, ENSORLG00000013132, ENSORLG00000003228, ENSORLG00000024148, ENSORLG00000006857, ENSORLG00000004435, ENSORLG00000004433, ENSORLG00000004432, ENSORLG00000025592, ENSORLG00000002251, ENSORLG00000025230, ENSORLG00000024262, ENSORLG00000027772, ENSORLG00000013269, ENSORLG00000017629, ENSORLG00000014356, ENSORLG00000017866, ENSORLG00000012172, ENSORLG00000016532, ENSORLG00000028857, ENSORLG00000006705, ENSORLG00000028738, ENSORLG00000023047, ENSORLG00000005612, ENSORLG00000004766, ENSORLG00000029823, ENSORLG00000025469, ENSORLG00000004884, ENSORLG00000016989, ENSORLG00000014445, ENSORLG00000015776, ENSORLG00000012381, ENSORLG00000016741, ENSORLG00000016862, ENSORLG00000011175, ENSORLG00000025454, ENSORLG00000027754, ENSORLG00000026301, ENSORLG00000005980, ENSORLG00000029930, ENSORLG00000026662, ENSORLG00000024483, ENSORLG00000001260, ENSORLG00000015789, ENSORLG00000015428, ENSORLG00000015665, ENSORLG00000014451, ENSORLG00000006719, ENSORLG00000004505, ENSORLG00000005955, ENSORLG00000006924, ENSORLG00000004987, ENSORLG00000004623, ENSORLG00000004744, ENSORLG00000004620, ENSORLG00000003776, ENSORLG00000027867, ENSORLG00000004981, ENSORLG00000004861, ENSORLG00000002320, ENSORLG00000016724, ENSORLG00000013695, ENSORLG00000016602, ENSORLG00000012000, ENSORLG00000012362, ENSORLG00000004749, ENSORLG00000013450, ENSORLG00000022166, ENSORLG00000005726, ENSORLG00000004756, ENSORLG00000006935, ENSORLG00000005845, ENSORLG00000025559, ENSORLG00000004512, ENSORLG00000004876, ENSORLG00000028821, ENSORLG00000003420, ENSORLG00000023492, ENSORLG00000012499, ENSORLG00000016856, ENSORLG00000013344, ENSORLG00000013228, ENSORLG00000012017, ENSORLG00000024334, ENSORLG00000024214, ENSORLG00000023485, ENSORLG00000013319, ENSORLG00000009061, ENSORLG00000016828, ENSORLG00000016948, ENSORLG00000008098, ENSORLG00000012589, ENSORLG00000011258, ENSORLG00000014640, ENSORLG00000004728, ENSORLG00000002799, ENSORLG00000023237, ENSORLG00000002553, ENSORLG00000002797, ENSORLG00000025898, ENSORLG00000004973, ENSORLG00000004610, ENSORLG00000004731, ENSORLG00000024440, ENSORLG00000025651, ENSORLG00000023230, ENSORLG00000016714, ENSORLG00000012595, ENSORLG00000010055, ENSORLG00000012117, ENSORLG00000015860, ENSORLG00000025539, ENSORLG00000010050, ENSORLG00000003734, ENSORLG00000025888, ENSORLG00000009160, ENSORLG00000013417, ENSORLG00000022491, ENSORLG00000012441, ENSORLG00000012448, ENSORLG00000015950, ENSORLG00000014983, ENSORLG00000011598, ENSORLG00000010380, ENSORLG00000022000, ENSORLG00000023452, ENSORLG00000004712, ENSORLG00000003868, ENSORLG00000003504, ENSORLG00000003988, ENSORLG00000002651, ENSORLG00000022362, ENSORLG00000016934, ENSORLG00000015845, ENSORLG00000011242, ENSORLG00000013420, ENSORLG00000011127, ENSORLG00000012337, ENSORLG00000011007, ENSORLG00000013426, ENSORLG00000010036, ENSORLG00000013304, ENSORLG00000013303, ENSORLG00000023339, ENSORLG00000010273, ENSORLG00000018096, ENSORLG00000003956, ENSORLG00000026951, ENSORLG00000023564, ENSORLG00000023569, ENSORLG00000003952, ENSORLG00000003951, ENSORLG00000008286, ENSORLG00000010002, ENSORLG00000013871, ENSORLG00000016902, ENSORLG00000010368, ENSORLG00000010006, ENSORLG00000009138, ENSORLG00000013875, ENSORLG00000003961, ENSORLG00000022587, ENSORLG00000010018, ENSORLG00000012675, ENSORLG00000008185, ENSORLG00000010494, ENSORLG00000010016, ENSORLG00000013886, ENSORLG00000004818, ENSORLG00000018098, ENSORLG00000003932, ENSORLG00000000786, ENSORLG00000001996, ENSORLG00000024998, ENSORLG00000023304, ENSORLG00000011317, ENSORLG00000010349, ENSORLG00000008393, ENSORLG00000014828, ENSORLG00000030193, ENSORLG00000008030, ENSORLG00000008389, ENSORLG00000004909, ENSORLG00000030199, ENSORLG00000023895, ENSORLG00000023775, ENSORLG00000011206, ENSORLG00000010359, ENSORLG00000007065, ENSORLG00000008275, ENSORLG00000009002, ENSORLG00000011685, ENSORLG00000007072, ENSORLG00000030181, ENSORLG00000009126, ENSORLG00000011205, ENSORLG00000013744</t>
  </si>
  <si>
    <t>regulation of RNA metabolic process (GO:0051252)</t>
  </si>
  <si>
    <t>zgpat, si:ch211-198a12.6, znf827, fastkd3, yap1, znf367, bcor, vgll3, [no_name], pou6f2, fxr1, [no_name], si:dkey-210j14.4, HABP4, klf9, exosc9, znf366, YAF2_(1_of_many), [no_name], prdm14, mnx1, smad1, mlf1, ar-alpha, RFX7_(1_of_many), [no_name], SIM1, rxrbb, atmin, foxj2, srebf1, six3, [no_name], en2, foxn1, sox32, foxh1, znf710b, bhlhe41, tshz3a, SPDEF, cnot6a, cbfa2t2, casz1, shox2, [no_name], bmp2, kat6b, kdm2ba, [no_name], [no_name], [no_name], foxl2, si:ch211-154o6.2, acin1b, nkx2.1, sp8b, NFIB, kat7b, scxa, irf4b, LBX1, arid5a, znf687a, HMX3_(1_of_many), zbtb39, SAMD4B, supt6h, hoxa11a, foxb1, [no_name], mog-12, foxi3b, arx, hnrnpk, rps6ka5, egr3, CDYL2, CSRNP3, [no_name], rc3h1b, CIR1, creb3l1, hoxa13a, CPSF7, mn1b, rpap2, evx1, [no_name], [no_name], nfatc3a, csrnp1b, MAF, smarca5, tbrg4, [no_name], [no_name], hexim1, nfatc2a, lhx4, IKZF5_(1_of_many), tbx3a, tcf7l1, [no_name], cdx1a_(1_of_many), irx4a, puraa, ctbp1, clk4a, [no_name], ches1, [no_name], lmx1al, tob1a, [no_name], wt1, prkra, znf280d, cdca7a, sp3a, sp9, ajuba, HOXA4, dax1, [no_name], exosc2, [no_name], SMAD4, kmt2bb, pprc1, tbx5a, rbm14a, zbtb34, ikzf2, hoxc13a, [no_name], nr3c2, scaf4a, uri1, lhx6, tcf21, pphln1, [no_name], zgc:158291, tcf12, snrpc, cipcb, myrf, [no_name], sox4b, zbtb16b, znf503, cbx4, tbl1xr1b, ccnt1, sall4, med14, raver1, znf131, tent5ba, nkx2.4a, SAMD13, sox8, adcyap1b, edrf1, tgif1, sap130a, id2a, tcf3, klf8, TSHZ1, tbx1, znf407, tal1, phc2b, jazf1b_(1_of_many), ccdc124, [no_name], pias1a, [no_name], hoxa5a, cd40, nfe2l2a, onecut3b, zfp64, NKX2-8, klf5l, tshz2, gtf2f1, cipca, ripply2, MED9, mxd3, dlx4b, [no_name], insm1b, YAF2, irak4, CTBP2, hoxa9, hoxd11a, [no_name], evx2, ern1, hoxd12a, pax1, pax6b, [no_name], ice2, dlx3b, cers4a, bach1b, barhl2, [no_name], cdk13, [no_name], [no_name], hoxd3a, hoxd4a, [no_name], hoxd9, nr4a2b, mbnl2, znf362b, mafk, nr0b2a, hnf1ba, dlx5a, ncor2, dcp1b, ppara, [no_name], TSC22D3, pbx4, fosl2, cbx5, zbtb20, dachc, ZNF574, actr8, nkx2.3, RBPJ, [no_name], [no_name], ccnt2b, sox9, rbm7, foxa2, nbas, atf6, OTX2, bcl6aa, FASTKD5, atf2, tfe3b, mecom, zbtb18, HOXA7, bach1a, ppargc1a, foxq1b, [no_name], dlx6a, fgf7, foxe3, tbx16, cirbpb, zbtb11, zgc:123305, [no_name], cicb, nrde2, hes6, taf11, [no_name], pitx1, lmo1, gpatch3, six2a, pparg, myc, exosc7, [no_name], mlx, sox7, [no_name], thoc1, si:ch211-160f23.5, lpin2, ing4, igf2bp2a, zc3h10, celf4, pou3f2b, sox6b, snai1a, nkx1.2la, mier3b, znf217, [no_name], safb, grhl3, spi2, msx1a, tle2b, elmsan1b, [no_name], [no_name], [no_name], notch3, hic1, NFX1, [no_name], sox6a, hsbp1a, her8.2, tp63, nrf1, [no_name], MXI1_(1_of_many), lef1, [no_name], [no_name], [no_name], [no_name], [no_name], hoxa4a, hoxa1a, eomesa, CYTL1, nfixb, nfyc, ISL2, uncx, foxo3, [no_name], foxb2, arid5b, npas1, ctnnb1, rai1, AEBP2, hnrnph1, atoh1a, atxn1l, scaf4b, atoh1b, tle2a, znf574, pou2f2a, [no_name], raver2, bahd1, [no_name], zgc:111976, RBMS3_(1_of_many), lbh, batf, tbr1b, [no_name], ncoa2, foxc1, zbtb16, znf281a, [no_name], ZNF821, [no_name], osr2, dmrta2, foxq2, creb3l3a, alx4b, dbx1a, [no_name], id3, lmx1a, foxf2, zic4, ascl1b, ZNF654, [no_name], zic1, NFIX, [no_name], e4f1, barx2, rorb, [no_name], znf148, sirt6, TBX22, pax9, pibf1, igf2bp3, kat2a, trim3a, [no_name], pgr, mycn, brms1lb, [no_name], mta1, med13a, prdm4, nr2e1, atad2b, bmp4, lmx1bb, [no_name], rfx1a, twist2, smad9, SRPK2, [no_name], lrrfip2, spic, [no_name], hmgb1b, tfap4_(1_of_many), akap17a, jak2a, [no_name], ifih1, [no_name], grid2ipa, cyldb, stat5a, commd6, rc3h2, [no_name], tbx5, foxp2, hes7, camta1b, [no_name], si:dkey-34f9.3, rfxap, e2f8, prox1b, nfe2, PAX2, [no_name], nfat5a, ldb1a, msgn1, brca2, msc, thoc5, znf644a, nkx2.2a, TCF24, foxo1, dach, foxd3, erf, glis2b, cbx8a, sox2, tnip1, [no_name], errb2, adcyap1a, lin9</t>
  </si>
  <si>
    <t>ENSORLG00000000880, ENSORLG00000007397, ENSORLG00000007396, ENSORLG00000011410, ENSORLG00000002708, ENSORLG00000003923, ENSORLG00000011669, ENSORLG00000029056, ENSORLG00000007050, ENSORLG00000011666, ENSORLG00000011787, ENSORLG00000008379, ENSORLG00000029180, ENSORLG00000003929, ENSORLG00000010690, ENSORLG00000001989, ENSORLG00000003805, ENSORLG00000023863, ENSORLG00000013936, ENSORLG00000008105, ENSORLG00000010549, ENSORLG00000007377, ENSORLG00000007375, ENSORLG00000008220, ENSORLG00000008583, ENSORLG00000029292, ENSORLG00000012840, ENSORLG00000007020, ENSORLG00000009553, ENSORLG00000011631, ENSORLG00000009437, ENSORLG00000030158, ENSORLG00000025910, ENSORLG00000010437, ENSORLG00000008113, ENSORLG00000011529, ENSORLG00000029041, ENSORLG00000012610, ENSORLG00000011401, ENSORLG00000016193, ENSORLG00000029267, ENSORLG00000005059, ENSORLG00000006021, ENSORLG00000005173, ENSORLG00000007361, ENSORLG00000029270, ENSORLG00000009772, ENSORLG00000008565, ENSORLG00000012943, ENSORLG00000030128, ENSORLG00000022863, ENSORLG00000022502, ENSORLG00000020203, ENSORLG00000012835, ENSORLG00000007365, ENSORLG00000029254, ENSORLG00000007242, ENSORLG00000005185, ENSORLG00000004096, ENSORLG00000006041, ENSORLG00000012712, ENSORLG00000012711, ENSORLG00000011620, ENSORLG00000009548, ENSORLG00000009549, ENSORLG00000021882, ENSORLG00000005039, ENSORLG00000003098, ENSORLG00000005037, ENSORLG00000007576, ENSORLG00000005034, ENSORLG00000010866, ENSORLG00000028275, ENSORLG00000007450, ENSORLG00000005161, ENSORLG00000008665, ENSORLG00000010985, ENSORLG00000009635, ENSORLG00000017014, ENSORLG00000030235, ENSORLG00000016041, ENSORLG00000017496, ENSORLG00000006015, ENSORLG00000005043, ENSORLG00000006495, ENSORLG00000011848, ENSORLG00000005042, ENSORLG00000005050, ENSORLG00000005051, ENSORLG00000028392, ENSORLG00000011964, ENSORLG00000009885, ENSORLG00000009643, ENSORLG00000021998, ENSORLG00000008558, ENSORLG00000024902, ENSORLG00000022604, ENSORLG00000023814, ENSORLG00000016173, ENSORLG00000017360, ENSORLG00000030579, ENSORLG00000007316, ENSORLG00000011813, ENSORLG00000027284, ENSORLG00000027042, ENSORLG00000005134, ENSORLG00000006100, ENSORLG00000005374, ENSORLG00000005253, ENSORLG00000026079, ENSORLG00000010729, ENSORLG00000029343, ENSORLG00000006590, ENSORLG00000010600, ENSORLG00000015177, ENSORLG00000009859, ENSORLG00000017598, ENSORLG00000008529, ENSORLG00000017471, ENSORLG00000017474, ENSORLG00000017492, ENSORLG00000007329, ENSORLG00000005025, ENSORLG00000011824, ENSORLG00000006476, ENSORLG00000007443, ENSORLG00000027398, ENSORLG00000005020, ENSORLG00000006471, ENSORLG00000008410, ENSORLG00000022701, ENSORLG00000001900, ENSORLG00000030439, ENSORLG00000021961, ENSORLG00000007896, ENSORLG00000004386, ENSORLG00000007530, ENSORLG00000004384, ENSORLG00000029320, ENSORLG00000009953, ENSORLG00000021964, ENSORLG00000013095, ENSORLG00000022813, ENSORLG00000015392, ENSORLG00000008508, ENSORLG00000007308, ENSORLG00000029799, ENSORLG00000006459, ENSORLG00000005125, ENSORLG00000005001, ENSORLG00000005122, ENSORLG00000006570, ENSORLG00000008992, ENSORLG00000008876, ENSORLG00000016497, ENSORLG00000016130, ENSORLG00000010808, ENSORLG00000005458, ENSORLG00000004007, ENSORLG00000028579, ENSORLG00000030534, ENSORLG00000006301, ENSORLG00000007994, ENSORLG00000024097, ENSORLG00000005690, ENSORLG00000027364, ENSORLG00000015499, ENSORLG00000015015, ENSORLG00000015259, ENSORLG00000015374, ENSORLG00000020732, ENSORLG00000015256, ENSORLG00000020738, ENSORLG00000030528, ENSORLG00000007405, ENSORLG00000005107, ENSORLG00000006674, ENSORLG00000028566, ENSORLG00000002077, ENSORLG00000027114, ENSORLG00000026145, ENSORLG00000026270, ENSORLG00000017568, ENSORLG00000015269, ENSORLG00000016115, ENSORLG00000008612, ENSORLG00000015385, ENSORLG00000016111, ENSORLG00000018776, ENSORLG00000016230, ENSORLG00000029408, ENSORLG00000007978, ENSORLG00000006647, ENSORLG00000004106, ENSORLG00000002048, ENSORLG00000025283, ENSORLG00000003255, ENSORLG00000003134, ENSORLG00000005671, ENSORLG00000027463, ENSORLG00000017538, ENSORLG00000015114, ENSORLG00000017534, ENSORLG00000008940, ENSORLG00000017536, ENSORLG00000017412, ENSORLG00000009913, ENSORLG00000020716, ENSORLG00000007629, ENSORLG00000004116, ENSORLG00000005206, ENSORLG00000004475, ENSORLG00000002295, ENSORLG00000004232, ENSORLG00000026480, ENSORLG00000004474, ENSORLG00000024185, ENSORLG00000017546, ENSORLG00000017548, ENSORLG00000016690, ENSORLG00000017540, ENSORLG00000016692, ENSORLG00000005419, ENSORLG00000004688, ENSORLG00000004687, ENSORLG00000004442, ENSORLG00000004564, ENSORLG00000004561, ENSORLG00000014008, ENSORLG00000014000, ENSORLG00000011091, ENSORLG00000017510, ENSORLG00000025379, ENSORLG00000006519, ENSORLG00000023079, ENSORLG00000023199, ENSORLG00000025378, ENSORLG00000005428, ENSORLG00000013290, ENSORLG00000003366, ENSORLG00000007722, ENSORLG00000006995, ENSORLG00000003241, ENSORLG00000027670, ENSORLG00000004330, ENSORLG00000007960, ENSORLG00000028880, ENSORLG00000017407, ENSORLG00000016677, ENSORLG00000016676, ENSORLG00000023080, ENSORLG00000015589, ENSORLG00000017762, ENSORLG00000017522, ENSORLG00000014134, ENSORLG00000012077, ENSORLG00000027425, ENSORLG00000023188, ENSORLG00000003339, ENSORLG00000004788, ENSORLG00000027549, ENSORLG00000028871, ENSORLG00000004542, ENSORLG00000002360, ENSORLG00000016769, ENSORLG00000014344, ENSORLG00000015433, ENSORLG00000015676, ENSORLG00000016643, ENSORLG00000016766, ENSORLG00000013259, ENSORLG00000017730, ENSORLG00000015432, ENSORLG00000013132, ENSORLG00000003228, ENSORLG00000024148, ENSORLG00000006857, ENSORLG00000004435, ENSORLG00000004433, ENSORLG00000004432, ENSORLG00000025592, ENSORLG00000002251, ENSORLG00000025230, ENSORLG00000024262, ENSORLG00000027772, ENSORLG00000013269, ENSORLG00000017629, ENSORLG00000014356, ENSORLG00000017866, ENSORLG00000012172, ENSORLG00000016532, ENSORLG00000014596, ENSORLG00000008913, ENSORLG00000028857, ENSORLG00000006705, ENSORLG00000023047, ENSORLG00000005612, ENSORLG00000004766, ENSORLG00000029823, ENSORLG00000025469, ENSORLG00000016989, ENSORLG00000014445, ENSORLG00000015776, ENSORLG00000016741, ENSORLG00000016862, ENSORLG00000011175, ENSORLG00000025454, ENSORLG00000027754, ENSORLG00000026301, ENSORLG00000005980, ENSORLG00000029930, ENSORLG00000026662, ENSORLG00000024483, ENSORLG00000001260, ENSORLG00000015789, ENSORLG00000015428, ENSORLG00000015665, ENSORLG00000014451, ENSORLG00000006719, ENSORLG00000005955, ENSORLG00000006924, ENSORLG00000004987, ENSORLG00000004623, ENSORLG00000004744, ENSORLG00000004620, ENSORLG00000003776, ENSORLG00000027867, ENSORLG00000004981, ENSORLG00000002320, ENSORLG00000016724, ENSORLG00000016602, ENSORLG00000012000, ENSORLG00000012362, ENSORLG00000004749, ENSORLG00000013450, ENSORLG00000022166, ENSORLG00000005726, ENSORLG00000004756, ENSORLG00000006935, ENSORLG00000005845, ENSORLG00000025559, ENSORLG00000004512, ENSORLG00000006932, ENSORLG00000004876, ENSORLG00000028821, ENSORLG00000003420, ENSORLG00000023492, ENSORLG00000016856, ENSORLG00000013344, ENSORLG00000013228, ENSORLG00000012017, ENSORLG00000010073, ENSORLG00000024334, ENSORLG00000024214, ENSORLG00000023485, ENSORLG00000002306, ENSORLG00000013319, ENSORLG00000009061, ENSORLG00000016828, ENSORLG00000016948, ENSORLG00000008098, ENSORLG00000012589, ENSORLG00000014640, ENSORLG00000002799, ENSORLG00000028805, ENSORLG00000023237, ENSORLG00000002553, ENSORLG00000002797, ENSORLG00000025898, ENSORLG00000004973, ENSORLG00000004610, ENSORLG00000004731, ENSORLG00000024440, ENSORLG00000025651, ENSORLG00000023230, ENSORLG00000016714, ENSORLG00000012595, ENSORLG00000010055, ENSORLG00000012117, ENSORLG00000015860, ENSORLG00000025539, ENSORLG00000010050, ENSORLG00000003734, ENSORLG00000025888, ENSORLG00000009160, ENSORLG00000013417, ENSORLG00000012441, ENSORLG00000012448, ENSORLG00000015950, ENSORLG00000014983, ENSORLG00000010380, ENSORLG00000022000, ENSORLG00000023452, ENSORLG00000004712, ENSORLG00000003868, ENSORLG00000003504, ENSORLG00000003988, ENSORLG00000002651, ENSORLG00000022362, ENSORLG00000015845, ENSORLG00000011242, ENSORLG00000011127, ENSORLG00000012337, ENSORLG00000011007, ENSORLG00000013426, ENSORLG00000010036, ENSORLG00000013304, ENSORLG00000013303, ENSORLG00000023339, ENSORLG00000010273, ENSORLG00000018096, ENSORLG00000003956, ENSORLG00000002625, ENSORLG00000026951, ENSORLG00000023564, ENSORLG00000023569, ENSORLG00000003952, ENSORLG00000003951, ENSORLG00000008286, ENSORLG00000015933, ENSORLG00000010002, ENSORLG00000013871, ENSORLG00000016902, ENSORLG00000010006, ENSORLG00000009138, ENSORLG00000013875, ENSORLG00000003961, ENSORLG00000022587, ENSORLG00000010018, ENSORLG00000012675, ENSORLG00000008185, ENSORLG00000010494, ENSORLG00000010016, ENSORLG00000013886, ENSORLG00000004818, ENSORLG00000018098, ENSORLG00000003932, ENSORLG00000000786, ENSORLG00000001996, ENSORLG00000024998, ENSORLG00000023304, ENSORLG00000011317, ENSORLG00000010349, ENSORLG00000008393, ENSORLG00000014828, ENSORLG00000030193, ENSORLG00000008030, ENSORLG00000008389, ENSORLG00000004909, ENSORLG00000030199, ENSORLG00000023895, ENSORLG00000023775, ENSORLG00000011206, ENSORLG00000010359, ENSORLG00000007065, ENSORLG00000008275, ENSORLG00000009002, ENSORLG00000011685, ENSORLG00000007072, ENSORLG00000030181, ENSORLG00000009126, ENSORLG00000011205, ENSORLG00000013744</t>
  </si>
  <si>
    <t>regulation of biosynthetic process (GO:0009889)</t>
  </si>
  <si>
    <t>zgpat, si:ch211-198a12.6, znf827, yap1, znf367, bcor, vgll3, [no_name], pou6f2, fxr1, [no_name], si:dkey-210j14.4, HABP4, klf9, exosc9, znf366, CPEB4_(1_of_many), YAF2_(1_of_many), [no_name], prdm14, mnx1, smad1, mlf1, ar-alpha, RFX7_(1_of_many), [no_name], SIM1, rxrbb, atmin, foxj2, srebf1, six3, [no_name], en2, foxn1, sox32, foxh1, znf710b, bhlhe41, tshz3a, SPDEF, cnot6a, cbfa2t2, casz1, shox2, [no_name], bmp2, kat6b, kdm2ba, paip1, [no_name], [no_name], [no_name], foxl2, si:ch211-154o6.2, acin1b, zgc:162608, nkx2.1, sp8b, NFIB, kat7b, scxa, abcb10, irf4b, LBX1, arid5a, [no_name], znf687a, HMX3_(1_of_many), zbtb39, SAMD4B, supt6h, hoxa11a, foxb1, [no_name], mog-12, foxi3b, arx, hnrnpk, [no_name], rps6ka5, egr3, CDYL2, CSRNP3, [no_name], rc3h1b, CIR1, larp1, creb3l1, hoxa13a, mn1b, rpap2, evx1, [no_name], [no_name], nfatc3a, csrnp1b, MAF, smarca5, [no_name], hexim1, nfatc2a, lhx4, IKZF5_(1_of_many), tbx3a, tcf7l1, [no_name], cdx1a_(1_of_many), irx4a, puraa, ctbp1, [no_name], ches1, [no_name], lmx1al, tob1a, [no_name], wt1, znf280d, cdca7a, sp3a, sp9, ajuba, HOXA4, dax1, [no_name], exosc2, [no_name], SMAD4, kmt2bb, pprc1, tbx5a, rbm14a, zbtb34, ikzf2, hoxc13a, [no_name], nr3c2, uri1, lhx6, tcf21, pphln1, [no_name], zgc:158291, prr16, tcf12, cipcb, myrf, slc27a1a, [no_name], sox4b, zbtb16b, DDAH1, znf503, cbx4, tbl1xr1b, ccnt1, sall4, med14, znf131, nkx2.4a, SAMD13, sox8, adcyap1b, edrf1, tgif1, sap130a, id2a, tcf3, klf8, TSHZ1, fam3c, tbx1, znf407, tal1, phc2b, jazf1b_(1_of_many), ccdc124, [no_name], pias1a, [no_name], hoxa5a, cd40, nfe2l2a, onecut3b, zfp64, NKX2-8, klf5l, tshz2, gtf2f1, cipca, ripply2, MED9, mxd3, dlx4b, [no_name], insm1b, YAF2, irak4, CTBP2, hoxa9, hoxd11a, [no_name], evx2, hoxd12a, pax1, pax6b, eif2ak2_(1_of_many), [no_name], ice2, dlx3b, cers4a, bach1b, barhl2, [no_name], cdk13, [no_name], [no_name], hoxd3a, hoxd4a, nck1b, [no_name], hoxd9, nr4a2b, znf362b, mafk, nr0b2a, hnf1ba, dlx5a, ncor2, dcp1b, ppara, TSC22D3, pbx4, fosl2, cbx5, zbtb20, dachc, ZNF574, actr8, nkx2.3, RBPJ, [no_name], [no_name], ccnt2b, sox9, foxa2, larp6a, atf6, OTX2, bcl6aa, atf2, tfe3b, mecom, zbtb18, HOXA7, bach1a, ppargc1a, foxq1b, [no_name], ppp1r3da, dlx6a, fgf7, foxe3, pth1ra, tbx16, zbtb11, zgc:123305, [no_name], cicb, hes6, taf11, [no_name], pitx1, lmo1, gpatch3, six2a, pparg, myc, exosc7, [no_name], mlx, sox7, [no_name], thoc1, si:ch211-160f23.5, lpin2, ing4, igf2bp2a, pou3f2b, sox6b, si:dkey-190g11.3, snai1a, nkx1.2la, mier3b, znf217, [no_name], dph1, safb, grhl3, spi2, anxa1, msx1a, tle2b, elmsan1b, [no_name], [no_name], [no_name], notch3, hic1, NFX1, [no_name], sox6a, hsbp1a, her8.2, tp63, nrf1, [no_name], wdtc1, MXI1_(1_of_many), lef1, [no_name], [no_name], [no_name], [no_name], [no_name], hoxa4a, hoxa1a, sepsecs, eomesa, CYTL1, piwil1, nfixb, nfyc, ISL2, uncx, foxo3, [no_name], foxb2, arid5b, npas1, ctnnb1, rai1, AEBP2, atoh1a, atxn1l, scaf4b, atoh1b, nck2a, tle2a, znf574, pou2f2a, [no_name], bahd1, [no_name], zgc:111976, lbh, batf, tbr1b, [no_name], ncoa2, foxc1, rps9, zbtb16, [no_name], znf281a, ZNF821, [no_name], osr2, dmrta2, foxq2, creb3l3a, alx4b, dbx1a, [no_name], id3, lmx1a, foxf2, zic4, ascl1b, ZNF654, [no_name], zic1, NFIX, [no_name], e4f1, barx2, eif4ebp2, rorb, [no_name], znf148, sirt6, zgc:77112, TBX22, pax9, pibf1, igf2bp3, kat2a, trim3a, [no_name], pgr, mycn, EIF2AK4, brms1lb, [no_name], [no_name], mta1, med13a, prdm4, nr2e1, atad2b, bmp4, lmx1bb, [no_name], rfx1a, twist2, smad9, [no_name], lrrfip2, hdac4, spic, [no_name], hmgb1b, tfap4_(1_of_many), jak2a, [no_name], ifih1, ITM2A, [no_name], grid2ipa, cyldb, stat5a, commd6, rc3h2, [no_name], tbx5, foxp2, hes7, camta1b, [no_name], si:dkey-34f9.3, rfxap, e2f8, prox1b, nfe2, PAX2, [no_name], nfat5a, ldb1a, msgn1, brca2, msc, thoc5, znf644a, nkx2.2a, TCF24, foxo1, dach, foxd3, erf, glis2b, cbx8a, sox2, tnip1, [no_name], errb2, adcyap1a, lin9</t>
  </si>
  <si>
    <t>ENSORLG00000000880, ENSORLG00000007397, ENSORLG00000007396, ENSORLG00000002708, ENSORLG00000003923, ENSORLG00000011669, ENSORLG00000029056, ENSORLG00000007050, ENSORLG00000011666, ENSORLG00000011787, ENSORLG00000008379, ENSORLG00000029180, ENSORLG00000003929, ENSORLG00000010690, ENSORLG00000001989, ENSORLG00000003805, ENSORLG00000001711, ENSORLG00000023863, ENSORLG00000013936, ENSORLG00000008105, ENSORLG00000010549, ENSORLG00000007377, ENSORLG00000007375, ENSORLG00000008220, ENSORLG00000008583, ENSORLG00000029292, ENSORLG00000012840, ENSORLG00000007020, ENSORLG00000009553, ENSORLG00000011631, ENSORLG00000009437, ENSORLG00000030158, ENSORLG00000025910, ENSORLG00000010437, ENSORLG00000008113, ENSORLG00000011529, ENSORLG00000029041, ENSORLG00000012610, ENSORLG00000011401, ENSORLG00000016193, ENSORLG00000029267, ENSORLG00000005059, ENSORLG00000006021, ENSORLG00000005173, ENSORLG00000007361, ENSORLG00000029270, ENSORLG00000009772, ENSORLG00000008565, ENSORLG00000012943, ENSORLG00000001934, ENSORLG00000030128, ENSORLG00000022863, ENSORLG00000022502, ENSORLG00000020203, ENSORLG00000012835, ENSORLG00000007365, ENSORLG00000007486, ENSORLG00000029254, ENSORLG00000007242, ENSORLG00000005185, ENSORLG00000004096, ENSORLG00000006041, ENSORLG00000010893, ENSORLG00000012712, ENSORLG00000012711, ENSORLG00000011620, ENSORLG00000009546, ENSORLG00000009548, ENSORLG00000009549, ENSORLG00000021882, ENSORLG00000005039, ENSORLG00000003098, ENSORLG00000005037, ENSORLG00000007576, ENSORLG00000005034, ENSORLG00000010866, ENSORLG00000028275, ENSORLG00000007450, ENSORLG00000005161, ENSORLG00000010500, ENSORLG00000008665, ENSORLG00000010985, ENSORLG00000009635, ENSORLG00000017014, ENSORLG00000030235, ENSORLG00000016041, ENSORLG00000017496, ENSORLG00000000824, ENSORLG00000006015, ENSORLG00000005043, ENSORLG00000011848, ENSORLG00000005042, ENSORLG00000005050, ENSORLG00000005051, ENSORLG00000028392, ENSORLG00000011964, ENSORLG00000009885, ENSORLG00000009643, ENSORLG00000021998, ENSORLG00000022604, ENSORLG00000023814, ENSORLG00000016173, ENSORLG00000017360, ENSORLG00000030579, ENSORLG00000007316, ENSORLG00000011813, ENSORLG00000027284, ENSORLG00000027042, ENSORLG00000005134, ENSORLG00000006100, ENSORLG00000005374, ENSORLG00000026079, ENSORLG00000010729, ENSORLG00000029343, ENSORLG00000006590, ENSORLG00000010600, ENSORLG00000015177, ENSORLG00000009859, ENSORLG00000008529, ENSORLG00000017471, ENSORLG00000017474, ENSORLG00000017492, ENSORLG00000007329, ENSORLG00000005025, ENSORLG00000011824, ENSORLG00000006476, ENSORLG00000007443, ENSORLG00000027398, ENSORLG00000005020, ENSORLG00000006471, ENSORLG00000008410, ENSORLG00000022701, ENSORLG00000001900, ENSORLG00000030439, ENSORLG00000021961, ENSORLG00000007896, ENSORLG00000004386, ENSORLG00000007530, ENSORLG00000029320, ENSORLG00000009953, ENSORLG00000021964, ENSORLG00000013095, ENSORLG00000022813, ENSORLG00000015392, ENSORLG00000022815, ENSORLG00000008508, ENSORLG00000029799, ENSORLG00000006459, ENSORLG00000006698, ENSORLG00000005125, ENSORLG00000005001, ENSORLG00000005122, ENSORLG00000010712, ENSORLG00000006570, ENSORLG00000008992, ENSORLG00000008876, ENSORLG00000016497, ENSORLG00000016130, ENSORLG00000010808, ENSORLG00000004007, ENSORLG00000030534, ENSORLG00000006301, ENSORLG00000007994, ENSORLG00000024097, ENSORLG00000005690, ENSORLG00000027364, ENSORLG00000015499, ENSORLG00000015015, ENSORLG00000015259, ENSORLG00000015374, ENSORLG00000020732, ENSORLG00000015255, ENSORLG00000015256, ENSORLG00000020738, ENSORLG00000030528, ENSORLG00000007405, ENSORLG00000005107, ENSORLG00000006674, ENSORLG00000028566, ENSORLG00000002077, ENSORLG00000027114, ENSORLG00000026145, ENSORLG00000026270, ENSORLG00000017568, ENSORLG00000015269, ENSORLG00000016115, ENSORLG00000008612, ENSORLG00000015385, ENSORLG00000016111, ENSORLG00000018776, ENSORLG00000016230, ENSORLG00000029408, ENSORLG00000007978, ENSORLG00000006647, ENSORLG00000004106, ENSORLG00000002048, ENSORLG00000025283, ENSORLG00000003255, ENSORLG00000003134, ENSORLG00000005671, ENSORLG00000027463, ENSORLG00000017538, ENSORLG00000015114, ENSORLG00000017534, ENSORLG00000017536, ENSORLG00000017412, ENSORLG00000009913, ENSORLG00000018980, ENSORLG00000020716, ENSORLG00000007629, ENSORLG00000004116, ENSORLG00000005206, ENSORLG00000004475, ENSORLG00000002295, ENSORLG00000004232, ENSORLG00000026480, ENSORLG00000004474, ENSORLG00000024185, ENSORLG00000017546, ENSORLG00000017548, ENSORLG00000009923, ENSORLG00000016690, ENSORLG00000017540, ENSORLG00000016692, ENSORLG00000004688, ENSORLG00000004687, ENSORLG00000004442, ENSORLG00000004564, ENSORLG00000004561, ENSORLG00000014008, ENSORLG00000014000, ENSORLG00000011091, ENSORLG00000025379, ENSORLG00000006519, ENSORLG00000023079, ENSORLG00000023199, ENSORLG00000025378, ENSORLG00000005428, ENSORLG00000013290, ENSORLG00000003366, ENSORLG00000007722, ENSORLG00000006995, ENSORLG00000003241, ENSORLG00000027670, ENSORLG00000004330, ENSORLG00000007960, ENSORLG00000017407, ENSORLG00000014256, ENSORLG00000016676, ENSORLG00000023080, ENSORLG00000015589, ENSORLG00000017522, ENSORLG00000014134, ENSORLG00000012077, ENSORLG00000027425, ENSORLG00000023188, ENSORLG00000003339, ENSORLG00000004788, ENSORLG00000027549, ENSORLG00000028871, ENSORLG00000024151, ENSORLG00000004542, ENSORLG00000002360, ENSORLG00000016769, ENSORLG00000017615, ENSORLG00000014344, ENSORLG00000015676, ENSORLG00000016643, ENSORLG00000016766, ENSORLG00000013259, ENSORLG00000015432, ENSORLG00000013132, ENSORLG00000003228, ENSORLG00000024148, ENSORLG00000006857, ENSORLG00000004435, ENSORLG00000004433, ENSORLG00000004432, ENSORLG00000025592, ENSORLG00000002251, ENSORLG00000025230, ENSORLG00000024262, ENSORLG00000027772, ENSORLG00000013269, ENSORLG00000017629, ENSORLG00000014356, ENSORLG00000017866, ENSORLG00000012172, ENSORLG00000016532, ENSORLG00000028857, ENSORLG00000006705, ENSORLG00000028738, ENSORLG00000023047, ENSORLG00000005612, ENSORLG00000004766, ENSORLG00000029823, ENSORLG00000025469, ENSORLG00000004884, ENSORLG00000016989, ENSORLG00000014445, ENSORLG00000015776, ENSORLG00000012381, ENSORLG00000016741, ENSORLG00000016862, ENSORLG00000011175, ENSORLG00000025454, ENSORLG00000027754, ENSORLG00000026301, ENSORLG00000005980, ENSORLG00000029930, ENSORLG00000026662, ENSORLG00000024483, ENSORLG00000001260, ENSORLG00000015789, ENSORLG00000015428, ENSORLG00000015665, ENSORLG00000014451, ENSORLG00000006719, ENSORLG00000004505, ENSORLG00000005955, ENSORLG00000006924, ENSORLG00000004987, ENSORLG00000004623, ENSORLG00000004744, ENSORLG00000004620, ENSORLG00000003776, ENSORLG00000027867, ENSORLG00000004981, ENSORLG00000004861, ENSORLG00000002320, ENSORLG00000016724, ENSORLG00000013695, ENSORLG00000016602, ENSORLG00000012000, ENSORLG00000012362, ENSORLG00000004749, ENSORLG00000013450, ENSORLG00000022166, ENSORLG00000005726, ENSORLG00000004756, ENSORLG00000006935, ENSORLG00000005845, ENSORLG00000025559, ENSORLG00000004512, ENSORLG00000004876, ENSORLG00000028821, ENSORLG00000003420, ENSORLG00000023492, ENSORLG00000012499, ENSORLG00000016856, ENSORLG00000013344, ENSORLG00000013228, ENSORLG00000012017, ENSORLG00000024334, ENSORLG00000024214, ENSORLG00000023485, ENSORLG00000013319, ENSORLG00000009061, ENSORLG00000016828, ENSORLG00000016948, ENSORLG00000008098, ENSORLG00000012589, ENSORLG00000011258, ENSORLG00000014640, ENSORLG00000004728, ENSORLG00000002799, ENSORLG00000023237, ENSORLG00000002553, ENSORLG00000002797, ENSORLG00000025898, ENSORLG00000004973, ENSORLG00000004610, ENSORLG00000004731, ENSORLG00000024440, ENSORLG00000025651, ENSORLG00000023230, ENSORLG00000016714, ENSORLG00000012595, ENSORLG00000010055, ENSORLG00000012117, ENSORLG00000015860, ENSORLG00000025539, ENSORLG00000010050, ENSORLG00000003734, ENSORLG00000025888, ENSORLG00000009160, ENSORLG00000013417, ENSORLG00000022491, ENSORLG00000012441, ENSORLG00000012448, ENSORLG00000015950, ENSORLG00000014983, ENSORLG00000011598, ENSORLG00000010380, ENSORLG00000022000, ENSORLG00000023452, ENSORLG00000004712, ENSORLG00000003868, ENSORLG00000003504, ENSORLG00000003988, ENSORLG00000002651, ENSORLG00000022362, ENSORLG00000016934, ENSORLG00000015845, ENSORLG00000011242, ENSORLG00000013420, ENSORLG00000011127, ENSORLG00000012337, ENSORLG00000011007, ENSORLG00000013426, ENSORLG00000010036, ENSORLG00000013304, ENSORLG00000013303, ENSORLG00000023339, ENSORLG00000010273, ENSORLG00000018096, ENSORLG00000003956, ENSORLG00000026951, ENSORLG00000023564, ENSORLG00000018092, ENSORLG00000023569, ENSORLG00000003952, ENSORLG00000003951, ENSORLG00000008286, ENSORLG00000010002, ENSORLG00000013871, ENSORLG00000016902, ENSORLG00000010368, ENSORLG00000010006, ENSORLG00000009138, ENSORLG00000013875, ENSORLG00000003961, ENSORLG00000022587, ENSORLG00000010018, ENSORLG00000012675, ENSORLG00000008185, ENSORLG00000010494, ENSORLG00000010016, ENSORLG00000013886, ENSORLG00000004818, ENSORLG00000018098, ENSORLG00000003932, ENSORLG00000000786, ENSORLG00000001996, ENSORLG00000024998, ENSORLG00000023304, ENSORLG00000011317, ENSORLG00000010349, ENSORLG00000008393, ENSORLG00000014828, ENSORLG00000030193, ENSORLG00000008030, ENSORLG00000008389, ENSORLG00000004909, ENSORLG00000030199, ENSORLG00000023895, ENSORLG00000023775, ENSORLG00000011206, ENSORLG00000010359, ENSORLG00000007065, ENSORLG00000008275, ENSORLG00000009002, ENSORLG00000011685, ENSORLG00000007072, ENSORLG00000030181, ENSORLG00000009126, ENSORLG00000011205, ENSORLG00000013744</t>
  </si>
  <si>
    <t>regulation of nucleic acid-templated transcription (GO:1903506)</t>
  </si>
  <si>
    <t>zgpat, si:ch211-198a12.6, znf827, yap1, znf367, bcor, vgll3, [no_name], pou6f2, [no_name], si:dkey-210j14.4, klf9, znf366, YAF2_(1_of_many), [no_name], prdm14, mnx1, smad1, mlf1, ar-alpha, RFX7_(1_of_many), [no_name], SIM1, rxrbb, atmin, foxj2, srebf1, six3, [no_name], en2, foxn1, sox32, foxh1, znf710b, bhlhe41, tshz3a, SPDEF, cbfa2t2, casz1, shox2, [no_name], bmp2, kat6b, kdm2ba, [no_name], [no_name], [no_name], foxl2, si:ch211-154o6.2, acin1b, nkx2.1, sp8b, NFIB, kat7b, scxa, irf4b, LBX1, arid5a, znf687a, HMX3_(1_of_many), zbtb39, supt6h, hoxa11a, foxb1, [no_name], mog-12, foxi3b, arx, hnrnpk, rps6ka5, egr3, CDYL2, CSRNP3, [no_name], CIR1, creb3l1, hoxa13a, mn1b, rpap2, evx1, [no_name], [no_name], nfatc3a, csrnp1b, MAF, smarca5, [no_name], hexim1, nfatc2a, lhx4, IKZF5_(1_of_many), tbx3a, tcf7l1, [no_name], cdx1a_(1_of_many), irx4a, puraa, ctbp1, [no_name], ches1, [no_name], lmx1al, tob1a, [no_name], wt1, znf280d, cdca7a, sp3a, sp9, ajuba, HOXA4, dax1, [no_name], [no_name], SMAD4, kmt2bb, pprc1, tbx5a, rbm14a, zbtb34, ikzf2, hoxc13a, [no_name], nr3c2, uri1, lhx6, tcf21, pphln1, [no_name], zgc:158291, tcf12, cipcb, myrf, [no_name], sox4b, zbtb16b, znf503, cbx4, tbl1xr1b, ccnt1, sall4, med14, znf131, nkx2.4a, SAMD13, sox8, adcyap1b, edrf1, tgif1, sap130a, id2a, tcf3, klf8, TSHZ1, tbx1, znf407, tal1, phc2b, jazf1b_(1_of_many), ccdc124, [no_name], pias1a, [no_name], hoxa5a, cd40, nfe2l2a, onecut3b, zfp64, NKX2-8, klf5l, tshz2, gtf2f1, cipca, ripply2, MED9, mxd3, dlx4b, [no_name], insm1b, YAF2, irak4, CTBP2, hoxa9, hoxd11a, [no_name], evx2, hoxd12a, pax1, pax6b, [no_name], ice2, dlx3b, cers4a, bach1b, barhl2, [no_name], cdk13, [no_name], [no_name], hoxd3a, hoxd4a, [no_name], hoxd9, nr4a2b, znf362b, mafk, nr0b2a, hnf1ba, dlx5a, ncor2, ppara, TSC22D3, pbx4, fosl2, cbx5, zbtb20, dachc, ZNF574, actr8, nkx2.3, RBPJ, [no_name], [no_name], ccnt2b, sox9, foxa2, atf6, OTX2, bcl6aa, atf2, tfe3b, mecom, zbtb18, HOXA7, bach1a, ppargc1a, foxq1b, [no_name], dlx6a, fgf7, foxe3, tbx16, zbtb11, zgc:123305, [no_name], cicb, hes6, taf11, [no_name], pitx1, lmo1, gpatch3, six2a, pparg, myc, [no_name], mlx, sox7, [no_name], thoc1, si:ch211-160f23.5, lpin2, ing4, pou3f2b, sox6b, snai1a, nkx1.2la, mier3b, znf217, [no_name], safb, grhl3, spi2, msx1a, tle2b, elmsan1b, [no_name], [no_name], [no_name], notch3, hic1, NFX1, [no_name], sox6a, hsbp1a, her8.2, tp63, nrf1, [no_name], MXI1_(1_of_many), lef1, [no_name], [no_name], [no_name], [no_name], [no_name], hoxa4a, hoxa1a, eomesa, CYTL1, nfixb, nfyc, ISL2, uncx, foxo3, [no_name], foxb2, arid5b, npas1, ctnnb1, rai1, AEBP2, atoh1a, atxn1l, scaf4b, atoh1b, tle2a, znf574, pou2f2a, [no_name], bahd1, [no_name], zgc:111976, lbh, batf, tbr1b, [no_name], ncoa2, foxc1, zbtb16, znf281a, ZNF821, [no_name], osr2, dmrta2, foxq2, creb3l3a, alx4b, dbx1a, [no_name], id3, lmx1a, foxf2, zic4, ascl1b, ZNF654, [no_name], zic1, NFIX, [no_name], e4f1, barx2, rorb, [no_name], znf148, sirt6, TBX22, pax9, pibf1, kat2a, trim3a, [no_name], pgr, mycn, brms1lb, [no_name], mta1, med13a, prdm4, nr2e1, atad2b, bmp4, lmx1bb, [no_name], rfx1a, twist2, smad9, [no_name], lrrfip2, spic, [no_name], hmgb1b, tfap4_(1_of_many), jak2a, [no_name], ifih1, [no_name], grid2ipa, cyldb, stat5a, commd6, [no_name], tbx5, foxp2, hes7, camta1b, [no_name], si:dkey-34f9.3, rfxap, e2f8, prox1b, nfe2, PAX2, [no_name], nfat5a, ldb1a, msgn1, brca2, msc, thoc5, znf644a, nkx2.2a, TCF24, foxo1, dach, foxd3, erf, glis2b, cbx8a, sox2, tnip1, [no_name], errb2, adcyap1a, lin9</t>
  </si>
  <si>
    <t>ENSORLG00000000880, ENSORLG00000007397, ENSORLG00000007396, ENSORLG00000002708, ENSORLG00000003923, ENSORLG00000011669, ENSORLG00000029056, ENSORLG00000007050, ENSORLG00000011666, ENSORLG00000008379, ENSORLG00000029180, ENSORLG00000010690, ENSORLG00000003805, ENSORLG00000023863, ENSORLG00000013936, ENSORLG00000008105, ENSORLG00000010549, ENSORLG00000007377, ENSORLG00000007375, ENSORLG00000008220, ENSORLG00000008583, ENSORLG00000029292, ENSORLG00000012840, ENSORLG00000007020, ENSORLG00000009553, ENSORLG00000011631, ENSORLG00000009437, ENSORLG00000030158, ENSORLG00000025910, ENSORLG00000010437, ENSORLG00000008113, ENSORLG00000011529, ENSORLG00000029041, ENSORLG00000012610, ENSORLG00000011401, ENSORLG00000016193, ENSORLG00000029267, ENSORLG00000006021, ENSORLG00000005173, ENSORLG00000007361, ENSORLG00000029270, ENSORLG00000009772, ENSORLG00000008565, ENSORLG00000012943, ENSORLG00000030128, ENSORLG00000022863, ENSORLG00000022502, ENSORLG00000020203, ENSORLG00000012835, ENSORLG00000007365, ENSORLG00000029254, ENSORLG00000007242, ENSORLG00000005185, ENSORLG00000004096, ENSORLG00000006041, ENSORLG00000012712, ENSORLG00000012711, ENSORLG00000011620, ENSORLG00000009548, ENSORLG00000009549, ENSORLG00000021882, ENSORLG00000003098, ENSORLG00000005037, ENSORLG00000007576, ENSORLG00000005034, ENSORLG00000010866, ENSORLG00000028275, ENSORLG00000007450, ENSORLG00000005161, ENSORLG00000008665, ENSORLG00000010985, ENSORLG00000009635, ENSORLG00000017014, ENSORLG00000030235, ENSORLG00000017496, ENSORLG00000006015, ENSORLG00000005043, ENSORLG00000011848, ENSORLG00000005042, ENSORLG00000005050, ENSORLG00000005051, ENSORLG00000028392, ENSORLG00000011964, ENSORLG00000009885, ENSORLG00000009643, ENSORLG00000021998, ENSORLG00000022604, ENSORLG00000023814, ENSORLG00000016173, ENSORLG00000017360, ENSORLG00000030579, ENSORLG00000007316, ENSORLG00000011813, ENSORLG00000027284, ENSORLG00000027042, ENSORLG00000005134, ENSORLG00000006100, ENSORLG00000005374, ENSORLG00000026079, ENSORLG00000010729, ENSORLG00000029343, ENSORLG00000006590, ENSORLG00000010600, ENSORLG00000015177, ENSORLG00000009859, ENSORLG00000008529, ENSORLG00000017471, ENSORLG00000017474, ENSORLG00000017492, ENSORLG00000007329, ENSORLG00000005025, ENSORLG00000011824, ENSORLG00000006476, ENSORLG00000027398, ENSORLG00000005020, ENSORLG00000006471, ENSORLG00000008410, ENSORLG00000022701, ENSORLG00000001900, ENSORLG00000030439, ENSORLG00000021961, ENSORLG00000007896, ENSORLG00000004386, ENSORLG00000007530, ENSORLG00000029320, ENSORLG00000009953, ENSORLG00000021964, ENSORLG00000013095, ENSORLG00000022813, ENSORLG00000015392, ENSORLG00000008508, ENSORLG00000029799, ENSORLG00000006459, ENSORLG00000005125, ENSORLG00000005001, ENSORLG00000005122, ENSORLG00000006570, ENSORLG00000008992, ENSORLG00000008876, ENSORLG00000016497, ENSORLG00000016130, ENSORLG00000010808, ENSORLG00000004007, ENSORLG00000030534, ENSORLG00000006301, ENSORLG00000007994, ENSORLG00000024097, ENSORLG00000005690, ENSORLG00000027364, ENSORLG00000015499, ENSORLG00000015015, ENSORLG00000015259, ENSORLG00000015374, ENSORLG00000020732, ENSORLG00000015256, ENSORLG00000020738, ENSORLG00000030528, ENSORLG00000007405, ENSORLG00000005107, ENSORLG00000006674, ENSORLG00000028566, ENSORLG00000002077, ENSORLG00000027114, ENSORLG00000026145, ENSORLG00000026270, ENSORLG00000017568, ENSORLG00000015269, ENSORLG00000016115, ENSORLG00000008612, ENSORLG00000015385, ENSORLG00000016111, ENSORLG00000018776, ENSORLG00000016230, ENSORLG00000029408, ENSORLG00000007978, ENSORLG00000006647, ENSORLG00000004106, ENSORLG00000002048, ENSORLG00000025283, ENSORLG00000003255, ENSORLG00000003134, ENSORLG00000005671, ENSORLG00000027463, ENSORLG00000017538, ENSORLG00000015114, ENSORLG00000017534, ENSORLG00000017536, ENSORLG00000017412, ENSORLG00000009913, ENSORLG00000020716, ENSORLG00000007629, ENSORLG00000004116, ENSORLG00000005206, ENSORLG00000004475, ENSORLG00000002295, ENSORLG00000004232, ENSORLG00000026480, ENSORLG00000004474, ENSORLG00000024185, ENSORLG00000017546, ENSORLG00000017548, ENSORLG00000016690, ENSORLG00000017540, ENSORLG00000016692, ENSORLG00000004688, ENSORLG00000004687, ENSORLG00000004442, ENSORLG00000004564, ENSORLG00000004561, ENSORLG00000014008, ENSORLG00000011091, ENSORLG00000025379, ENSORLG00000006519, ENSORLG00000023079, ENSORLG00000023199, ENSORLG00000025378, ENSORLG00000005428, ENSORLG00000013290, ENSORLG00000003366, ENSORLG00000007722, ENSORLG00000006995, ENSORLG00000003241, ENSORLG00000027670, ENSORLG00000004330, ENSORLG00000007960, ENSORLG00000017407, ENSORLG00000016676, ENSORLG00000023080, ENSORLG00000015589, ENSORLG00000017522, ENSORLG00000014134, ENSORLG00000012077, ENSORLG00000027425, ENSORLG00000023188, ENSORLG00000003339, ENSORLG00000004788, ENSORLG00000027549, ENSORLG00000028871, ENSORLG00000004542, ENSORLG00000002360, ENSORLG00000016769, ENSORLG00000014344, ENSORLG00000015676, ENSORLG00000016643, ENSORLG00000016766, ENSORLG00000013259, ENSORLG00000015432, ENSORLG00000013132, ENSORLG00000003228, ENSORLG00000024148, ENSORLG00000006857, ENSORLG00000004435, ENSORLG00000004433, ENSORLG00000004432, ENSORLG00000025592, ENSORLG00000025230, ENSORLG00000024262, ENSORLG00000027772, ENSORLG00000013269, ENSORLG00000017629, ENSORLG00000014356, ENSORLG00000017866, ENSORLG00000012172, ENSORLG00000028857, ENSORLG00000006705, ENSORLG00000023047, ENSORLG00000005612, ENSORLG00000004766, ENSORLG00000029823, ENSORLG00000025469, ENSORLG00000016989, ENSORLG00000014445, ENSORLG00000015776, ENSORLG00000016741, ENSORLG00000016862, ENSORLG00000011175, ENSORLG00000025454, ENSORLG00000027754, ENSORLG00000026301, ENSORLG00000005980, ENSORLG00000029930, ENSORLG00000026662, ENSORLG00000024483, ENSORLG00000001260, ENSORLG00000015789, ENSORLG00000015428, ENSORLG00000015665, ENSORLG00000014451, ENSORLG00000006719, ENSORLG00000005955, ENSORLG00000006924, ENSORLG00000004987, ENSORLG00000004623, ENSORLG00000004744, ENSORLG00000004620, ENSORLG00000003776, ENSORLG00000027867, ENSORLG00000004981, ENSORLG00000002320, ENSORLG00000016724, ENSORLG00000016602, ENSORLG00000012000, ENSORLG00000012362, ENSORLG00000004749, ENSORLG00000013450, ENSORLG00000022166, ENSORLG00000005726, ENSORLG00000004756, ENSORLG00000006935, ENSORLG00000005845, ENSORLG00000025559, ENSORLG00000004512, ENSORLG00000004876, ENSORLG00000028821, ENSORLG00000003420, ENSORLG00000023492, ENSORLG00000016856, ENSORLG00000013344, ENSORLG00000013228, ENSORLG00000012017, ENSORLG00000024334, ENSORLG00000024214, ENSORLG00000023485, ENSORLG00000013319, ENSORLG00000009061, ENSORLG00000016828, ENSORLG00000016948, ENSORLG00000008098, ENSORLG00000012589, ENSORLG00000014640, ENSORLG00000002799, ENSORLG00000023237, ENSORLG00000002553, ENSORLG00000002797, ENSORLG00000025898, ENSORLG00000004973, ENSORLG00000004610, ENSORLG00000004731, ENSORLG00000024440, ENSORLG00000025651, ENSORLG00000023230, ENSORLG00000016714, ENSORLG00000012595, ENSORLG00000010055, ENSORLG00000012117, ENSORLG00000015860, ENSORLG00000025539, ENSORLG00000010050, ENSORLG00000003734, ENSORLG00000025888, ENSORLG00000009160, ENSORLG00000013417, ENSORLG00000012441, ENSORLG00000012448, ENSORLG00000015950, ENSORLG00000014983, ENSORLG00000010380, ENSORLG00000022000, ENSORLG00000023452, ENSORLG00000003868, ENSORLG00000003504, ENSORLG00000003988, ENSORLG00000002651, ENSORLG00000022362, ENSORLG00000015845, ENSORLG00000011242, ENSORLG00000011127, ENSORLG00000012337, ENSORLG00000011007, ENSORLG00000013426, ENSORLG00000010036, ENSORLG00000013304, ENSORLG00000013303, ENSORLG00000023339, ENSORLG00000010273, ENSORLG00000018096, ENSORLG00000003956, ENSORLG00000026951, ENSORLG00000023564, ENSORLG00000023569, ENSORLG00000003952, ENSORLG00000003951, ENSORLG00000008286, ENSORLG00000010002, ENSORLG00000013871, ENSORLG00000016902, ENSORLG00000010006, ENSORLG00000009138, ENSORLG00000013875, ENSORLG00000003961, ENSORLG00000022587, ENSORLG00000012675, ENSORLG00000008185, ENSORLG00000010494, ENSORLG00000010016, ENSORLG00000013886, ENSORLG00000004818, ENSORLG00000018098, ENSORLG00000003932, ENSORLG00000000786, ENSORLG00000001996, ENSORLG00000024998, ENSORLG00000023304, ENSORLG00000011317, ENSORLG00000010349, ENSORLG00000008393, ENSORLG00000014828, ENSORLG00000030193, ENSORLG00000008030, ENSORLG00000008389, ENSORLG00000004909, ENSORLG00000030199, ENSORLG00000023895, ENSORLG00000023775, ENSORLG00000011206, ENSORLG00000010359, ENSORLG00000007065, ENSORLG00000008275, ENSORLG00000009002, ENSORLG00000011685, ENSORLG00000007072, ENSORLG00000030181, ENSORLG00000009126, ENSORLG00000011205, ENSORLG00000013744</t>
  </si>
  <si>
    <t>regulation of RNA biosynthetic process (GO:2001141)</t>
  </si>
  <si>
    <t>regulation of DNA-templated transcription (GO:0006355)</t>
  </si>
  <si>
    <t>positive regulation of metabolic process (GO:0009893)</t>
  </si>
  <si>
    <t>mafk, sh2d3ca, hnf1ba, hbegfa, znf827, fgfr2, crlf1a, yap1, dcp1b, ppara, pbx4, ppp1r15b, RBPJ, cyfip2, SH3RF3, ccnt2b, fbln1, erbb4a, fzr1a, ulk1a, ngfa, nbas, fxr1, tie1, atf6, dcun1d1, HABP4, casp2, tfe3b, mecom, exosc9, ppargc1a, YAF2_(1_of_many), pdgfrb, [no_name], [no_name], hip1, fgf7, arih1, incenp, rxrbb, pth1ra, tbx16, cirbpb, zgc:123305, ltk, taf11, cd226, lmo1, gpatch3, [no_name], axin1, pparg, UNC119, exosc7, fgf8b, sox32, smn1, lpin2, [no_name], cnot6a, stk11, casz1, sema7a, bmp2, kat6b, epha4b, grhl3, anxa1, ntrk1, [no_name], paip1, FBLN1_(1_of_many), [no_name], plgrkt, zgc:162608, NFIB, kat7b, abcb10, dcn, irf4b, sesn1, [no_name], ndfip1l, fgf10a, lef1, tmem59, SAMD4B, supt6h, rack1, eomesa, CYTL1, nfixb, [no_name], nfyc, rc3h1b, larp1, [no_name], ntrk2b_(1_of_many), arid5b, ctnnb1, creb3l1, ntrk2b_(1_of_many), nck2a, [no_name], mlycd, smarca5, [no_name], ror1, smtla, zgc:111976, strada, tbx3a, rnf20, lbh, ddr1, tbr1b, ctbp1, [no_name], ncoa2, fbxo22, [no_name], babam2, rps9, erbb4b, cflar, ephb4a, zbtb16, csf1ra, [no_name], creb3l3a, alx4b, flt4, [no_name], fgf18a, zmp:0000000524, exosc2, ghr, kmt2bb, axin2, pprc1, ascl1b, tbx5a, gprc5ba, NFIX, psme4a, scaf4a, epha3, znf148, fam168a, prr16, eya4, TBX22, kat2a, trim3a, myrf, slc27a1a, sox4b, zbtb16b, DDAH1, [no_name], [no_name], mta1, atad2b, bmp4, ccnt1, fam20a, [no_name], arih2, tent5ba, sulf1, ntrk3b, inha, adcyap1b, edrf1, jak2a, [no_name], ifih1, [no_name], fgf6b, rnf144aa, tbx1, ntrk2a, stat5a, gdf6a, rc3h2, ccdc124, [no_name], fgf10b, INHBC, eya1, tbx5, fgf23, rnft1, cd40, nfe2l2a, zfp64, RNF180_(1_of_many), gtf2f1, [no_name], bmp6, e2f8, vac14, bora, YAF2, irak4, [no_name], ankib1a, CTBP2, ldb1a, thoc5, pax6b, ephb2b, ice2, cd74a, hnrnpaba, oaz1b, cdk13, pdgfd, ephb3a, glis2b, adcyap1a, lurap1, [no_name], dhx58</t>
  </si>
  <si>
    <t>ENSORLG00000004687, ENSORLG00000010207, ENSORLG00000004564, ENSORLG00000006983, ENSORLG00000007396, ENSORLG00000013277, ENSORLG00000014003, ENSORLG00000002708, ENSORLG00000014000, ENSORLG00000011091, ENSORLG00000006519, ENSORLG00000028887, ENSORLG00000006995, ENSORLG00000007842, ENSORLG00000015907, ENSORLG00000004330, ENSORLG00000002396, ENSORLG00000002392, ENSORLG00000015349, ENSORLG00000013841, ENSORLG00000008499, ENSORLG00000016677, ENSORLG00000011787, ENSORLG00000010699, ENSORLG00000016676, ENSORLG00000008811, ENSORLG00000003929, ENSORLG00000012073, ENSORLG00000014134, ENSORLG00000012077, ENSORLG00000001989, ENSORLG00000004788, ENSORLG00000023863, ENSORLG00000004786, ENSORLG00000028871, ENSORLG00000013936, ENSORLG00000011517, ENSORLG00000002360, ENSORLG00000007132, ENSORLG00000006173, ENSORLG00000007020, ENSORLG00000017615, ENSORLG00000014344, ENSORLG00000015433, ENSORLG00000016643, ENSORLG00000015434, ENSORLG00000013132, ENSORLG00000028507, ENSORLG00000006857, ENSORLG00000004435, ENSORLG00000028504, ENSORLG00000004794, ENSORLG00000004432, ENSORLG00000008116, ENSORLG00000002251, ENSORLG00000012857, ENSORLG00000011529, ENSORLG00000010552, ENSORLG00000017866, ENSORLG00000025469, ENSORLG00000005059, ENSORLG00000015419, ENSORLG00000005173, ENSORLG00000007240, ENSORLG00000009772, ENSORLG00000008565, ENSORLG00000014565, ENSORLG00000014445, ENSORLG00000012381, ENSORLG00000023848, ENSORLG00000014683, ENSORLG00000001934, ENSORLG00000011173, ENSORLG00000022863, ENSORLG00000022984, ENSORLG00000007486, ENSORLG00000005185, ENSORLG00000004096, ENSORLG00000010893, ENSORLG00000015308, ENSORLG00000012712, ENSORLG00000013484, ENSORLG00000006719, ENSORLG00000001479, ENSORLG00000027985, ENSORLG00000006924, ENSORLG00000020673, ENSORLG00000005039, ENSORLG00000003098, ENSORLG00000005276, ENSORLG00000002320, ENSORLG00000016724, ENSORLG00000016602, ENSORLG00000030235, ENSORLG00000012000, ENSORLG00000016041, ENSORLG00000000824, ENSORLG00000022166, ENSORLG00000004637, ENSORLG00000004756, ENSORLG00000005845, ENSORLG00000006015, ENSORLG00000023491, ENSORLG00000012499, ENSORLG00000028392, ENSORLG00000015765, ENSORLG00000021998, ENSORLG00000024902, ENSORLG00000010196, ENSORLG00000013460, ENSORLG00000023485, ENSORLG00000002426, ENSORLG00000007316, ENSORLG00000004720, ENSORLG00000013319, ENSORLG00000012907, ENSORLG00000016828, ENSORLG00000005374, ENSORLG00000029343, ENSORLG00000008098, ENSORLG00000012342, ENSORLG00000018568, ENSORLG00000018206, ENSORLG00000011258, ENSORLG00000016023, ENSORLG00000016267, ENSORLG00000006909, ENSORLG00000014640, ENSORLG00000004849, ENSORLG00000028805, ENSORLG00000004610, ENSORLG00000004731, ENSORLG00000006599, ENSORLG00000006476, ENSORLG00000029578, ENSORLG00000001462, ENSORLG00000007443, ENSORLG00000004053, ENSORLG00000006471, ENSORLG00000008893, ENSORLG00000008410, ENSORLG00000012117, ENSORLG00000022701, ENSORLG00000008538, ENSORLG00000003734, ENSORLG00000010828, ENSORLG00000004384, ENSORLG00000015835, ENSORLG00000015950, ENSORLG00000010382, ENSORLG00000022815, ENSORLG00000016484, ENSORLG00000010380, ENSORLG00000003868, ENSORLG00000003504, ENSORLG00000006459, ENSORLG00000006698, ENSORLG00000005001, ENSORLG00000005122, ENSORLG00000010712, ENSORLG00000011242, ENSORLG00000013420, ENSORLG00000011127, ENSORLG00000010036, ENSORLG00000013304, ENSORLG00000016497, ENSORLG00000003869, ENSORLG00000026951, ENSORLG00000002861, ENSORLG00000028579, ENSORLG00000008167, ENSORLG00000014606, ENSORLG00000002184, ENSORLG00000024097, ENSORLG00000005690, ENSORLG00000010002, ENSORLG00000013871, ENSORLG00000016902, ENSORLG00000010006, ENSORLG00000030652, ENSORLG00000015013, ENSORLG00000015256, ENSORLG00000005227, ENSORLG00000003961, ENSORLG00000025052, ENSORLG00000010018, ENSORLG00000006674, ENSORLG00000028566, ENSORLG00000029413, ENSORLG00000005461, ENSORLG00000008056, ENSORLG00000008185, ENSORLG00000015823, ENSORLG00000012310, ENSORLG00000026270, ENSORLG00000017568, ENSORLG00000016115, ENSORLG00000022108, ENSORLG00000018776, ENSORLG00000025600, ENSORLG00000006529, ENSORLG00000000786, ENSORLG00000006649, ENSORLG00000005437, ENSORLG00000003255, ENSORLG00000003134, ENSORLG00000011317, ENSORLG00000012526, ENSORLG00000005671, ENSORLG00000008393, ENSORLG00000008389, ENSORLG00000009913, ENSORLG00000017097, ENSORLG00000007629, ENSORLG00000004913, ENSORLG00000005327, ENSORLG00000007502, ENSORLG00000026480, ENSORLG00000025155, ENSORLG00000009010, ENSORLG00000008275, ENSORLG00000011205, ENSORLG00000009924, ENSORLG00000016690, ENSORLG00000003825</t>
  </si>
  <si>
    <t>regulation of macromolecule biosynthetic process (GO:0010556)</t>
  </si>
  <si>
    <t>zgpat, si:ch211-198a12.6, znf827, yap1, znf367, bcor, vgll3, [no_name], pou6f2, fxr1, [no_name], si:dkey-210j14.4, HABP4, klf9, exosc9, znf366, CPEB4_(1_of_many), YAF2_(1_of_many), [no_name], prdm14, mnx1, smad1, mlf1, ar-alpha, RFX7_(1_of_many), [no_name], SIM1, rxrbb, atmin, foxj2, srebf1, six3, [no_name], en2, foxn1, sox32, foxh1, znf710b, bhlhe41, tshz3a, SPDEF, cnot6a, cbfa2t2, casz1, shox2, [no_name], bmp2, kat6b, kdm2ba, paip1, [no_name], [no_name], [no_name], foxl2, si:ch211-154o6.2, acin1b, nkx2.1, sp8b, NFIB, kat7b, scxa, irf4b, LBX1, arid5a, [no_name], znf687a, HMX3_(1_of_many), zbtb39, SAMD4B, supt6h, hoxa11a, foxb1, [no_name], mog-12, foxi3b, arx, hnrnpk, [no_name], rps6ka5, egr3, CDYL2, CSRNP3, [no_name], rc3h1b, CIR1, larp1, creb3l1, hoxa13a, mn1b, rpap2, evx1, [no_name], [no_name], nfatc3a, csrnp1b, MAF, smarca5, [no_name], hexim1, nfatc2a, lhx4, IKZF5_(1_of_many), tbx3a, tcf7l1, [no_name], cdx1a_(1_of_many), irx4a, puraa, ctbp1, [no_name], ches1, [no_name], lmx1al, tob1a, [no_name], wt1, znf280d, cdca7a, sp3a, sp9, ajuba, HOXA4, dax1, [no_name], exosc2, [no_name], SMAD4, kmt2bb, pprc1, tbx5a, rbm14a, zbtb34, ikzf2, hoxc13a, [no_name], nr3c2, uri1, lhx6, tcf21, pphln1, [no_name], zgc:158291, prr16, tcf12, cipcb, myrf, [no_name], sox4b, zbtb16b, znf503, cbx4, tbl1xr1b, ccnt1, sall4, med14, znf131, nkx2.4a, SAMD13, sox8, adcyap1b, edrf1, tgif1, sap130a, id2a, tcf3, klf8, TSHZ1, tbx1, znf407, tal1, phc2b, jazf1b_(1_of_many), ccdc124, [no_name], pias1a, [no_name], hoxa5a, cd40, nfe2l2a, onecut3b, zfp64, NKX2-8, klf5l, tshz2, gtf2f1, cipca, ripply2, MED9, mxd3, dlx4b, [no_name], insm1b, YAF2, irak4, CTBP2, hoxa9, hoxd11a, [no_name], evx2, hoxd12a, pax1, pax6b, eif2ak2_(1_of_many), [no_name], ice2, dlx3b, cers4a, bach1b, barhl2, [no_name], cdk13, [no_name], [no_name], hoxd3a, hoxd4a, nck1b, [no_name], hoxd9, nr4a2b, znf362b, mafk, nr0b2a, hnf1ba, dlx5a, ncor2, dcp1b, ppara, TSC22D3, pbx4, fosl2, cbx5, zbtb20, dachc, ZNF574, actr8, nkx2.3, RBPJ, [no_name], [no_name], ccnt2b, sox9, foxa2, larp6a, atf6, OTX2, bcl6aa, atf2, tfe3b, mecom, zbtb18, HOXA7, bach1a, ppargc1a, foxq1b, [no_name], ppp1r3da, dlx6a, fgf7, foxe3, tbx16, zbtb11, zgc:123305, [no_name], cicb, hes6, taf11, [no_name], pitx1, lmo1, gpatch3, six2a, pparg, myc, exosc7, [no_name], mlx, sox7, [no_name], thoc1, si:ch211-160f23.5, lpin2, ing4, igf2bp2a, pou3f2b, sox6b, snai1a, nkx1.2la, mier3b, znf217, [no_name], dph1, safb, grhl3, spi2, msx1a, tle2b, elmsan1b, [no_name], [no_name], [no_name], notch3, hic1, NFX1, [no_name], sox6a, hsbp1a, her8.2, tp63, nrf1, [no_name], MXI1_(1_of_many), lef1, [no_name], [no_name], [no_name], [no_name], [no_name], hoxa4a, hoxa1a, sepsecs, eomesa, CYTL1, piwil1, nfixb, nfyc, ISL2, uncx, foxo3, [no_name], foxb2, arid5b, npas1, ctnnb1, rai1, AEBP2, atoh1a, atxn1l, scaf4b, atoh1b, nck2a, tle2a, znf574, pou2f2a, [no_name], bahd1, [no_name], zgc:111976, lbh, batf, tbr1b, [no_name], ncoa2, foxc1, rps9, zbtb16, [no_name], znf281a, ZNF821, [no_name], osr2, dmrta2, foxq2, creb3l3a, alx4b, dbx1a, [no_name], id3, lmx1a, foxf2, zic4, ascl1b, ZNF654, [no_name], zic1, NFIX, [no_name], e4f1, barx2, eif4ebp2, rorb, [no_name], znf148, sirt6, zgc:77112, TBX22, pax9, pibf1, igf2bp3, kat2a, trim3a, [no_name], pgr, mycn, EIF2AK4, brms1lb, [no_name], mta1, med13a, prdm4, nr2e1, atad2b, bmp4, lmx1bb, [no_name], rfx1a, twist2, smad9, [no_name], lrrfip2, spic, [no_name], hmgb1b, tfap4_(1_of_many), jak2a, [no_name], ifih1, ITM2A, [no_name], grid2ipa, cyldb, stat5a, commd6, rc3h2, [no_name], tbx5, foxp2, hes7, camta1b, [no_name], si:dkey-34f9.3, rfxap, e2f8, prox1b, nfe2, PAX2, [no_name], nfat5a, ldb1a, msgn1, brca2, msc, thoc5, znf644a, nkx2.2a, TCF24, foxo1, dach, foxd3, erf, glis2b, cbx8a, sox2, tnip1, [no_name], errb2, adcyap1a, lin9</t>
  </si>
  <si>
    <t>ENSORLG00000000880, ENSORLG00000007397, ENSORLG00000007396, ENSORLG00000002708, ENSORLG00000003923, ENSORLG00000011669, ENSORLG00000029056, ENSORLG00000007050, ENSORLG00000011666, ENSORLG00000011787, ENSORLG00000008379, ENSORLG00000029180, ENSORLG00000003929, ENSORLG00000010690, ENSORLG00000001989, ENSORLG00000003805, ENSORLG00000001711, ENSORLG00000023863, ENSORLG00000013936, ENSORLG00000008105, ENSORLG00000010549, ENSORLG00000007377, ENSORLG00000007375, ENSORLG00000008220, ENSORLG00000008583, ENSORLG00000029292, ENSORLG00000012840, ENSORLG00000007020, ENSORLG00000009553, ENSORLG00000011631, ENSORLG00000009437, ENSORLG00000030158, ENSORLG00000025910, ENSORLG00000010437, ENSORLG00000008113, ENSORLG00000011529, ENSORLG00000029041, ENSORLG00000012610, ENSORLG00000011401, ENSORLG00000016193, ENSORLG00000029267, ENSORLG00000005059, ENSORLG00000006021, ENSORLG00000005173, ENSORLG00000007361, ENSORLG00000029270, ENSORLG00000009772, ENSORLG00000008565, ENSORLG00000012943, ENSORLG00000001934, ENSORLG00000030128, ENSORLG00000022863, ENSORLG00000022502, ENSORLG00000020203, ENSORLG00000012835, ENSORLG00000007365, ENSORLG00000029254, ENSORLG00000007242, ENSORLG00000005185, ENSORLG00000004096, ENSORLG00000006041, ENSORLG00000012712, ENSORLG00000012711, ENSORLG00000011620, ENSORLG00000009546, ENSORLG00000009548, ENSORLG00000009549, ENSORLG00000021882, ENSORLG00000005039, ENSORLG00000003098, ENSORLG00000005037, ENSORLG00000007576, ENSORLG00000005034, ENSORLG00000010866, ENSORLG00000028275, ENSORLG00000007450, ENSORLG00000005161, ENSORLG00000010500, ENSORLG00000008665, ENSORLG00000010985, ENSORLG00000009635, ENSORLG00000017014, ENSORLG00000030235, ENSORLG00000016041, ENSORLG00000017496, ENSORLG00000000824, ENSORLG00000006015, ENSORLG00000005043, ENSORLG00000011848, ENSORLG00000005042, ENSORLG00000005050, ENSORLG00000005051, ENSORLG00000028392, ENSORLG00000011964, ENSORLG00000009885, ENSORLG00000009643, ENSORLG00000021998, ENSORLG00000022604, ENSORLG00000023814, ENSORLG00000016173, ENSORLG00000017360, ENSORLG00000030579, ENSORLG00000007316, ENSORLG00000011813, ENSORLG00000027284, ENSORLG00000027042, ENSORLG00000005134, ENSORLG00000006100, ENSORLG00000005374, ENSORLG00000026079, ENSORLG00000010729, ENSORLG00000029343, ENSORLG00000006590, ENSORLG00000010600, ENSORLG00000015177, ENSORLG00000009859, ENSORLG00000008529, ENSORLG00000017471, ENSORLG00000017474, ENSORLG00000017492, ENSORLG00000007329, ENSORLG00000005025, ENSORLG00000011824, ENSORLG00000006476, ENSORLG00000007443, ENSORLG00000027398, ENSORLG00000005020, ENSORLG00000006471, ENSORLG00000008410, ENSORLG00000022701, ENSORLG00000001900, ENSORLG00000030439, ENSORLG00000021961, ENSORLG00000007896, ENSORLG00000004386, ENSORLG00000007530, ENSORLG00000029320, ENSORLG00000009953, ENSORLG00000021964, ENSORLG00000013095, ENSORLG00000022813, ENSORLG00000015392, ENSORLG00000022815, ENSORLG00000008508, ENSORLG00000029799, ENSORLG00000006459, ENSORLG00000005125, ENSORLG00000005001, ENSORLG00000005122, ENSORLG00000006570, ENSORLG00000008992, ENSORLG00000008876, ENSORLG00000016497, ENSORLG00000016130, ENSORLG00000010808, ENSORLG00000004007, ENSORLG00000030534, ENSORLG00000006301, ENSORLG00000007994, ENSORLG00000024097, ENSORLG00000005690, ENSORLG00000027364, ENSORLG00000015499, ENSORLG00000015015, ENSORLG00000015259, ENSORLG00000015374, ENSORLG00000020732, ENSORLG00000015256, ENSORLG00000020738, ENSORLG00000030528, ENSORLG00000007405, ENSORLG00000005107, ENSORLG00000006674, ENSORLG00000028566, ENSORLG00000002077, ENSORLG00000027114, ENSORLG00000026145, ENSORLG00000026270, ENSORLG00000017568, ENSORLG00000015269, ENSORLG00000016115, ENSORLG00000008612, ENSORLG00000015385, ENSORLG00000016111, ENSORLG00000018776, ENSORLG00000016230, ENSORLG00000029408, ENSORLG00000007978, ENSORLG00000006647, ENSORLG00000004106, ENSORLG00000002048, ENSORLG00000025283, ENSORLG00000003255, ENSORLG00000003134, ENSORLG00000005671, ENSORLG00000027463, ENSORLG00000017538, ENSORLG00000015114, ENSORLG00000017534, ENSORLG00000017536, ENSORLG00000017412, ENSORLG00000009913, ENSORLG00000018980, ENSORLG00000020716, ENSORLG00000007629, ENSORLG00000004116, ENSORLG00000005206, ENSORLG00000004475, ENSORLG00000002295, ENSORLG00000004232, ENSORLG00000026480, ENSORLG00000004474, ENSORLG00000024185, ENSORLG00000017546, ENSORLG00000017548, ENSORLG00000009923, ENSORLG00000016690, ENSORLG00000017540, ENSORLG00000016692, ENSORLG00000004688, ENSORLG00000004687, ENSORLG00000004442, ENSORLG00000004564, ENSORLG00000004561, ENSORLG00000014008, ENSORLG00000014000, ENSORLG00000011091, ENSORLG00000025379, ENSORLG00000006519, ENSORLG00000023079, ENSORLG00000023199, ENSORLG00000025378, ENSORLG00000005428, ENSORLG00000013290, ENSORLG00000003366, ENSORLG00000007722, ENSORLG00000006995, ENSORLG00000003241, ENSORLG00000027670, ENSORLG00000004330, ENSORLG00000007960, ENSORLG00000017407, ENSORLG00000014256, ENSORLG00000016676, ENSORLG00000023080, ENSORLG00000015589, ENSORLG00000017522, ENSORLG00000014134, ENSORLG00000012077, ENSORLG00000027425, ENSORLG00000023188, ENSORLG00000003339, ENSORLG00000004788, ENSORLG00000027549, ENSORLG00000028871, ENSORLG00000024151, ENSORLG00000004542, ENSORLG00000002360, ENSORLG00000016769, ENSORLG00000014344, ENSORLG00000015676, ENSORLG00000016643, ENSORLG00000016766, ENSORLG00000013259, ENSORLG00000015432, ENSORLG00000013132, ENSORLG00000003228, ENSORLG00000024148, ENSORLG00000006857, ENSORLG00000004435, ENSORLG00000004433, ENSORLG00000004432, ENSORLG00000025592, ENSORLG00000002251, ENSORLG00000025230, ENSORLG00000024262, ENSORLG00000027772, ENSORLG00000013269, ENSORLG00000017629, ENSORLG00000014356, ENSORLG00000017866, ENSORLG00000012172, ENSORLG00000016532, ENSORLG00000028857, ENSORLG00000006705, ENSORLG00000023047, ENSORLG00000005612, ENSORLG00000004766, ENSORLG00000029823, ENSORLG00000025469, ENSORLG00000004884, ENSORLG00000016989, ENSORLG00000014445, ENSORLG00000015776, ENSORLG00000016741, ENSORLG00000016862, ENSORLG00000011175, ENSORLG00000025454, ENSORLG00000027754, ENSORLG00000026301, ENSORLG00000005980, ENSORLG00000029930, ENSORLG00000026662, ENSORLG00000024483, ENSORLG00000001260, ENSORLG00000015789, ENSORLG00000015428, ENSORLG00000015665, ENSORLG00000014451, ENSORLG00000006719, ENSORLG00000005955, ENSORLG00000006924, ENSORLG00000004987, ENSORLG00000004623, ENSORLG00000004744, ENSORLG00000004620, ENSORLG00000003776, ENSORLG00000027867, ENSORLG00000004981, ENSORLG00000004861, ENSORLG00000002320, ENSORLG00000016724, ENSORLG00000013695, ENSORLG00000016602, ENSORLG00000012000, ENSORLG00000012362, ENSORLG00000004749, ENSORLG00000013450, ENSORLG00000022166, ENSORLG00000005726, ENSORLG00000004756, ENSORLG00000006935, ENSORLG00000005845, ENSORLG00000025559, ENSORLG00000004512, ENSORLG00000004876, ENSORLG00000028821, ENSORLG00000003420, ENSORLG00000023492, ENSORLG00000012499, ENSORLG00000016856, ENSORLG00000013344, ENSORLG00000013228, ENSORLG00000012017, ENSORLG00000024334, ENSORLG00000024214, ENSORLG00000023485, ENSORLG00000013319, ENSORLG00000009061, ENSORLG00000016828, ENSORLG00000016948, ENSORLG00000008098, ENSORLG00000012589, ENSORLG00000011258, ENSORLG00000014640, ENSORLG00000004728, ENSORLG00000002799, ENSORLG00000023237, ENSORLG00000002553, ENSORLG00000002797, ENSORLG00000025898, ENSORLG00000004973, ENSORLG00000004610, ENSORLG00000004731, ENSORLG00000024440, ENSORLG00000025651, ENSORLG00000023230, ENSORLG00000016714, ENSORLG00000012595, ENSORLG00000010055, ENSORLG00000012117, ENSORLG00000015860, ENSORLG00000025539, ENSORLG00000010050, ENSORLG00000003734, ENSORLG00000025888, ENSORLG00000009160, ENSORLG00000013417, ENSORLG00000022491, ENSORLG00000012441, ENSORLG00000012448, ENSORLG00000015950, ENSORLG00000014983, ENSORLG00000011598, ENSORLG00000010380, ENSORLG00000022000, ENSORLG00000023452, ENSORLG00000004712, ENSORLG00000003868, ENSORLG00000003504, ENSORLG00000003988, ENSORLG00000002651, ENSORLG00000022362, ENSORLG00000016934, ENSORLG00000015845, ENSORLG00000011242, ENSORLG00000011127, ENSORLG00000012337, ENSORLG00000011007, ENSORLG00000013426, ENSORLG00000010036, ENSORLG00000013304, ENSORLG00000013303, ENSORLG00000023339, ENSORLG00000010273, ENSORLG00000018096, ENSORLG00000003956, ENSORLG00000026951, ENSORLG00000023564, ENSORLG00000023569, ENSORLG00000003952, ENSORLG00000003951, ENSORLG00000008286, ENSORLG00000010002, ENSORLG00000013871, ENSORLG00000016902, ENSORLG00000010368, ENSORLG00000010006, ENSORLG00000009138, ENSORLG00000013875, ENSORLG00000003961, ENSORLG00000022587, ENSORLG00000010018, ENSORLG00000012675, ENSORLG00000008185, ENSORLG00000010494, ENSORLG00000010016, ENSORLG00000013886, ENSORLG00000004818, ENSORLG00000018098, ENSORLG00000003932, ENSORLG00000000786, ENSORLG00000001996, ENSORLG00000024998, ENSORLG00000023304, ENSORLG00000011317, ENSORLG00000010349, ENSORLG00000008393, ENSORLG00000014828, ENSORLG00000030193, ENSORLG00000008030, ENSORLG00000008389, ENSORLG00000004909, ENSORLG00000030199, ENSORLG00000023895, ENSORLG00000023775, ENSORLG00000011206, ENSORLG00000010359, ENSORLG00000007065, ENSORLG00000008275, ENSORLG00000009002, ENSORLG00000011685, ENSORLG00000007072, ENSORLG00000030181, ENSORLG00000009126, ENSORLG00000011205, ENSORLG00000013744</t>
  </si>
  <si>
    <t>positive regulation of cellular metabolic process (GO:0031325)</t>
  </si>
  <si>
    <t>mafk, sh2d3ca, hnf1ba, hbegfa, znf827, fgfr2, crlf1a, yap1, dcp1b, ppara, pbx4, ppp1r15b, RBPJ, SH3RF3, ccnt2b, erbb4a, fzr1a, ulk1a, ngfa, fxr1, tie1, atf6, HABP4, tfe3b, mecom, exosc9, ppargc1a, YAF2_(1_of_many), pdgfrb, [no_name], [no_name], fgf7, arih1, incenp, rxrbb, pth1ra, tbx16, cirbpb, zgc:123305, ltk, taf11, lmo1, gpatch3, [no_name], axin1, pparg, UNC119, exosc7, fgf8b, sox32, smn1, lpin2, [no_name], cnot6a, stk11, casz1, bmp2, kat6b, epha4b, grhl3, anxa1, ntrk1, [no_name], paip1, [no_name], zgc:162608, NFIB, kat7b, abcb10, dcn, irf4b, sesn1, [no_name], fgf10a, tmem59, SAMD4B, supt6h, rack1, eomesa, CYTL1, nfixb, [no_name], nfyc, rc3h1b, larp1, [no_name], ntrk2b_(1_of_many), arid5b, ctnnb1, creb3l1, ntrk2b_(1_of_many), nck2a, [no_name], mlycd, smarca5, ror1, smtla, zgc:111976, strada, tbx3a, lbh, ddr1, tbr1b, ctbp1, [no_name], ncoa2, fbxo22, [no_name], babam2, rps9, erbb4b, ephb4a, csf1ra, creb3l3a, alx4b, flt4, [no_name], fgf18a, zmp:0000000524, exosc2, ghr, kmt2bb, axin2, pprc1, ascl1b, tbx5a, gprc5ba, NFIX, epha3, znf148, fam168a, prr16, eya4, TBX22, kat2a, trim3a, myrf, slc27a1a, sox4b, DDAH1, [no_name], [no_name], mta1, atad2b, bmp4, ccnt1, fam20a, [no_name], arih2, ntrk3b, inha, adcyap1b, edrf1, jak2a, [no_name], [no_name], fgf6b, rnf144aa, tbx1, ntrk2a, stat5a, gdf6a, rc3h2, ccdc124, [no_name], fgf10b, INHBC, eya1, tbx5, fgf23, cd40, nfe2l2a, zfp64, RNF180_(1_of_many), gtf2f1, [no_name], bmp6, e2f8, vac14, bora, YAF2, irak4, [no_name], ankib1a, CTBP2, ldb1a, thoc5, pax6b, ephb2b, ice2, cd74a, cdk13, pdgfd, ephb3a, glis2b, adcyap1a, [no_name]</t>
  </si>
  <si>
    <t>ENSORLG00000004687, ENSORLG00000010207, ENSORLG00000004564, ENSORLG00000006983, ENSORLG00000007396, ENSORLG00000013277, ENSORLG00000014003, ENSORLG00000002708, ENSORLG00000014000, ENSORLG00000011091, ENSORLG00000006519, ENSORLG00000028887, ENSORLG00000006995, ENSORLG00000015907, ENSORLG00000004330, ENSORLG00000002392, ENSORLG00000015349, ENSORLG00000013841, ENSORLG00000008499, ENSORLG00000011787, ENSORLG00000010699, ENSORLG00000016676, ENSORLG00000003929, ENSORLG00000014134, ENSORLG00000012077, ENSORLG00000001989, ENSORLG00000004788, ENSORLG00000023863, ENSORLG00000004786, ENSORLG00000028871, ENSORLG00000013936, ENSORLG00000002360, ENSORLG00000007132, ENSORLG00000006173, ENSORLG00000007020, ENSORLG00000017615, ENSORLG00000014344, ENSORLG00000015433, ENSORLG00000016643, ENSORLG00000015434, ENSORLG00000013132, ENSORLG00000006857, ENSORLG00000004435, ENSORLG00000028504, ENSORLG00000004794, ENSORLG00000004432, ENSORLG00000008116, ENSORLG00000002251, ENSORLG00000012857, ENSORLG00000011529, ENSORLG00000010552, ENSORLG00000017866, ENSORLG00000025469, ENSORLG00000005059, ENSORLG00000015419, ENSORLG00000005173, ENSORLG00000009772, ENSORLG00000008565, ENSORLG00000014565, ENSORLG00000014445, ENSORLG00000012381, ENSORLG00000023848, ENSORLG00000014683, ENSORLG00000001934, ENSORLG00000022863, ENSORLG00000007486, ENSORLG00000005185, ENSORLG00000004096, ENSORLG00000010893, ENSORLG00000015308, ENSORLG00000012712, ENSORLG00000013484, ENSORLG00000006719, ENSORLG00000027985, ENSORLG00000020673, ENSORLG00000005039, ENSORLG00000003098, ENSORLG00000005276, ENSORLG00000002320, ENSORLG00000016724, ENSORLG00000016602, ENSORLG00000030235, ENSORLG00000012000, ENSORLG00000016041, ENSORLG00000000824, ENSORLG00000022166, ENSORLG00000004637, ENSORLG00000004756, ENSORLG00000005845, ENSORLG00000006015, ENSORLG00000023491, ENSORLG00000012499, ENSORLG00000028392, ENSORLG00000015765, ENSORLG00000021998, ENSORLG00000010196, ENSORLG00000013460, ENSORLG00000023485, ENSORLG00000002426, ENSORLG00000007316, ENSORLG00000013319, ENSORLG00000012907, ENSORLG00000016828, ENSORLG00000005374, ENSORLG00000029343, ENSORLG00000008098, ENSORLG00000012342, ENSORLG00000018568, ENSORLG00000018206, ENSORLG00000011258, ENSORLG00000016023, ENSORLG00000006909, ENSORLG00000004849, ENSORLG00000004610, ENSORLG00000004731, ENSORLG00000006599, ENSORLG00000006476, ENSORLG00000029578, ENSORLG00000001462, ENSORLG00000007443, ENSORLG00000004053, ENSORLG00000006471, ENSORLG00000008893, ENSORLG00000008410, ENSORLG00000012117, ENSORLG00000022701, ENSORLG00000008538, ENSORLG00000003734, ENSORLG00000015835, ENSORLG00000015950, ENSORLG00000010382, ENSORLG00000022815, ENSORLG00000016484, ENSORLG00000010380, ENSORLG00000003868, ENSORLG00000003504, ENSORLG00000006459, ENSORLG00000006698, ENSORLG00000005001, ENSORLG00000010712, ENSORLG00000011242, ENSORLG00000013420, ENSORLG00000011127, ENSORLG00000010036, ENSORLG00000013304, ENSORLG00000016497, ENSORLG00000003869, ENSORLG00000026951, ENSORLG00000002861, ENSORLG00000014606, ENSORLG00000002184, ENSORLG00000024097, ENSORLG00000005690, ENSORLG00000010002, ENSORLG00000013871, ENSORLG00000010006, ENSORLG00000030652, ENSORLG00000015013, ENSORLG00000015256, ENSORLG00000005227, ENSORLG00000003961, ENSORLG00000025052, ENSORLG00000010018, ENSORLG00000006674, ENSORLG00000028566, ENSORLG00000029413, ENSORLG00000005461, ENSORLG00000008056, ENSORLG00000008185, ENSORLG00000015823, ENSORLG00000026270, ENSORLG00000017568, ENSORLG00000016115, ENSORLG00000022108, ENSORLG00000018776, ENSORLG00000025600, ENSORLG00000006529, ENSORLG00000000786, ENSORLG00000006649, ENSORLG00000005437, ENSORLG00000003255, ENSORLG00000003134, ENSORLG00000011317, ENSORLG00000012526, ENSORLG00000005671, ENSORLG00000008393, ENSORLG00000008389, ENSORLG00000009913, ENSORLG00000017097, ENSORLG00000007629, ENSORLG00000004913, ENSORLG00000026480, ENSORLG00000025155, ENSORLG00000009010, ENSORLG00000008275, ENSORLG00000011205, ENSORLG00000016690</t>
  </si>
  <si>
    <t>regulation of gene expression (GO:0010468)</t>
  </si>
  <si>
    <t>[no_name], zgpat, si:ch211-198a12.6, znf827, fastkd3, ttc37, yap1, znf367, bcor, vgll3, [no_name], pou6f2, fxr1, [no_name], si:dkey-210j14.4, HABP4, klf9, exosc9, znf366, CPEB4_(1_of_many), YAF2_(1_of_many), cd276, [no_name], prdm14, mnx1, smad1, mlf1, ar-alpha, RFX7_(1_of_many), [no_name], SIM1, rxrbb, atmin, foxj2, srebf1, six3, [no_name], fgf8b, en2, foxn1, sox32, foxh1, znf710b, bhlhe41, tshz3a, SPDEF, cnot6a, cbfa2t2, casz1, sema7a, shox2, [no_name], bmp2, kat6b, kdm2ba, paip1, [no_name], [no_name], plgrkt, [no_name], lsm7, foxl2, si:ch211-154o6.2, acin1b, nkx2.1, sp8b, NFIB, kat7b, scxa, irf4b, LBX1, arid5a, znf687a, HMX3_(1_of_many), zbtb39, SAMD4B, supt6h, hoxa11a, foxb1, [no_name], mog-12, foxi3b, arx, [no_name], hnrnpk, rps6ka5, egr3, CDYL2, CSRNP3, [no_name], rc3h1b, CIR1, larp1, creb3l1, hoxa13a, mn1b, rpap2, evx1, [no_name], [no_name], nfatc3a, csrnp1b, MAF, smarca5, tbrg4, [no_name], [no_name], hexim1, nfatc2a, lhx4, IKZF5_(1_of_many), tbx3a, tcf7l1, ezh1, [no_name], cdx1a_(1_of_many), irx4a, puraa, ctbp1, clk4a, [no_name], ches1, [no_name], lmx1al, tob1a, [no_name], wt1, prkra, znf280d, cdca7a, sp3a, sp9, ajuba, HOXA4, dax1, [no_name], fgf18a, exosc2, [no_name], SMAD4, kmt2bb, pprc1, tbx5a, rbm14a, zbtb34, exosc10, ikzf2, hoxc13a, [no_name], nr3c2, scaf4a, mettl16, uri1, lhx6, DXO, tcf21, pphln1, [no_name], zgc:158291, prr16, tcf12, snrpc, cipcb, myrf, [no_name], sox4b, zbtb16b, znf503, cbx4, tbl1xr1b, ccnt1, sall4, med14, raver1, znf131, tent5ba, nkx2.4a, SAMD13, sox8, adcyap1b, edrf1, tgif1, sap130a, id2a, tcf3, klf8, fgf6b, TSHZ1, tbx1, znf407, tal1, phc2b, jazf1b_(1_of_many), ccdc124, [no_name], fgf10b, pias1a, [no_name], hoxa5a, cd40, nfe2l2a, onecut3b, zfp64, smg5, NKX2-8, klf5l, tshz2, gtf2f1, cipca, ripply2, MED9, mxd3, dlx4b, [no_name], insm1b, YAF2, irak4, CTBP2, hoxa9, hoxd11a, [no_name], evx2, ern1, hoxd12a, pax1, pax6b, eif2ak2_(1_of_many), [no_name], ice2, dlx3b, hnrnpaba, cers4a, hhla2a.2, bach1b, barhl2, [no_name], cdk13, [no_name], [no_name], hoxd3a, hoxd4a, nck1b, lurap1, [no_name], hoxd9, nr4a2b, mbnl2, znf362b, mafk, nr0b2a, hnf1ba, dlx5a, ncor2, dcp1b, ppara, [no_name], TSC22D3, pbx4, fosl2, cbx5, zbtb20, dachc, ZNF574, actr8, nkx2.3, RBPJ, [no_name], [no_name], ccnt2b, sox9, rbm7, foxa2, nbas, larp6a, atf6, OTX2, bcl6aa, FASTKD5, atf2, tfe3b, mecom, zbtb18, etf1b, HOXA7, bach1a, prdm13, ppargc1a, foxq1b, [no_name], dlx6a, fgf7, foxe3, tbx16, cirbpb, zbtb11, zgc:123305, [no_name], cicb, nrde2, hes6, taf11, [no_name], pitx1, cd226, lmo1, gpatch3, six2a, pparg, myc, exosc7, [no_name], mlx, sox7, [no_name], thoc1, si:ch211-160f23.5, lpin2, ing4, igf2bp2a, snd1, zc3h10, celf4, pou3f2b, sox6b, snai1a, nkx1.2la, mier3b, znf217, [no_name], dph1, ppp1cb, safb, grhl3, spi2, anxa1, msx1a, tle2b, elmsan1b, [no_name], [no_name], [no_name], notch3, hic1, NFX1, [no_name], sox6a, hsbp1a, her8.2, tp63, nrf1, [no_name], fgf10a, MXI1_(1_of_many), lef1, [no_name], zc3h7a, [no_name], [no_name], [no_name], [no_name], hoxa4a, hoxa1a, sepsecs, eomesa, CYTL1, piwil1, nfixb, nfyc, ISL2, uncx, foxo3, [no_name], foxb2, arid5b, npas1, ctnnb1, rai1, AEBP2, hnrnph1, atoh1a, atxn1l, aff4, scaf4b, atoh1b, nck2a, tle2a, disp2, znf574, pou2f2a, [no_name], raver2, bahd1, [no_name], zgc:111976, RBMS3_(1_of_many), lbh, batf, tbr1b, [no_name], ncoa2, foxc1, rps9, zbtb16, cry5, znf281a, [no_name], ZNF821, [no_name], osr2, dmrta2, foxq2, creb3l3a, alx4b, dbx1a, [no_name], id3, lmx1a, foxf2, zic4, ascl1b, ZNF654, [no_name], zic1, NFIX, [no_name], e4f1, barx2, eif4ebp2, rorb, [no_name], znf148, sirt6, TBX22, pax9, pibf1, igf2bp3, kat2a, trim3a, [no_name], pgr, mycn, EIF2AK4, brms1lb, [no_name], mta1, med13a, prdm4, nr2e1, atad2b, bmp4, lmx1bb, [no_name], rfx1a, twist2, smad9, [no_name], lrrfip2, spic, [no_name], hmgb1b, sulf1, tfap4_(1_of_many), akap17a, jak2a, [no_name], ifih1, [no_name], grid2ipa, cyldb, stat5a, commd6, rc3h2, [no_name], tbx5, fgf23, foxp2, hes7, camta1b, [no_name], si:dkey-34f9.3, rfxap, e2f8, prox1b, nfe2, PAX2, [no_name], nfat5a, ldb1a, msgn1, brca2, shha, msc, thoc5, znf644a, nkx2.2a, cd74a, TCF24, foxo1, dach, foxd3, erf, glis2b, cbx8a, sox2, tnip1, [no_name], errb2, adcyap1a, lin9, dhx58</t>
  </si>
  <si>
    <t>ENSORLG00000002944, ENSORLG00000000880, ENSORLG00000007397, ENSORLG00000007396, ENSORLG00000011410, ENSORLG00000010323, ENSORLG00000002708, ENSORLG00000003923, ENSORLG00000011669, ENSORLG00000029056, ENSORLG00000007050, ENSORLG00000011666, ENSORLG00000011787, ENSORLG00000008379, ENSORLG00000029180, ENSORLG00000003929, ENSORLG00000010690, ENSORLG00000001989, ENSORLG00000003805, ENSORLG00000001711, ENSORLG00000023863, ENSORLG00000023865, ENSORLG00000013936, ENSORLG00000008105, ENSORLG00000010549, ENSORLG00000007377, ENSORLG00000007375, ENSORLG00000008220, ENSORLG00000008583, ENSORLG00000029292, ENSORLG00000012840, ENSORLG00000007020, ENSORLG00000009553, ENSORLG00000011631, ENSORLG00000009437, ENSORLG00000030158, ENSORLG00000025910, ENSORLG00000012857, ENSORLG00000010437, ENSORLG00000008113, ENSORLG00000011529, ENSORLG00000029041, ENSORLG00000012610, ENSORLG00000011401, ENSORLG00000016193, ENSORLG00000029267, ENSORLG00000005059, ENSORLG00000006021, ENSORLG00000005173, ENSORLG00000007240, ENSORLG00000007361, ENSORLG00000029270, ENSORLG00000009772, ENSORLG00000008565, ENSORLG00000012943, ENSORLG00000001934, ENSORLG00000030128, ENSORLG00000022863, ENSORLG00000022984, ENSORLG00000022502, ENSORLG00000023951, ENSORLG00000020203, ENSORLG00000012835, ENSORLG00000007365, ENSORLG00000029254, ENSORLG00000007242, ENSORLG00000005185, ENSORLG00000004096, ENSORLG00000006041, ENSORLG00000012712, ENSORLG00000012711, ENSORLG00000011620, ENSORLG00000009548, ENSORLG00000009549, ENSORLG00000021882, ENSORLG00000005039, ENSORLG00000003098, ENSORLG00000005037, ENSORLG00000007576, ENSORLG00000005034, ENSORLG00000010866, ENSORLG00000028275, ENSORLG00000007450, ENSORLG00000029370, ENSORLG00000005161, ENSORLG00000008665, ENSORLG00000010985, ENSORLG00000009635, ENSORLG00000017014, ENSORLG00000030235, ENSORLG00000016041, ENSORLG00000017496, ENSORLG00000000824, ENSORLG00000006015, ENSORLG00000005043, ENSORLG00000011848, ENSORLG00000005042, ENSORLG00000005050, ENSORLG00000005051, ENSORLG00000028392, ENSORLG00000011964, ENSORLG00000009885, ENSORLG00000009643, ENSORLG00000021998, ENSORLG00000008558, ENSORLG00000024902, ENSORLG00000022604, ENSORLG00000023814, ENSORLG00000016173, ENSORLG00000017360, ENSORLG00000030579, ENSORLG00000007316, ENSORLG00000011813, ENSORLG00000004289, ENSORLG00000027284, ENSORLG00000027042, ENSORLG00000005134, ENSORLG00000006100, ENSORLG00000005374, ENSORLG00000005253, ENSORLG00000026079, ENSORLG00000010729, ENSORLG00000029343, ENSORLG00000006590, ENSORLG00000010600, ENSORLG00000015177, ENSORLG00000009859, ENSORLG00000017598, ENSORLG00000008529, ENSORLG00000017471, ENSORLG00000017474, ENSORLG00000017492, ENSORLG00000007329, ENSORLG00000005025, ENSORLG00000011824, ENSORLG00000006476, ENSORLG00000029578, ENSORLG00000007443, ENSORLG00000027398, ENSORLG00000005020, ENSORLG00000006471, ENSORLG00000008410, ENSORLG00000022701, ENSORLG00000001900, ENSORLG00000030439, ENSORLG00000005117, ENSORLG00000021961, ENSORLG00000007896, ENSORLG00000004386, ENSORLG00000007530, ENSORLG00000004384, ENSORLG00000007892, ENSORLG00000029320, ENSORLG00000009953, ENSORLG00000008743, ENSORLG00000021964, ENSORLG00000013095, ENSORLG00000022813, ENSORLG00000015392, ENSORLG00000022815, ENSORLG00000008508, ENSORLG00000007308, ENSORLG00000029799, ENSORLG00000006459, ENSORLG00000005125, ENSORLG00000005001, ENSORLG00000005122, ENSORLG00000006570, ENSORLG00000008992, ENSORLG00000008876, ENSORLG00000016497, ENSORLG00000016130, ENSORLG00000010808, ENSORLG00000005458, ENSORLG00000004007, ENSORLG00000028579, ENSORLG00000030534, ENSORLG00000006301, ENSORLG00000007994, ENSORLG00000024097, ENSORLG00000005690, ENSORLG00000027364, ENSORLG00000015499, ENSORLG00000015015, ENSORLG00000015259, ENSORLG00000015374, ENSORLG00000030652, ENSORLG00000020732, ENSORLG00000015256, ENSORLG00000020738, ENSORLG00000030528, ENSORLG00000007405, ENSORLG00000005107, ENSORLG00000006674, ENSORLG00000028566, ENSORLG00000029413, ENSORLG00000002077, ENSORLG00000027114, ENSORLG00000026145, ENSORLG00000026270, ENSORLG00000017568, ENSORLG00000015269, ENSORLG00000016115, ENSORLG00000016239, ENSORLG00000008612, ENSORLG00000015385, ENSORLG00000016111, ENSORLG00000018776, ENSORLG00000016230, ENSORLG00000029408, ENSORLG00000007978, ENSORLG00000006647, ENSORLG00000004106, ENSORLG00000002048, ENSORLG00000025283, ENSORLG00000003255, ENSORLG00000003134, ENSORLG00000005671, ENSORLG00000027463, ENSORLG00000017538, ENSORLG00000015114, ENSORLG00000017534, ENSORLG00000008940, ENSORLG00000017536, ENSORLG00000017412, ENSORLG00000009913, ENSORLG00000018980, ENSORLG00000020716, ENSORLG00000007629, ENSORLG00000004116, ENSORLG00000005327, ENSORLG00000005206, ENSORLG00000006412, ENSORLG00000004475, ENSORLG00000002295, ENSORLG00000004232, ENSORLG00000026480, ENSORLG00000004474, ENSORLG00000024185, ENSORLG00000017546, ENSORLG00000017548, ENSORLG00000009923, ENSORLG00000009924, ENSORLG00000016690, ENSORLG00000017540, ENSORLG00000016692, ENSORLG00000005419, ENSORLG00000004688, ENSORLG00000004687, ENSORLG00000004442, ENSORLG00000004564, ENSORLG00000004561, ENSORLG00000014008, ENSORLG00000014000, ENSORLG00000011091, ENSORLG00000017510, ENSORLG00000025379, ENSORLG00000006519, ENSORLG00000023079, ENSORLG00000023199, ENSORLG00000025378, ENSORLG00000005428, ENSORLG00000013290, ENSORLG00000003366, ENSORLG00000007722, ENSORLG00000006995, ENSORLG00000003241, ENSORLG00000027670, ENSORLG00000004330, ENSORLG00000007960, ENSORLG00000028880, ENSORLG00000017407, ENSORLG00000016677, ENSORLG00000014256, ENSORLG00000016676, ENSORLG00000023080, ENSORLG00000015589, ENSORLG00000017762, ENSORLG00000017522, ENSORLG00000014134, ENSORLG00000012077, ENSORLG00000027425, ENSORLG00000004308, ENSORLG00000023188, ENSORLG00000003339, ENSORLG00000002129, ENSORLG00000004788, ENSORLG00000027549, ENSORLG00000028871, ENSORLG00000004542, ENSORLG00000002360, ENSORLG00000016769, ENSORLG00000014344, ENSORLG00000015433, ENSORLG00000015676, ENSORLG00000016643, ENSORLG00000016766, ENSORLG00000013259, ENSORLG00000017730, ENSORLG00000015432, ENSORLG00000013132, ENSORLG00000003228, ENSORLG00000024148, ENSORLG00000028507, ENSORLG00000006857, ENSORLG00000004435, ENSORLG00000004433, ENSORLG00000004432, ENSORLG00000025592, ENSORLG00000002251, ENSORLG00000025230, ENSORLG00000024262, ENSORLG00000027772, ENSORLG00000013269, ENSORLG00000017629, ENSORLG00000014356, ENSORLG00000017866, ENSORLG00000012172, ENSORLG00000016532, ENSORLG00000015201, ENSORLG00000014596, ENSORLG00000008913, ENSORLG00000028857, ENSORLG00000006705, ENSORLG00000023047, ENSORLG00000005612, ENSORLG00000004766, ENSORLG00000029823, ENSORLG00000025469, ENSORLG00000004884, ENSORLG00000013357, ENSORLG00000016989, ENSORLG00000014445, ENSORLG00000015776, ENSORLG00000012381, ENSORLG00000016741, ENSORLG00000016862, ENSORLG00000011175, ENSORLG00000025454, ENSORLG00000027754, ENSORLG00000026301, ENSORLG00000005980, ENSORLG00000029930, ENSORLG00000026662, ENSORLG00000024483, ENSORLG00000001260, ENSORLG00000015789, ENSORLG00000015428, ENSORLG00000015665, ENSORLG00000014451, ENSORLG00000006719, ENSORLG00000027985, ENSORLG00000005955, ENSORLG00000006924, ENSORLG00000004987, ENSORLG00000004865, ENSORLG00000004623, ENSORLG00000004744, ENSORLG00000004620, ENSORLG00000003776, ENSORLG00000027867, ENSORLG00000004981, ENSORLG00000004861, ENSORLG00000002320, ENSORLG00000016724, ENSORLG00000013695, ENSORLG00000016602, ENSORLG00000012000, ENSORLG00000012362, ENSORLG00000004749, ENSORLG00000013450, ENSORLG00000022166, ENSORLG00000005726, ENSORLG00000004756, ENSORLG00000006935, ENSORLG00000005845, ENSORLG00000025559, ENSORLG00000004512, ENSORLG00000006932, ENSORLG00000004876, ENSORLG00000028821, ENSORLG00000001361, ENSORLG00000003420, ENSORLG00000023492, ENSORLG00000012499, ENSORLG00000016856, ENSORLG00000015526, ENSORLG00000013344, ENSORLG00000013228, ENSORLG00000012017, ENSORLG00000010073, ENSORLG00000024334, ENSORLG00000024214, ENSORLG00000023485, ENSORLG00000002306, ENSORLG00000013319, ENSORLG00000009061, ENSORLG00000016828, ENSORLG00000016948, ENSORLG00000008098, ENSORLG00000012589, ENSORLG00000011258, ENSORLG00000014640, ENSORLG00000012462, ENSORLG00000002799, ENSORLG00000028805, ENSORLG00000023237, ENSORLG00000002553, ENSORLG00000002797, ENSORLG00000025898, ENSORLG00000004973, ENSORLG00000004610, ENSORLG00000004731, ENSORLG00000024440, ENSORLG00000025651, ENSORLG00000023230, ENSORLG00000016714, ENSORLG00000012595, ENSORLG00000010055, ENSORLG00000012117, ENSORLG00000015860, ENSORLG00000025539, ENSORLG00000010050, ENSORLG00000003734, ENSORLG00000025888, ENSORLG00000009160, ENSORLG00000013417, ENSORLG00000022491, ENSORLG00000012441, ENSORLG00000012448, ENSORLG00000015950, ENSORLG00000014983, ENSORLG00000010380, ENSORLG00000022000, ENSORLG00000023452, ENSORLG00000004712, ENSORLG00000003868, ENSORLG00000003504, ENSORLG00000003988, ENSORLG00000002651, ENSORLG00000022362, ENSORLG00000016934, ENSORLG00000015845, ENSORLG00000011242, ENSORLG00000011127, ENSORLG00000012337, ENSORLG00000011007, ENSORLG00000013426, ENSORLG00000010036, ENSORLG00000013304, ENSORLG00000013303, ENSORLG00000023339, ENSORLG00000010273, ENSORLG00000018096, ENSORLG00000003956, ENSORLG00000026951, ENSORLG00000023564, ENSORLG00000023569, ENSORLG00000003952, ENSORLG00000003951, ENSORLG00000008167, ENSORLG00000008286, ENSORLG00000015933, ENSORLG00000010002, ENSORLG00000013871, ENSORLG00000016902, ENSORLG00000010006, ENSORLG00000009138, ENSORLG00000013875, ENSORLG00000003961, ENSORLG00000022587, ENSORLG00000010018, ENSORLG00000012675, ENSORLG00000008185, ENSORLG00000015823, ENSORLG00000010494, ENSORLG00000010016, ENSORLG00000013886, ENSORLG00000004818, ENSORLG00000018098, ENSORLG00000003932, ENSORLG00000000786, ENSORLG00000001996, ENSORLG00000024998, ENSORLG00000023304, ENSORLG00000011317, ENSORLG00000010349, ENSORLG00000008393, ENSORLG00000014828, ENSORLG00000030193, ENSORLG00000010463, ENSORLG00000008030, ENSORLG00000008389, ENSORLG00000004909, ENSORLG00000030199, ENSORLG00000004913, ENSORLG00000023895, ENSORLG00000023775, ENSORLG00000011206, ENSORLG00000010359, ENSORLG00000007065, ENSORLG00000008275, ENSORLG00000009002, ENSORLG00000011685, ENSORLG00000007072, ENSORLG00000030181, ENSORLG00000009126, ENSORLG00000011205, ENSORLG00000013744, ENSORLG00000003825</t>
  </si>
  <si>
    <t>regulation of metabolic process (GO:0019222)</t>
  </si>
  <si>
    <t>[no_name], zgpat, sh2d3ca, ntd5, terf1, si:ch211-198a12.6, znf827, fastkd3, ttc37, yap1, znf367, SH3RF3, bcor, vgll3, ulk1a, [no_name], ngfa, pou6f2, fxr1, tie1, [no_name], si:dkey-210j14.4, HABP4, klf9, exosc9, znf366, [no_name], CPEB4_(1_of_many), YAF2_(1_of_many), cd276, [no_name], prdm14, mnx1, hip1, smad1, mlf1, arih1, ar-alpha, RFX7_(1_of_many), [no_name], incenp, SIM1, rxrbb, atmin, foxj2, srebf1, six3, [no_name], UNC119, fgf8b, en2, foxn1, sox32, smn1, foxh1, vcp, znf710b, bhlhe41, tshz3a, SPDEF, cnot6a, cbfa2t2, casz1, sema7a, shox2, [no_name], bmp2, kat6b, kdm2ba, ntrk1, paip1, [no_name], [no_name], plgrkt, [no_name], lsm7, foxl2, [no_name], si:ch211-154o6.2, acin1b, zgc:162608, nkx2.1, sp8b, NFIB, kat7b, scxa, abcb10, irf4b, LBX1, arid5a, [no_name], rasip1, znf687a, HMX3_(1_of_many), socs9, zbtb39, tmem59, SAMD4B, supt6h, hoxa11a, foxb1, rack1, [no_name], usp1, mog-12, foxi3b, arx, [no_name], hnrnpk, [no_name], rps6ka5, egr3, CDYL2, CSRNP3, [no_name], rc3h1b, CIR1, larp1, creb3l1, hoxa13a, CPSF7, mn1b, rpap2, evx1, [no_name], [no_name], nfatc3a, csrnp1b, MAF, smarca5, tbrg4, [no_name], [no_name], hexim1, ibtk, nfatc2a, lhx4, IKZF5_(1_of_many), tbx3a, tcf7l1, ezh1, [no_name], cdx1a_(1_of_many), irx4a, ddr1, puraa, ctbp1, clk4a, [no_name], ches1, [no_name], lmx1al, tob1a, [no_name], babam2, s1pr4, [no_name], erbb4b, wt1, cflar, prkra, znf280d, cdca7a, sp3a, sp9, ajuba, dffa, HOXA4, dax1, flt4, [no_name], fgf18a, exosc2, ghr, [no_name], SMAD4, kmt2bb, axin2, pprc1, mtmr9, tbx5a, gprc5ba, rbm14a, zbtb34, exosc10, ikzf2, hoxc13a, [no_name], nr3c2, psme4a, scaf4a, mettl16, uri1, lhx6, DXO, tcf21, pphln1, [no_name], zgc:158291, prr16, tcf12, eya4, snrpc, cipcb, myrf, slc27a1a, [no_name], sox4b, tinf2, zbtb16b, DDAH1, socs6, znf503, prkar2aa, cbx4, styx, tbl1xr1b, ccnt1, sall4, med14, raver1, znf131, tent5ba, nkx2.4a, SAMD13, sox8, tysnd1, inha, adcyap1b, edrf1, tgif1, sap130a, id2a, tcf3, klf8, fgf6b, TSHZ1, fam3c, rnf144aa, tbx1, znf407, tal1, mtor_(1_of_many), ntrk2a, phc2b, jazf1b_(1_of_many), gdf6a, ccdc124, [no_name], fgf10b, pias1a, INHBC, [no_name], hoxa5a, cd40, nfe2l2a, onecut3b, zfp64, smg5, NKX2-8, klf5l, tshz2, gtf2f1, cipca, ripply2, bmp6, vac14, MED9, mxd3, bora, dlx4b, [no_name], insm1b, YAF2, irak4, pdk4, CTBP2, hoxa9, hoxd11a, [no_name], evx2, ern1, pdk1, hoxd12a, pax1, pax6b, eif2ak2_(1_of_many), [no_name], ice2, dlx3b, hnrnpaba, cers4a, oaz1b, hhla2a.2, bach1b, barhl2, [no_name], cdk13, [no_name], pdgfd, [no_name], hoxd3a, hoxd4a, nck1b, SMARCAL1, lurap1, [no_name], hoxd9, nr4a2b, mbnl2, znf362b, mafk, zranb3, nr0b2a, hnf1ba, hbegfa, dlx5a, [no_name], ncor2, fgfr2, crlf1a, usp14, yes1, dcp1b, ppara, [no_name], TSC22D3, pbx4, fosl2, cbx5, zbtb20, dachc, ZNF574, ppp1r15b, actr8, nkx2.3, RBPJ, cyfip2, [no_name], [no_name], ccnt2b, sox9, fbln1, rbm7, erbb4a, fzr1a, foxa2, nbas, larp6a, atf6, OTX2, bcl6aa, dcun1d1, casp2, FASTKD5, atf2, tfe3b, mecom, zbtb18, etf1b, HOXA7, bach1a, prdm13, ppargc1a, foxq1b, pdgfrb, [no_name], si:dkeyp-73b11.8, ppp1r3da, dlx6a, ccni2, fgf7, foxe3, anos1, pth1ra, tbx16, cirbpb, zbtb11, zgc:123305, ltk, [no_name], cicb, nrde2, hes6, taf11, [no_name], pitx1, cd226, lmo1, gpatch3, six2a, [no_name], axin1, pparg, myc, exosc7, [no_name], [no_name], mlx, sox7, [no_name], thoc1, si:ch211-160f23.5, zgc:154055, lpin2, ing4, igf2bp2a, snd1, zc3h10, celf4, pou3f2b, sox6b, si:dkey-190g11.3, snai1a, nkx1.2la, mier3b, znf217, [no_name], dph1, stk11, spry4, ppp1cb, safb, epha4b, grhl3, spi2, anxa1, msx1a, tle2b, [no_name], elmsan1b, usp10, FBLN1_(1_of_many), [no_name], [no_name], [no_name], parga, [no_name], uhrf1, notch3, hic1, NFX1, [no_name], sox6a, hsbp1a, her8.2, dcn, tp63, nrf1, sesn1, [no_name], wdtc1, ndfip1l, fgf10a, MXI1_(1_of_many), lef1, [no_name], zc3h7a, [no_name], [no_name], [no_name], [no_name], hoxa4a, hoxa1a, sepsecs, eomesa, CYTL1, piwil1, nfixb, nfyc, ISL2, clybl, uncx, foxo3, [no_name], foxb2, ntrk2b_(1_of_many), arid5b, npas1, ctnnb1, rai1, AEBP2, hnrnph1, atoh1a, atxn1l, glmna, rmi2, aff4, scaf4b, ntrk2b_(1_of_many), atoh1b, nck2a, tle2a, disp2, znf574, pou2f2a, mlycd, [no_name], [no_name], serpini1, ror1, smtla, raver2, bahd1, [no_name], zgc:111976, RBMS3_(1_of_many), strada, si:ch211-103n10.5, rnf20, lbh, batf, tbr1b, [no_name], [no_name], ncoa2, fbxo22, foxc1, rps9, ephb4a, zbtb16, cry5, csf1ra, [no_name], znf281a, [no_name], ZNF821, [no_name], osr2, dmrta2, foxq2, creb3l3a, alx4b, zmp:0000000524, dbx1a, [no_name], id3, lmx1a, [no_name], foxf2, zic4, ascl1b, ZNF654, [no_name], zic1, NFIX, [no_name], [no_name], e4f1, barx2, eif4ebp2, epha3, rorb, [no_name], znf148, sirt6, zgc:77112, banp, fam168a, prkar1ab, TBX22, pax9, pibf1, igf2bp3, kat2a, [no_name], trim3a, [no_name], igfbp2a, pgr, mycn, EIF2AK4, brms1lb, [no_name], [no_name], ccnd2b, mta1, med13a, prdm4, nr2e1, atad2b, bmp4, lmx1bb, [no_name], rfx1a, fam20a, serpinf2b, twist2, smad9, SRPK2, [no_name], lrrfip2, arih2, hdac4, spic, [no_name], [no_name], hmgb1b, sulf1, ntrk3b, tfap4_(1_of_many), akap17a, psap, jak2a, [no_name], ifih1, ITM2A, [no_name], grid2ipa, cyldb, tmem39a, stat5a, commd6, rc3h2, rragca, eya1, [no_name], tbx5, fgf23, foxp2, rnft1, ylpm1, hes7, GPR137B_(1_of_many), camta1b, RNF180_(1_of_many), [no_name], si:dkey-34f9.3, rfxap, [no_name], e2f8, prox1b, nfe2, PAX2, [no_name], ankib1a, nfat5a, ldb1a, msgn1, rubcn, brca2, shha, msc, thoc5, znf644a, soga1, nkx2.2a, ephb2b, cd74a, TCF24, foxo1, dach, foxd3, ephb3a, erf, glis2b, cbx8a, sox2, tnip1, [no_name], errb2, adcyap1a, lin9, [no_name], dhx58</t>
  </si>
  <si>
    <t>ENSORLG00000002944, ENSORLG00000000880, ENSORLG00000010207, ENSORLG00000011418, ENSORLG00000008002, ENSORLG00000007397, ENSORLG00000007396, ENSORLG00000011410, ENSORLG00000010323, ENSORLG00000002708, ENSORLG00000003923, ENSORLG00000015907, ENSORLG00000011669, ENSORLG00000029056, ENSORLG00000013841, ENSORLG00000007050, ENSORLG00000008499, ENSORLG00000011666, ENSORLG00000011787, ENSORLG00000010699, ENSORLG00000008379, ENSORLG00000029180, ENSORLG00000003929, ENSORLG00000010690, ENSORLG00000001989, ENSORLG00000003805, ENSORLG00000001832, ENSORLG00000001711, ENSORLG00000023863, ENSORLG00000023865, ENSORLG00000013936, ENSORLG00000008105, ENSORLG00000010549, ENSORLG00000011517, ENSORLG00000007377, ENSORLG00000007375, ENSORLG00000007132, ENSORLG00000008220, ENSORLG00000008583, ENSORLG00000029292, ENSORLG00000006173, ENSORLG00000012840, ENSORLG00000007020, ENSORLG00000009553, ENSORLG00000011631, ENSORLG00000009437, ENSORLG00000030158, ENSORLG00000025910, ENSORLG00000008116, ENSORLG00000012857, ENSORLG00000010437, ENSORLG00000008113, ENSORLG00000011529, ENSORLG00000010552, ENSORLG00000029041, ENSORLG00000008476, ENSORLG00000012610, ENSORLG00000011401, ENSORLG00000016193, ENSORLG00000029267, ENSORLG00000005059, ENSORLG00000006021, ENSORLG00000005173, ENSORLG00000007240, ENSORLG00000007361, ENSORLG00000029270, ENSORLG00000009772, ENSORLG00000008565, ENSORLG00000012943, ENSORLG00000023848, ENSORLG00000001934, ENSORLG00000030128, ENSORLG00000022863, ENSORLG00000022984, ENSORLG00000022502, ENSORLG00000023951, ENSORLG00000020203, ENSORLG00000005069, ENSORLG00000012835, ENSORLG00000007365, ENSORLG00000007486, ENSORLG00000029254, ENSORLG00000007242, ENSORLG00000005185, ENSORLG00000004096, ENSORLG00000006041, ENSORLG00000010893, ENSORLG00000012712, ENSORLG00000012711, ENSORLG00000011620, ENSORLG00000009546, ENSORLG00000011742, ENSORLG00000009548, ENSORLG00000009549, ENSORLG00000024924, ENSORLG00000021882, ENSORLG00000020673, ENSORLG00000005039, ENSORLG00000003098, ENSORLG00000005037, ENSORLG00000007576, ENSORLG00000005276, ENSORLG00000005034, ENSORLG00000010503, ENSORLG00000010866, ENSORLG00000028275, ENSORLG00000007450, ENSORLG00000029370, ENSORLG00000005161, ENSORLG00000010500, ENSORLG00000008665, ENSORLG00000010985, ENSORLG00000009635, ENSORLG00000017014, ENSORLG00000030235, ENSORLG00000016041, ENSORLG00000017496, ENSORLG00000000824, ENSORLG00000006015, ENSORLG00000005043, ENSORLG00000006495, ENSORLG00000011848, ENSORLG00000005042, ENSORLG00000005050, ENSORLG00000005051, ENSORLG00000028392, ENSORLG00000011964, ENSORLG00000009885, ENSORLG00000009643, ENSORLG00000021998, ENSORLG00000008558, ENSORLG00000024902, ENSORLG00000022604, ENSORLG00000023814, ENSORLG00000001923, ENSORLG00000016173, ENSORLG00000017360, ENSORLG00000030579, ENSORLG00000007316, ENSORLG00000011813, ENSORLG00000004289, ENSORLG00000027284, ENSORLG00000027042, ENSORLG00000005134, ENSORLG00000012907, ENSORLG00000006100, ENSORLG00000005374, ENSORLG00000005253, ENSORLG00000026079, ENSORLG00000010729, ENSORLG00000029343, ENSORLG00000006590, ENSORLG00000010600, ENSORLG00000018568, ENSORLG00000018206, ENSORLG00000017476, ENSORLG00000015177, ENSORLG00000016023, ENSORLG00000009859, ENSORLG00000016267, ENSORLG00000017598, ENSORLG00000008529, ENSORLG00000017471, ENSORLG00000017474, ENSORLG00000017492, ENSORLG00000007329, ENSORLG00000005148, ENSORLG00000005025, ENSORLG00000011824, ENSORLG00000006599, ENSORLG00000006476, ENSORLG00000029578, ENSORLG00000007443, ENSORLG00000004053, ENSORLG00000027398, ENSORLG00000005020, ENSORLG00000006471, ENSORLG00000008893, ENSORLG00000008410, ENSORLG00000016398, ENSORLG00000022701, ENSORLG00000008538, ENSORLG00000001900, ENSORLG00000030439, ENSORLG00000005117, ENSORLG00000021961, ENSORLG00000007896, ENSORLG00000004386, ENSORLG00000007530, ENSORLG00000010828, ENSORLG00000004384, ENSORLG00000007892, ENSORLG00000029320, ENSORLG00000009953, ENSORLG00000008743, ENSORLG00000021964, ENSORLG00000013095, ENSORLG00000022813, ENSORLG00000015392, ENSORLG00000022815, ENSORLG00000008508, ENSORLG00000016484, ENSORLG00000007308, ENSORLG00000029799, ENSORLG00000006459, ENSORLG00000006698, ENSORLG00000005125, ENSORLG00000005001, ENSORLG00000007422, ENSORLG00000005122, ENSORLG00000010712, ENSORLG00000007782, ENSORLG00000006570, ENSORLG00000003063, ENSORLG00000008992, ENSORLG00000026290, ENSORLG00000008876, ENSORLG00000016497, ENSORLG00000016130, ENSORLG00000010808, ENSORLG00000005458, ENSORLG00000004007, ENSORLG00000028579, ENSORLG00000030534, ENSORLG00000006301, ENSORLG00000007994, ENSORLG00000006784, ENSORLG00000002184, ENSORLG00000024097, ENSORLG00000005690, ENSORLG00000027364, ENSORLG00000015499, ENSORLG00000015015, ENSORLG00000015259, ENSORLG00000015374, ENSORLG00000030652, ENSORLG00000020732, ENSORLG00000015255, ENSORLG00000015013, ENSORLG00000015256, ENSORLG00000020738, ENSORLG00000030528, ENSORLG00000026268, ENSORLG00000005227, ENSORLG00000007405, ENSORLG00000005107, ENSORLG00000025052, ENSORLG00000006674, ENSORLG00000028566, ENSORLG00000029413, ENSORLG00000002077, ENSORLG00000005461, ENSORLG00000027114, ENSORLG00000026145, ENSORLG00000026270, ENSORLG00000017568, ENSORLG00000015269, ENSORLG00000016115, ENSORLG00000016239, ENSORLG00000008612, ENSORLG00000015385, ENSORLG00000016111, ENSORLG00000018776, ENSORLG00000016230, ENSORLG00000029408, ENSORLG00000006529, ENSORLG00000006649, ENSORLG00000007978, ENSORLG00000006647, ENSORLG00000005437, ENSORLG00000004106, ENSORLG00000002048, ENSORLG00000025283, ENSORLG00000003255, ENSORLG00000003134, ENSORLG00000004460, ENSORLG00000005671, ENSORLG00000027463, ENSORLG00000017538, ENSORLG00000015114, ENSORLG00000017534, ENSORLG00000008940, ENSORLG00000017416, ENSORLG00000017536, ENSORLG00000017412, ENSORLG00000009913, ENSORLG00000018980, ENSORLG00000020716, ENSORLG00000007629, ENSORLG00000004116, ENSORLG00000005327, ENSORLG00000005206, ENSORLG00000007502, ENSORLG00000006412, ENSORLG00000004475, ENSORLG00000002295, ENSORLG00000004232, ENSORLG00000026480, ENSORLG00000004474, ENSORLG00000025155, ENSORLG00000024185, ENSORLG00000017546, ENSORLG00000017548, ENSORLG00000009923, ENSORLG00000016455, ENSORLG00000009924, ENSORLG00000016690, ENSORLG00000017540, ENSORLG00000016692, ENSORLG00000005419, ENSORLG00000004688, ENSORLG00000004687, ENSORLG00000004324, ENSORLG00000004442, ENSORLG00000004564, ENSORLG00000006983, ENSORLG00000004561, ENSORLG00000026594, ENSORLG00000014008, ENSORLG00000013277, ENSORLG00000014003, ENSORLG00000017633, ENSORLG00000017875, ENSORLG00000014000, ENSORLG00000011091, ENSORLG00000017510, ENSORLG00000025379, ENSORLG00000006519, ENSORLG00000023079, ENSORLG00000023199, ENSORLG00000025378, ENSORLG00000005428, ENSORLG00000013290, ENSORLG00000028887, ENSORLG00000003366, ENSORLG00000007722, ENSORLG00000006995, ENSORLG00000007842, ENSORLG00000003241, ENSORLG00000027670, ENSORLG00000004330, ENSORLG00000007960, ENSORLG00000002396, ENSORLG00000028880, ENSORLG00000002392, ENSORLG00000015349, ENSORLG00000017407, ENSORLG00000016677, ENSORLG00000014256, ENSORLG00000016676, ENSORLG00000023080, ENSORLG00000015589, ENSORLG00000008811, ENSORLG00000012073, ENSORLG00000017762, ENSORLG00000017522, ENSORLG00000014134, ENSORLG00000012077, ENSORLG00000027425, ENSORLG00000004308, ENSORLG00000023188, ENSORLG00000003339, ENSORLG00000002129, ENSORLG00000004788, ENSORLG00000027549, ENSORLG00000004786, ENSORLG00000028871, ENSORLG00000023180, ENSORLG00000024151, ENSORLG00000004542, ENSORLG00000001274, ENSORLG00000002360, ENSORLG00000016769, ENSORLG00000017858, ENSORLG00000017615, ENSORLG00000014344, ENSORLG00000015433, ENSORLG00000015676, ENSORLG00000016643, ENSORLG00000015434, ENSORLG00000016766, ENSORLG00000013259, ENSORLG00000017730, ENSORLG00000015432, ENSORLG00000013132, ENSORLG00000003228, ENSORLG00000024148, ENSORLG00000028507, ENSORLG00000006857, ENSORLG00000004435, ENSORLG00000004433, ENSORLG00000028504, ENSORLG00000004794, ENSORLG00000004432, ENSORLG00000025592, ENSORLG00000002251, ENSORLG00000027774, ENSORLG00000025230, ENSORLG00000024262, ENSORLG00000027772, ENSORLG00000013269, ENSORLG00000017629, ENSORLG00000014356, ENSORLG00000017503, ENSORLG00000017866, ENSORLG00000012172, ENSORLG00000016532, ENSORLG00000015201, ENSORLG00000014596, ENSORLG00000008913, ENSORLG00000028857, ENSORLG00000006705, ENSORLG00000028738, ENSORLG00000023047, ENSORLG00000005612, ENSORLG00000004766, ENSORLG00000029823, ENSORLG00000025469, ENSORLG00000004884, ENSORLG00000015419, ENSORLG00000001490, ENSORLG00000013357, ENSORLG00000016989, ENSORLG00000014565, ENSORLG00000014445, ENSORLG00000015776, ENSORLG00000012381, ENSORLG00000016741, ENSORLG00000016862, ENSORLG00000014683, ENSORLG00000011175, ENSORLG00000007919, ENSORLG00000011173, ENSORLG00000025454, ENSORLG00000027754, ENSORLG00000025455, ENSORLG00000006956, ENSORLG00000026301, ENSORLG00000006710, ENSORLG00000005980, ENSORLG00000029930, ENSORLG00000026662, ENSORLG00000024483, ENSORLG00000001260, ENSORLG00000015789, ENSORLG00000015428, ENSORLG00000015308, ENSORLG00000015665, ENSORLG00000014451, ENSORLG00000013484, ENSORLG00000006719, ENSORLG00000004505, ENSORLG00000001479, ENSORLG00000027985, ENSORLG00000005955, ENSORLG00000006924, ENSORLG00000004987, ENSORLG00000004865, ENSORLG00000004623, ENSORLG00000004744, ENSORLG00000004620, ENSORLG00000003776, ENSORLG00000027867, ENSORLG00000004981, ENSORLG00000004861, ENSORLG00000002320, ENSORLG00000016724, ENSORLG00000013695, ENSORLG00000016602, ENSORLG00000012000, ENSORLG00000012362, ENSORLG00000011150, ENSORLG00000004749, ENSORLG00000013450, ENSORLG00000022166, ENSORLG00000005726, ENSORLG00000004637, ENSORLG00000004756, ENSORLG00000006935, ENSORLG00000005845, ENSORLG00000025559, ENSORLG00000004512, ENSORLG00000006932, ENSORLG00000004876, ENSORLG00000028821, ENSORLG00000004994, ENSORLG00000004871, ENSORLG00000001361, ENSORLG00000003420, ENSORLG00000023491, ENSORLG00000023492, ENSORLG00000012499, ENSORLG00000016856, ENSORLG00000015526, ENSORLG00000013344, ENSORLG00000013228, ENSORLG00000015765, ENSORLG00000012017, ENSORLG00000014552, ENSORLG00000012374, ENSORLG00000010196, ENSORLG00000013460, ENSORLG00000010073, ENSORLG00000024334, ENSORLG00000024214, ENSORLG00000023485, ENSORLG00000002306, ENSORLG00000002426, ENSORLG00000027969, ENSORLG00000004720, ENSORLG00000013319, ENSORLG00000009061, ENSORLG00000016828, ENSORLG00000016948, ENSORLG00000011013, ENSORLG00000008098, ENSORLG00000012342, ENSORLG00000012589, ENSORLG00000011258, ENSORLG00000006909, ENSORLG00000014640, ENSORLG00000012462, ENSORLG00000004849, ENSORLG00000004728, ENSORLG00000002799, ENSORLG00000028805, ENSORLG00000023237, ENSORLG00000002553, ENSORLG00000002797, ENSORLG00000025898, ENSORLG00000004973, ENSORLG00000004610, ENSORLG00000004731, ENSORLG00000001462, ENSORLG00000024440, ENSORLG00000025651, ENSORLG00000023230, ENSORLG00000016714, ENSORLG00000013565, ENSORLG00000012595, ENSORLG00000010055, ENSORLG00000012117, ENSORLG00000015860, ENSORLG00000025539, ENSORLG00000010050, ENSORLG00000003734, ENSORLG00000004701, ENSORLG00000025888, ENSORLG00000009160, ENSORLG00000013417, ENSORLG00000022491, ENSORLG00000015835, ENSORLG00000012441, ENSORLG00000012448, ENSORLG00000015950, ENSORLG00000014983, ENSORLG00000011598, ENSORLG00000011478, ENSORLG00000010382, ENSORLG00000003858, ENSORLG00000010380, ENSORLG00000022000, ENSORLG00000023452, ENSORLG00000004712, ENSORLG00000003868, ENSORLG00000025630, ENSORLG00000003504, ENSORLG00000003988, ENSORLG00000022125, ENSORLG00000002651, ENSORLG00000022362, ENSORLG00000016934, ENSORLG00000015845, ENSORLG00000011242, ENSORLG00000013420, ENSORLG00000015840, ENSORLG00000011127, ENSORLG00000012337, ENSORLG00000011007, ENSORLG00000013426, ENSORLG00000010036, ENSORLG00000013304, ENSORLG00000013303, ENSORLG00000023339, ENSORLG00000010273, ENSORLG00000003869, ENSORLG00000004838, ENSORLG00000018096, ENSORLG00000003956, ENSORLG00000002625, ENSORLG00000026951, ENSORLG00000023564, ENSORLG00000002861, ENSORLG00000018092, ENSORLG00000023569, ENSORLG00000003952, ENSORLG00000023206, ENSORLG00000003951, ENSORLG00000008167, ENSORLG00000014606, ENSORLG00000008286, ENSORLG00000015933, ENSORLG00000011454, ENSORLG00000010002, ENSORLG00000013871, ENSORLG00000016902, ENSORLG00000010368, ENSORLG00000010006, ENSORLG00000009138, ENSORLG00000013875, ENSORLG00000003717, ENSORLG00000003961, ENSORLG00000022587, ENSORLG00000010018, ENSORLG00000014739, ENSORLG00000008056, ENSORLG00000012675, ENSORLG00000008185, ENSORLG00000015823, ENSORLG00000010494, ENSORLG00000012310, ENSORLG00000009148, ENSORLG00000010016, ENSORLG00000012678, ENSORLG00000013886, ENSORLG00000022108, ENSORLG00000004818, ENSORLG00000018098, ENSORLG00000003932, ENSORLG00000025600, ENSORLG00000000786, ENSORLG00000001996, ENSORLG00000024998, ENSORLG00000023304, ENSORLG00000011317, ENSORLG00000012526, ENSORLG00000010349, ENSORLG00000008393, ENSORLG00000014828, ENSORLG00000007296, ENSORLG00000030193, ENSORLG00000010463, ENSORLG00000008030, ENSORLG00000008389, ENSORLG00000004909, ENSORLG00000002608, ENSORLG00000030199, ENSORLG00000017097, ENSORLG00000004913, ENSORLG00000023895, ENSORLG00000023775, ENSORLG00000011206, ENSORLG00000010359, ENSORLG00000009010, ENSORLG00000007065, ENSORLG00000008275, ENSORLG00000009002, ENSORLG00000011685, ENSORLG00000007072, ENSORLG00000030181, ENSORLG00000009126, ENSORLG00000011205, ENSORLG00000013744, ENSORLG00000025958, ENSORLG00000003825</t>
  </si>
  <si>
    <t>regulation of primary metabolic process (GO:0080090)</t>
  </si>
  <si>
    <t>zgpat, sh2d3ca, ntd5, terf1, si:ch211-198a12.6, znf827, fastkd3, yap1, znf367, SH3RF3, bcor, vgll3, [no_name], ngfa, pou6f2, fxr1, [no_name], si:dkey-210j14.4, HABP4, klf9, exosc9, znf366, [no_name], CPEB4_(1_of_many), YAF2_(1_of_many), [no_name], prdm14, mnx1, hip1, smad1, mlf1, arih1, ar-alpha, RFX7_(1_of_many), [no_name], incenp, SIM1, rxrbb, atmin, foxj2, srebf1, six3, [no_name], UNC119, fgf8b, en2, foxn1, sox32, foxh1, vcp, znf710b, bhlhe41, tshz3a, SPDEF, cnot6a, cbfa2t2, casz1, shox2, [no_name], bmp2, kat6b, kdm2ba, paip1, [no_name], [no_name], plgrkt, [no_name], foxl2, si:ch211-154o6.2, acin1b, zgc:162608, nkx2.1, sp8b, NFIB, kat7b, scxa, irf4b, LBX1, arid5a, [no_name], rasip1, znf687a, HMX3_(1_of_many), zbtb39, SAMD4B, supt6h, hoxa11a, foxb1, rack1, [no_name], usp1, mog-12, foxi3b, arx, hnrnpk, [no_name], rps6ka5, egr3, CDYL2, CSRNP3, [no_name], rc3h1b, CIR1, larp1, creb3l1, hoxa13a, CPSF7, mn1b, rpap2, evx1, [no_name], [no_name], nfatc3a, csrnp1b, MAF, smarca5, tbrg4, [no_name], [no_name], hexim1, ibtk, nfatc2a, lhx4, IKZF5_(1_of_many), tbx3a, tcf7l1, [no_name], cdx1a_(1_of_many), irx4a, puraa, ctbp1, clk4a, [no_name], ches1, [no_name], lmx1al, tob1a, babam2, [no_name], wt1, cflar, prkra, znf280d, cdca7a, sp3a, sp9, ajuba, dffa, HOXA4, dax1, [no_name], fgf18a, exosc2, ghr, [no_name], SMAD4, kmt2bb, axin2, pprc1, tbx5a, gprc5ba, rbm14a, zbtb34, ikzf2, hoxc13a, [no_name], nr3c2, psme4a, scaf4a, uri1, lhx6, tcf21, pphln1, [no_name], zgc:158291, prr16, tcf12, eya4, snrpc, cipcb, myrf, slc27a1a, [no_name], sox4b, tinf2, zbtb16b, znf503, prkar2aa, cbx4, styx, tbl1xr1b, ccnt1, sall4, med14, raver1, znf131, tent5ba, nkx2.4a, SAMD13, sox8, tysnd1, inha, adcyap1b, edrf1, tgif1, sap130a, id2a, tcf3, klf8, fgf6b, TSHZ1, fam3c, rnf144aa, tbx1, znf407, tal1, phc2b, jazf1b_(1_of_many), gdf6a, ccdc124, [no_name], fgf10b, pias1a, INHBC, [no_name], hoxa5a, cd40, nfe2l2a, onecut3b, zfp64, NKX2-8, klf5l, tshz2, gtf2f1, cipca, ripply2, bmp6, MED9, mxd3, bora, dlx4b, [no_name], insm1b, YAF2, irak4, pdk4, CTBP2, hoxa9, hoxd11a, [no_name], evx2, ern1, pdk1, hoxd12a, pax1, pax6b, eif2ak2_(1_of_many), [no_name], ice2, dlx3b, cers4a, oaz1b, bach1b, barhl2, [no_name], cdk13, [no_name], pdgfd, [no_name], hoxd3a, hoxd4a, nck1b, SMARCAL1, [no_name], hoxd9, nr4a2b, mbnl2, znf362b, mafk, zranb3, nr0b2a, hnf1ba, hbegfa, dlx5a, [no_name], ncor2, crlf1a, usp14, yes1, dcp1b, ppara, [no_name], TSC22D3, pbx4, fosl2, cbx5, zbtb20, dachc, ZNF574, ppp1r15b, actr8, nkx2.3, RBPJ, cyfip2, [no_name], [no_name], ccnt2b, sox9, fbln1, rbm7, fzr1a, foxa2, nbas, larp6a, atf6, OTX2, bcl6aa, dcun1d1, casp2, FASTKD5, atf2, tfe3b, mecom, zbtb18, HOXA7, bach1a, ppargc1a, foxq1b, [no_name], si:dkeyp-73b11.8, ppp1r3da, dlx6a, ccni2, fgf7, foxe3, anos1, pth1ra, tbx16, cirbpb, zbtb11, zgc:123305, [no_name], cicb, nrde2, hes6, taf11, [no_name], pitx1, lmo1, gpatch3, six2a, [no_name], axin1, pparg, myc, exosc7, [no_name], [no_name], mlx, sox7, [no_name], thoc1, si:ch211-160f23.5, lpin2, ing4, igf2bp2a, zc3h10, celf4, pou3f2b, sox6b, si:dkey-190g11.3, snai1a, nkx1.2la, mier3b, znf217, [no_name], dph1, stk11, spry4, safb, grhl3, spi2, anxa1, msx1a, tle2b, elmsan1b, FBLN1_(1_of_many), [no_name], [no_name], [no_name], parga, [no_name], uhrf1, notch3, hic1, NFX1, [no_name], sox6a, hsbp1a, her8.2, tp63, nrf1, [no_name], wdtc1, ndfip1l, fgf10a, MXI1_(1_of_many), lef1, [no_name], [no_name], [no_name], [no_name], [no_name], hoxa4a, hoxa1a, sepsecs, eomesa, CYTL1, piwil1, nfixb, nfyc, ISL2, uncx, foxo3, [no_name], foxb2, arid5b, npas1, ctnnb1, rai1, AEBP2, hnrnph1, atoh1a, atxn1l, glmna, rmi2, scaf4b, atoh1b, nck2a, tle2a, znf574, pou2f2a, mlycd, [no_name], [no_name], serpini1, smtla, raver2, bahd1, [no_name], zgc:111976, RBMS3_(1_of_many), strada, si:ch211-103n10.5, rnf20, lbh, batf, tbr1b, [no_name], [no_name], ncoa2, fbxo22, foxc1, rps9, zbtb16, [no_name], znf281a, [no_name], ZNF821, [no_name], osr2, dmrta2, foxq2, creb3l3a, alx4b, zmp:0000000524, dbx1a, [no_name], id3, lmx1a, [no_name], foxf2, zic4, ascl1b, ZNF654, [no_name], zic1, NFIX, [no_name], [no_name], e4f1, barx2, eif4ebp2, rorb, [no_name], znf148, sirt6, zgc:77112, banp, fam168a, prkar1ab, TBX22, pax9, pibf1, igf2bp3, kat2a, [no_name], trim3a, [no_name], igfbp2a, pgr, mycn, EIF2AK4, brms1lb, [no_name], [no_name], ccnd2b, mta1, med13a, prdm4, nr2e1, atad2b, bmp4, lmx1bb, [no_name], rfx1a, fam20a, serpinf2b, twist2, smad9, SRPK2, [no_name], lrrfip2, arih2, spic, [no_name], hmgb1b, tfap4_(1_of_many), akap17a, psap, jak2a, [no_name], ifih1, ITM2A, [no_name], grid2ipa, cyldb, stat5a, commd6, rc3h2, eya1, [no_name], tbx5, fgf23, foxp2, rnft1, ylpm1, hes7, camta1b, RNF180_(1_of_many), [no_name], si:dkey-34f9.3, rfxap, [no_name], e2f8, prox1b, nfe2, PAX2, [no_name], ankib1a, nfat5a, ldb1a, msgn1, rubcn, brca2, msc, thoc5, znf644a, nkx2.2a, cd74a, TCF24, foxo1, dach, foxd3, erf, glis2b, cbx8a, sox2, tnip1, [no_name], errb2, adcyap1a, lin9, [no_name]</t>
  </si>
  <si>
    <t>ENSORLG00000000880, ENSORLG00000010207, ENSORLG00000011418, ENSORLG00000008002, ENSORLG00000007397, ENSORLG00000007396, ENSORLG00000011410, ENSORLG00000002708, ENSORLG00000003923, ENSORLG00000015907, ENSORLG00000011669, ENSORLG00000029056, ENSORLG00000007050, ENSORLG00000008499, ENSORLG00000011666, ENSORLG00000011787, ENSORLG00000008379, ENSORLG00000029180, ENSORLG00000003929, ENSORLG00000010690, ENSORLG00000001989, ENSORLG00000003805, ENSORLG00000001832, ENSORLG00000001711, ENSORLG00000023863, ENSORLG00000013936, ENSORLG00000008105, ENSORLG00000010549, ENSORLG00000011517, ENSORLG00000007377, ENSORLG00000007375, ENSORLG00000007132, ENSORLG00000008220, ENSORLG00000008583, ENSORLG00000029292, ENSORLG00000006173, ENSORLG00000012840, ENSORLG00000007020, ENSORLG00000009553, ENSORLG00000011631, ENSORLG00000009437, ENSORLG00000030158, ENSORLG00000025910, ENSORLG00000008116, ENSORLG00000012857, ENSORLG00000010437, ENSORLG00000008113, ENSORLG00000011529, ENSORLG00000029041, ENSORLG00000008476, ENSORLG00000012610, ENSORLG00000011401, ENSORLG00000016193, ENSORLG00000029267, ENSORLG00000005059, ENSORLG00000006021, ENSORLG00000005173, ENSORLG00000007361, ENSORLG00000029270, ENSORLG00000009772, ENSORLG00000008565, ENSORLG00000012943, ENSORLG00000001934, ENSORLG00000030128, ENSORLG00000022863, ENSORLG00000022984, ENSORLG00000022502, ENSORLG00000020203, ENSORLG00000012835, ENSORLG00000007365, ENSORLG00000007486, ENSORLG00000029254, ENSORLG00000007242, ENSORLG00000005185, ENSORLG00000004096, ENSORLG00000006041, ENSORLG00000012712, ENSORLG00000012711, ENSORLG00000011620, ENSORLG00000009546, ENSORLG00000011742, ENSORLG00000009548, ENSORLG00000009549, ENSORLG00000021882, ENSORLG00000005039, ENSORLG00000003098, ENSORLG00000005037, ENSORLG00000007576, ENSORLG00000005276, ENSORLG00000005034, ENSORLG00000010503, ENSORLG00000010866, ENSORLG00000028275, ENSORLG00000007450, ENSORLG00000005161, ENSORLG00000010500, ENSORLG00000008665, ENSORLG00000010985, ENSORLG00000009635, ENSORLG00000017014, ENSORLG00000030235, ENSORLG00000016041, ENSORLG00000017496, ENSORLG00000000824, ENSORLG00000006015, ENSORLG00000005043, ENSORLG00000006495, ENSORLG00000011848, ENSORLG00000005042, ENSORLG00000005050, ENSORLG00000005051, ENSORLG00000028392, ENSORLG00000011964, ENSORLG00000009885, ENSORLG00000009643, ENSORLG00000021998, ENSORLG00000008558, ENSORLG00000024902, ENSORLG00000022604, ENSORLG00000023814, ENSORLG00000001923, ENSORLG00000016173, ENSORLG00000017360, ENSORLG00000030579, ENSORLG00000007316, ENSORLG00000011813, ENSORLG00000027284, ENSORLG00000027042, ENSORLG00000005134, ENSORLG00000006100, ENSORLG00000005374, ENSORLG00000005253, ENSORLG00000026079, ENSORLG00000010729, ENSORLG00000029343, ENSORLG00000006590, ENSORLG00000010600, ENSORLG00000018206, ENSORLG00000015177, ENSORLG00000009859, ENSORLG00000016267, ENSORLG00000017598, ENSORLG00000008529, ENSORLG00000017471, ENSORLG00000017474, ENSORLG00000017492, ENSORLG00000007329, ENSORLG00000005148, ENSORLG00000005025, ENSORLG00000011824, ENSORLG00000006476, ENSORLG00000029578, ENSORLG00000007443, ENSORLG00000004053, ENSORLG00000027398, ENSORLG00000005020, ENSORLG00000006471, ENSORLG00000008893, ENSORLG00000008410, ENSORLG00000022701, ENSORLG00000008538, ENSORLG00000001900, ENSORLG00000030439, ENSORLG00000021961, ENSORLG00000007896, ENSORLG00000004386, ENSORLG00000007530, ENSORLG00000010828, ENSORLG00000004384, ENSORLG00000029320, ENSORLG00000009953, ENSORLG00000021964, ENSORLG00000013095, ENSORLG00000022813, ENSORLG00000015392, ENSORLG00000022815, ENSORLG00000008508, ENSORLG00000016484, ENSORLG00000007308, ENSORLG00000029799, ENSORLG00000006459, ENSORLG00000006698, ENSORLG00000005125, ENSORLG00000005001, ENSORLG00000007422, ENSORLG00000005122, ENSORLG00000006570, ENSORLG00000003063, ENSORLG00000008992, ENSORLG00000026290, ENSORLG00000008876, ENSORLG00000016497, ENSORLG00000016130, ENSORLG00000010808, ENSORLG00000005458, ENSORLG00000004007, ENSORLG00000028579, ENSORLG00000030534, ENSORLG00000006301, ENSORLG00000007994, ENSORLG00000006784, ENSORLG00000002184, ENSORLG00000024097, ENSORLG00000005690, ENSORLG00000027364, ENSORLG00000015499, ENSORLG00000015015, ENSORLG00000015259, ENSORLG00000015374, ENSORLG00000030652, ENSORLG00000020732, ENSORLG00000015255, ENSORLG00000015013, ENSORLG00000015256, ENSORLG00000020738, ENSORLG00000030528, ENSORLG00000007405, ENSORLG00000005107, ENSORLG00000025052, ENSORLG00000006674, ENSORLG00000028566, ENSORLG00000029413, ENSORLG00000002077, ENSORLG00000005461, ENSORLG00000027114, ENSORLG00000026145, ENSORLG00000026270, ENSORLG00000017568, ENSORLG00000015269, ENSORLG00000016115, ENSORLG00000008612, ENSORLG00000015385, ENSORLG00000016111, ENSORLG00000018776, ENSORLG00000016230, ENSORLG00000029408, ENSORLG00000006529, ENSORLG00000007978, ENSORLG00000006647, ENSORLG00000005437, ENSORLG00000004106, ENSORLG00000002048, ENSORLG00000025283, ENSORLG00000003255, ENSORLG00000003134, ENSORLG00000004460, ENSORLG00000005671, ENSORLG00000027463, ENSORLG00000017538, ENSORLG00000015114, ENSORLG00000017534, ENSORLG00000008940, ENSORLG00000017416, ENSORLG00000017536, ENSORLG00000017412, ENSORLG00000009913, ENSORLG00000018980, ENSORLG00000020716, ENSORLG00000007629, ENSORLG00000004116, ENSORLG00000005206, ENSORLG00000007502, ENSORLG00000004475, ENSORLG00000002295, ENSORLG00000004232, ENSORLG00000026480, ENSORLG00000004474, ENSORLG00000025155, ENSORLG00000024185, ENSORLG00000017546, ENSORLG00000017548, ENSORLG00000009923, ENSORLG00000016455, ENSORLG00000016690, ENSORLG00000017540, ENSORLG00000016692, ENSORLG00000005419, ENSORLG00000004688, ENSORLG00000004687, ENSORLG00000004324, ENSORLG00000004442, ENSORLG00000004564, ENSORLG00000006983, ENSORLG00000004561, ENSORLG00000026594, ENSORLG00000014008, ENSORLG00000014003, ENSORLG00000017633, ENSORLG00000017875, ENSORLG00000014000, ENSORLG00000011091, ENSORLG00000017510, ENSORLG00000025379, ENSORLG00000006519, ENSORLG00000023079, ENSORLG00000023199, ENSORLG00000025378, ENSORLG00000005428, ENSORLG00000013290, ENSORLG00000028887, ENSORLG00000003366, ENSORLG00000007722, ENSORLG00000006995, ENSORLG00000007842, ENSORLG00000003241, ENSORLG00000027670, ENSORLG00000004330, ENSORLG00000007960, ENSORLG00000002396, ENSORLG00000028880, ENSORLG00000015349, ENSORLG00000017407, ENSORLG00000016677, ENSORLG00000014256, ENSORLG00000016676, ENSORLG00000023080, ENSORLG00000015589, ENSORLG00000008811, ENSORLG00000012073, ENSORLG00000017762, ENSORLG00000017522, ENSORLG00000014134, ENSORLG00000012077, ENSORLG00000027425, ENSORLG00000023188, ENSORLG00000003339, ENSORLG00000004788, ENSORLG00000027549, ENSORLG00000028871, ENSORLG00000023180, ENSORLG00000024151, ENSORLG00000004542, ENSORLG00000001274, ENSORLG00000002360, ENSORLG00000016769, ENSORLG00000017858, ENSORLG00000017615, ENSORLG00000014344, ENSORLG00000015433, ENSORLG00000015676, ENSORLG00000016643, ENSORLG00000016766, ENSORLG00000013259, ENSORLG00000017730, ENSORLG00000015432, ENSORLG00000013132, ENSORLG00000003228, ENSORLG00000024148, ENSORLG00000006857, ENSORLG00000004435, ENSORLG00000004433, ENSORLG00000028504, ENSORLG00000004794, ENSORLG00000004432, ENSORLG00000025592, ENSORLG00000002251, ENSORLG00000027774, ENSORLG00000025230, ENSORLG00000024262, ENSORLG00000027772, ENSORLG00000013269, ENSORLG00000017629, ENSORLG00000014356, ENSORLG00000017866, ENSORLG00000012172, ENSORLG00000016532, ENSORLG00000014596, ENSORLG00000008913, ENSORLG00000028857, ENSORLG00000006705, ENSORLG00000028738, ENSORLG00000023047, ENSORLG00000005612, ENSORLG00000004766, ENSORLG00000029823, ENSORLG00000025469, ENSORLG00000004884, ENSORLG00000015419, ENSORLG00000001490, ENSORLG00000016989, ENSORLG00000014445, ENSORLG00000015776, ENSORLG00000012381, ENSORLG00000016741, ENSORLG00000016862, ENSORLG00000011175, ENSORLG00000011173, ENSORLG00000025454, ENSORLG00000027754, ENSORLG00000025455, ENSORLG00000006956, ENSORLG00000026301, ENSORLG00000006710, ENSORLG00000005980, ENSORLG00000029930, ENSORLG00000026662, ENSORLG00000024483, ENSORLG00000001260, ENSORLG00000015789, ENSORLG00000015428, ENSORLG00000015665, ENSORLG00000014451, ENSORLG00000006719, ENSORLG00000004505, ENSORLG00000001479, ENSORLG00000027985, ENSORLG00000005955, ENSORLG00000006924, ENSORLG00000004987, ENSORLG00000004623, ENSORLG00000004744, ENSORLG00000004620, ENSORLG00000003776, ENSORLG00000027867, ENSORLG00000004981, ENSORLG00000004861, ENSORLG00000002320, ENSORLG00000016724, ENSORLG00000013695, ENSORLG00000016602, ENSORLG00000012000, ENSORLG00000012362, ENSORLG00000004749, ENSORLG00000013450, ENSORLG00000022166, ENSORLG00000005726, ENSORLG00000004756, ENSORLG00000006935, ENSORLG00000005845, ENSORLG00000025559, ENSORLG00000004512, ENSORLG00000006932, ENSORLG00000004876, ENSORLG00000028821, ENSORLG00000004994, ENSORLG00000004871, ENSORLG00000003420, ENSORLG00000023492, ENSORLG00000012499, ENSORLG00000016856, ENSORLG00000013344, ENSORLG00000013228, ENSORLG00000015765, ENSORLG00000012017, ENSORLG00000014552, ENSORLG00000012374, ENSORLG00000013460, ENSORLG00000010073, ENSORLG00000024334, ENSORLG00000024214, ENSORLG00000023485, ENSORLG00000002306, ENSORLG00000002426, ENSORLG00000027969, ENSORLG00000004720, ENSORLG00000013319, ENSORLG00000009061, ENSORLG00000016828, ENSORLG00000016948, ENSORLG00000011013, ENSORLG00000008098, ENSORLG00000012342, ENSORLG00000012589, ENSORLG00000011258, ENSORLG00000014640, ENSORLG00000004728, ENSORLG00000002799, ENSORLG00000028805, ENSORLG00000023237, ENSORLG00000002553, ENSORLG00000002797, ENSORLG00000025898, ENSORLG00000004973, ENSORLG00000004610, ENSORLG00000004731, ENSORLG00000001462, ENSORLG00000024440, ENSORLG00000025651, ENSORLG00000023230, ENSORLG00000016714, ENSORLG00000013565, ENSORLG00000012595, ENSORLG00000010055, ENSORLG00000012117, ENSORLG00000015860, ENSORLG00000025539, ENSORLG00000010050, ENSORLG00000003734, ENSORLG00000004701, ENSORLG00000025888, ENSORLG00000009160, ENSORLG00000013417, ENSORLG00000022491, ENSORLG00000012441, ENSORLG00000012448, ENSORLG00000015950, ENSORLG00000014983, ENSORLG00000011598, ENSORLG00000011478, ENSORLG00000010382, ENSORLG00000003858, ENSORLG00000010380, ENSORLG00000022000, ENSORLG00000023452, ENSORLG00000004712, ENSORLG00000003868, ENSORLG00000025630, ENSORLG00000003504, ENSORLG00000003988, ENSORLG00000022125, ENSORLG00000002651, ENSORLG00000022362, ENSORLG00000016934, ENSORLG00000015845, ENSORLG00000011242, ENSORLG00000013420, ENSORLG00000015840, ENSORLG00000011127, ENSORLG00000012337, ENSORLG00000011007, ENSORLG00000013426, ENSORLG00000010036, ENSORLG00000013304, ENSORLG00000013303, ENSORLG00000023339, ENSORLG00000010273, ENSORLG00000003869, ENSORLG00000004838, ENSORLG00000018096, ENSORLG00000003956, ENSORLG00000002625, ENSORLG00000026951, ENSORLG00000023564, ENSORLG00000002861, ENSORLG00000023569, ENSORLG00000003952, ENSORLG00000003951, ENSORLG00000008286, ENSORLG00000015933, ENSORLG00000011454, ENSORLG00000010002, ENSORLG00000013871, ENSORLG00000016902, ENSORLG00000010368, ENSORLG00000010006, ENSORLG00000009138, ENSORLG00000013875, ENSORLG00000003961, ENSORLG00000022587, ENSORLG00000010018, ENSORLG00000008056, ENSORLG00000012675, ENSORLG00000008185, ENSORLG00000015823, ENSORLG00000010494, ENSORLG00000012310, ENSORLG00000009148, ENSORLG00000010016, ENSORLG00000013886, ENSORLG00000022108, ENSORLG00000004818, ENSORLG00000018098, ENSORLG00000003932, ENSORLG00000025600, ENSORLG00000000786, ENSORLG00000001996, ENSORLG00000024998, ENSORLG00000023304, ENSORLG00000011317, ENSORLG00000012526, ENSORLG00000010349, ENSORLG00000008393, ENSORLG00000014828, ENSORLG00000007296, ENSORLG00000030193, ENSORLG00000008030, ENSORLG00000008389, ENSORLG00000004909, ENSORLG00000030199, ENSORLG00000004913, ENSORLG00000023895, ENSORLG00000023775, ENSORLG00000011206, ENSORLG00000010359, ENSORLG00000007065, ENSORLG00000008275, ENSORLG00000009002, ENSORLG00000011685, ENSORLG00000007072, ENSORLG00000030181, ENSORLG00000009126, ENSORLG00000011205, ENSORLG00000013744, ENSORLG00000025958</t>
  </si>
  <si>
    <t>regulation of nitrogen compound metabolic process (GO:0051171)</t>
  </si>
  <si>
    <t>zgpat, sh2d3ca, ntd5, terf1, si:ch211-198a12.6, znf827, fastkd3, yap1, znf367, SH3RF3, bcor, vgll3, [no_name], ngfa, pou6f2, fxr1, [no_name], si:dkey-210j14.4, HABP4, klf9, exosc9, znf366, [no_name], CPEB4_(1_of_many), YAF2_(1_of_many), [no_name], prdm14, mnx1, hip1, smad1, mlf1, arih1, ar-alpha, RFX7_(1_of_many), [no_name], incenp, SIM1, rxrbb, atmin, foxj2, srebf1, six3, [no_name], UNC119, fgf8b, en2, foxn1, sox32, foxh1, vcp, znf710b, bhlhe41, tshz3a, SPDEF, cnot6a, cbfa2t2, casz1, shox2, [no_name], bmp2, kat6b, kdm2ba, paip1, [no_name], [no_name], plgrkt, [no_name], foxl2, si:ch211-154o6.2, acin1b, nkx2.1, sp8b, NFIB, kat7b, scxa, abcb10, irf4b, LBX1, arid5a, rasip1, znf687a, HMX3_(1_of_many), zbtb39, SAMD4B, supt6h, hoxa11a, foxb1, rack1, [no_name], usp1, mog-12, foxi3b, arx, hnrnpk, rps6ka5, egr3, CDYL2, CSRNP3, [no_name], rc3h1b, CIR1, larp1, creb3l1, hoxa13a, CPSF7, mn1b, rpap2, evx1, [no_name], [no_name], nfatc3a, csrnp1b, MAF, smarca5, tbrg4, [no_name], [no_name], hexim1, ibtk, nfatc2a, lhx4, IKZF5_(1_of_many), tbx3a, tcf7l1, [no_name], cdx1a_(1_of_many), irx4a, puraa, ctbp1, clk4a, [no_name], ches1, [no_name], lmx1al, tob1a, babam2, [no_name], wt1, cflar, prkra, znf280d, cdca7a, sp3a, sp9, ajuba, dffa, HOXA4, dax1, [no_name], fgf18a, exosc2, ghr, [no_name], SMAD4, kmt2bb, axin2, pprc1, tbx5a, gprc5ba, rbm14a, zbtb34, ikzf2, hoxc13a, [no_name], nr3c2, psme4a, scaf4a, uri1, lhx6, tcf21, pphln1, [no_name], zgc:158291, prr16, tcf12, eya4, snrpc, cipcb, myrf, slc27a1a, [no_name], sox4b, tinf2, zbtb16b, DDAH1, znf503, prkar2aa, cbx4, styx, tbl1xr1b, ccnt1, sall4, med14, raver1, znf131, tent5ba, nkx2.4a, SAMD13, sox8, inha, adcyap1b, edrf1, tgif1, sap130a, id2a, tcf3, klf8, fgf6b, TSHZ1, rnf144aa, tbx1, znf407, tal1, phc2b, jazf1b_(1_of_many), gdf6a, ccdc124, [no_name], fgf10b, pias1a, INHBC, [no_name], hoxa5a, cd40, nfe2l2a, onecut3b, zfp64, NKX2-8, klf5l, tshz2, gtf2f1, cipca, ripply2, bmp6, MED9, mxd3, bora, dlx4b, [no_name], insm1b, YAF2, irak4, CTBP2, hoxa9, hoxd11a, [no_name], evx2, ern1, hoxd12a, pax1, pax6b, eif2ak2_(1_of_many), [no_name], ice2, dlx3b, cers4a, oaz1b, bach1b, barhl2, [no_name], cdk13, [no_name], pdgfd, [no_name], hoxd3a, hoxd4a, nck1b, SMARCAL1, [no_name], hoxd9, nr4a2b, mbnl2, znf362b, mafk, zranb3, nr0b2a, hnf1ba, hbegfa, dlx5a, [no_name], ncor2, crlf1a, usp14, yes1, dcp1b, ppara, [no_name], TSC22D3, pbx4, fosl2, cbx5, zbtb20, dachc, ZNF574, ppp1r15b, actr8, nkx2.3, RBPJ, cyfip2, [no_name], [no_name], ccnt2b, sox9, fbln1, rbm7, fzr1a, foxa2, nbas, larp6a, atf6, OTX2, bcl6aa, dcun1d1, casp2, FASTKD5, atf2, tfe3b, mecom, zbtb18, HOXA7, bach1a, ppargc1a, foxq1b, [no_name], si:dkeyp-73b11.8, dlx6a, ccni2, fgf7, foxe3, anos1, tbx16, cirbpb, zbtb11, zgc:123305, [no_name], cicb, nrde2, hes6, taf11, [no_name], pitx1, lmo1, gpatch3, six2a, [no_name], axin1, pparg, myc, exosc7, [no_name], [no_name], mlx, sox7, [no_name], thoc1, si:ch211-160f23.5, lpin2, ing4, igf2bp2a, zc3h10, celf4, pou3f2b, sox6b, si:dkey-190g11.3, snai1a, nkx1.2la, mier3b, znf217, [no_name], dph1, stk11, spry4, safb, grhl3, spi2, msx1a, tle2b, elmsan1b, FBLN1_(1_of_many), [no_name], [no_name], [no_name], parga, [no_name], uhrf1, notch3, hic1, NFX1, [no_name], sox6a, hsbp1a, her8.2, tp63, nrf1, [no_name], ndfip1l, fgf10a, MXI1_(1_of_many), lef1, [no_name], [no_name], [no_name], [no_name], [no_name], hoxa4a, hoxa1a, sepsecs, eomesa, CYTL1, piwil1, nfixb, nfyc, ISL2, clybl, uncx, foxo3, [no_name], foxb2, arid5b, npas1, ctnnb1, rai1, AEBP2, hnrnph1, atoh1a, atxn1l, glmna, rmi2, scaf4b, atoh1b, nck2a, tle2a, znf574, pou2f2a, [no_name], [no_name], serpini1, smtla, raver2, bahd1, [no_name], zgc:111976, RBMS3_(1_of_many), strada, si:ch211-103n10.5, rnf20, lbh, batf, tbr1b, [no_name], [no_name], ncoa2, fbxo22, foxc1, rps9, zbtb16, [no_name], znf281a, [no_name], ZNF821, [no_name], osr2, dmrta2, foxq2, creb3l3a, alx4b, zmp:0000000524, dbx1a, [no_name], id3, lmx1a, [no_name], foxf2, zic4, ascl1b, ZNF654, [no_name], zic1, NFIX, [no_name], [no_name], e4f1, barx2, eif4ebp2, rorb, [no_name], znf148, sirt6, banp, fam168a, prkar1ab, TBX22, pax9, pibf1, igf2bp3, kat2a, [no_name], trim3a, [no_name], igfbp2a, pgr, mycn, EIF2AK4, brms1lb, [no_name], [no_name], ccnd2b, mta1, med13a, prdm4, nr2e1, atad2b, bmp4, lmx1bb, [no_name], rfx1a, fam20a, serpinf2b, twist2, smad9, SRPK2, [no_name], lrrfip2, arih2, spic, [no_name], hmgb1b, tfap4_(1_of_many), akap17a, jak2a, [no_name], ifih1, ITM2A, [no_name], grid2ipa, cyldb, stat5a, commd6, rc3h2, eya1, [no_name], tbx5, fgf23, foxp2, rnft1, ylpm1, hes7, camta1b, RNF180_(1_of_many), [no_name], si:dkey-34f9.3, rfxap, [no_name], e2f8, prox1b, nfe2, PAX2, [no_name], ankib1a, nfat5a, ldb1a, msgn1, brca2, msc, thoc5, znf644a, nkx2.2a, cd74a, TCF24, foxo1, dach, foxd3, erf, glis2b, cbx8a, sox2, tnip1, [no_name], errb2, adcyap1a, lin9, [no_name]</t>
  </si>
  <si>
    <t>ENSORLG00000000880, ENSORLG00000010207, ENSORLG00000011418, ENSORLG00000008002, ENSORLG00000007397, ENSORLG00000007396, ENSORLG00000011410, ENSORLG00000002708, ENSORLG00000003923, ENSORLG00000015907, ENSORLG00000011669, ENSORLG00000029056, ENSORLG00000007050, ENSORLG00000008499, ENSORLG00000011666, ENSORLG00000011787, ENSORLG00000008379, ENSORLG00000029180, ENSORLG00000003929, ENSORLG00000010690, ENSORLG00000001989, ENSORLG00000003805, ENSORLG00000001832, ENSORLG00000001711, ENSORLG00000023863, ENSORLG00000013936, ENSORLG00000008105, ENSORLG00000010549, ENSORLG00000011517, ENSORLG00000007377, ENSORLG00000007375, ENSORLG00000007132, ENSORLG00000008220, ENSORLG00000008583, ENSORLG00000029292, ENSORLG00000006173, ENSORLG00000012840, ENSORLG00000007020, ENSORLG00000009553, ENSORLG00000011631, ENSORLG00000009437, ENSORLG00000030158, ENSORLG00000025910, ENSORLG00000008116, ENSORLG00000012857, ENSORLG00000010437, ENSORLG00000008113, ENSORLG00000011529, ENSORLG00000029041, ENSORLG00000008476, ENSORLG00000012610, ENSORLG00000011401, ENSORLG00000016193, ENSORLG00000029267, ENSORLG00000005059, ENSORLG00000006021, ENSORLG00000005173, ENSORLG00000007361, ENSORLG00000029270, ENSORLG00000009772, ENSORLG00000008565, ENSORLG00000012943, ENSORLG00000001934, ENSORLG00000030128, ENSORLG00000022863, ENSORLG00000022984, ENSORLG00000022502, ENSORLG00000020203, ENSORLG00000012835, ENSORLG00000007365, ENSORLG00000029254, ENSORLG00000007242, ENSORLG00000005185, ENSORLG00000004096, ENSORLG00000006041, ENSORLG00000010893, ENSORLG00000012712, ENSORLG00000012711, ENSORLG00000011620, ENSORLG00000011742, ENSORLG00000009548, ENSORLG00000009549, ENSORLG00000021882, ENSORLG00000005039, ENSORLG00000003098, ENSORLG00000005037, ENSORLG00000007576, ENSORLG00000005276, ENSORLG00000005034, ENSORLG00000010503, ENSORLG00000010866, ENSORLG00000028275, ENSORLG00000007450, ENSORLG00000005161, ENSORLG00000008665, ENSORLG00000010985, ENSORLG00000009635, ENSORLG00000017014, ENSORLG00000030235, ENSORLG00000016041, ENSORLG00000017496, ENSORLG00000000824, ENSORLG00000006015, ENSORLG00000005043, ENSORLG00000006495, ENSORLG00000011848, ENSORLG00000005042, ENSORLG00000005050, ENSORLG00000005051, ENSORLG00000028392, ENSORLG00000011964, ENSORLG00000009885, ENSORLG00000009643, ENSORLG00000021998, ENSORLG00000008558, ENSORLG00000024902, ENSORLG00000022604, ENSORLG00000023814, ENSORLG00000001923, ENSORLG00000016173, ENSORLG00000017360, ENSORLG00000030579, ENSORLG00000007316, ENSORLG00000011813, ENSORLG00000027284, ENSORLG00000027042, ENSORLG00000005134, ENSORLG00000006100, ENSORLG00000005374, ENSORLG00000005253, ENSORLG00000026079, ENSORLG00000010729, ENSORLG00000029343, ENSORLG00000006590, ENSORLG00000010600, ENSORLG00000018206, ENSORLG00000015177, ENSORLG00000009859, ENSORLG00000016267, ENSORLG00000017598, ENSORLG00000008529, ENSORLG00000017471, ENSORLG00000017474, ENSORLG00000017492, ENSORLG00000007329, ENSORLG00000005148, ENSORLG00000005025, ENSORLG00000011824, ENSORLG00000006476, ENSORLG00000029578, ENSORLG00000007443, ENSORLG00000004053, ENSORLG00000027398, ENSORLG00000005020, ENSORLG00000006471, ENSORLG00000008893, ENSORLG00000008410, ENSORLG00000022701, ENSORLG00000008538, ENSORLG00000001900, ENSORLG00000030439, ENSORLG00000021961, ENSORLG00000007896, ENSORLG00000004386, ENSORLG00000007530, ENSORLG00000010828, ENSORLG00000004384, ENSORLG00000029320, ENSORLG00000009953, ENSORLG00000021964, ENSORLG00000013095, ENSORLG00000022813, ENSORLG00000015392, ENSORLG00000022815, ENSORLG00000008508, ENSORLG00000016484, ENSORLG00000007308, ENSORLG00000029799, ENSORLG00000006459, ENSORLG00000006698, ENSORLG00000005125, ENSORLG00000005001, ENSORLG00000007422, ENSORLG00000005122, ENSORLG00000010712, ENSORLG00000006570, ENSORLG00000003063, ENSORLG00000008992, ENSORLG00000026290, ENSORLG00000008876, ENSORLG00000016497, ENSORLG00000016130, ENSORLG00000010808, ENSORLG00000005458, ENSORLG00000004007, ENSORLG00000028579, ENSORLG00000030534, ENSORLG00000006301, ENSORLG00000007994, ENSORLG00000002184, ENSORLG00000024097, ENSORLG00000005690, ENSORLG00000027364, ENSORLG00000015499, ENSORLG00000015015, ENSORLG00000015259, ENSORLG00000015374, ENSORLG00000030652, ENSORLG00000020732, ENSORLG00000015013, ENSORLG00000015256, ENSORLG00000020738, ENSORLG00000030528, ENSORLG00000007405, ENSORLG00000005107, ENSORLG00000025052, ENSORLG00000006674, ENSORLG00000028566, ENSORLG00000029413, ENSORLG00000002077, ENSORLG00000005461, ENSORLG00000027114, ENSORLG00000026145, ENSORLG00000026270, ENSORLG00000017568, ENSORLG00000015269, ENSORLG00000016115, ENSORLG00000008612, ENSORLG00000015385, ENSORLG00000016111, ENSORLG00000018776, ENSORLG00000016230, ENSORLG00000029408, ENSORLG00000006529, ENSORLG00000007978, ENSORLG00000006647, ENSORLG00000005437, ENSORLG00000004106, ENSORLG00000002048, ENSORLG00000025283, ENSORLG00000003255, ENSORLG00000003134, ENSORLG00000005671, ENSORLG00000027463, ENSORLG00000017538, ENSORLG00000015114, ENSORLG00000017534, ENSORLG00000008940, ENSORLG00000017536, ENSORLG00000017412, ENSORLG00000009913, ENSORLG00000018980, ENSORLG00000020716, ENSORLG00000007629, ENSORLG00000004116, ENSORLG00000005206, ENSORLG00000007502, ENSORLG00000004475, ENSORLG00000002295, ENSORLG00000004232, ENSORLG00000026480, ENSORLG00000004474, ENSORLG00000025155, ENSORLG00000024185, ENSORLG00000017546, ENSORLG00000017548, ENSORLG00000009923, ENSORLG00000016455, ENSORLG00000016690, ENSORLG00000017540, ENSORLG00000016692, ENSORLG00000005419, ENSORLG00000004688, ENSORLG00000004687, ENSORLG00000004324, ENSORLG00000004442, ENSORLG00000004564, ENSORLG00000006983, ENSORLG00000004561, ENSORLG00000026594, ENSORLG00000014008, ENSORLG00000014003, ENSORLG00000017633, ENSORLG00000017875, ENSORLG00000014000, ENSORLG00000011091, ENSORLG00000017510, ENSORLG00000025379, ENSORLG00000006519, ENSORLG00000023079, ENSORLG00000023199, ENSORLG00000025378, ENSORLG00000005428, ENSORLG00000013290, ENSORLG00000028887, ENSORLG00000003366, ENSORLG00000007722, ENSORLG00000006995, ENSORLG00000007842, ENSORLG00000003241, ENSORLG00000027670, ENSORLG00000004330, ENSORLG00000007960, ENSORLG00000002396, ENSORLG00000028880, ENSORLG00000015349, ENSORLG00000017407, ENSORLG00000016677, ENSORLG00000014256, ENSORLG00000016676, ENSORLG00000023080, ENSORLG00000015589, ENSORLG00000008811, ENSORLG00000012073, ENSORLG00000017762, ENSORLG00000017522, ENSORLG00000014134, ENSORLG00000012077, ENSORLG00000027425, ENSORLG00000023188, ENSORLG00000003339, ENSORLG00000004788, ENSORLG00000027549, ENSORLG00000028871, ENSORLG00000023180, ENSORLG00000004542, ENSORLG00000001274, ENSORLG00000002360, ENSORLG00000016769, ENSORLG00000017858, ENSORLG00000014344, ENSORLG00000015433, ENSORLG00000015676, ENSORLG00000016643, ENSORLG00000016766, ENSORLG00000013259, ENSORLG00000017730, ENSORLG00000015432, ENSORLG00000013132, ENSORLG00000003228, ENSORLG00000024148, ENSORLG00000006857, ENSORLG00000004435, ENSORLG00000004433, ENSORLG00000028504, ENSORLG00000004794, ENSORLG00000004432, ENSORLG00000025592, ENSORLG00000002251, ENSORLG00000027774, ENSORLG00000025230, ENSORLG00000024262, ENSORLG00000027772, ENSORLG00000013269, ENSORLG00000017629, ENSORLG00000014356, ENSORLG00000017866, ENSORLG00000012172, ENSORLG00000016532, ENSORLG00000014596, ENSORLG00000008913, ENSORLG00000028857, ENSORLG00000006705, ENSORLG00000028738, ENSORLG00000023047, ENSORLG00000005612, ENSORLG00000004766, ENSORLG00000029823, ENSORLG00000025469, ENSORLG00000004884, ENSORLG00000015419, ENSORLG00000001490, ENSORLG00000016989, ENSORLG00000014445, ENSORLG00000015776, ENSORLG00000016741, ENSORLG00000016862, ENSORLG00000011175, ENSORLG00000011173, ENSORLG00000025454, ENSORLG00000027754, ENSORLG00000025455, ENSORLG00000006956, ENSORLG00000026301, ENSORLG00000006710, ENSORLG00000005980, ENSORLG00000029930, ENSORLG00000026662, ENSORLG00000024483, ENSORLG00000001260, ENSORLG00000015789, ENSORLG00000015428, ENSORLG00000015665, ENSORLG00000014451, ENSORLG00000006719, ENSORLG00000001479, ENSORLG00000027985, ENSORLG00000005955, ENSORLG00000006924, ENSORLG00000004987, ENSORLG00000004623, ENSORLG00000004744, ENSORLG00000004620, ENSORLG00000003776, ENSORLG00000027867, ENSORLG00000004981, ENSORLG00000004861, ENSORLG00000002320, ENSORLG00000016724, ENSORLG00000013695, ENSORLG00000016602, ENSORLG00000012000, ENSORLG00000012362, ENSORLG00000011150, ENSORLG00000004749, ENSORLG00000013450, ENSORLG00000022166, ENSORLG00000005726, ENSORLG00000004756, ENSORLG00000006935, ENSORLG00000005845, ENSORLG00000025559, ENSORLG00000004512, ENSORLG00000006932, ENSORLG00000004876, ENSORLG00000028821, ENSORLG00000004994, ENSORLG00000004871, ENSORLG00000003420, ENSORLG00000023492, ENSORLG00000012499, ENSORLG00000016856, ENSORLG00000013344, ENSORLG00000013228, ENSORLG00000012017, ENSORLG00000014552, ENSORLG00000012374, ENSORLG00000013460, ENSORLG00000010073, ENSORLG00000024334, ENSORLG00000024214, ENSORLG00000023485, ENSORLG00000002306, ENSORLG00000002426, ENSORLG00000027969, ENSORLG00000004720, ENSORLG00000013319, ENSORLG00000009061, ENSORLG00000016828, ENSORLG00000016948, ENSORLG00000011013, ENSORLG00000008098, ENSORLG00000012342, ENSORLG00000012589, ENSORLG00000011258, ENSORLG00000014640, ENSORLG00000004728, ENSORLG00000002799, ENSORLG00000028805, ENSORLG00000023237, ENSORLG00000002553, ENSORLG00000002797, ENSORLG00000025898, ENSORLG00000004973, ENSORLG00000004610, ENSORLG00000004731, ENSORLG00000001462, ENSORLG00000024440, ENSORLG00000025651, ENSORLG00000023230, ENSORLG00000016714, ENSORLG00000013565, ENSORLG00000012595, ENSORLG00000010055, ENSORLG00000012117, ENSORLG00000015860, ENSORLG00000025539, ENSORLG00000010050, ENSORLG00000003734, ENSORLG00000004701, ENSORLG00000025888, ENSORLG00000009160, ENSORLG00000013417, ENSORLG00000022491, ENSORLG00000012441, ENSORLG00000012448, ENSORLG00000015950, ENSORLG00000014983, ENSORLG00000011478, ENSORLG00000010382, ENSORLG00000003858, ENSORLG00000010380, ENSORLG00000022000, ENSORLG00000023452, ENSORLG00000004712, ENSORLG00000003868, ENSORLG00000025630, ENSORLG00000003504, ENSORLG00000003988, ENSORLG00000022125, ENSORLG00000002651, ENSORLG00000022362, ENSORLG00000016934, ENSORLG00000015845, ENSORLG00000011242, ENSORLG00000013420, ENSORLG00000015840, ENSORLG00000011127, ENSORLG00000012337, ENSORLG00000011007, ENSORLG00000013426, ENSORLG00000010036, ENSORLG00000013304, ENSORLG00000013303, ENSORLG00000023339, ENSORLG00000010273, ENSORLG00000003869, ENSORLG00000004838, ENSORLG00000018096, ENSORLG00000003956, ENSORLG00000002625, ENSORLG00000026951, ENSORLG00000023564, ENSORLG00000002861, ENSORLG00000023569, ENSORLG00000003952, ENSORLG00000003951, ENSORLG00000008286, ENSORLG00000015933, ENSORLG00000010002, ENSORLG00000013871, ENSORLG00000016902, ENSORLG00000010368, ENSORLG00000010006, ENSORLG00000009138, ENSORLG00000013875, ENSORLG00000003961, ENSORLG00000022587, ENSORLG00000010018, ENSORLG00000008056, ENSORLG00000012675, ENSORLG00000008185, ENSORLG00000015823, ENSORLG00000010494, ENSORLG00000012310, ENSORLG00000009148, ENSORLG00000010016, ENSORLG00000013886, ENSORLG00000022108, ENSORLG00000004818, ENSORLG00000018098, ENSORLG00000003932, ENSORLG00000025600, ENSORLG00000000786, ENSORLG00000001996, ENSORLG00000024998, ENSORLG00000023304, ENSORLG00000011317, ENSORLG00000012526, ENSORLG00000010349, ENSORLG00000008393, ENSORLG00000014828, ENSORLG00000030193, ENSORLG00000008030, ENSORLG00000008389, ENSORLG00000004909, ENSORLG00000030199, ENSORLG00000004913, ENSORLG00000023895, ENSORLG00000023775, ENSORLG00000011206, ENSORLG00000010359, ENSORLG00000007065, ENSORLG00000008275, ENSORLG00000009002, ENSORLG00000011685, ENSORLG00000007072, ENSORLG00000030181, ENSORLG00000009126, ENSORLG00000011205, ENSORLG00000013744, ENSORLG00000025958</t>
  </si>
  <si>
    <t>regulation of macromolecule metabolic process (GO:0060255)</t>
  </si>
  <si>
    <t>[no_name], zgpat, sh2d3ca, ntd5, terf1, si:ch211-198a12.6, znf827, fastkd3, ttc37, yap1, znf367, SH3RF3, bcor, vgll3, [no_name], ngfa, pou6f2, fxr1, [no_name], si:dkey-210j14.4, HABP4, klf9, exosc9, znf366, [no_name], CPEB4_(1_of_many), YAF2_(1_of_many), cd276, [no_name], prdm14, mnx1, hip1, smad1, mlf1, arih1, ar-alpha, RFX7_(1_of_many), [no_name], incenp, SIM1, rxrbb, atmin, foxj2, srebf1, six3, [no_name], UNC119, fgf8b, en2, foxn1, sox32, foxh1, vcp, znf710b, bhlhe41, tshz3a, SPDEF, cnot6a, cbfa2t2, casz1, sema7a, shox2, [no_name], bmp2, kat6b, kdm2ba, paip1, [no_name], [no_name], plgrkt, [no_name], lsm7, foxl2, si:ch211-154o6.2, acin1b, nkx2.1, sp8b, NFIB, kat7b, scxa, irf4b, LBX1, arid5a, [no_name], rasip1, znf687a, HMX3_(1_of_many), zbtb39, SAMD4B, supt6h, hoxa11a, foxb1, rack1, [no_name], usp1, mog-12, foxi3b, arx, [no_name], hnrnpk, [no_name], rps6ka5, egr3, CDYL2, CSRNP3, [no_name], rc3h1b, CIR1, larp1, creb3l1, hoxa13a, CPSF7, mn1b, rpap2, evx1, [no_name], [no_name], nfatc3a, csrnp1b, MAF, smarca5, tbrg4, [no_name], [no_name], hexim1, ibtk, nfatc2a, lhx4, IKZF5_(1_of_many), tbx3a, tcf7l1, ezh1, [no_name], cdx1a_(1_of_many), irx4a, puraa, ctbp1, clk4a, [no_name], ches1, [no_name], lmx1al, tob1a, babam2, [no_name], wt1, cflar, prkra, znf280d, cdca7a, sp3a, sp9, ajuba, dffa, HOXA4, dax1, [no_name], fgf18a, exosc2, ghr, [no_name], SMAD4, kmt2bb, axin2, pprc1, tbx5a, gprc5ba, rbm14a, zbtb34, exosc10, ikzf2, hoxc13a, [no_name], nr3c2, psme4a, scaf4a, mettl16, uri1, lhx6, DXO, tcf21, pphln1, [no_name], zgc:158291, prr16, tcf12, eya4, snrpc, cipcb, myrf, slc27a1a, [no_name], sox4b, tinf2, zbtb16b, znf503, prkar2aa, cbx4, styx, tbl1xr1b, ccnt1, sall4, med14, raver1, znf131, tent5ba, nkx2.4a, SAMD13, sox8, inha, adcyap1b, edrf1, tgif1, sap130a, id2a, tcf3, klf8, fgf6b, TSHZ1, rnf144aa, tbx1, znf407, tal1, phc2b, jazf1b_(1_of_many), gdf6a, ccdc124, [no_name], fgf10b, pias1a, INHBC, [no_name], hoxa5a, cd40, nfe2l2a, onecut3b, zfp64, smg5, NKX2-8, klf5l, tshz2, gtf2f1, cipca, ripply2, bmp6, MED9, mxd3, bora, dlx4b, [no_name], insm1b, YAF2, irak4, CTBP2, hoxa9, hoxd11a, [no_name], evx2, ern1, hoxd12a, pax1, pax6b, eif2ak2_(1_of_many), [no_name], ice2, dlx3b, hnrnpaba, cers4a, oaz1b, hhla2a.2, bach1b, barhl2, [no_name], cdk13, [no_name], pdgfd, [no_name], hoxd3a, hoxd4a, nck1b, SMARCAL1, lurap1, [no_name], hoxd9, nr4a2b, mbnl2, znf362b, mafk, zranb3, nr0b2a, hnf1ba, hbegfa, dlx5a, [no_name], ncor2, crlf1a, usp14, yes1, dcp1b, ppara, [no_name], TSC22D3, pbx4, fosl2, cbx5, zbtb20, dachc, ZNF574, ppp1r15b, actr8, nkx2.3, RBPJ, cyfip2, [no_name], [no_name], ccnt2b, sox9, fbln1, rbm7, fzr1a, foxa2, nbas, larp6a, atf6, OTX2, bcl6aa, dcun1d1, casp2, FASTKD5, atf2, tfe3b, mecom, zbtb18, etf1b, HOXA7, bach1a, prdm13, ppargc1a, foxq1b, [no_name], si:dkeyp-73b11.8, ppp1r3da, dlx6a, ccni2, fgf7, foxe3, anos1, tbx16, cirbpb, zbtb11, zgc:123305, [no_name], cicb, nrde2, hes6, taf11, [no_name], pitx1, cd226, lmo1, gpatch3, six2a, [no_name], axin1, pparg, myc, exosc7, [no_name], [no_name], mlx, sox7, [no_name], thoc1, si:ch211-160f23.5, lpin2, ing4, igf2bp2a, snd1, zc3h10, celf4, pou3f2b, sox6b, snai1a, nkx1.2la, mier3b, znf217, [no_name], dph1, stk11, spry4, ppp1cb, safb, grhl3, spi2, anxa1, msx1a, tle2b, elmsan1b, FBLN1_(1_of_many), [no_name], [no_name], [no_name], parga, [no_name], uhrf1, notch3, hic1, NFX1, [no_name], sox6a, hsbp1a, her8.2, tp63, nrf1, [no_name], ndfip1l, fgf10a, MXI1_(1_of_many), lef1, [no_name], zc3h7a, [no_name], [no_name], [no_name], [no_name], hoxa4a, hoxa1a, sepsecs, eomesa, CYTL1, piwil1, nfixb, nfyc, ISL2, uncx, foxo3, [no_name], foxb2, arid5b, npas1, ctnnb1, rai1, AEBP2, hnrnph1, atoh1a, atxn1l, glmna, rmi2, aff4, scaf4b, atoh1b, nck2a, tle2a, disp2, znf574, pou2f2a, [no_name], [no_name], serpini1, smtla, raver2, bahd1, [no_name], zgc:111976, RBMS3_(1_of_many), strada, si:ch211-103n10.5, rnf20, lbh, batf, tbr1b, [no_name], [no_name], ncoa2, fbxo22, foxc1, rps9, zbtb16, cry5, [no_name], znf281a, [no_name], ZNF821, [no_name], osr2, dmrta2, foxq2, creb3l3a, alx4b, zmp:0000000524, dbx1a, [no_name], id3, lmx1a, [no_name], foxf2, zic4, ascl1b, ZNF654, [no_name], zic1, NFIX, [no_name], [no_name], e4f1, barx2, eif4ebp2, rorb, [no_name], znf148, sirt6, zgc:77112, banp, fam168a, prkar1ab, TBX22, pax9, pibf1, igf2bp3, kat2a, [no_name], trim3a, [no_name], igfbp2a, pgr, mycn, EIF2AK4, brms1lb, [no_name], ccnd2b, mta1, med13a, prdm4, nr2e1, atad2b, bmp4, lmx1bb, [no_name], rfx1a, fam20a, serpinf2b, twist2, smad9, SRPK2, [no_name], lrrfip2, arih2, spic, [no_name], hmgb1b, sulf1, tfap4_(1_of_many), akap17a, jak2a, [no_name], ifih1, ITM2A, [no_name], grid2ipa, cyldb, stat5a, commd6, rc3h2, eya1, [no_name], tbx5, fgf23, foxp2, rnft1, ylpm1, hes7, camta1b, RNF180_(1_of_many), [no_name], si:dkey-34f9.3, rfxap, [no_name], e2f8, prox1b, nfe2, PAX2, [no_name], ankib1a, nfat5a, ldb1a, msgn1, brca2, shha, msc, thoc5, znf644a, nkx2.2a, cd74a, TCF24, foxo1, dach, foxd3, erf, glis2b, cbx8a, sox2, tnip1, [no_name], errb2, adcyap1a, lin9, [no_name], dhx58</t>
  </si>
  <si>
    <t>ENSORLG00000002944, ENSORLG00000000880, ENSORLG00000010207, ENSORLG00000011418, ENSORLG00000008002, ENSORLG00000007397, ENSORLG00000007396, ENSORLG00000011410, ENSORLG00000010323, ENSORLG00000002708, ENSORLG00000003923, ENSORLG00000015907, ENSORLG00000011669, ENSORLG00000029056, ENSORLG00000007050, ENSORLG00000008499, ENSORLG00000011666, ENSORLG00000011787, ENSORLG00000008379, ENSORLG00000029180, ENSORLG00000003929, ENSORLG00000010690, ENSORLG00000001989, ENSORLG00000003805, ENSORLG00000001832, ENSORLG00000001711, ENSORLG00000023863, ENSORLG00000023865, ENSORLG00000013936, ENSORLG00000008105, ENSORLG00000010549, ENSORLG00000011517, ENSORLG00000007377, ENSORLG00000007375, ENSORLG00000007132, ENSORLG00000008220, ENSORLG00000008583, ENSORLG00000029292, ENSORLG00000006173, ENSORLG00000012840, ENSORLG00000007020, ENSORLG00000009553, ENSORLG00000011631, ENSORLG00000009437, ENSORLG00000030158, ENSORLG00000025910, ENSORLG00000008116, ENSORLG00000012857, ENSORLG00000010437, ENSORLG00000008113, ENSORLG00000011529, ENSORLG00000029041, ENSORLG00000008476, ENSORLG00000012610, ENSORLG00000011401, ENSORLG00000016193, ENSORLG00000029267, ENSORLG00000005059, ENSORLG00000006021, ENSORLG00000005173, ENSORLG00000007240, ENSORLG00000007361, ENSORLG00000029270, ENSORLG00000009772, ENSORLG00000008565, ENSORLG00000012943, ENSORLG00000001934, ENSORLG00000030128, ENSORLG00000022863, ENSORLG00000022984, ENSORLG00000022502, ENSORLG00000023951, ENSORLG00000020203, ENSORLG00000012835, ENSORLG00000007365, ENSORLG00000029254, ENSORLG00000007242, ENSORLG00000005185, ENSORLG00000004096, ENSORLG00000006041, ENSORLG00000012712, ENSORLG00000012711, ENSORLG00000011620, ENSORLG00000009546, ENSORLG00000011742, ENSORLG00000009548, ENSORLG00000009549, ENSORLG00000021882, ENSORLG00000005039, ENSORLG00000003098, ENSORLG00000005037, ENSORLG00000007576, ENSORLG00000005276, ENSORLG00000005034, ENSORLG00000010503, ENSORLG00000010866, ENSORLG00000028275, ENSORLG00000007450, ENSORLG00000029370, ENSORLG00000005161, ENSORLG00000010500, ENSORLG00000008665, ENSORLG00000010985, ENSORLG00000009635, ENSORLG00000017014, ENSORLG00000030235, ENSORLG00000016041, ENSORLG00000017496, ENSORLG00000000824, ENSORLG00000006015, ENSORLG00000005043, ENSORLG00000006495, ENSORLG00000011848, ENSORLG00000005042, ENSORLG00000005050, ENSORLG00000005051, ENSORLG00000028392, ENSORLG00000011964, ENSORLG00000009885, ENSORLG00000009643, ENSORLG00000021998, ENSORLG00000008558, ENSORLG00000024902, ENSORLG00000022604, ENSORLG00000023814, ENSORLG00000001923, ENSORLG00000016173, ENSORLG00000017360, ENSORLG00000030579, ENSORLG00000007316, ENSORLG00000011813, ENSORLG00000004289, ENSORLG00000027284, ENSORLG00000027042, ENSORLG00000005134, ENSORLG00000006100, ENSORLG00000005374, ENSORLG00000005253, ENSORLG00000026079, ENSORLG00000010729, ENSORLG00000029343, ENSORLG00000006590, ENSORLG00000010600, ENSORLG00000018206, ENSORLG00000015177, ENSORLG00000009859, ENSORLG00000016267, ENSORLG00000017598, ENSORLG00000008529, ENSORLG00000017471, ENSORLG00000017474, ENSORLG00000017492, ENSORLG00000007329, ENSORLG00000005148, ENSORLG00000005025, ENSORLG00000011824, ENSORLG00000006476, ENSORLG00000029578, ENSORLG00000007443, ENSORLG00000004053, ENSORLG00000027398, ENSORLG00000005020, ENSORLG00000006471, ENSORLG00000008893, ENSORLG00000008410, ENSORLG00000022701, ENSORLG00000008538, ENSORLG00000001900, ENSORLG00000030439, ENSORLG00000005117, ENSORLG00000021961, ENSORLG00000007896, ENSORLG00000004386, ENSORLG00000007530, ENSORLG00000010828, ENSORLG00000004384, ENSORLG00000007892, ENSORLG00000029320, ENSORLG00000009953, ENSORLG00000008743, ENSORLG00000021964, ENSORLG00000013095, ENSORLG00000022813, ENSORLG00000015392, ENSORLG00000022815, ENSORLG00000008508, ENSORLG00000016484, ENSORLG00000007308, ENSORLG00000029799, ENSORLG00000006459, ENSORLG00000006698, ENSORLG00000005125, ENSORLG00000005001, ENSORLG00000007422, ENSORLG00000005122, ENSORLG00000006570, ENSORLG00000003063, ENSORLG00000008992, ENSORLG00000026290, ENSORLG00000008876, ENSORLG00000016497, ENSORLG00000016130, ENSORLG00000010808, ENSORLG00000005458, ENSORLG00000004007, ENSORLG00000028579, ENSORLG00000030534, ENSORLG00000006301, ENSORLG00000007994, ENSORLG00000002184, ENSORLG00000024097, ENSORLG00000005690, ENSORLG00000027364, ENSORLG00000015499, ENSORLG00000015015, ENSORLG00000015259, ENSORLG00000015374, ENSORLG00000030652, ENSORLG00000020732, ENSORLG00000015013, ENSORLG00000015256, ENSORLG00000020738, ENSORLG00000030528, ENSORLG00000007405, ENSORLG00000005107, ENSORLG00000025052, ENSORLG00000006674, ENSORLG00000028566, ENSORLG00000029413, ENSORLG00000002077, ENSORLG00000005461, ENSORLG00000027114, ENSORLG00000026145, ENSORLG00000026270, ENSORLG00000017568, ENSORLG00000015269, ENSORLG00000016115, ENSORLG00000016239, ENSORLG00000008612, ENSORLG00000015385, ENSORLG00000016111, ENSORLG00000018776, ENSORLG00000016230, ENSORLG00000029408, ENSORLG00000006529, ENSORLG00000007978, ENSORLG00000006647, ENSORLG00000005437, ENSORLG00000004106, ENSORLG00000002048, ENSORLG00000025283, ENSORLG00000003255, ENSORLG00000003134, ENSORLG00000005671, ENSORLG00000027463, ENSORLG00000017538, ENSORLG00000015114, ENSORLG00000017534, ENSORLG00000008940, ENSORLG00000017536, ENSORLG00000017412, ENSORLG00000009913, ENSORLG00000018980, ENSORLG00000020716, ENSORLG00000007629, ENSORLG00000004116, ENSORLG00000005327, ENSORLG00000005206, ENSORLG00000007502, ENSORLG00000006412, ENSORLG00000004475, ENSORLG00000002295, ENSORLG00000004232, ENSORLG00000026480, ENSORLG00000004474, ENSORLG00000025155, ENSORLG00000024185, ENSORLG00000017546, ENSORLG00000017548, ENSORLG00000009923, ENSORLG00000016455, ENSORLG00000009924, ENSORLG00000016690, ENSORLG00000017540, ENSORLG00000016692, ENSORLG00000005419, ENSORLG00000004688, ENSORLG00000004687, ENSORLG00000004324, ENSORLG00000004442, ENSORLG00000004564, ENSORLG00000006983, ENSORLG00000004561, ENSORLG00000026594, ENSORLG00000014008, ENSORLG00000014003, ENSORLG00000017633, ENSORLG00000017875, ENSORLG00000014000, ENSORLG00000011091, ENSORLG00000017510, ENSORLG00000025379, ENSORLG00000006519, ENSORLG00000023079, ENSORLG00000023199, ENSORLG00000025378, ENSORLG00000005428, ENSORLG00000013290, ENSORLG00000028887, ENSORLG00000003366, ENSORLG00000007722, ENSORLG00000006995, ENSORLG00000007842, ENSORLG00000003241, ENSORLG00000027670, ENSORLG00000004330, ENSORLG00000007960, ENSORLG00000002396, ENSORLG00000028880, ENSORLG00000015349, ENSORLG00000017407, ENSORLG00000016677, ENSORLG00000014256, ENSORLG00000016676, ENSORLG00000023080, ENSORLG00000015589, ENSORLG00000008811, ENSORLG00000012073, ENSORLG00000017762, ENSORLG00000017522, ENSORLG00000014134, ENSORLG00000012077, ENSORLG00000027425, ENSORLG00000004308, ENSORLG00000023188, ENSORLG00000003339, ENSORLG00000002129, ENSORLG00000004788, ENSORLG00000027549, ENSORLG00000028871, ENSORLG00000023180, ENSORLG00000024151, ENSORLG00000004542, ENSORLG00000001274, ENSORLG00000002360, ENSORLG00000016769, ENSORLG00000017858, ENSORLG00000014344, ENSORLG00000015433, ENSORLG00000015676, ENSORLG00000016643, ENSORLG00000016766, ENSORLG00000013259, ENSORLG00000017730, ENSORLG00000015432, ENSORLG00000013132, ENSORLG00000003228, ENSORLG00000024148, ENSORLG00000028507, ENSORLG00000006857, ENSORLG00000004435, ENSORLG00000004433, ENSORLG00000028504, ENSORLG00000004794, ENSORLG00000004432, ENSORLG00000025592, ENSORLG00000002251, ENSORLG00000027774, ENSORLG00000025230, ENSORLG00000024262, ENSORLG00000027772, ENSORLG00000013269, ENSORLG00000017629, ENSORLG00000014356, ENSORLG00000017866, ENSORLG00000012172, ENSORLG00000016532, ENSORLG00000015201, ENSORLG00000014596, ENSORLG00000008913, ENSORLG00000028857, ENSORLG00000006705, ENSORLG00000023047, ENSORLG00000005612, ENSORLG00000004766, ENSORLG00000029823, ENSORLG00000025469, ENSORLG00000004884, ENSORLG00000015419, ENSORLG00000001490, ENSORLG00000013357, ENSORLG00000016989, ENSORLG00000014445, ENSORLG00000015776, ENSORLG00000012381, ENSORLG00000016741, ENSORLG00000016862, ENSORLG00000011175, ENSORLG00000011173, ENSORLG00000025454, ENSORLG00000027754, ENSORLG00000025455, ENSORLG00000006956, ENSORLG00000026301, ENSORLG00000006710, ENSORLG00000005980, ENSORLG00000029930, ENSORLG00000026662, ENSORLG00000024483, ENSORLG00000001260, ENSORLG00000015789, ENSORLG00000015428, ENSORLG00000015665, ENSORLG00000014451, ENSORLG00000006719, ENSORLG00000001479, ENSORLG00000027985, ENSORLG00000005955, ENSORLG00000006924, ENSORLG00000004987, ENSORLG00000004865, ENSORLG00000004623, ENSORLG00000004744, ENSORLG00000004620, ENSORLG00000003776, ENSORLG00000027867, ENSORLG00000004981, ENSORLG00000004861, ENSORLG00000002320, ENSORLG00000016724, ENSORLG00000013695, ENSORLG00000016602, ENSORLG00000012000, ENSORLG00000012362, ENSORLG00000004749, ENSORLG00000013450, ENSORLG00000022166, ENSORLG00000005726, ENSORLG00000004756, ENSORLG00000006935, ENSORLG00000005845, ENSORLG00000025559, ENSORLG00000004512, ENSORLG00000006932, ENSORLG00000004876, ENSORLG00000028821, ENSORLG00000004994, ENSORLG00000004871, ENSORLG00000001361, ENSORLG00000003420, ENSORLG00000023492, ENSORLG00000012499, ENSORLG00000016856, ENSORLG00000015526, ENSORLG00000013344, ENSORLG00000013228, ENSORLG00000012017, ENSORLG00000014552, ENSORLG00000012374, ENSORLG00000013460, ENSORLG00000010073, ENSORLG00000024334, ENSORLG00000024214, ENSORLG00000023485, ENSORLG00000002306, ENSORLG00000002426, ENSORLG00000027969, ENSORLG00000004720, ENSORLG00000013319, ENSORLG00000009061, ENSORLG00000016828, ENSORLG00000016948, ENSORLG00000011013, ENSORLG00000008098, ENSORLG00000012342, ENSORLG00000012589, ENSORLG00000011258, ENSORLG00000014640, ENSORLG00000012462, ENSORLG00000004728, ENSORLG00000002799, ENSORLG00000028805, ENSORLG00000023237, ENSORLG00000002553, ENSORLG00000002797, ENSORLG00000025898, ENSORLG00000004973, ENSORLG00000004610, ENSORLG00000004731, ENSORLG00000001462, ENSORLG00000024440, ENSORLG00000025651, ENSORLG00000023230, ENSORLG00000016714, ENSORLG00000013565, ENSORLG00000012595, ENSORLG00000010055, ENSORLG00000012117, ENSORLG00000015860, ENSORLG00000025539, ENSORLG00000010050, ENSORLG00000003734, ENSORLG00000004701, ENSORLG00000025888, ENSORLG00000009160, ENSORLG00000013417, ENSORLG00000022491, ENSORLG00000012441, ENSORLG00000012448, ENSORLG00000015950, ENSORLG00000014983, ENSORLG00000011598, ENSORLG00000011478, ENSORLG00000010382, ENSORLG00000003858, ENSORLG00000010380, ENSORLG00000022000, ENSORLG00000023452, ENSORLG00000004712, ENSORLG00000003868, ENSORLG00000025630, ENSORLG00000003504, ENSORLG00000003988, ENSORLG00000022125, ENSORLG00000002651, ENSORLG00000022362, ENSORLG00000016934, ENSORLG00000015845, ENSORLG00000011242, ENSORLG00000015840, ENSORLG00000011127, ENSORLG00000012337, ENSORLG00000011007, ENSORLG00000013426, ENSORLG00000010036, ENSORLG00000013304, ENSORLG00000013303, ENSORLG00000023339, ENSORLG00000010273, ENSORLG00000003869, ENSORLG00000004838, ENSORLG00000018096, ENSORLG00000003956, ENSORLG00000002625, ENSORLG00000026951, ENSORLG00000023564, ENSORLG00000002861, ENSORLG00000023569, ENSORLG00000003952, ENSORLG00000003951, ENSORLG00000008167, ENSORLG00000008286, ENSORLG00000015933, ENSORLG00000010002, ENSORLG00000013871, ENSORLG00000016902, ENSORLG00000010368, ENSORLG00000010006, ENSORLG00000009138, ENSORLG00000013875, ENSORLG00000003961, ENSORLG00000022587, ENSORLG00000010018, ENSORLG00000008056, ENSORLG00000012675, ENSORLG00000008185, ENSORLG00000015823, ENSORLG00000010494, ENSORLG00000012310, ENSORLG00000009148, ENSORLG00000010016, ENSORLG00000013886, ENSORLG00000022108, ENSORLG00000004818, ENSORLG00000018098, ENSORLG00000003932, ENSORLG00000025600, ENSORLG00000000786, ENSORLG00000001996, ENSORLG00000024998, ENSORLG00000023304, ENSORLG00000011317, ENSORLG00000012526, ENSORLG00000010349, ENSORLG00000008393, ENSORLG00000014828, ENSORLG00000030193, ENSORLG00000010463, ENSORLG00000008030, ENSORLG00000008389, ENSORLG00000004909, ENSORLG00000030199, ENSORLG00000004913, ENSORLG00000023895, ENSORLG00000023775, ENSORLG00000011206, ENSORLG00000010359, ENSORLG00000007065, ENSORLG00000008275, ENSORLG00000009002, ENSORLG00000011685, ENSORLG00000007072, ENSORLG00000030181, ENSORLG00000009126, ENSORLG00000011205, ENSORLG00000013744, ENSORLG00000025958, ENSORLG00000003825</t>
  </si>
  <si>
    <t>positive regulation of cellular process (GO:0048522)</t>
  </si>
  <si>
    <t>il11a, lims1, [no_name], ppm1na, mafk, sh2d3ca, hnf1ba, hbegfa, znf827, gpr174, pacsin1b, fgfr2, crlf1a, gpr17, yap1, dcp1b, vaspb, ppara, plxna4, pbx4, ppp1r15b, RBPJ, zranb1b, SH3RF3, ccnt2b, sox9, msnb, erbb4a, fzr1a, ulk1a, spag9a, ngfa, fxr1, tie1, atf6, [no_name], HABP4, dpysl3, casp2, inpp5d, tfe3b, rock1, mecom, exosc9, rundc3aa, sema3bl, ppargc1a, YAF2_(1_of_many), pdgfrb, [no_name], [no_name], tnfaip3, tiam1a, [no_name], gpr184, fgf7, arih1, incenp, rxrbb, pth1ra, tbx16, cirbpb, zgc:123305, ltk, PKP4, LURAP1L, taf11, slitrk5b, [no_name], twf1a, cd226, lmo1, dok6, gpatch3, mrap2b, slc24a1, [no_name], gck, axin1, pparg, myc, ugdh, UNC119, exosc7, flot1b, lpar4, fgf8b, sox32, smn1, shrprbck1r, smo, lpin2, ing4, CSF3R, aggf1, CRHR2, plxnb2b, tnfrsf19, sox6b, mpl, si:dkey-190g11.3, [no_name], cnot6a, stk11, casz1, sema7a, bmp2, kat6b, epha4b, grhl3, edar, anxa1, CRACR2A, ntrk1, plxna2, [no_name], VIT, paip1, p2ry10, relt, nalcn, [no_name], gpr20, SEMA6A, [no_name], zgc:162608, NFIB, kat7b, sox6a, abcb10, dcn, irf4b, [no_name], sesn1, [no_name], fgf10a, lef1, faf1, rtkn2a, ppm1ba, tmem59, cadm1b, zgc:73226, g6f-like, hcrt, SAMD4B, supt6h, rack1, eomesa, mylk5, CYTL1, ano6, bnip3la, nfixb, [no_name], nfyc, rc3h1b, larp1, [no_name], ntrk2b_(1_of_many), arid5b, ctnnb1, kras, plxna1a, [no_name], SLC24A2, creb3l1, ntrk2b_(1_of_many), klhl22, htra1a, eef1e1, nck2a, [no_name], mlycd, [no_name], smarca5, ror1, smtla, zgc:111976, strada, tbx3a, stim1a, lbh, lzts2a, ddr1, grin2ab, tbr1b, ctbp1, [no_name], aak1b, ncoa2, fbxo22, eps8l1b, [no_name], babam2, rps9, erbb4b, ephb4a, csf1ra, sp9, [no_name], creb3l3a, alx4b, flt4, [no_name], fgf18a, zmp:0000000524, exosc2, ghr, kmt2bb, axin2, pprc1, bicd1a, ascl1b, [no_name], tbx5a, gprc5ba, tiam1b, NFIX, stk17al, neto1l, sema6e, epha3, znf148, gpc5c, sema3aa, fam168a, prr16, eya4, TBX22, wnt7bb, slitrk3b, kat2a, cacng4b, trim3a, myrf, slc27a1a, sox4b, DDAH1, [no_name], stk19, [no_name], ccnd2b, mta1, atad2b, bmp4, ccnt1, tiam2a, sall4, fam20a, gpc5a, EPS8L2, [no_name], [no_name], arih2, [no_name], ext2, sulf1, ntrk3b, inha, adcyap1b, edrf1, wasf1, baiap2l1b, jak2a, si:dkey-17m8.1, [no_name], [no_name], [no_name], cyldb, fgf6b, rnf144aa, tbx1, tal1, ntrk2a, stat5a, clstn1, gdf6a, rc3h2, ccdc124, [no_name], fgf10b, INHBC, [no_name], rragca, eya1, cracr2ab, tbx5, fgf23, rnft1, cd40, nfe2l2a, zfp64, GPR137B_(1_of_many), RNF180_(1_of_many), CACNG2, gtf2f1, blk, [no_name], bmp6, e2f8, vac14, bora, SYNPO2, [no_name], YAF2, irak4, [no_name], ankib1a, SEMA4G_(1_of_many), CTBP2, ldb1a, [no_name], zc4h2, thoc5, lnpa, [no_name], pax6b, ephb2b, fam49bb, ice2, cd74a, sar1ab, cdc23, [no_name], sfrp5, sema5a, cdk13, pdgfd, [no_name], [no_name], ephb3a, glis2b, extl3, adcyap1a, dbnlb, [no_name], nck1b, sh2d1ab, lurap1, [no_name], [no_name], [no_name], rspo2, klhdc10</t>
  </si>
  <si>
    <t>ENSORLG00000026599, ENSORLG00000004567, ENSORLG00000007835, ENSORLG00000006866, ENSORLG00000004687, ENSORLG00000010207, ENSORLG00000004564, ENSORLG00000006983, ENSORLG00000007396, ENSORLG00000010321, ENSORLG00000007282, ENSORLG00000013277, ENSORLG00000014003, ENSORLG00000015572, ENSORLG00000002708, ENSORLG00000014000, ENSORLG00000013271, ENSORLG00000011091, ENSORLG00000014480, ENSORLG00000006519, ENSORLG00000028887, ENSORLG00000006995, ENSORLG00000005663, ENSORLG00000015907, ENSORLG00000004330, ENSORLG00000007960, ENSORLG00000008254, ENSORLG00000002392, ENSORLG00000015349, ENSORLG00000013841, ENSORLG00000010577, ENSORLG00000008499, ENSORLG00000011787, ENSORLG00000010699, ENSORLG00000016676, ENSORLG00000016679, ENSORLG00000003929, ENSORLG00000019028, ENSORLG00000012073, ENSORLG00000015584, ENSORLG00000014134, ENSORLG00000017642, ENSORLG00000012077, ENSORLG00000001989, ENSORLG00000002487, ENSORLG00000003333, ENSORLG00000004788, ENSORLG00000023863, ENSORLG00000004786, ENSORLG00000028871, ENSORLG00000013936, ENSORLG00000004784, ENSORLG00000004421, ENSORLG00000006048, ENSORLG00000007136, ENSORLG00000002360, ENSORLG00000007132, ENSORLG00000006173, ENSORLG00000007020, ENSORLG00000017615, ENSORLG00000014344, ENSORLG00000015433, ENSORLG00000016643, ENSORLG00000015434, ENSORLG00000016767, ENSORLG00000028081, ENSORLG00000013132, ENSORLG00000030030, ENSORLG00000028747, ENSORLG00000003106, ENSORLG00000028507, ENSORLG00000006857, ENSORLG00000007825, ENSORLG00000004435, ENSORLG00000028866, ENSORLG00000007029, ENSORLG00000028504, ENSORLG00000002010, ENSORLG00000004794, ENSORLG00000004432, ENSORLG00000025592, ENSORLG00000005642, ENSORLG00000008116, ENSORLG00000002251, ENSORLG00000012978, ENSORLG00000010315, ENSORLG00000012857, ENSORLG00000011529, ENSORLG00000010552, ENSORLG00000007392, ENSORLG00000014357, ENSORLG00000017866, ENSORLG00000012172, ENSORLG00000014472, ENSORLG00000016771, ENSORLG00000017621, ENSORLG00000002814, ENSORLG00000013020, ENSORLG00000006705, ENSORLG00000023166, ENSORLG00000028738, ENSORLG00000025469, ENSORLG00000005059, ENSORLG00000015419, ENSORLG00000005173, ENSORLG00000007240, ENSORLG00000009772, ENSORLG00000008565, ENSORLG00000014565, ENSORLG00000014445, ENSORLG00000015897, ENSORLG00000012381, ENSORLG00000025905, ENSORLG00000023848, ENSORLG00000015772, ENSORLG00000014683, ENSORLG00000012264, ENSORLG00000001934, ENSORLG00000023607, ENSORLG00000023849, ENSORLG00000011051, ENSORLG00000005619, ENSORLG00000022980, ENSORLG00000003447, ENSORLG00000022863, ENSORLG00000007486, ENSORLG00000005185, ENSORLG00000004096, ENSORLG00000001260, ENSORLG00000010893, ENSORLG00000015308, ENSORLG00000012712, ENSORLG00000027081, ENSORLG00000013484, ENSORLG00000006719, ENSORLG00000027985, ENSORLG00000006924, ENSORLG00000017140, ENSORLG00000004745, ENSORLG00000004504, ENSORLG00000020673, ENSORLG00000005159, ENSORLG00000004862, ENSORLG00000022733, ENSORLG00000003897, ENSORLG00000005039, ENSORLG00000003098, ENSORLG00000005276, ENSORLG00000002320, ENSORLG00000004193, ENSORLG00000016724, ENSORLG00000013454, ENSORLG00000012129, ENSORLG00000016602, ENSORLG00000030235, ENSORLG00000012000, ENSORLG00000016041, ENSORLG00000000824, ENSORLG00000022166, ENSORLG00000004637, ENSORLG00000004756, ENSORLG00000005845, ENSORLG00000024102, ENSORLG00000001129, ENSORLG00000028943, ENSORLG00000004872, ENSORLG00000006015, ENSORLG00000023491, ENSORLG00000014319, ENSORLG00000025310, ENSORLG00000029353, ENSORLG00000012499, ENSORLG00000028392, ENSORLG00000015765, ENSORLG00000010510, ENSORLG00000021998, ENSORLG00000010196, ENSORLG00000013460, ENSORLG00000023485, ENSORLG00000002426, ENSORLG00000007316, ENSORLG00000004046, ENSORLG00000013319, ENSORLG00000007311, ENSORLG00000012907, ENSORLG00000009184, ENSORLG00000016828, ENSORLG00000005374, ENSORLG00000029343, ENSORLG00000008890, ENSORLG00000008098, ENSORLG00000012342, ENSORLG00000008095, ENSORLG00000018568, ENSORLG00000018206, ENSORLG00000011258, ENSORLG00000016023, ENSORLG00000006909, ENSORLG00000004849, ENSORLG00000017492, ENSORLG00000030203, ENSORLG00000004610, ENSORLG00000004731, ENSORLG00000006599, ENSORLG00000006476, ENSORLG00000029578, ENSORLG00000001462, ENSORLG00000007443, ENSORLG00000004053, ENSORLG00000006471, ENSORLG00000008893, ENSORLG00000008410, ENSORLG00000015983, ENSORLG00000012117, ENSORLG00000013327, ENSORLG00000022701, ENSORLG00000008538, ENSORLG00000003407, ENSORLG00000003734, ENSORLG00000004147, ENSORLG00000007770, ENSORLG00000015839, ENSORLG00000015835, ENSORLG00000015950, ENSORLG00000016002, ENSORLG00000015034, ENSORLG00000010382, ENSORLG00000022815, ENSORLG00000016484, ENSORLG00000010380, ENSORLG00000002408, ENSORLG00000014064, ENSORLG00000003868, ENSORLG00000022002, ENSORLG00000003504, ENSORLG00000006459, ENSORLG00000006698, ENSORLG00000005001, ENSORLG00000010712, ENSORLG00000011242, ENSORLG00000008750, ENSORLG00000013420, ENSORLG00000015840, ENSORLG00000011127, ENSORLG00000010036, ENSORLG00000013304, ENSORLG00000016497, ENSORLG00000017344, ENSORLG00000016130, ENSORLG00000003869, ENSORLG00000026952, ENSORLG00000006429, ENSORLG00000025069, ENSORLG00000026951, ENSORLG00000002861, ENSORLG00000023206, ENSORLG00000006545, ENSORLG00000008167, ENSORLG00000014606, ENSORLG00000002184, ENSORLG00000024097, ENSORLG00000005690, ENSORLG00000013994, ENSORLG00000009497, ENSORLG00000010002, ENSORLG00000011572, ENSORLG00000013871, ENSORLG00000009015, ENSORLG00000010006, ENSORLG00000013875, ENSORLG00000030652, ENSORLG00000015013, ENSORLG00000015256, ENSORLG00000030528, ENSORLG00000005227, ENSORLG00000003961, ENSORLG00000005346, ENSORLG00000025052, ENSORLG00000010018, ENSORLG00000006674, ENSORLG00000028566, ENSORLG00000029413, ENSORLG00000005461, ENSORLG00000014616, ENSORLG00000014739, ENSORLG00000008056, ENSORLG00000014854, ENSORLG00000008185, ENSORLG00000015823, ENSORLG00000012310, ENSORLG00000026270, ENSORLG00000017568, ENSORLG00000016115, ENSORLG00000012678, ENSORLG00000022108, ENSORLG00000023438, ENSORLG00000018776, ENSORLG00000016355, ENSORLG00000025600, ENSORLG00000006529, ENSORLG00000000786, ENSORLG00000006649, ENSORLG00000005437, ENSORLG00000028437, ENSORLG00000029763, ENSORLG00000003255, ENSORLG00000003134, ENSORLG00000011317, ENSORLG00000012526, ENSORLG00000007299, ENSORLG00000005671, ENSORLG00000008393, ENSORLG00000026496, ENSORLG00000008272, ENSORLG00000008389, ENSORLG00000017531, ENSORLG00000003939, ENSORLG00000009913, ENSORLG00000017097, ENSORLG00000026369, ENSORLG00000007629, ENSORLG00000004913, ENSORLG00000006779, ENSORLG00000006778, ENSORLG00000006655, ENSORLG00000007621, ENSORLG00000007742, ENSORLG00000026480, ENSORLG00000025155, ENSORLG00000029991, ENSORLG00000024185, ENSORLG00000009010, ENSORLG00000008275, ENSORLG00000011562, ENSORLG00000011205, ENSORLG00000011687, ENSORLG00000023416, ENSORLG00000009923, ENSORLG00000022209, ENSORLG00000009924, ENSORLG00000026804, ENSORLG00000009805, ENSORLG00000016690, ENSORLG00000020705, ENSORLG00000014394</t>
  </si>
  <si>
    <t>regulation of cellular process (GO:0050794)</t>
  </si>
  <si>
    <t>[no_name], zdhhc13, cd79a, RAB39B, spata22, [no_name], terf1, si:ch211-198a12.6, znf827, GPR26_(1_of_many), fastkd3, gpr174, KCNA2_(1_of_many), KCNA3, acvr1l, rassf8a, yap1, [no_name], RAC1, [no_name], wwox, bcor, EFEMP1, KCNB2, msnb, cgrp1, ulk1a, spag9a, ngfa, pou6f2, wdr76, tnika, gabrb4, si:dkey-210j14.4, stard13b, oxt, znf366, gpc6a, [no_name], si:ch211-203d1.3, YAF2_(1_of_many), cd276, mnx1, [no_name], gpr184, cysltr1, smad1, MARK1, mlf1, RASGEF1C, arih1, ar-alpha, atmin, pidd1, tbl3, pde4ba, foxj2, LURAP1L, six3, igfbp1a, usp4, nrtn, lzts1, flot1b, lpar4, [no_name], smn1, shrprbck1r, bub3, vcp, KCNA10, bhlhe41, rock2b, arhgef1b, cbfa2t2, casz1, grik4, shox2, lmo7b, bmp2, kdm2ba, ralaa, ntrk1, p2ry10, relt, gpr20, rasal3, [no_name], [no_name], gpr61, [no_name], acin1b, robo2, prkd2, adgrd1, depdc7a, [no_name], NFIB, gnai3, kat7b, scxa, irf4b, LBX1, arid5a, lmbr1, [no_name], [no_name], znf687a, HMX3_(1_of_many), socs9, zbtb39, faf1, macf1b, cadm1b, g6f-like, adgrl4, angpt2b, foxb1, itgbl1, cenpf, usp1, add3b, [no_name], foxi3b, NAPB, [no_name], hnrnpk, rhobtb2a, arhgef12a, gria3a, [no_name], FAM19A1, rps6ka5, egr3, si:dkey-6b12.5, CXorf21, [no_name], [no_name], rc3h1b, itga11a, anks1ab, gucy1a2, arhgap32a, creb3l1, rgs6, gnai3, ccn1, [no_name], CPSF7, grk7b, mn1b, mapk9, hhip, eef1e1, pik3c2g, [no_name], [no_name], VANGL2, [no_name], hexim1, [no_name], lhx4, IKZF5_(1_of_many), si:dkey-74k8.3, tbx3a, syt7b, stim1a, tcf7l1, pde6c, ucn3l, lzts2a, irx4a, nlgn3a, ddr1, OTUD7A, ctbp1, [no_name], park7, ches1, [no_name], aak1b, MPDZ, MOSMO, babam2, [no_name], erbb4b, igfbp3, cflar, prkra, ajuba, dffa, dax1, [no_name], fgf18a, magi2b, ghr, [no_name], pde9al, kmt2bb, axin2, pprc1, il1rapl1a, shc1, tbx5a, vwc2l, dhrs3b, psenen, gpr26, itk, nr3c2, adgrl2a, casr, uri1, neto1l, rasa1a, lhx6, gpc5c, zgc:158291, eya4, slitrk3b, snrpc, cipcb, myrf, slc27a1a, [no_name], zbtb16b, DDAH1, socs6, styx, tbl1xr1b, ccnt1, tiam2a, fgf12a, cacna2d1a, EPS8L2, [no_name], znf131, drd2a, dlg5a, nkx2.4a, sipa1l1, sox8, adcyap1b, tgif1, klf8, TSHZ1, col12a1a, lepr, znf407, rabep1, mid1, tal1, scn3b, mtor_(1_of_many), jazf1b_(1_of_many), clstn1, tafa5a, ccdc124, rras2, arhgap10, ADGRL3, fbxw7, pias1a, [no_name], cd40, nfe2l2a, chrnb2, NKX2-8, klf5l, cacna1c, prlh2, [no_name], cipca, efs, vac14, MED9, mxd3, tas1r3, SYNPO2, [no_name], olfm2a, [no_name], irak4, HTR1A_(1_of_many), pdk4, [no_name], hoxd11a, [no_name], evx2, hoxd12a, lnpa, cabp1b, ednrbb, pax6b, prkcab, npy8br, [no_name], enpp1, ankk1, [no_name], [no_name], hhla2a.2, bach1b, rxfp3.3a3, barhl2, sema5a, [no_name], cdk13, [no_name], pdgfd, urb2, [no_name], usp8, hoxd3a, maco1b, hoxd4a, nck1b, SMARCAL1, lurap1, SNX27, [no_name], hoxd9, rspo2, nr4a2b, dagla, mbnl2, kcnab2a, il11a, CCKAR, lims1, [no_name], pde3b, ctnnbip1, zranb3, tbck, tnmd, hnf1ba, hbegfa, dlx5a, pik3c2a, nrros, [no_name], cnmd, gabra6b, fgfr2, yes1, vaspb, ppara, itga6b, fermt2, mvb12bb, lmod2b, atr, PXN, pbx4, fosl2, [no_name], magi3b, dachc, ZNF574, rap2ab, btg1, GRIA3_(1_of_many), NSG1, RBPJ, zranb1b, cyfip2, pik3cd, [no_name], [no_name], kdf1a, ccnt2b, adgrl1a, PLCZ1, unc5a, rln, erbb4a, foxa2, prkd3, stxbp5a, OTX2, txnrd2.1, tfe3b, rock1, zbtb18, apcdd1l, ppargc1a, RAP2B, pdgfrb, si:ch211-241f5.3, ppp1r3da, dlx6a, tnfaip3, ccni2, fgf7, dand5, foxe3, pth1ra, asb6, tbx16, cirbpb, zbtb11, ltk, PKP4, [no_name], cicb, si:ch211-1i11.3, smoc2, [no_name], hes6, DPYSL2, [no_name], [no_name], pitx1, cd226, dok6, arfip2a, [no_name], chrdl2, axin1, ugdh, p2ry1, wnt2ba, [no_name], [no_name], lrrc4.1, thoc1, si:ch211-160f23.5, smo, lpin2, ing4, aggf1, CRHR2, igf2bp2a, zc3h10, celf4, jag1b, tnfrsf19, perp, sox6b, si:dkey-190g11.3, snai1a, kl, insyn1, nkx1.2la, mier3b, gas1a, znf217, [no_name], KCNAB3, dusp7, dclk1b, rxfp3.2b, stk11, marveld3, spry4, safb, epha4b, edar, gapvd1, anxa1, msx1a, [no_name], nalcn, [no_name], SEMA6A, [no_name], [no_name], parga, [no_name], gabrg2, uhrf1, gna14, [no_name], sox6a, her8.2, trabd2b, tp63, aplnra, anxa10, sesn1, [no_name], wdtc1, rgra, KCNIP4, lef1, [no_name], rtkn2a, ppm1ba, fzd6, [no_name], hcrt, hoxa4a, hoxa1a, plk2b, eomesa, has2, CYTL1, ano6, piwil1, bnip3la, dedd1_(1_of_many), [no_name], ISL2, uncx, foxo3, [no_name], [no_name], grm5a, arid5b, SRCIN1, npas1, ctnnb1, ebi3, kras, AEBP2, hnrnph1, galr2a, [no_name], scaf4b, ntrk2b_(1_of_many), oxt, klhl22, atoh1b, pou2f2a, [no_name], urb1, ror1, smtla, bahd1, myzap, zgc:111976, rab4b, RBMS3_(1_of_many), cdk21, cacna1aa, grin2ab, MINAR1, [no_name], [no_name], ncoa2, ACVR1C, fbxo22, eps8l1b, [no_name], foxc1, rps9, ephb4a, gmds, [no_name], [no_name], znf281a, [no_name], kcnh6a, [no_name], gnrh3, sparta_(1_of_many), ZNF821, [no_name], osr2, dmrta2, foxq2, lzts3b, alx4b, rab5c, zmp:0000000524, [no_name], id3, EVC2, lmx1a, scn1laa, vsir, foxf2, htr1fb, ascl1b, [no_name], ZNF654, tiam1b, [no_name], [no_name], [no_name], [no_name], [no_name], e4f1, barx2, sema6e, epha3, sirt6, dlgap1b, fam168a, prkar1ab, TBX22, cdc7, pibf1, zgc:85858, igf2bp3, kat2a, [no_name], igfbp2a, ngfra, GNAZ, mycn, EIF2AK4, brms1lb, [no_name], [no_name], ccnd2b, med13a, prdm4, nr2e1, ndel1a, fam20a, twist2, GPR45, gpc5a, [no_name], hdac4, dact2, [no_name], [no_name], [no_name], tfap4_(1_of_many), TOM1L2_(1_of_many), psap, [no_name], grin3ba, ifih1, ITM2A, pld1a, grid2ipa, cyldb, [no_name], [no_name], commd6, [no_name], KCNH7_(1_of_many), rragca, eya1, fgf23, rnft1, fzd10, [no_name], ttbk2a, ylpm1, opn8b, camta1b, RNF180_(1_of_many), CACNG2, spartb, FBXO43, si:dkey-34f9.3, szl, [no_name], e2f8, [no_name], nfe2, vav3b, pde11a, ralgapb, ankib1a, trpa1b, nfat5a, brca2, nrg2a, msc, zc4h2, GPR21, znf644a, EFNA5, nkx2.2a, rrad, cd74a, TCF24, dach, foxd3, kcng4a, glis2b, gria4a, dock4b, sox2, [no_name], errb2, adcyap1a, tmtops2, plppr3a, dbnlb, [no_name], [no_name], gab2, zgpat, sh2d3ca, rab3ab, il12a, miip, tp53bp2a, pacsin1b, svilc, adra2da, nmur3, znf367, hspb6, SH3RF3, slc8b1, fhod3b, nptx2a, vgll3, tenm1, mtnr1aa, rapgef4_(1_of_many), [no_name], fxr1, tie1, [no_name], tshr, dlgap2b, adcy1a, HABP4, dpysl3, [no_name], klf9, exosc9, dclk1a, CPEB4_(1_of_many), P2RY6, chrna4b, ramp2, [no_name], prdm14, RAP1GAP, dcdc2b, [no_name], RFX7_(1_of_many), [no_name], incenp, SIM1, rxrbb, si:ch1073-90m23.1, ppp3ca, insig1, syt9a, srebf1, slitrk5b, KCNS2, tenm4, glra4a, slc24a1, [no_name], UNC119, fgf8b, en2, foxn1, sox32, dennd4a, foxh1, polr2m, dvl1a, dixdc1a, [no_name], znf710b, plxnb2b, si:ch211-210g13.5, adgrg4b, agap2, tpbgb, btk, tshz3a, grm4, SPDEF, cnot6a, [no_name], gabra3, cep55l, sema7a, [no_name], tuft1a, kat6b, [no_name], arhgef9b, CRACR2A, [no_name], paip1, gab1, syt3, ttk, kcnq2a, [no_name], sybu, foxl2, [no_name], si:ch211-154o6.2, zgc:162608, nlgn3b, nkx2.1, sp8b, pde7a, [no_name], abcb10, osgin2, rasip1, sinhcaf, [no_name], gmip, tmem59, SAMD4B, supt6h, hoxa11a, rack1, nrg3b, [no_name], [no_name], mog-12, arx, mylk5, ccsapb, CDYL2, CSRNP3, traf3ip1, [no_name], asb1, CIR1, larp1, grid1a, tbc1d7, sik2b, [no_name], hoxa13a, tank, [no_name], rpap2, CYTH3, evx1, [no_name], [no_name], nme5, nfatc3a, csrnp1b, MAF, cdc42se2, grm5b, bco2l, smarca5, tbrg4, PLCB4, [no_name], ibtk, si:ch1073-396h14.1, nfatc2a, srgap1a, itga2.2, [no_name], cideb, tmsb2, map3k4, [no_name], dkk1a, si:dkey-148a17.6, [no_name], jak3, cdx1a_(1_of_many), SYDE2, puraa, clk4a, grem2a, lmx1al, tob1a, [no_name], s1pr4, prex1, wt1, znf280d, cdca7a, sp3a, sp9, ghsrb, [no_name], [no_name], rgs14a, [no_name], HOXA4, erlec1, flt4, DCDC2, exosc2, TGFBR2, SMAD4, mtmr9, gprc5ba, GPR139, rbm14a, fancd2, xrcc5, arhgap23a, zbtb34, grm1a, ikzf2, chrm3a, stk17al, [no_name], stc1, wnt10b, hoxc13a, [no_name], [no_name], scaf4a, amfrb, crh, sema3aa, tcf21, pphln1, [no_name], prr16, tcf12, rapgef4_(1_of_many), gabra1, syt10, wapla, arl3l2, ncoa5, wnt8a, ednraa, sox4b, syt7a, tinf2, gpr75, znf503, prkar2aa, stk19, cbx4, sall4, lrrc4.2, [no_name], rnd3a, [no_name], med14, raver1, tent5ba, ext2, dkk2, SAMD13, tysnd1, rhoh, inha, edrf1, sap130a, id2a, sbk3, tcf3, efna1b, fgf6b, MAP3K13, ppp1r9ala, fam3c, rnf144aa, tbx1, wnt8a, ntrk2a, dusp1, phc2b, si:ch211-13f8.1, efna2a, GPR151, gdf6a, tmem117, [no_name], fgf10b, INHBC, hoxa5a, onecut3b, zfp64, gskip, tshz2, gtf2f1, blk, ripply2, bmp6, olfcn1, bora, dlx4b, PTCH1, insm1b, eda, YAF2, dnmbp, CTBP2, hoxa9, ern1, pdk1, GABRB2, pax1, prkcba, eif2ak2_(1_of_many), fam49bb, ice2, cplx3b, mtnr1c, cacng1b, sar1ab, dlx3b, cers4a, cdc23, lfng, [no_name], sfrp5, plce1, gna14a, [no_name], zgc:109965, [no_name], si:ch211-160f23.7, mib1, klhdc10, znf362b, ppm1na, mafk, nr0b2a, grik1a, ncor2, chn1, clic4, crlf1a, olfml2ba, gnrh1, gpr17, dcp1b, [no_name], plxna4, kctd9a, TSC22D3, cbx5, camsap2a, zbtb20, VAV3, acvr2ab, ppp1r15b, actr8, [no_name], nkx2.3, TENM2, grik1b, sox9, rbm7, fzr1a, nbas, larp6a, atf6, [no_name], bcl6aa, casp2, FASTKD5, inpp5d, atf2, mecom, PHLPP2, ptgir, HOXA7, stxbp6, RTKN, bach1a, efna3b, prpf19, rundc3aa, sema3bl, foxq1b, [no_name], [no_name], tiam1a, igfbp5a_(1_of_many), STK32A, zgc:123305, YES1, PRKAB2, nrde2, grik5, taf11, tyk2, KCNQ4, twf1a, npy7r, lmo1, gpatch3, six2a, mrap2b, gck, pparg, myc, exosc7, trip10a, [no_name], gpr155a, mlx, sox7, DTX1, tpra1, rcan3, zgc:154055, CSF3R, rps6kb1a, pou3f2b, [no_name], mpl, npy, [no_name], dph1, pde4d, plekhg6, dock5, ANKS1A, chrna3, grhl3, spi2, tnfrsf1a, tle2b, plxna2, [no_name], VIT, elmsan1b, usp10, sh2b3, rab3c, [no_name], p2ry13, nuak1b, trim36, rab11fip4b, notch3, hic1, api5, NFX1, [no_name], hsbp1a, dcn, iqsec3a, RASAL1, nrf1, gcgb, fgf10a, MXI1_(1_of_many), [no_name], [no_name], tbxa2r, [no_name], zgc:73226, [no_name], dlc1, sepsecs, dlgap4b, kank4, gpr182, htr6, si:ch211-184m13.4, MAP3K20, nfixb, nfyc, [no_name], jak1, gsk3ab, clybl, foxb2, ntrk2b_(1_of_many), pkn2, plxna1a, rai1, atoh1a, atxn1l, nsg2, cort, arhgap17b, rasa3, rhoub, rmi2, SLC24A2, adgrb2, htra1a, nck2a, [no_name], tle2a, disp2, znf574, plpp2b, mlycd, [no_name], arhgef18, [no_name], raver2, nim1k, [no_name], aplnr2, [no_name], strada, si:ch211-103n10.5, GNAL, lbh, batf, tbr1b, ecrg4b, gnl2, cdh4, adgrb3, zbtb16, rln3a, agtr1b, tmem145, itga1, FCHSD2, csf1ra, [no_name], chrna9, [no_name], creb3l3a, dbx1a, ostf1, [no_name], zic4, bicd1a, [no_name], zgc:171558, [no_name], [no_name], zic1, ednr, [no_name], NFIX, arhgap42b, chrna5, mapk4, mlnr, mchr2, [no_name], eif4ebp2, sptb, rorb, [no_name], znf148, zgc:77112, cnp-1, [no_name], [no_name], zgc:152857, wnt7bb, pax9, or116-1, grid2, cacng4b, trim3a, [no_name], pgr, plcd3a, tmem127, rassf8b, SMAP1_(1_of_many), mta1, htr3a, atad2b, kcnf1a, bmp4, lmx1bb, [no_name], rfx1a, lmo7a, adrb1, fbxl17, smad9, [no_name], SRPK2, lrrfip2, arih2, spic, [no_name], hmgb1b, usp28, [no_name], sulf1, ntrk3b, [no_name], [no_name], [no_name], wasf1, baiap2l1b, akap17a, jak2a, adgrv1, si:dkey-17m8.1, [no_name], [no_name], tmem39a, [no_name], akt3a, gpc6b, gng8, stat5a, [no_name], lpxn, [no_name], rc3h2, [no_name], htr3b, ackr4b, [no_name], cracr2ab, fzd9b, tbx5, foxp2, uchl3, hes7, gadd45ga, GPR137B_(1_of_many), tmtc4, [no_name], [no_name], rfxap, prox1b, [no_name], ankrd39, uacab, PAX2, [no_name], [no_name], anxa6, SEMA4G_(1_of_many), ldb1a, spred1, msgn1, rubcn, trim69, GRIK2_(1_of_many), shha, unc5b, dock7, agtr2, thoc5, [no_name], [no_name], soga1, ripor2, ephb2b, [no_name], foxo1, ephb3a, erf, CXCR4, cbx8a, tnip1, extl3, lin9, apoeb, sh2d1ab, [no_name], [no_name], dedd1_(1_of_many), hs2st1a</t>
  </si>
  <si>
    <t>ENSORLG00000022795, ENSORLG00000000765, ENSORLG00000026911, ENSORLG00000001850, ENSORLG00000025822, ENSORLG00000007159, ENSORLG00000008002, ENSORLG00000007397, ENSORLG00000007396, ENSORLG00000009582, ENSORLG00000011410, ENSORLG00000010321, ENSORLG00000008486, ENSORLG00000008487, ENSORLG00000013834, ENSORLG00000011414, ENSORLG00000002708, ENSORLG00000024738, ENSORLG00000024978, ENSORLG00000023874, ENSORLG00000010339, ENSORLG00000011669, ENSORLG00000007168, ENSORLG00000008012, ENSORLG00000008254, ENSORLG00000029182, ENSORLG00000013841, ENSORLG00000010577, ENSORLG00000008499, ENSORLG00000011666, ENSORLG00000012513, ENSORLG00000011667, ENSORLG00000010333, ENSORLG00000029180, ENSORLG00000003808, ENSORLG00000003809, ENSORLG00000003805, ENSORLG00000022771, ENSORLG00000001832, ENSORLG00000023861, ENSORLG00000023863, ENSORLG00000023865, ENSORLG00000010549, ENSORLG00000006048, ENSORLG00000007136, ENSORLG00000010305, ENSORLG00000007377, ENSORLG00000007134, ENSORLG00000007375, ENSORLG00000005198, ENSORLG00000007132, ENSORLG00000008220, ENSORLG00000009553, ENSORLG00000006292, ENSORLG00000009312, ENSORLG00000009796, ENSORLG00000011631, ENSORLG00000028081, ENSORLG00000030158, ENSORLG00000024957, ENSORLG00000000994, ENSORLG00000018042, ENSORLG00000010559, ENSORLG00000012978, ENSORLG00000010315, ENSORLG00000007146, ENSORLG00000010552, ENSORLG00000007392, ENSORLG00000009565, ENSORLG00000008476, ENSORLG00000008479, ENSORLG00000011401, ENSORLG00000012731, ENSORLG00000022529, ENSORLG00000006021, ENSORLG00000005173, ENSORLG00000007593, ENSORLG00000007361, ENSORLG00000029150, ENSORLG00000009772, ENSORLG00000012943, ENSORLG00000012700, ENSORLG00000023848, ENSORLG00000023607, ENSORLG00000023849, ENSORLG00000022980, ENSORLG00000001820, ENSORLG00000030128, ENSORLG00000022502, ENSORLG00000006038, ENSORLG00000010778, ENSORLG00000007365, ENSORLG00000004097, ENSORLG00000007121, ENSORLG00000013807, ENSORLG00000009791, ENSORLG00000027199, ENSORLG00000005185, ENSORLG00000006031, ENSORLG00000004096, ENSORLG00000006041, ENSORLG00000012712, ENSORLG00000012711, ENSORLG00000011620, ENSORLG00000010531, ENSORLG00000009546, ENSORLG00000010532, ENSORLG00000009548, ENSORLG00000009549, ENSORLG00000024924, ENSORLG00000021882, ENSORLG00000017140, ENSORLG00000028039, ENSORLG00000005159, ENSORLG00000022733, ENSORLG00000006488, ENSORLG00000005397, ENSORLG00000007576, ENSORLG00000010986, ENSORLG00000010987, ENSORLG00000010503, ENSORLG00000006001, ENSORLG00000029362, ENSORLG00000028275, ENSORLG00000009991, ENSORLG00000029370, ENSORLG00000005161, ENSORLG00000010981, ENSORLG00000007580, ENSORLG00000008662, ENSORLG00000010500, ENSORLG00000027193, ENSORLG00000008665, ENSORLG00000010985, ENSORLG00000008666, ENSORLG00000011830, ENSORLG00000009757, ENSORLG00000017379, ENSORLG00000016041, ENSORLG00000001800, ENSORLG00000007347, ENSORLG00000010515, ENSORLG00000005169, ENSORLG00000006015, ENSORLG00000010997, ENSORLG00000010755, ENSORLG00000010756, ENSORLG00000006254, ENSORLG00000006495, ENSORLG00000011609, ENSORLG00000011848, ENSORLG00000005162, ENSORLG00000007341, ENSORLG00000029353, ENSORLG00000029595, ENSORLG00000011849, ENSORLG00000010510, ENSORLG00000030586, ENSORLG00000024902, ENSORLG00000023814, ENSORLG00000030101, ENSORLG00000017360, ENSORLG00000030579, ENSORLG00000022951, ENSORLG00000007316, ENSORLG00000006468, ENSORLG00000004046, ENSORLG00000011813, ENSORLG00000005135, ENSORLG00000028499, ENSORLG00000007311, ENSORLG00000005134, ENSORLG00000006464, ENSORLG00000012907, ENSORLG00000007552, ENSORLG00000005374, ENSORLG00000026079, ENSORLG00000004285, ENSORLG00000010729, ENSORLG00000029343, ENSORLG00000008890, ENSORLG00000004290, ENSORLG00000008643, ENSORLG00000018206, ENSORLG00000015177, ENSORLG00000016023, ENSORLG00000022715, ENSORLG00000016267, ENSORLG00000017598, ENSORLG00000007329, ENSORLG00000005148, ENSORLG00000011824, ENSORLG00000006476, ENSORLG00000029578, ENSORLG00000010739, ENSORLG00000004053, ENSORLG00000027398, ENSORLG00000007560, ENSORLG00000006471, ENSORLG00000008893, ENSORLG00000008410, ENSORLG00000011821, ENSORLG00000009745, ENSORLG00000022701, ENSORLG00000016037, ENSORLG00000017121, ENSORLG00000006446, ENSORLG00000005595, ENSORLG00000007773, ENSORLG00000007530, ENSORLG00000006440, ENSORLG00000006682, ENSORLG00000029320, ENSORLG00000007770, ENSORLG00000009952, ENSORLG00000009953, ENSORLG00000016002, ENSORLG00000015392, ENSORLG00000016484, ENSORLG00000014064, ENSORLG00000007308, ENSORLG00000029799, ENSORLG00000006459, ENSORLG00000006698, ENSORLG00000005125, ENSORLG00000005122, ENSORLG00000010712, ENSORLG00000007782, ENSORLG00000026290, ENSORLG00000008876, ENSORLG00000016497, ENSORLG00000017344, ENSORLG00000016010, ENSORLG00000015164, ENSORLG00000006429, ENSORLG00000002069, ENSORLG00000004007, ENSORLG00000007515, ENSORLG00000006667, ENSORLG00000030534, ENSORLG00000010920, ENSORLG00000007994, ENSORLG00000024097, ENSORLG00000027364, ENSORLG00000015374, ENSORLG00000020732, ENSORLG00000017312, ENSORLG00000009937, ENSORLG00000020738, ENSORLG00000015131, ENSORLG00000017792, ENSORLG00000030528, ENSORLG00000007529, ENSORLG00000026268, ENSORLG00000005107, ENSORLG00000005346, ENSORLG00000029774, ENSORLG00000006674, ENSORLG00000026261, ENSORLG00000007520, ENSORLG00000004254, ENSORLG00000007762, ENSORLG00000002077, ENSORLG00000027114, ENSORLG00000026270, ENSORLG00000017568, ENSORLG00000009700, ENSORLG00000008612, ENSORLG00000015385, ENSORLG00000014296, ENSORLG00000022903, ENSORLG00000015383, ENSORLG00000016230, ENSORLG00000029529, ENSORLG00000006649, ENSORLG00000007978, ENSORLG00000006647, ENSORLG00000004226, ENSORLG00000028437, ENSORLG00000002048, ENSORLG00000005795, ENSORLG00000029763, ENSORLG00000003134, ENSORLG00000004220, ENSORLG00000004460, ENSORLG00000026496, ENSORLG00000017538, ENSORLG00000015114, ENSORLG00000017534, ENSORLG00000017536, ENSORLG00000017531, ENSORLG00000008823, ENSORLG00000017775, ENSORLG00000009913, ENSORLG00000008825, ENSORLG00000014260, ENSORLG00000020716, ENSORLG00000012085, ENSORLG00000007503, ENSORLG00000006655, ENSORLG00000027572, ENSORLG00000006412, ENSORLG00000004475, ENSORLG00000002054, ENSORLG00000002295, ENSORLG00000007742, ENSORLG00000004232, ENSORLG00000026480, ENSORLG00000004474, ENSORLG00000025155, ENSORLG00000010915, ENSORLG00000029991, ENSORLG00000003140, ENSORLG00000017546, ENSORLG00000017545, ENSORLG00000017548, ENSORLG00000009923, ENSORLG00000016455, ENSORLG00000009924, ENSORLG00000009926, ENSORLG00000016690, ENSORLG00000017540, ENSORLG00000020705, ENSORLG00000016692, ENSORLG00000006508, ENSORLG00000005419, ENSORLG00000004327, ENSORLG00000026599, ENSORLG00000006989, ENSORLG00000004567, ENSORLG00000007835, ENSORLG00000006744, ENSORLG00000029626, ENSORLG00000004324, ENSORLG00000006742, ENSORLG00000028773, ENSORLG00000004564, ENSORLG00000006983, ENSORLG00000004561, ENSORLG00000001292, ENSORLG00000027684, ENSORLG00000026594, ENSORLG00000021908, ENSORLG00000018969, ENSORLG00000013277, ENSORLG00000017875, ENSORLG00000013271, ENSORLG00000011091, ENSORLG00000014364, ENSORLG00000013270, ENSORLG00000013275, ENSORLG00000013274, ENSORLG00000012184, ENSORLG00000027679, ENSORLG00000006519, ENSORLG00000023079, ENSORLG00000005669, ENSORLG00000007605, ENSORLG00000005428, ENSORLG00000013290, ENSORLG00000005426, ENSORLG00000029614, ENSORLG00000006513, ENSORLG00000027438, ENSORLG00000006995, ENSORLG00000005663, ENSORLG00000007842, ENSORLG00000005422, ENSORLG00000003241, ENSORLG00000027670, ENSORLG00000025251, ENSORLG00000004330, ENSORLG00000006751, ENSORLG00000004573, ENSORLG00000006750, ENSORLG00000023074, ENSORLG00000002392, ENSORLG00000017407, ENSORLG00000017403, ENSORLG00000014135, ENSORLG00000023080, ENSORLG00000015222, ENSORLG00000014134, ENSORLG00000017642, ENSORLG00000027425, ENSORLG00000006724, ENSORLG00000004788, ENSORLG00000005875, ENSORLG00000004786, ENSORLG00000006720, ENSORLG00000024151, ENSORLG00000004542, ENSORLG00000004784, ENSORLG00000001274, ENSORLG00000002360, ENSORLG00000003690, ENSORLG00000016769, ENSORLG00000017615, ENSORLG00000013498, ENSORLG00000014344, ENSORLG00000015433, ENSORLG00000015676, ENSORLG00000015434, ENSORLG00000016767, ENSORLG00000016766, ENSORLG00000013259, ENSORLG00000014582, ENSORLG00000013491, ENSORLG00000014341, ENSORLG00000015432, ENSORLG00000012162, ENSORLG00000028747, ENSORLG00000003228, ENSORLG00000024148, ENSORLG00000028507, ENSORLG00000007825, ENSORLG00000003468, ENSORLG00000028504, ENSORLG00000006973, ENSORLG00000004794, ENSORLG00000005642, ENSORLG00000005881, ENSORLG00000005880, ENSORLG00000025230, ENSORLG00000013269, ENSORLG00000015207, ENSORLG00000017629, ENSORLG00000014356, ENSORLG00000014357, ENSORLG00000017866, ENSORLG00000012172, ENSORLG00000016771, ENSORLG00000017621, ENSORLG00000016532, ENSORLG00000014596, ENSORLG00000008913, ENSORLG00000012175, ENSORLG00000013020, ENSORLG00000004769, ENSORLG00000006705, ENSORLG00000028738, ENSORLG00000023047, ENSORLG00000003675, ENSORLG00000028974, ENSORLG00000005612, ENSORLG00000004766, ENSORLG00000027406, ENSORLG00000029823, ENSORLG00000025469, ENSORLG00000006941, ENSORLG00000004762, ENSORLG00000003672, ENSORLG00000028731, ENSORLG00000015419, ENSORLG00000023042, ENSORLG00000001490, ENSORLG00000016989, ENSORLG00000014565, ENSORLG00000015897, ENSORLG00000013237, ENSORLG00000012381, ENSORLG00000016741, ENSORLG00000027409, ENSORLG00000011051, ENSORLG00000005619, ENSORLG00000003447, ENSORLG00000028968, ENSORLG00000025454, ENSORLG00000006956, ENSORLG00000026301, ENSORLG00000001267, ENSORLG00000006710, ENSORLG00000004772, ENSORLG00000027872, ENSORLG00000001260, ENSORLG00000015428, ENSORLG00000016759, ENSORLG00000015665, ENSORLG00000013006, ENSORLG00000007809, ENSORLG00000013484, ENSORLG00000006719, ENSORLG00000004505, ENSORLG00000006925, ENSORLG00000004748, ENSORLG00000006924, ENSORLG00000004987, ENSORLG00000004745, ENSORLG00000004504, ENSORLG00000002321, ENSORLG00000004744, ENSORLG00000003897, ENSORLG00000027867, ENSORLG00000004981, ENSORLG00000004740, ENSORLG00000002320, ENSORLG00000024353, ENSORLG00000016724, ENSORLG00000013454, ENSORLG00000013695, ENSORLG00000012129, ENSORLG00000013218, ENSORLG00000012363, ENSORLG00000012362, ENSORLG00000004749, ENSORLG00000013450, ENSORLG00000006927, ENSORLG00000022166, ENSORLG00000004517, ENSORLG00000004756, ENSORLG00000004514, ENSORLG00000006935, ENSORLG00000005845, ENSORLG00000023498, ENSORLG00000024102, ENSORLG00000004512, ENSORLG00000006932, ENSORLG00000026769, ENSORLG00000028943, ENSORLG00000003420, ENSORLG00000023491, ENSORLG00000022162, ENSORLG00000014319, ENSORLG00000023492, ENSORLG00000013228, ENSORLG00000012132, ENSORLG00000003429, ENSORLG00000010196, ENSORLG00000013460, ENSORLG00000024334, ENSORLG00000022154, ENSORLG00000023485, ENSORLG00000006902, ENSORLG00000002306, ENSORLG00000023248, ENSORLG00000011019, ENSORLG00000009184, ENSORLG00000016707, ENSORLG00000016948, ENSORLG00000011013, ENSORLG00000008098, ENSORLG00000016705, ENSORLG00000012342, ENSORLG00000008095, ENSORLG00000016701, ENSORLG00000012589, ENSORLG00000011258, ENSORLG00000006909, ENSORLG00000012583, ENSORLG00000006905, ENSORLG00000004728, ENSORLG00000002799, ENSORLG00000004736, ENSORLG00000002317, ENSORLG00000026742, ENSORLG00000005824, ENSORLG00000003884, ENSORLG00000023237, ENSORLG00000002553, ENSORLG00000002797, ENSORLG00000025898, ENSORLG00000004973, ENSORLG00000025657, ENSORLG00000004731, ENSORLG00000003882, ENSORLG00000001462, ENSORLG00000025651, ENSORLG00000023230, ENSORLG00000016719, ENSORLG00000016714, ENSORLG00000016955, ENSORLG00000013443, ENSORLG00000012595, ENSORLG00000015862, ENSORLG00000012117, ENSORLG00000016712, ENSORLG00000015860, ENSORLG00000003407, ENSORLG00000004701, ENSORLG00000026978, ENSORLG00000024317, ENSORLG00000025888, ENSORLG00000002763, ENSORLG00000009160, ENSORLG00000013417, ENSORLG00000015839, ENSORLG00000015835, ENSORLG00000014983, ENSORLG00000010388, ENSORLG00000010382, ENSORLG00000003858, ENSORLG00000010380, ENSORLG00000004956, ENSORLG00000023452, ENSORLG00000026720, ENSORLG00000004712, ENSORLG00000003868, ENSORLG00000003625, ENSORLG00000022125, ENSORLG00000002533, ENSORLG00000024304, ENSORLG00000022362, ENSORLG00000016934, ENSORLG00000015845, ENSORLG00000011242, ENSORLG00000013420, ENSORLG00000015840, ENSORLG00000012337, ENSORLG00000011007, ENSORLG00000013426, ENSORLG00000012578, ENSORLG00000003869, ENSORLG00000018096, ENSORLG00000022352, ENSORLG00000026952, ENSORLG00000026951, ENSORLG00000018092, ENSORLG00000023445, ENSORLG00000002742, ENSORLG00000023206, ENSORLG00000012549, ENSORLG00000008286, ENSORLG00000009375, ENSORLG00000011454, ENSORLG00000013871, ENSORLG00000011452, ENSORLG00000016902, ENSORLG00000010368, ENSORLG00000011699, ENSORLG00000009138, ENSORLG00000013875, ENSORLG00000022584, ENSORLG00000002751, ENSORLG00000022587, ENSORLG00000022589, ENSORLG00000016915, ENSORLG00000014739, ENSORLG00000008056, ENSORLG00000015823, ENSORLG00000012310, ENSORLG00000013641, ENSORLG00000008062, ENSORLG00000011226, ENSORLG00000009148, ENSORLG00000010136, ENSORLG00000013886, ENSORLG00000022108, ENSORLG00000023438, ENSORLG00000003609, ENSORLG00000002759, ENSORLG00000018098, ENSORLG00000002964, ENSORLG00000025600, ENSORLG00000000786, ENSORLG00000022333, ENSORLG00000024998, ENSORLG00000023424, ENSORLG00000024999, ENSORLG00000000780, ENSORLG00000012526, ENSORLG00000008026, ENSORLG00000010349, ENSORLG00000030193, ENSORLG00000006095, ENSORLG00000008030, ENSORLG00000008272, ENSORLG00000010105, ENSORLG00000004909, ENSORLG00000024518, ENSORLG00000030199, ENSORLG00000024517, ENSORLG00000004913, ENSORLG00000023895, ENSORLG00000011206, ENSORLG00000010359, ENSORLG00000015804, ENSORLG00000008275, ENSORLG00000010595, ENSORLG00000010596, ENSORLG00000011685, ENSORLG00000030181, ENSORLG00000009126, ENSORLG00000011205, ENSORLG00000012534, ENSORLG00000011444, ENSORLG00000011687, ENSORLG00000025838, ENSORLG00000023416, ENSORLG00000002738, ENSORLG00000000880, ENSORLG00000010207, ENSORLG00000008371, ENSORLG00000022670, ENSORLG00000030292, ENSORLG00000007284, ENSORLG00000007282, ENSORLG00000002829, ENSORLG00000025705, ENSORLG00000017078, ENSORLG00000003923, ENSORLG00000023991, ENSORLG00000015907, ENSORLG00000008137, ENSORLG00000007046, ENSORLG00000009471, ENSORLG00000029056, ENSORLG00000008374, ENSORLG00000008141, ENSORLG00000030282, ENSORLG00000007050, ENSORLG00000011787, ENSORLG00000010699, ENSORLG00000008379, ENSORLG00000010696, ENSORLG00000011302, ENSORLG00000012874, ENSORLG00000003929, ENSORLG00000019028, ENSORLG00000022428, ENSORLG00000010690, ENSORLG00000001989, ENSORLG00000003926, ENSORLG00000001711, ENSORLG00000022652, ENSORLG00000000865, ENSORLG00000022895, ENSORLG00000013936, ENSORLG00000008105, ENSORLG00000007499, ENSORLG00000029049, ENSORLG00000008341, ENSORLG00000008583, ENSORLG00000029292, ENSORLG00000006173, ENSORLG00000012840, ENSORLG00000007020, ENSORLG00000030271, ENSORLG00000006170, ENSORLG00000010423, ENSORLG00000009678, ENSORLG00000009437, ENSORLG00000030030, ENSORLG00000002804, ENSORLG00000002811, ENSORLG00000000871, ENSORLG00000007029, ENSORLG00000025910, ENSORLG00000008116, ENSORLG00000012857, ENSORLG00000010437, ENSORLG00000008113, ENSORLG00000011529, ENSORLG00000007022, ENSORLG00000029041, ENSORLG00000008354, ENSORLG00000013944, ENSORLG00000005091, ENSORLG00000008599, ENSORLG00000012610, ENSORLG00000002814, ENSORLG00000003903, ENSORLG00000001727, ENSORLG00000022870, ENSORLG00000001930, ENSORLG00000000842, ENSORLG00000016193, ENSORLG00000007238, ENSORLG00000029267, ENSORLG00000005059, ENSORLG00000007232, ENSORLG00000010408, ENSORLG00000005053, ENSORLG00000007240, ENSORLG00000029270, ENSORLG00000009652, ENSORLG00000008565, ENSORLG00000013910, ENSORLG00000008324, ENSORLG00000025905, ENSORLG00000022638, ENSORLG00000001934, ENSORLG00000022639, ENSORLG00000001935, ENSORLG00000020681, ENSORLG00000000854, ENSORLG00000022863, ENSORLG00000020686, ENSORLG00000020203, ENSORLG00000005069, ENSORLG00000012835, ENSORLG00000007486, ENSORLG00000008580, ENSORLG00000029254, ENSORLG00000007242, ENSORLG00000008573, ENSORLG00000005073, ENSORLG00000010893, ENSORLG00000009424, ENSORLG00000011742, ENSORLG00000010653, ENSORLG00000027081, ENSORLG00000024807, ENSORLG00000020673, ENSORLG00000005039, ENSORLG00000003098, ENSORLG00000005037, ENSORLG00000005276, ENSORLG00000027064, ENSORLG00000005034, ENSORLG00000006365, ENSORLG00000010866, ENSORLG00000007450, ENSORLG00000004193, ENSORLG00000010863, ENSORLG00000009635, ENSORLG00000017014, ENSORLG00000018104, ENSORLG00000030235, ENSORLG00000018101, ENSORLG00000017496, ENSORLG00000000824, ENSORLG00000005049, ENSORLG00000012814, ENSORLG00000007465, ENSORLG00000005046, ENSORLG00000005043, ENSORLG00000029472, ENSORLG00000028144, ENSORLG00000005042, ENSORLG00000008792, ENSORLG00000005050, ENSORLG00000005051, ENSORLG00000028392, ENSORLG00000005291, ENSORLG00000011964, ENSORLG00000009885, ENSORLG00000009643, ENSORLG00000011721, ENSORLG00000010875, ENSORLG00000010630, ENSORLG00000021998, ENSORLG00000008558, ENSORLG00000009648, ENSORLG00000022604, ENSORLG00000001923, ENSORLG00000017020, ENSORLG00000016173, ENSORLG00000016175, ENSORLG00000001925, ENSORLG00000020890, ENSORLG00000007438, ENSORLG00000007678, ENSORLG00000010603, ENSORLG00000029466, ENSORLG00000006345, ENSORLG00000011933, ENSORLG00000027284, ENSORLG00000006586, ENSORLG00000027042, ENSORLG00000010849, ENSORLG00000006100, ENSORLG00000005253, ENSORLG00000005251, ENSORLG00000006590, ENSORLG00000010600, ENSORLG00000018568, ENSORLG00000017476, ENSORLG00000000806, ENSORLG00000009859, ENSORLG00000008529, ENSORLG00000017471, ENSORLG00000017474, ENSORLG00000017492, ENSORLG00000011709, ENSORLG00000005029, ENSORLG00000030203, ENSORLG00000005028, ENSORLG00000025096, ENSORLG00000005025, ENSORLG00000010856, ENSORLG00000006599, ENSORLG00000005024, ENSORLG00000007443, ENSORLG00000028362, ENSORLG00000005020, ENSORLG00000016398, ENSORLG00000008538, ENSORLG00000030441, ENSORLG00000001900, ENSORLG00000000813, ENSORLG00000016396, ENSORLG00000029209, ENSORLG00000030439, ENSORLG00000014192, ENSORLG00000021961, ENSORLG00000005239, ENSORLG00000004147, ENSORLG00000021963, ENSORLG00000030435, ENSORLG00000007655, ENSORLG00000007896, ENSORLG00000006323, ENSORLG00000004386, ENSORLG00000004384, ENSORLG00000011914, ENSORLG00000008503, ENSORLG00000015034, ENSORLG00000021964, ENSORLG00000013095, ENSORLG00000022813, ENSORLG00000022815, ENSORLG00000008508, ENSORLG00000017451, ENSORLG00000027019, ENSORLG00000016381, ENSORLG00000005009, ENSORLG00000005005, ENSORLG00000006579, ENSORLG00000007667, ENSORLG00000007423, ENSORLG00000005001, ENSORLG00000006333, ENSORLG00000007422, ENSORLG00000010839, ENSORLG00000006570, ENSORLG00000003063, ENSORLG00000008750, ENSORLG00000008992, ENSORLG00000016130, ENSORLG00000009608, ENSORLG00000017462, ENSORLG00000027249, ENSORLG00000025069, ENSORLG00000010808, ENSORLG00000005458, ENSORLG00000028579, ENSORLG00000006545, ENSORLG00000006785, ENSORLG00000006301, ENSORLG00000006784, ENSORLG00000005692, ENSORLG00000002184, ENSORLG00000005690, ENSORLG00000015499, ENSORLG00000015015, ENSORLG00000025071, ENSORLG00000015259, ENSORLG00000009810, ENSORLG00000030652, ENSORLG00000016342, ENSORLG00000017434, ENSORLG00000015255, ENSORLG00000015013, ENSORLG00000015256, ENSORLG00000007648, ENSORLG00000005227, ENSORLG00000006559, ENSORLG00000007405, ENSORLG00000029899, ENSORLG00000028569, ENSORLG00000007403, ENSORLG00000025052, ENSORLG00000003044, ENSORLG00000028566, ENSORLG00000029413, ENSORLG00000005461, ENSORLG00000026145, ENSORLG00000015269, ENSORLG00000016115, ENSORLG00000016354, ENSORLG00000016111, ENSORLG00000018776, ENSORLG00000016355, ENSORLG00000029408, ENSORLG00000006529, ENSORLG00000005678, ENSORLG00000005437, ENSORLG00000004106, ENSORLG00000004345, ENSORLG00000025283, ENSORLG00000006521, ENSORLG00000003255, ENSORLG00000026377, ENSORLG00000005671, ENSORLG00000027463, ENSORLG00000008940, ENSORLG00000017416, ENSORLG00000018987, ENSORLG00000017412, ENSORLG00000008705, ENSORLG00000018980, ENSORLG00000026369, ENSORLG00000007629, ENSORLG00000027457, ENSORLG00000006538, ENSORLG00000025279, ENSORLG00000006779, ENSORLG00000004116, ENSORLG00000005206, ENSORLG00000006778, ENSORLG00000004596, ENSORLG00000027692, ENSORLG00000007621, ENSORLG00000005200, ENSORLG00000005681, ENSORLG00000024185, ENSORLG00000008956, ENSORLG00000009805, ENSORLG00000014391, ENSORLG00000017661, ENSORLG00000014394, ENSORLG00000004688, ENSORLG00000006866, ENSORLG00000004687, ENSORLG00000004442, ENSORLG00000004443, ENSORLG00000014008, ENSORLG00000017518, ENSORLG00000017513, ENSORLG00000014003, ENSORLG00000016665, ENSORLG00000014247, ENSORLG00000015572, ENSORLG00000014000, ENSORLG00000017510, ENSORLG00000014480, ENSORLG00000014240, ENSORLG00000025379, ENSORLG00000023199, ENSORLG00000006879, ENSORLG00000025378, ENSORLG00000005788, ENSORLG00000000099, ENSORLG00000028887, ENSORLG00000003366, ENSORLG00000028647, ENSORLG00000007722, ENSORLG00000007963, ENSORLG00000003362, ENSORLG00000007960, ENSORLG00000028880, ENSORLG00000015349, ENSORLG00000016677, ENSORLG00000014256, ENSORLG00000016676, ENSORLG00000016679, ENSORLG00000015589, ENSORLG00000012073, ENSORLG00000017762, ENSORLG00000015584, ENSORLG00000017522, ENSORLG00000012077, ENSORLG00000007937, ENSORLG00000006848, ENSORLG00000023188, ENSORLG00000022099, ENSORLG00000024277, ENSORLG00000003339, ENSORLG00000028633, ENSORLG00000004666, ENSORLG00000002487, ENSORLG00000003333, ENSORLG00000027549, ENSORLG00000003578, ENSORLG00000028871, ENSORLG00000004421, ENSORLG00000002243, ENSORLG00000028870, ENSORLG00000016643, ENSORLG00000011192, ENSORLG00000015550, ENSORLG00000017730, ENSORLG00000013374, ENSORLG00000013132, ENSORLG00000005519, ENSORLG00000012041, ENSORLG00000003106, ENSORLG00000006616, ENSORLG00000006857, ENSORLG00000004435, ENSORLG00000004433, ENSORLG00000028866, ENSORLG00000002010, ENSORLG00000004432, ENSORLG00000025592, ENSORLG00000002251, ENSORLG00000005760, ENSORLG00000027774, ENSORLG00000017509, ENSORLG00000024262, ENSORLG00000027772, ENSORLG00000013147, ENSORLG00000016658, ENSORLG00000014477, ENSORLG00000017503, ENSORLG00000014472, ENSORLG00000012295, ENSORLG00000028857, ENSORLG00000026677, ENSORLG00000023166, ENSORLG00000004649, ENSORLG00000005734, ENSORLG00000004884, ENSORLG00000004643, ENSORLG00000012267, ENSORLG00000014443, ENSORLG00000013119, ENSORLG00000013118, ENSORLG00000014445, ENSORLG00000015776, ENSORLG00000012260, ENSORLG00000016862, ENSORLG00000015772, ENSORLG00000014683, ENSORLG00000012264, ENSORLG00000011175, ENSORLG00000007919, ENSORLG00000003569, ENSORLG00000004659, ENSORLG00000027754, ENSORLG00000005989, ENSORLG00000027517, ENSORLG00000004896, ENSORLG00000003560, ENSORLG00000005980, ENSORLG00000029930, ENSORLG00000001385, ENSORLG00000026662, ENSORLG00000024483, ENSORLG00000015789, ENSORLG00000015308, ENSORLG00000014696, ENSORLG00000013128, ENSORLG00000014451, ENSORLG00000027743, ENSORLG00000027985, ENSORLG00000005955, ENSORLG00000029927, ENSORLG00000004623, ENSORLG00000006800, ENSORLG00000004620, ENSORLG00000004862, ENSORLG00000003776, ENSORLG00000005951, ENSORLG00000004861, ENSORLG00000016608, ENSORLG00000022051, ENSORLG00000016607, ENSORLG00000023384, ENSORLG00000011155, ENSORLG00000014423, ENSORLG00000016602, ENSORLG00000012000, ENSORLG00000013573, ENSORLG00000010063, ENSORLG00000013330, ENSORLG00000011150, ENSORLG00000005726, ENSORLG00000004637, ENSORLG00000004877, ENSORLG00000001129, ENSORLG00000025559, ENSORLG00000004876, ENSORLG00000028821, ENSORLG00000026648, ENSORLG00000027736, ENSORLG00000009090, ENSORLG00000004873, ENSORLG00000024468, ENSORLG00000004871, ENSORLG00000004872, ENSORLG00000024462, ENSORLG00000025310, ENSORLG00000012499, ENSORLG00000012014, ENSORLG00000016856, ENSORLG00000015526, ENSORLG00000013344, ENSORLG00000016852, ENSORLG00000015765, ENSORLG00000012017, ENSORLG00000028828, ENSORLG00000013340, ENSORLG00000010073, ENSORLG00000003997, ENSORLG00000024214, ENSORLG00000002666, ENSORLG00000024453, ENSORLG00000002426, ENSORLG00000027969, ENSORLG00000003754, ENSORLG00000013319, ENSORLG00000009061, ENSORLG00000016828, ENSORLG00000026630, ENSORLG00000014645, ENSORLG00000013559, ENSORLG00000010280, ENSORLG00000014640, ENSORLG00000027728, ENSORLG00000010042, ENSORLG00000013550, ENSORLG00000004609, ENSORLG00000010284, ENSORLG00000004849, ENSORLG00000028805, ENSORLG00000005701, ENSORLG00000025777, ENSORLG00000004610, ENSORLG00000024440, ENSORLG00000026860, ENSORLG00000013565, ENSORLG00000010055, ENSORLG00000015983, ENSORLG00000013327, ENSORLG00000014413, ENSORLG00000025539, ENSORLG00000011141, ENSORLG00000010050, ENSORLG00000010292, ENSORLG00000005949, ENSORLG00000003734, ENSORLG00000002644, ENSORLG00000020077, ENSORLG00000004822, ENSORLG00000002888, ENSORLG00000022255, ENSORLG00000001795, ENSORLG00000022491, ENSORLG00000011353, ENSORLG00000012441, ENSORLG00000012448, ENSORLG00000015950, ENSORLG00000011598, ENSORLG00000012204, ENSORLG00000027709, ENSORLG00000005919, ENSORLG00000003979, ENSORLG00000002408, ENSORLG00000022000, ENSORLG00000003986, ENSORLG00000024663, ENSORLG00000022002, ENSORLG00000003504, ENSORLG00000003988, ENSORLG00000002651, ENSORLG00000002890, ENSORLG00000012218, ENSORLG00000013549, ENSORLG00000012694, ENSORLG00000011127, ENSORLG00000014631, ENSORLG00000010036, ENSORLG00000012699, ENSORLG00000013304, ENSORLG00000013303, ENSORLG00000023339, ENSORLG00000010273, ENSORLG00000011360, ENSORLG00000004803, ENSORLG00000003953, ENSORLG00000003956, ENSORLG00000003714, ENSORLG00000002625, ENSORLG00000023564, ENSORLG00000002861, ENSORLG00000023569, ENSORLG00000003952, ENSORLG00000003951, ENSORLG00000014609, ENSORLG00000007079, ENSORLG00000008167, ENSORLG00000014606, ENSORLG00000009022, ENSORLG00000009496, ENSORLG00000012664, ENSORLG00000013994, ENSORLG00000009497, ENSORLG00000015933, ENSORLG00000010002, ENSORLG00000010486, ENSORLG00000011572, ENSORLG00000009015, ENSORLG00000010006, ENSORLG00000003717, ENSORLG00000024884, ENSORLG00000004813, ENSORLG00000025732, ENSORLG00000025735, ENSORLG00000003961, ENSORLG00000024402, ENSORLG00000022227, ENSORLG00000003962, ENSORLG00000010018, ENSORLG00000014616, ENSORLG00000014619, ENSORLG00000010254, ENSORLG00000012675, ENSORLG00000014854, ENSORLG00000011586, ENSORLG00000008185, ENSORLG00000010494, ENSORLG00000011347, ENSORLG00000010016, ENSORLG00000030080, ENSORLG00000012678, ENSORLG00000011103, ENSORLG00000003726, ENSORLG00000004818, ENSORLG00000003932, ENSORLG00000001996, ENSORLG00000024872, ENSORLG00000023302, ENSORLG00000001992, ENSORLG00000023304, ENSORLG00000024634, ENSORLG00000011317, ENSORLG00000007058, ENSORLG00000007299, ENSORLG00000008393, ENSORLG00000029088, ENSORLG00000014828, ENSORLG00000007296, ENSORLG00000009000, ENSORLG00000012884, ENSORLG00000010463, ENSORLG00000011553, ENSORLG00000010464, ENSORLG00000008388, ENSORLG00000008389, ENSORLG00000012644, ENSORLG00000003939, ENSORLG00000002608, ENSORLG00000012880, ENSORLG00000017097, ENSORLG00000024862, ENSORLG00000023775, ENSORLG00000009010, ENSORLG00000007065, ENSORLG00000029079, ENSORLG00000009002, ENSORLG00000007072, ENSORLG00000011562, ENSORLG00000013744, ENSORLG00000013986, ENSORLG00000022209, ENSORLG00000025958, ENSORLG00000026804, ENSORLG00000026809, ENSORLG00000026808</t>
  </si>
  <si>
    <t>biological regulation (GO:0065007)</t>
  </si>
  <si>
    <t>[no_name], RAB39B, spata22, [no_name], terf1, gpr174, KCNA2_(1_of_many), KCNA3, acvr1l, arhgef17, ttc37, yap1, RAC1, wwox, bcor, EFEMP1, KCNB2, ulk1a, ngfa, pou6f2, wdr76, tnika, gabrb4, [no_name], parvb, gpc6a, [no_name], UNC13C, gpr184, sgsm3, cysltr1, MARK1, arih1, pidd1, tbl3, pde4ba, foxj2, LURAP1L, igfbp1a, usp4, flot1b, lpar4, [no_name], [no_name], vcp, KCNA10, aarsd1, spata7, grik4, bmp2, kdm2ba, p2ry10, rasal3, [no_name], robo2, CNTNAP2, prkd2, adgrd1, depdc7a, [no_name], kat7b, arid5a, socs9, zbtb39, macf1b, g6f-like, angpt2b, foxb1, [no_name], [no_name], arhgef12a, FAM19A1, [no_name], UNC13A, [no_name], rc3h1b, itga11a, gnai3, ccn1, [no_name], grk7b, eef1e1, kcnk10b, xkr6b, [no_name], lhx4, stim1a, ucn3l, ddr1, OTUD7A, atp1b1a, ctbp1, ches1, thbs2a, [no_name], aak1b, babam2, [no_name], erbb4b, igfbp3, cnnm2b, magi2b, ghr, pde9al, axin2, pprc1, scarb2c, shc1, tbx5a, vwc2l, noxo1a, nr3c2, casr, uri1, gpc5c, eya4, cipcb, slc27a1a, [no_name], DDAH1, styx, tbl1xr1b, ccnt1, tiam2a, fgf12a, cacna2d1a, znf131, drd2a, dlg5a, sox8, adcyap1b, col12a1a, rabep1, mid1, scn3b, mtor_(1_of_many), clstn1, tafa5a, ccdc124, rras2, arhgap10, [no_name], fmnl1a, cd40, chrnb2, zgc:64106, tmem30aa, cacna1c, vac14, MED9, mxd3, SYNPO2, olfm2a, slc12a5a, psmc3ip, [no_name], irak4, pdk4, [no_name], cabp1b, ednrbb, prkcab, npy8br, enpp1, hnrnpaba, ankk1, oaz1b, [no_name], [no_name], bach1b, barhl2, [no_name], [no_name], usp8, SMARCAL1, mbnl2, lims1, [no_name], pde3b, tbck, asap1b, hnf1ba, zgc:158640, dlx5a, SLC4A7, nrros, cnmd, yes1, itga6b, tbc1d10aa, atr, PXN, magi3b, dachc, rap2ab, pik3cd, [no_name], [no_name], adgrl1a, PLCZ1, unc5a, fbln1, erbb4a, foxa2, prkd3, txnrd2.1, anxa2a, apcdd1l, RAP2B, si:ch211-241f5.3, ppp1r3da, dlx6a, emc3, ca7, fgf7, dand5, anos1, asb6, tbx16, zbtb11, smoc2, [no_name], DPYSL2, [no_name], pitx1, [no_name], cd226, [no_name], p2ry1, wnt2ba, emilin2a, lrrc4.1, si:ch211-160f23.5, smo, lpin2, ing4, igf2bp2a, snd1, celf4, jag1b, tnfrsf19, sox6b, kl, insyn1, znf217, [no_name], rdh8a, dclk1b, spry4, safb, [no_name], ARHGEF26, [no_name], [no_name], [no_name], [no_name], uhrf1, [no_name], tp63, aplnra, sesn1, [no_name], wdtc1, ndfip1l, [no_name], ppm1ba, slc12a8, fzd6, hoxa1a, eomesa, ano6, bnip3la, foxo3, grm5a, SRCIN1, ctnnb1, kras, AEBP2, galr2a, [no_name], glmna, klhl22, [no_name], smtla, RBMS3_(1_of_many), cdk21, [no_name], ncoa2, snx3, eps8l1b, foxc1, rps9, gmds, znf281a, kcnh6a, [no_name], gnrh3, ZNF821, osr2, dmrta2, foxq2, zmp:0000000524, id3, scn1laa, vsir, foxf2, FEM1A, ascl1b, [no_name], [no_name], [no_name], barx2, dlgap1b, fam168a, TBX22, cdc7, zgc:85858, [no_name], mycn, EIF2AK4, [no_name], [no_name], nr2e1, ndel1a, GPR45, [no_name], [no_name], [no_name], TOM1L2_(1_of_many), [no_name], ifih1, ITM2A, pld1a, cyldb, [no_name], xkr9, KCNH7_(1_of_many), rragca, eya1, [no_name], ttbk2a, camta1b, spartb, srd5a2b, FBXO43, [no_name], nfe2, pde11a, ADAP1, ankib1a, trpa1b, nfat5a, stx4, msc, znf644a, EFNA5, rrad, cd74a, dach, foxd3, sox2, tbc1d24, ctnna1, adcyap1a, tmtops2, cyp11a, dbnlb, [no_name], gab2, zgpat, sh2d3ca, rab3ab, il12a, miip, adra2da, znf367, hspb6, SH3RF3, fhod3b, tenm1, rapgef4_(1_of_many), [no_name], tie1, [no_name], tshr, adcy1a, HABP4, dpysl3, klf9, dclk1a, CPEB4_(1_of_many), P2RY6, chrna4b, phactr1, hip1, RAP1GAP, [no_name], [no_name], incenp, SIM1, rxrbb, si:ch1073-90m23.1, ppp3ca, syt9a, glra4a, slc24a1, fgf8b, sox32, dennd4a, polr2m, si:ch211-210g13.5, adgrg4b, btk, SPDEF, [no_name], tuft1a, arhgef9b, [no_name], gab1, kcnq2a, lsm7, si:ch211-154o6.2, zgc:162608, nkx2.1, sinhcaf, [no_name], gmip, supt6h, rack1, nrg3b, ptprn2, arx, CDYL2, traf3ip1, [no_name], asb1, larp1, tbc1d7, sik2b, CYTH3, [no_name], nme5, nfatc3a, MAF, bco2l, pbxip1b, PLCB4, [no_name], [no_name], cideb, map3k4, KCNK4, si:dkey-148a17.6, jak3, cdx1a_(1_of_many), puraa, clk4a, grem2a, lmx1al, furinb, tob1a, [no_name], tnnt2c, prex1, aimp2, [no_name], flt4, exosc2, TGFBR2, mtmr9, fancd2, xrcc5, arhgap23a, grm1a, chrm3a, atp13a1, hoxc13a, [no_name], scaf4a, mettl16, amfrb, DXO, sema3aa, [no_name], gabra1, syt10, ncoa5, ednraa, tinf2, znf503, prkar2aa, stk19, ATP1A1, atp8b2, lrrc4.2, ext2, rhoh, inha, edrf1, sap130a, id2a, fgf6b, MAP3K13, rnf144aa, ntrk2a, dusp1, phc2b, GPR151, tmem117, vdac2, hoxa5a, gskip, eef1b2, blk, bmp6, olfcn1, PTCH1, insm1b, eda, CTBP2, hoxa9, GABRB2, prkcba, eif2ak2_(1_of_many), cplx3b, mtnr1c, cacng1b, [no_name], cers4a, plce1, gna14a, mib1, tlcd2, nr0b2a, grik1a, gnrh1, gpr17, kctd9a, TSC22D3, cbx5, zbtb20, VAV3, acvr2ab, ppp1r15b, TENM2, sox9, rbm7, larp6a, bcl6aa, dcun1d1, casp2, FASTKD5, ism1, inpp5d, [no_name], mecom, PHLPP2, HOXA7, foxq1b, [no_name], [no_name], si:dkeyp-73b11.8, tiam1a, igfbp5a_(1_of_many), STK32A, YES1, PRKAB2, nrde2, grik5, KCNQ4, twf1a, npy7r, gpatch3, six2a, mrap2b, pparg, exosc7, trip10a, pou3f2b, [no_name], mpl, slc29a1a, [no_name], dph1, ccdc28a, ppp1cb, tle2b, [no_name], elmsan1b, usp10, FBLN1_(1_of_many), sh2b3, si:ch73-206p6.1, nuak1b, trim36, rab11fip4b, api5, NFX1, [no_name], iqsec3a, fgf10a, zc3h7a, zgc:73226, sepsecs, slc4a10b, si:ch211-184m13.4, nfyc, gsk3ab, clybl, foxb2, pkn2, atoh1a, atxn1l, nsg2, rasa3, rhoub, rmi2, aff4, SLC24A2, TRPC4_(1_of_many), phactr3a, adgrb2, htra1a, trpc6b, nck2a, [no_name], tle2a, disp2, znf574, plpp2b, [no_name], RANBP2, arhgef18, [no_name], nim1k, aplnr2, [no_name], si:ch211-103n10.5, lbh, tbr1b, ecrg4b, gnl2, adgrb3, zbtb16, cry5, FCHSD2, csf1ra, [no_name], pcsk5a, chrna9, [no_name], dbx1a, bicd1a, [no_name], [no_name], ednr, arhgap42b, chrna5, mapk4, mchr2, [no_name], rorb, [no_name], znf148, zgc:77112, auts2a, zgc:152857, pros1, or116-1, trim3a, [no_name], pgr, mta1, htr3a, bmp4, lmx1bb, rfx1a, serpinf2b, adrb1, fbxl17, smad9, SRPK2, lrrfip2, spic, [no_name], hmgb1b, usp28, [no_name], ntrk3b, akap17a, si:dkey-17m8.1, [no_name], akt3a, gpc6b, slc9a6b, gng8, stat5a, [no_name], lpxn, [no_name], [no_name], htr3b, ackr4b, fzd9b, dbh, [no_name], tmtc4, stx2b, [no_name], NUCB2_(1_of_many), rfxap, [no_name], anxa6, ldb1a, GRIK2_(1_of_many), unc5b, agtr2, thoc5, [no_name], soga1, ripor2, [no_name], erf, tnip1, extl3, lin9, sh2d1ab, zdhhc13, [no_name], cd79a, ntd5, si:ch211-198a12.6, znf827, GPR26_(1_of_many), fastkd3, rassf8a, kcnk1b, [no_name], [no_name], CPXM2, msnb, cgrp1, spag9a, si:dkey-210j14.4, stard13b, oxt, znf366, si:ch211-203d1.3, YAF2_(1_of_many), cd276, mnx1, [no_name], smad1, mlf1, RASGEF1C, ar-alpha, atmin, six3, nrtn, lzts1, smn1, shrprbck1r, bub3, bhlhe41, rock2b, tars, arhgef1b, cbfa2t2, casz1, shox2, lmo7b, ralaa, ntrk1, relt, gpr20, [no_name], plgrkt, [no_name], gpr61, acin1b, NFIB, gnai3, scxa, irf4b, LBX1, lmbr1, [no_name], [no_name], znf687a, HMX3_(1_of_many), faf1, cadm1b, adgrl4, itgbl1, cenpf, usp1, add3b, foxi3b, NAPB, hnrnpk, rhobtb2a, gria3a, [no_name], rps6ka5, egr3, si:dkey-6b12.5, CXorf21, entpd5a, anks1ab, gucy1a2, arhgap32a, creb3l1, rgs6, CPSF7, SLC35G1, mn1b, mapk9, hhip, pik3c2g, [no_name], [no_name], RABGAP1L, VANGL2, hexim1, [no_name], IKZF5_(1_of_many), si:dkey-74k8.3, tbx3a, syt7b, tcf7l1, pde6c, ezh1, lzts2a, irx4a, nlgn3a, [no_name], park7, MPDZ, MOSMO, galnt2, cflar, prkra, ajuba, dffa, dax1, [no_name], fgf18a, [no_name], kmt2bb, il1rapl1a, dhrs3b, exosc10, psenen, gpr26, itk, adgrl2a, neto1l, rasa1a, lhx6, zgc:158291, slitrk3b, snrpc, myrf, ppp2r3a, [no_name], hps1, zbtb16b, socs6, dgat1b, EPS8L2, CNNM1_(1_of_many), [no_name], nkx2.4a, sipa1l1, tgif1, klf8, TSHZ1, lepr, znf407, tal1, jazf1b_(1_of_many), ADGRL3, fbxw7, pias1a, nfe2l2a, smg5, NKX2-8, klf5l, prlh2, [no_name], cipca, efs, atp1a1a.4, tas1r3, [no_name], HTR1A_(1_of_many), [no_name], akap10, hoxd11a, evx2, hoxd12a, lnpa, pax6b, [no_name], [no_name], hhla2a.2, rxfp3.3a3, sema5a, [no_name], cdk13, pdgfd, urb2, [no_name], hoxd3a, maco1b, hoxd4a, rhd, nck1b, lurap1, SNX27, [no_name], hoxd9, rspo2, nr4a2b, dagla, kcnab2a, il11a, CCKAR, [no_name], ctnnbip1, zranb3, tnmd, masp2, hbegfa, pik3c2a, [no_name], gabra6b, fgfr2, usp14, vaspb, ppara, fermt2, mvb12bb, lmod2b, pbx4, fosl2, sh3pxd2b, [no_name], ZNF574, DMXL1, btg1, GRIA3_(1_of_many), NSG1, RBPJ, zranb1b, cyfip2, kdf1a, ccnt2b, rln, stxbp5a, OTX2, tfe3b, rock1, zbtb18, etf1b, alas1, prdm13, ppargc1a, pdgfrb, tnfaip3, ccni2, foxe3, pth1ra, cirbpb, ltk, PKP4, [no_name], cicb, si:ch211-1i11.3, hes6, [no_name], dok6, arfip2a, chrdl2, axin1, ugdh, [no_name], [no_name], thoc1, aqp1a.1, aggf1, CRHR2, zc3h10, perp, si:dkey-190g11.3, snai1a, nkx1.2la, mier3b, chata, gas1a, [no_name], KCNAB3, dusp7, rxfp3.2b, stk11, marveld3, epha4b, edar, gapvd1, anxa1, msx1a, [no_name], nalcn, [no_name], SEMA6A, parga, gabrg2, gna14, [no_name], sox6a, [no_name], slc9a2, her8.2, trabd2b, anxa10, iars, FGD4, rgra, KCNIP4, lef1, rtkn2a, [no_name], hcrt, hoxa4a, plk2b, has2, CYTL1, piwil1, dedd1_(1_of_many), slc29a4, [no_name], ISL2, uncx, [no_name], parp1, [no_name], arid5b, npas1, ebi3, hnrnph1, scaf4b, ntrk2b_(1_of_many), oxt, atoh1b, pou2f2a, [no_name], serpini1, urb1, ror1, bahd1, myzap, zgc:111976, rab4b, rnf20, cacna1aa, grin2ab, MINAR1, [no_name], ACVR1C, fbxo22, [no_name], ephb4a, [no_name], [no_name], [no_name], sparta_(1_of_many), [no_name], lzts3b, alx4b, PPP2R2C_(1_of_many), rab5c, [no_name], EVC2, lmx1a, htr1fb, [no_name], ZNF654, kcnk2a, tiam1b, [no_name], [no_name], [no_name], e4f1, sema6e, epha3, sirt6, banp, alas2, prkar1ab, pibf1, igf2bp3, kat2a, [no_name], igfbp2a, ngfra, GNAZ, brms1lb, ccnd2b, med13a, prdm4, fam20a, tspan18b, twist2, gpc5a, [no_name], slc26a6, hdac4, dact2, tfap4_(1_of_many), psap, grin3ba, grid2ipa, [no_name], commd6, [no_name], 1-sf, fgf23, rnft1, fzd10, ylpm1, tapbpl, opn8b, RNF180_(1_of_many), CACNG2, si:dkey-34f9.3, szl, [no_name], e2f8, vav3b, palm1b, ralgapb, rsad2, brca2, nrg2a, zc4h2, GPR21, nkx2.2a, ppfia3, TCF24, [no_name], kcng4a, glis2b, gria4a, dock4b, [no_name], errb2, plppr3a, [no_name], dhx58, ATP11B, tp53bp2a, pacsin1b, svilc, nmur3, atp6ap1lb, slc8b1, nptx2a, vgll3, mtnr1aa, fxr1, dlgap2b, [no_name], exosc9, ramp2, [no_name], prdm14, dcdc2b, RFX7_(1_of_many), insig1, gphnb, srebf1, dennd2c, slitrk5b, KCNS2, tenm4, [no_name], UNC119, en2, foxn1, slc6a3, foxh1, dvl1a, dixdc1a, [no_name], znf710b, plxnb2b, agap2, tpbgb, tshz3a, grm4, cnot6a, [no_name], slc5a7a, gabra3, cep55l, sema7a, kat6b, rhcgb, [no_name], proza, CRACR2A, paip1, syt3, ttk, [no_name], sybu, foxl2, [no_name], nlgn3b, sp8b, pde7a, [no_name], abcb10, osgin2, rasip1, exoc5, tmem59, SAMD4B, hoxa11a, [no_name], [no_name], mog-12, mylk5, ccsapb, CSRNP3, ATP9A, CIR1, grid1a, [no_name], hoxa13a, tank, tjp1a, [no_name], rpap2, evx1, [no_name], csrnp1b, cdc42se2, grm5b, smarca5, tbrg4, ibtk, si:ch1073-396h14.1, nfatc2a, srgap1a, itga2.2, tmsb2, [no_name], dkk1a, [no_name], SYDE2, s1pr4, wt1, znf280d, cdca7a, sp3a, sp9, ghsrb, [no_name], rgs14a, [no_name], HOXA4, erlec1, DCDC2, PPP2R3B, SMAD4, gprc5ba, GPR139, rbm14a, zbtb34, ikzf2, stk17al, [no_name], stc1, wnt10b, [no_name], psme4a, atp13a3, tmem30c, strip2, tbc1d16, crh, tcf21, pphln1, [no_name], prr16, tcf12, rapgef4_(1_of_many), wapla, arl3l2, wnt8a, hsd17b1, sox4b, syt7a, gpr75, cbx4, [no_name], sall4, [no_name], rnd3a, [no_name], med14, raver1, tent5ba, dkk2, SAMD13, tysnd1, sbk3, tcf3, efna1b, quo, alkbh7, ppp1r9ala, fam3c, tbx1, wnt8a, smek1, si:ch211-13f8.1, efna2a, ATP6V0A1, gdf6a, [no_name], fgf10b, INHBC, onecut3b, zfp64, tshz2, gtf2f1, ripply2, bora, dlx4b, YAF2, dnmbp, ern1, pdk1, pax1, cax1, fam49bb, ice2, sar1ab, dlx3b, cdc23, lfng, [no_name], sfrp5, [no_name], vars, zgc:109965, [no_name], si:ch211-160f23.7, klhdc10, znf362b, ppm1na, mafk, ncor2, chn1, clic4, crlf1a, olfml2ba, dcp1b, [no_name], plxna4, camsap2a, actr8, [no_name], nkx2.3, grik1b, cdc37, fzr1a, nbas, atf6, [no_name], edil3a, atf2, selenok, ptgir, stxbp6, RTKN, bach1a, efna3b, prpf19, dlg4a, rundc3aa, sema3bl, zgc:123305, si:dkey-246g23.2, taf11, tyk2, lmo1, tmem184a, gck, myc, [no_name], gpr155a, mlx, sox7, DTX1, tpra1, rcan3, zgc:154055, CSF3R, rps6kb1a, npy, pde4d, [no_name], plekhg6, dock5, ANKS1A, chrna3, grhl3, spi2, tnfrsf1a, plxna2, VIT, rab3c, [no_name], p2ry13, abcg5, notch3, hic1, hsbp1a, dcn, RASAL1, nrf1, rabgap1, gcgb, MXI1_(1_of_many), [no_name], [no_name], tbxa2r, [no_name], [no_name], dlc1, dlgap4b, kank4, gpr182, htr6, [no_name], MAP3K20, nfixb, [no_name], jak1, abcg8, ntrk2b_(1_of_many), plxna1a, rai1, cort, arhgap17b, mlycd, raver2, [no_name], strada, GNAL, batf, cdh4, rln3a, agtr1b, tmem145, itga1, creb3l3a, ostf1, [no_name], zic4, zgc:171558, [no_name], zic1, [no_name], NFIX, mlnr, eif4ebp2, sptb, cnp-1, [no_name], [no_name], wnt7bb, pax9, sod1, grid2, cacng4b, apoc2, plcd3a, tmem127, rassf8b, SMAP1_(1_of_many), atad2b, kcnf1a, [no_name], lmo7a, [no_name], arih2, RUNDC1, sulf1, [no_name], [no_name], [no_name], wasf1, baiap2l1b, jak2a, adgrv1, [no_name], [no_name], rpl27, tmem39a, rc3h2, [no_name], cracr2ab, tbx5, foxp2, uchl3, hes7, gadd45ga, GPR137B_(1_of_many), [no_name], prox1b, ankrd39, uacab, PAX2, [no_name], [no_name], SEMA4G_(1_of_many), spred1, msgn1, rubcn, trim69, shha, tbc1d4, dock7, [no_name], ephb2b, retsat, foxo1, ephb3a, CXCR4, apobb.2, cbx8a, apoeb, angptl3, [no_name], [no_name], dedd1_(1_of_many), hs2st1a</t>
  </si>
  <si>
    <t>ENSORLG00000022795, ENSORLG00000001850, ENSORLG00000025822, ENSORLG00000007159, ENSORLG00000008002, ENSORLG00000010321, ENSORLG00000008486, ENSORLG00000008487, ENSORLG00000013834, ENSORLG00000010324, ENSORLG00000010323, ENSORLG00000002708, ENSORLG00000024978, ENSORLG00000010339, ENSORLG00000011669, ENSORLG00000007168, ENSORLG00000008012, ENSORLG00000013841, ENSORLG00000008499, ENSORLG00000011666, ENSORLG00000012513, ENSORLG00000011667, ENSORLG00000010333, ENSORLG00000023638, ENSORLG00000002715, ENSORLG00000022771, ENSORLG00000001832, ENSORLG00000012968, ENSORLG00000007136, ENSORLG00000010788, ENSORLG00000010305, ENSORLG00000007134, ENSORLG00000007132, ENSORLG00000006292, ENSORLG00000009312, ENSORLG00000009796, ENSORLG00000011631, ENSORLG00000028081, ENSORLG00000024957, ENSORLG00000000994, ENSORLG00000012978, ENSORLG00000010315, ENSORLG00000007146, ENSORLG00000008473, ENSORLG00000008476, ENSORLG00000008479, ENSORLG00000022752, ENSORLG00000012944, ENSORLG00000007593, ENSORLG00000009772, ENSORLG00000012943, ENSORLG00000023607, ENSORLG00000001820, ENSORLG00000010778, ENSORLG00000004097, ENSORLG00000007122, ENSORLG00000007121, ENSORLG00000013807, ENSORLG00000009791, ENSORLG00000027199, ENSORLG00000004096, ENSORLG00000011620, ENSORLG00000024924, ENSORLG00000021882, ENSORLG00000028039, ENSORLG00000022733, ENSORLG00000005397, ENSORLG00000007576, ENSORLG00000029362, ENSORLG00000029370, ENSORLG00000007580, ENSORLG00000027193, ENSORLG00000009757, ENSORLG00000015199, ENSORLG00000017379, ENSORLG00000016041, ENSORLG00000001800, ENSORLG00000010755, ENSORLG00000010756, ENSORLG00000006254, ENSORLG00000011609, ENSORLG00000029353, ENSORLG00000012938, ENSORLG00000030344, ENSORLG00000024902, ENSORLG00000017360, ENSORLG00000004046, ENSORLG00000028499, ENSORLG00000012907, ENSORLG00000007552, ENSORLG00000028494, ENSORLG00000005374, ENSORLG00000010729, ENSORLG00000010727, ENSORLG00000029343, ENSORLG00000008890, ENSORLG00000018206, ENSORLG00000015177, ENSORLG00000016023, ENSORLG00000022715, ENSORLG00000012918, ENSORLG00000010739, ENSORLG00000004053, ENSORLG00000007560, ENSORLG00000008893, ENSORLG00000008410, ENSORLG00000009744, ENSORLG00000009745, ENSORLG00000022701, ENSORLG00000016037, ENSORLG00000026296, ENSORLG00000007530, ENSORLG00000006682, ENSORLG00000029320, ENSORLG00000016002, ENSORLG00000016484, ENSORLG00000029799, ENSORLG00000006698, ENSORLG00000027130, ENSORLG00000010712, ENSORLG00000026290, ENSORLG00000008876, ENSORLG00000016497, ENSORLG00000017344, ENSORLG00000016010, ENSORLG00000015164, ENSORLG00000004007, ENSORLG00000007515, ENSORLG00000006667, ENSORLG00000007994, ENSORLG00000024097, ENSORLG00000017312, ENSORLG00000015131, ENSORLG00000017792, ENSORLG00000007529, ENSORLG00000026268, ENSORLG00000005346, ENSORLG00000029774, ENSORLG00000006674, ENSORLG00000026261, ENSORLG00000007520, ENSORLG00000027114, ENSORLG00000004491, ENSORLG00000026270, ENSORLG00000009700, ENSORLG00000008854, ENSORLG00000017322, ENSORLG00000014296, ENSORLG00000006649, ENSORLG00000007978, ENSORLG00000006647, ENSORLG00000028437, ENSORLG00000005795, ENSORLG00000006643, ENSORLG00000004465, ENSORLG00000029763, ENSORLG00000003134, ENSORLG00000004460, ENSORLG00000015114, ENSORLG00000008823, ENSORLG00000017775, ENSORLG00000008825, ENSORLG00000014260, ENSORLG00000012085, ENSORLG00000005327, ENSORLG00000007503, ENSORLG00000007502, ENSORLG00000006655, ENSORLG00000027572, ENSORLG00000004475, ENSORLG00000002295, ENSORLG00000007982, ENSORLG00000004474, ENSORLG00000003140, ENSORLG00000016455, ENSORLG00000005419, ENSORLG00000004567, ENSORLG00000005414, ENSORLG00000006744, ENSORLG00000006742, ENSORLG00000029861, ENSORLG00000004564, ENSORLG00000027681, ENSORLG00000004561, ENSORLG00000002385, ENSORLG00000027684, ENSORLG00000021908, ENSORLG00000017875, ENSORLG00000014364, ENSORLG00000013033, ENSORLG00000012184, ENSORLG00000027679, ENSORLG00000007605, ENSORLG00000005428, ENSORLG00000005426, ENSORLG00000005422, ENSORLG00000003241, ENSORLG00000027670, ENSORLG00000006751, ENSORLG00000004573, ENSORLG00000006750, ENSORLG00000002396, ENSORLG00000002392, ENSORLG00000017407, ENSORLG00000017403, ENSORLG00000015222, ENSORLG00000007609, ENSORLG00000006724, ENSORLG00000005875, ENSORLG00000006720, ENSORLG00000024151, ENSORLG00000004542, ENSORLG00000001033, ENSORLG00000028995, ENSORLG00000002360, ENSORLG00000003690, ENSORLG00000017858, ENSORLG00000013498, ENSORLG00000014344, ENSORLG00000015676, ENSORLG00000013491, ENSORLG00000014341, ENSORLG00000012162, ENSORLG00000003228, ENSORLG00000024148, ENSORLG00000024145, ENSORLG00000028507, ENSORLG00000028504, ENSORLG00000005881, ENSORLG00000005880, ENSORLG00000017868, ENSORLG00000015207, ENSORLG00000014356, ENSORLG00000014357, ENSORLG00000017866, ENSORLG00000012172, ENSORLG00000016532, ENSORLG00000015201, ENSORLG00000008913, ENSORLG00000012175, ENSORLG00000013020, ENSORLG00000006705, ENSORLG00000003675, ENSORLG00000028974, ENSORLG00000029823, ENSORLG00000025469, ENSORLG00000005853, ENSORLG00000003672, ENSORLG00000001490, ENSORLG00000016989, ENSORLG00000015659, ENSORLG00000005869, ENSORLG00000028968, ENSORLG00000025454, ENSORLG00000025455, ENSORLG00000026301, ENSORLG00000006710, ENSORLG00000027630, ENSORLG00000015665, ENSORLG00000013006, ENSORLG00000013484, ENSORLG00000006719, ENSORLG00000004505, ENSORLG00000001479, ENSORLG00000004987, ENSORLG00000004504, ENSORLG00000026774, ENSORLG00000002321, ENSORLG00000004981, ENSORLG00000002320, ENSORLG00000013454, ENSORLG00000012129, ENSORLG00000013450, ENSORLG00000004517, ENSORLG00000004514, ENSORLG00000005845, ENSORLG00000024102, ENSORLG00000004512, ENSORLG00000026769, ENSORLG00000028943, ENSORLG00000004994, ENSORLG00000014319, ENSORLG00000012132, ENSORLG00000013460, ENSORLG00000002306, ENSORLG00000023248, ENSORLG00000016948, ENSORLG00000008098, ENSORLG00000013433, ENSORLG00000008095, ENSORLG00000012589, ENSORLG00000011258, ENSORLG00000012583, ENSORLG00000002799, ENSORLG00000002317, ENSORLG00000026742, ENSORLG00000005824, ENSORLG00000023237, ENSORLG00000002797, ENSORLG00000025898, ENSORLG00000004973, ENSORLG00000001462, ENSORLG00000023230, ENSORLG00000016955, ENSORLG00000013443, ENSORLG00000012595, ENSORLG00000014774, ENSORLG00000012117, ENSORLG00000003649, ENSORLG00000025888, ENSORLG00000002763, ENSORLG00000013417, ENSORLG00000010388, ENSORLG00000010382, ENSORLG00000010380, ENSORLG00000004956, ENSORLG00000026720, ENSORLG00000003625, ENSORLG00000022362, ENSORLG00000016934, ENSORLG00000011242, ENSORLG00000013420, ENSORLG00000013426, ENSORLG00000012578, ENSORLG00000022352, ENSORLG00000002742, ENSORLG00000023206, ENSORLG00000012549, ENSORLG00000009375, ENSORLG00000013871, ENSORLG00000016902, ENSORLG00000010368, ENSORLG00000011699, ENSORLG00000013875, ENSORLG00000002751, ENSORLG00000008057, ENSORLG00000016915, ENSORLG00000014739, ENSORLG00000008056, ENSORLG00000008062, ENSORLG00000011226, ENSORLG00000013886, ENSORLG00000003609, ENSORLG00000024527, ENSORLG00000002759, ENSORLG00000022333, ENSORLG00000024998, ENSORLG00000024999, ENSORLG00000008028, ENSORLG00000012526, ENSORLG00000008026, ENSORLG00000010349, ENSORLG00000012520, ENSORLG00000008030, ENSORLG00000004909, ENSORLG00000024518, ENSORLG00000024517, ENSORLG00000004913, ENSORLG00000011206, ENSORLG00000010359, ENSORLG00000011685, ENSORLG00000007193, ENSORLG00000007191, ENSORLG00000011205, ENSORLG00000012534, ENSORLG00000007190, ENSORLG00000011687, ENSORLG00000025838, ENSORLG00000002738, ENSORLG00000000880, ENSORLG00000010207, ENSORLG00000008371, ENSORLG00000022670, ENSORLG00000030292, ENSORLG00000025705, ENSORLG00000003923, ENSORLG00000023991, ENSORLG00000015907, ENSORLG00000007046, ENSORLG00000008374, ENSORLG00000030282, ENSORLG00000007050, ENSORLG00000010699, ENSORLG00000008379, ENSORLG00000010696, ENSORLG00000012874, ENSORLG00000003929, ENSORLG00000019028, ENSORLG00000010690, ENSORLG00000003926, ENSORLG00000001711, ENSORLG00000022652, ENSORLG00000000865, ENSORLG00000012847, ENSORLG00000011517, ENSORLG00000007499, ENSORLG00000008341, ENSORLG00000029292, ENSORLG00000006173, ENSORLG00000012840, ENSORLG00000007020, ENSORLG00000030271, ENSORLG00000006170, ENSORLG00000009678, ENSORLG00000000871, ENSORLG00000007029, ENSORLG00000012857, ENSORLG00000011529, ENSORLG00000007022, ENSORLG00000008354, ENSORLG00000003903, ENSORLG00000001727, ENSORLG00000000842, ENSORLG00000029267, ENSORLG00000029270, ENSORLG00000009652, ENSORLG00000008324, ENSORLG00000022638, ENSORLG00000022639, ENSORLG00000000854, ENSORLG00000023951, ENSORLG00000012835, ENSORLG00000007486, ENSORLG00000029254, ENSORLG00000010653, ENSORLG00000027081, ENSORLG00000024807, ENSORLG00000003098, ENSORLG00000005276, ENSORLG00000027064, ENSORLG00000010629, ENSORLG00000007450, ENSORLG00000009635, ENSORLG00000018104, ENSORLG00000030235, ENSORLG00000018101, ENSORLG00000000824, ENSORLG00000012814, ENSORLG00000007465, ENSORLG00000008792, ENSORLG00000028392, ENSORLG00000005291, ENSORLG00000011964, ENSORLG00000009643, ENSORLG00000010630, ENSORLG00000030223, ENSORLG00000009648, ENSORLG00000022604, ENSORLG00000020890, ENSORLG00000007438, ENSORLG00000010603, ENSORLG00000010604, ENSORLG00000011933, ENSORLG00000006586, ENSORLG00000027042, ENSORLG00000006100, ENSORLG00000005253, ENSORLG00000005251, ENSORLG00000006590, ENSORLG00000011931, ENSORLG00000010600, ENSORLG00000018568, ENSORLG00000016386, ENSORLG00000000806, ENSORLG00000009616, ENSORLG00000030203, ENSORLG00000006599, ENSORLG00000007443, ENSORLG00000028362, ENSORLG00000016398, ENSORLG00000000813, ENSORLG00000016396, ENSORLG00000029209, ENSORLG00000014192, ENSORLG00000005239, ENSORLG00000006566, ENSORLG00000007896, ENSORLG00000004386, ENSORLG00000004384, ENSORLG00000007892, ENSORLG00000011914, ENSORLG00000008743, ENSORLG00000015034, ENSORLG00000023900, ENSORLG00000027019, ENSORLG00000016381, ENSORLG00000006579, ENSORLG00000007423, ENSORLG00000007422, ENSORLG00000006570, ENSORLG00000003063, ENSORLG00000008750, ENSORLG00000018557, ENSORLG00000009604, ENSORLG00000009608, ENSORLG00000006545, ENSORLG00000005692, ENSORLG00000002184, ENSORLG00000005690, ENSORLG00000015499, ENSORLG00000015015, ENSORLG00000030652, ENSORLG00000016342, ENSORLG00000015013, ENSORLG00000005227, ENSORLG00000006559, ENSORLG00000007405, ENSORLG00000007403, ENSORLG00000003044, ENSORLG00000006552, ENSORLG00000026145, ENSORLG00000016354, ENSORLG00000018533, ENSORLG00000016355, ENSORLG00000006529, ENSORLG00000005678, ENSORLG00000004345, ENSORLG00000025283, ENSORLG00000006521, ENSORLG00000005671, ENSORLG00000027463, ENSORLG00000018987, ENSORLG00000008705, ENSORLG00000018980, ENSORLG00000027457, ENSORLG00000006538, ENSORLG00000025279, ENSORLG00000029635, ENSORLG00000005206, ENSORLG00000005200, ENSORLG00000005681, ENSORLG00000017661, ENSORLG00000007956, ENSORLG00000004442, ENSORLG00000004443, ENSORLG00000014247, ENSORLG00000015572, ENSORLG00000014240, ENSORLG00000025379, ENSORLG00000023199, ENSORLG00000025378, ENSORLG00000005788, ENSORLG00000000099, ENSORLG00000028887, ENSORLG00000007963, ENSORLG00000007960, ENSORLG00000028880, ENSORLG00000014256, ENSORLG00000015589, ENSORLG00000008811, ENSORLG00000012073, ENSORLG00000017762, ENSORLG00000012072, ENSORLG00000015584, ENSORLG00000012071, ENSORLG00000012077, ENSORLG00000007937, ENSORLG00000023188, ENSORLG00000027549, ENSORLG00000003578, ENSORLG00000028871, ENSORLG00000023180, ENSORLG00000004421, ENSORLG00000002243, ENSORLG00000028870, ENSORLG00000011192, ENSORLG00000015550, ENSORLG00000017730, ENSORLG00000013374, ENSORLG00000012041, ENSORLG00000003106, ENSORLG00000006616, ENSORLG00000004435, ENSORLG00000004433, ENSORLG00000028866, ENSORLG00000004432, ENSORLG00000002251, ENSORLG00000005760, ENSORLG00000028857, ENSORLG00000026677, ENSORLG00000023166, ENSORLG00000004888, ENSORLG00000005734, ENSORLG00000004884, ENSORLG00000024492, ENSORLG00000013357, ENSORLG00000016862, ENSORLG00000014683, ENSORLG00000011175, ENSORLG00000007919, ENSORLG00000011173, ENSORLG00000003569, ENSORLG00000024005, ENSORLG00000027517, ENSORLG00000004896, ENSORLG00000003560, ENSORLG00000001385, ENSORLG00000026662, ENSORLG00000024483, ENSORLG00000014696, ENSORLG00000027985, ENSORLG00000004865, ENSORLG00000004862, ENSORLG00000004861, ENSORLG00000016849, ENSORLG00000011155, ENSORLG00000012000, ENSORLG00000013330, ENSORLG00000011150, ENSORLG00000005726, ENSORLG00000004877, ENSORLG00000004876, ENSORLG00000028821, ENSORLG00000026648, ENSORLG00000004873, ENSORLG00000024468, ENSORLG00000004871, ENSORLG00000001361, ENSORLG00000004872, ENSORLG00000003541, ENSORLG00000004870, ENSORLG00000024462, ENSORLG00000025310, ENSORLG00000002690, ENSORLG00000012499, ENSORLG00000012014, ENSORLG00000016856, ENSORLG00000015526, ENSORLG00000013344, ENSORLG00000016852, ENSORLG00000012017, ENSORLG00000015523, ENSORLG00000028828, ENSORLG00000013340, ENSORLG00000003997, ENSORLG00000002666, ENSORLG00000024453, ENSORLG00000027969, ENSORLG00000013319, ENSORLG00000016828, ENSORLG00000026630, ENSORLG00000014645, ENSORLG00000010280, ENSORLG00000014640, ENSORLG00000012462, ENSORLG00000010284, ENSORLG00000004849, ENSORLG00000028805, ENSORLG00000004853, ENSORLG00000005701, ENSORLG00000025777, ENSORLG00000024440, ENSORLG00000015983, ENSORLG00000013327, ENSORLG00000011141, ENSORLG00000010292, ENSORLG00000002644, ENSORLG00000020077, ENSORLG00000004822, ENSORLG00000022255, ENSORLG00000001795, ENSORLG00000012441, ENSORLG00000012448, ENSORLG00000015950, ENSORLG00000011598, ENSORLG00000012440, ENSORLG00000003979, ENSORLG00000004826, ENSORLG00000003986, ENSORLG00000003504, ENSORLG00000003988, ENSORLG00000002651, ENSORLG00000011127, ENSORLG00000014631, ENSORLG00000013304, ENSORLG00000013303, ENSORLG00000010273, ENSORLG00000004838, ENSORLG00000004803, ENSORLG00000003953, ENSORLG00000003956, ENSORLG00000002625, ENSORLG00000023564, ENSORLG00000023569, ENSORLG00000003952, ENSORLG00000003951, ENSORLG00000014609, ENSORLG00000007079, ENSORLG00000014606, ENSORLG00000015933, ENSORLG00000011572, ENSORLG00000024884, ENSORLG00000004813, ENSORLG00000025732, ENSORLG00000001788, ENSORLG00000025735, ENSORLG00000003961, ENSORLG00000024402, ENSORLG00000022227, ENSORLG00000003962, ENSORLG00000014616, ENSORLG00000014619, ENSORLG00000010254, ENSORLG00000011586, ENSORLG00000010252, ENSORLG00000014610, ENSORLG00000011103, ENSORLG00000013760, ENSORLG00000004818, ENSORLG00000001308, ENSORLG00000003932, ENSORLG00000024872, ENSORLG00000007058, ENSORLG00000008393, ENSORLG00000012884, ENSORLG00000011553, ENSORLG00000008388, ENSORLG00000008389, ENSORLG00000003939, ENSORLG00000002608, ENSORLG00000012880, ENSORLG00000024862, ENSORLG00000007065, ENSORLG00000007072, ENSORLG00000011562, ENSORLG00000013744, ENSORLG00000022209, ENSORLG00000000765, ENSORLG00000002944, ENSORLG00000026911, ENSORLG00000011418, ENSORLG00000007397, ENSORLG00000007396, ENSORLG00000009582, ENSORLG00000011410, ENSORLG00000011414, ENSORLG00000010564, ENSORLG00000024738, ENSORLG00000023874, ENSORLG00000009590, ENSORLG00000008254, ENSORLG00000029182, ENSORLG00000010577, ENSORLG00000029180, ENSORLG00000003808, ENSORLG00000003809, ENSORLG00000003805, ENSORLG00000023861, ENSORLG00000023863, ENSORLG00000023865, ENSORLG00000010549, ENSORLG00000006048, ENSORLG00000007377, ENSORLG00000007375, ENSORLG00000005198, ENSORLG00000008220, ENSORLG00000009553, ENSORLG00000030158, ENSORLG00000018042, ENSORLG00000010559, ENSORLG00000010552, ENSORLG00000007392, ENSORLG00000009565, ENSORLG00000011401, ENSORLG00000012731, ENSORLG00000001603, ENSORLG00000022529, ENSORLG00000006021, ENSORLG00000005173, ENSORLG00000007361, ENSORLG00000029150, ENSORLG00000012700, ENSORLG00000023848, ENSORLG00000023849, ENSORLG00000022980, ENSORLG00000030128, ENSORLG00000022984, ENSORLG00000022502, ENSORLG00000006038, ENSORLG00000007365, ENSORLG00000005185, ENSORLG00000006031, ENSORLG00000006041, ENSORLG00000012712, ENSORLG00000012711, ENSORLG00000010531, ENSORLG00000009546, ENSORLG00000010532, ENSORLG00000009548, ENSORLG00000009549, ENSORLG00000017140, ENSORLG00000005159, ENSORLG00000006488, ENSORLG00000010986, ENSORLG00000010987, ENSORLG00000010503, ENSORLG00000006001, ENSORLG00000028275, ENSORLG00000009991, ENSORLG00000005161, ENSORLG00000010981, ENSORLG00000008662, ENSORLG00000010500, ENSORLG00000008665, ENSORLG00000010985, ENSORLG00000008666, ENSORLG00000011830, ENSORLG00000016289, ENSORLG00000007347, ENSORLG00000010515, ENSORLG00000005169, ENSORLG00000006015, ENSORLG00000010997, ENSORLG00000006495, ENSORLG00000005165, ENSORLG00000011848, ENSORLG00000005162, ENSORLG00000007341, ENSORLG00000029595, ENSORLG00000011849, ENSORLG00000010510, ENSORLG00000008679, ENSORLG00000030586, ENSORLG00000023814, ENSORLG00000030101, ENSORLG00000030579, ENSORLG00000022951, ENSORLG00000007316, ENSORLG00000006468, ENSORLG00000011813, ENSORLG00000005135, ENSORLG00000004289, ENSORLG00000007311, ENSORLG00000005134, ENSORLG00000006464, ENSORLG00000026079, ENSORLG00000004285, ENSORLG00000004290, ENSORLG00000008643, ENSORLG00000010960, ENSORLG00000016267, ENSORLG00000017598, ENSORLG00000007329, ENSORLG00000005148, ENSORLG00000011824, ENSORLG00000006476, ENSORLG00000029578, ENSORLG00000027398, ENSORLG00000006471, ENSORLG00000011821, ENSORLG00000017121, ENSORLG00000005117, ENSORLG00000006446, ENSORLG00000005595, ENSORLG00000007773, ENSORLG00000006440, ENSORLG00000007770, ENSORLG00000009952, ENSORLG00000009953, ENSORLG00000015392, ENSORLG00000014064, ENSORLG00000007308, ENSORLG00000006459, ENSORLG00000011803, ENSORLG00000005125, ENSORLG00000007785, ENSORLG00000005122, ENSORLG00000007782, ENSORLG00000008631, ENSORLG00000006429, ENSORLG00000007759, ENSORLG00000002069, ENSORLG00000030534, ENSORLG00000010920, ENSORLG00000027364, ENSORLG00000015374, ENSORLG00000020732, ENSORLG00000009937, ENSORLG00000020738, ENSORLG00000030528, ENSORLG00000005107, ENSORLG00000004254, ENSORLG00000007762, ENSORLG00000002077, ENSORLG00000017568, ENSORLG00000016239, ENSORLG00000008612, ENSORLG00000015385, ENSORLG00000022903, ENSORLG00000015383, ENSORLG00000016230, ENSORLG00000029529, ENSORLG00000002047, ENSORLG00000004226, ENSORLG00000002048, ENSORLG00000004220, ENSORLG00000026496, ENSORLG00000010902, ENSORLG00000017538, ENSORLG00000017534, ENSORLG00000017536, ENSORLG00000017531, ENSORLG00000009913, ENSORLG00000020716, ENSORLG00000013191, ENSORLG00000006412, ENSORLG00000002054, ENSORLG00000007742, ENSORLG00000004232, ENSORLG00000026480, ENSORLG00000025155, ENSORLG00000010915, ENSORLG00000029991, ENSORLG00000017546, ENSORLG00000017545, ENSORLG00000017548, ENSORLG00000017542, ENSORLG00000009923, ENSORLG00000009924, ENSORLG00000009926, ENSORLG00000016690, ENSORLG00000017540, ENSORLG00000020705, ENSORLG00000016692, ENSORLG00000006508, ENSORLG00000004327, ENSORLG00000026599, ENSORLG00000006989, ENSORLG00000007835, ENSORLG00000029626, ENSORLG00000004324, ENSORLG00000028773, ENSORLG00000029620, ENSORLG00000006983, ENSORLG00000001292, ENSORLG00000026594, ENSORLG00000018969, ENSORLG00000013277, ENSORLG00000017633, ENSORLG00000013271, ENSORLG00000011091, ENSORLG00000013270, ENSORLG00000013275, ENSORLG00000013274, ENSORLG00000006519, ENSORLG00000023079, ENSORLG00000030603, ENSORLG00000005669, ENSORLG00000013290, ENSORLG00000003487, ENSORLG00000029614, ENSORLG00000006513, ENSORLG00000027438, ENSORLG00000006995, ENSORLG00000005663, ENSORLG00000007842, ENSORLG00000025251, ENSORLG00000004330, ENSORLG00000023074, ENSORLG00000014135, ENSORLG00000023080, ENSORLG00000014134, ENSORLG00000017642, ENSORLG00000027425, ENSORLG00000004308, ENSORLG00000004789, ENSORLG00000002129, ENSORLG00000004788, ENSORLG00000004786, ENSORLG00000004784, ENSORLG00000001274, ENSORLG00000016769, ENSORLG00000017615, ENSORLG00000015433, ENSORLG00000015434, ENSORLG00000016767, ENSORLG00000016766, ENSORLG00000013259, ENSORLG00000014582, ENSORLG00000015432, ENSORLG00000028747, ENSORLG00000007825, ENSORLG00000003468, ENSORLG00000006973, ENSORLG00000004794, ENSORLG00000005642, ENSORLG00000025230, ENSORLG00000013269, ENSORLG00000017629, ENSORLG00000017624, ENSORLG00000016771, ENSORLG00000017621, ENSORLG00000014596, ENSORLG00000004769, ENSORLG00000028738, ENSORLG00000023047, ENSORLG00000005612, ENSORLG00000004766, ENSORLG00000006943, ENSORLG00000027406, ENSORLG00000002587, ENSORLG00000006941, ENSORLG00000004762, ENSORLG00000028731, ENSORLG00000015419, ENSORLG00000023042, ENSORLG00000014565, ENSORLG00000015897, ENSORLG00000013237, ENSORLG00000012381, ENSORLG00000016741, ENSORLG00000027409, ENSORLG00000011051, ENSORLG00000005619, ENSORLG00000003447, ENSORLG00000006956, ENSORLG00000001267, ENSORLG00000004772, ENSORLG00000027872, ENSORLG00000001260, ENSORLG00000011068, ENSORLG00000012399, ENSORLG00000015428, ENSORLG00000016759, ENSORLG00000007809, ENSORLG00000004747, ENSORLG00000025204, ENSORLG00000006925, ENSORLG00000004748, ENSORLG00000006924, ENSORLG00000004745, ENSORLG00000004744, ENSORLG00000003897, ENSORLG00000027867, ENSORLG00000004740, ENSORLG00000024353, ENSORLG00000016724, ENSORLG00000013695, ENSORLG00000013218, ENSORLG00000013699, ENSORLG00000012363, ENSORLG00000012362, ENSORLG00000004749, ENSORLG00000006927, ENSORLG00000013691, ENSORLG00000022166, ENSORLG00000004756, ENSORLG00000006935, ENSORLG00000023498, ENSORLG00000006932, ENSORLG00000003420, ENSORLG00000023491, ENSORLG00000022162, ENSORLG00000023492, ENSORLG00000013228, ENSORLG00000014552, ENSORLG00000012374, ENSORLG00000003429, ENSORLG00000010196, ENSORLG00000024334, ENSORLG00000022154, ENSORLG00000023485, ENSORLG00000006902, ENSORLG00000004720, ENSORLG00000011019, ENSORLG00000009184, ENSORLG00000016707, ENSORLG00000011013, ENSORLG00000016705, ENSORLG00000012342, ENSORLG00000016701, ENSORLG00000006909, ENSORLG00000006905, ENSORLG00000004728, ENSORLG00000004736, ENSORLG00000003884, ENSORLG00000002553, ENSORLG00000025657, ENSORLG00000004731, ENSORLG00000003880, ENSORLG00000003882, ENSORLG00000025651, ENSORLG00000016719, ENSORLG00000016714, ENSORLG00000015862, ENSORLG00000016712, ENSORLG00000015860, ENSORLG00000011020, ENSORLG00000003407, ENSORLG00000004701, ENSORLG00000026978, ENSORLG00000024317, ENSORLG00000009160, ENSORLG00000015839, ENSORLG00000015835, ENSORLG00000014983, ENSORLG00000011478, ENSORLG00000004707, ENSORLG00000003858, ENSORLG00000023452, ENSORLG00000004712, ENSORLG00000003868, ENSORLG00000025630, ENSORLG00000022125, ENSORLG00000002533, ENSORLG00000024304, ENSORLG00000015845, ENSORLG00000015840, ENSORLG00000012337, ENSORLG00000011007, ENSORLG00000003869, ENSORLG00000004716, ENSORLG00000018096, ENSORLG00000026952, ENSORLG00000026951, ENSORLG00000002987, ENSORLG00000018092, ENSORLG00000023445, ENSORLG00000008286, ENSORLG00000011454, ENSORLG00000011452, ENSORLG00000009138, ENSORLG00000022584, ENSORLG00000022587, ENSORLG00000022589, ENSORLG00000010134, ENSORLG00000015823, ENSORLG00000012310, ENSORLG00000013641, ENSORLG00000009148, ENSORLG00000012315, ENSORLG00000010136, ENSORLG00000022108, ENSORLG00000023438, ENSORLG00000018098, ENSORLG00000002964, ENSORLG00000025600, ENSORLG00000000786, ENSORLG00000023424, ENSORLG00000011437, ENSORLG00000000780, ENSORLG00000020391, ENSORLG00000030193, ENSORLG00000006095, ENSORLG00000008272, ENSORLG00000010105, ENSORLG00000030199, ENSORLG00000001644, ENSORLG00000023895, ENSORLG00000026924, ENSORLG00000015804, ENSORLG00000008275, ENSORLG00000010595, ENSORLG00000010596, ENSORLG00000030181, ENSORLG00000009126, ENSORLG00000011444, ENSORLG00000023416, ENSORLG00000003825, ENSORLG00000025942, ENSORLG00000007284, ENSORLG00000007282, ENSORLG00000002829, ENSORLG00000017078, ENSORLG00000023756, ENSORLG00000008137, ENSORLG00000009471, ENSORLG00000029056, ENSORLG00000008141, ENSORLG00000011787, ENSORLG00000011302, ENSORLG00000022428, ENSORLG00000001989, ENSORLG00000022895, ENSORLG00000013936, ENSORLG00000008105, ENSORLG00000029049, ENSORLG00000008583, ENSORLG00000010423, ENSORLG00000011754, ENSORLG00000009437, ENSORLG00000000628, ENSORLG00000030030, ENSORLG00000002804, ENSORLG00000002811, ENSORLG00000025910, ENSORLG00000008116, ENSORLG00000010437, ENSORLG00000008113, ENSORLG00000005085, ENSORLG00000029041, ENSORLG00000013944, ENSORLG00000005091, ENSORLG00000008599, ENSORLG00000012610, ENSORLG00000002814, ENSORLG00000022870, ENSORLG00000001930, ENSORLG00000016193, ENSORLG00000007238, ENSORLG00000005059, ENSORLG00000007232, ENSORLG00000005052, ENSORLG00000010408, ENSORLG00000005053, ENSORLG00000007240, ENSORLG00000008565, ENSORLG00000011733, ENSORLG00000013910, ENSORLG00000008569, ENSORLG00000025905, ENSORLG00000001934, ENSORLG00000001935, ENSORLG00000020681, ENSORLG00000022863, ENSORLG00000020686, ENSORLG00000020203, ENSORLG00000005069, ENSORLG00000008580, ENSORLG00000007242, ENSORLG00000008573, ENSORLG00000005073, ENSORLG00000010893, ENSORLG00000009424, ENSORLG00000011742, ENSORLG00000016199, ENSORLG00000020673, ENSORLG00000005039, ENSORLG00000005037, ENSORLG00000005034, ENSORLG00000006365, ENSORLG00000010866, ENSORLG00000004193, ENSORLG00000010863, ENSORLG00000017014, ENSORLG00000016166, ENSORLG00000017496, ENSORLG00000005049, ENSORLG00000005046, ENSORLG00000005043, ENSORLG00000029472, ENSORLG00000006373, ENSORLG00000028144, ENSORLG00000005042, ENSORLG00000005050, ENSORLG00000005051, ENSORLG00000009885, ENSORLG00000011721, ENSORLG00000010875, ENSORLG00000021998, ENSORLG00000008558, ENSORLG00000001923, ENSORLG00000017020, ENSORLG00000016173, ENSORLG00000016175, ENSORLG00000001925, ENSORLG00000007678, ENSORLG00000029466, ENSORLG00000006345, ENSORLG00000027284, ENSORLG00000010849, ENSORLG00000017476, ENSORLG00000009859, ENSORLG00000008529, ENSORLG00000017471, ENSORLG00000017474, ENSORLG00000017492, ENSORLG00000011709, ENSORLG00000005029, ENSORLG00000005028, ENSORLG00000025096, ENSORLG00000005025, ENSORLG00000010856, ENSORLG00000005024, ENSORLG00000010858, ENSORLG00000005020, ENSORLG00000008538, ENSORLG00000030441, ENSORLG00000001900, ENSORLG00000030439, ENSORLG00000021961, ENSORLG00000004147, ENSORLG00000021963, ENSORLG00000030435, ENSORLG00000007655, ENSORLG00000006323, ENSORLG00000010828, ENSORLG00000007650, ENSORLG00000028593, ENSORLG00000010825, ENSORLG00000008981, ENSORLG00000008503, ENSORLG00000021964, ENSORLG00000013095, ENSORLG00000022813, ENSORLG00000022815, ENSORLG00000008508, ENSORLG00000017451, ENSORLG00000005009, ENSORLG00000005005, ENSORLG00000007667, ENSORLG00000004159, ENSORLG00000005001, ENSORLG00000006333, ENSORLG00000010839, ENSORLG00000008992, ENSORLG00000009844, ENSORLG00000016130, ENSORLG00000017462, ENSORLG00000027249, ENSORLG00000025069, ENSORLG00000010808, ENSORLG00000005458, ENSORLG00000028579, ENSORLG00000006785, ENSORLG00000006301, ENSORLG00000006784, ENSORLG00000025071, ENSORLG00000015259, ENSORLG00000009810, ENSORLG00000016585, ENSORLG00000018765, ENSORLG00000017434, ENSORLG00000015255, ENSORLG00000015256, ENSORLG00000007648, ENSORLG00000013092, ENSORLG00000029899, ENSORLG00000028569, ENSORLG00000004136, ENSORLG00000025052, ENSORLG00000028566, ENSORLG00000029413, ENSORLG00000005461, ENSORLG00000015269, ENSORLG00000016115, ENSORLG00000016111, ENSORLG00000018776, ENSORLG00000029408, ENSORLG00000005437, ENSORLG00000004106, ENSORLG00000003255, ENSORLG00000026377, ENSORLG00000008940, ENSORLG00000017416, ENSORLG00000017412, ENSORLG00000014382, ENSORLG00000026369, ENSORLG00000007629, ENSORLG00000006779, ENSORLG00000004116, ENSORLG00000006778, ENSORLG00000004596, ENSORLG00000027692, ENSORLG00000007621, ENSORLG00000024185, ENSORLG00000013063, ENSORLG00000008956, ENSORLG00000009805, ENSORLG00000014391, ENSORLG00000014394, ENSORLG00000004688, ENSORLG00000006866, ENSORLG00000004687, ENSORLG00000014008, ENSORLG00000017518, ENSORLG00000017513, ENSORLG00000014003, ENSORLG00000016665, ENSORLG00000014000, ENSORLG00000017510, ENSORLG00000014480, ENSORLG00000006879, ENSORLG00000003366, ENSORLG00000028647, ENSORLG00000007722, ENSORLG00000003362, ENSORLG00000005543, ENSORLG00000015349, ENSORLG00000016677, ENSORLG00000016676, ENSORLG00000016679, ENSORLG00000009900, ENSORLG00000017522, ENSORLG00000003338, ENSORLG00000006848, ENSORLG00000022099, ENSORLG00000024277, ENSORLG00000003339, ENSORLG00000028633, ENSORLG00000004666, ENSORLG00000006845, ENSORLG00000002487, ENSORLG00000003333, ENSORLG00000016643, ENSORLG00000015795, ENSORLG00000013132, ENSORLG00000005519, ENSORLG00000006857, ENSORLG00000004676, ENSORLG00000002010, ENSORLG00000025592, ENSORLG00000027774, ENSORLG00000017509, ENSORLG00000024262, ENSORLG00000027772, ENSORLG00000013147, ENSORLG00000016658, ENSORLG00000014477, ENSORLG00000017503, ENSORLG00000014472, ENSORLG00000012295, ENSORLG00000004649, ENSORLG00000004643, ENSORLG00000002461, ENSORLG00000012267, ENSORLG00000014443, ENSORLG00000013119, ENSORLG00000013118, ENSORLG00000014445, ENSORLG00000015776, ENSORLG00000012260, ENSORLG00000015772, ENSORLG00000012264, ENSORLG00000004659, ENSORLG00000027754, ENSORLG00000005989, ENSORLG00000004654, ENSORLG00000005980, ENSORLG00000029930, ENSORLG00000015789, ENSORLG00000015308, ENSORLG00000013128, ENSORLG00000014451, ENSORLG00000010095, ENSORLG00000027743, ENSORLG00000005955, ENSORLG00000029927, ENSORLG00000004623, ENSORLG00000006800, ENSORLG00000004620, ENSORLG00000003776, ENSORLG00000005951, ENSORLG00000016608, ENSORLG00000022051, ENSORLG00000016607, ENSORLG00000023384, ENSORLG00000011396, ENSORLG00000014423, ENSORLG00000016602, ENSORLG00000013573, ENSORLG00000010063, ENSORLG00000004629, ENSORLG00000004637, ENSORLG00000001129, ENSORLG00000025559, ENSORLG00000027736, ENSORLG00000009090, ENSORLG00000015765, ENSORLG00000010073, ENSORLG00000024214, ENSORLG00000002426, ENSORLG00000003754, ENSORLG00000009061, ENSORLG00000013559, ENSORLG00000027728, ENSORLG00000010042, ENSORLG00000013550, ENSORLG00000004609, ENSORLG00000004610, ENSORLG00000026860, ENSORLG00000013565, ENSORLG00000010055, ENSORLG00000014413, ENSORLG00000025539, ENSORLG00000010050, ENSORLG00000005949, ENSORLG00000003734, ENSORLG00000002888, ENSORLG00000022491, ENSORLG00000011353, ENSORLG00000012204, ENSORLG00000027709, ENSORLG00000005919, ENSORLG00000002408, ENSORLG00000022000, ENSORLG00000026842, ENSORLG00000024663, ENSORLG00000022002, ENSORLG00000023335, ENSORLG00000002890, ENSORLG00000012218, ENSORLG00000013549, ENSORLG00000012694, ENSORLG00000010036, ENSORLG00000012699, ENSORLG00000023339, ENSORLG00000011360, ENSORLG00000003714, ENSORLG00000002861, ENSORLG00000001532, ENSORLG00000008167, ENSORLG00000009022, ENSORLG00000009496, ENSORLG00000012664, ENSORLG00000013994, ENSORLG00000009497, ENSORLG00000010002, ENSORLG00000010486, ENSORLG00000009015, ENSORLG00000010006, ENSORLG00000001539, ENSORLG00000003717, ENSORLG00000010018, ENSORLG00000012675, ENSORLG00000014854, ENSORLG00000008185, ENSORLG00000010494, ENSORLG00000011347, ENSORLG00000010016, ENSORLG00000030080, ENSORLG00000012678, ENSORLG00000003726, ENSORLG00000001996, ENSORLG00000023302, ENSORLG00000001992, ENSORLG00000023304, ENSORLG00000024634, ENSORLG00000011317, ENSORLG00000007299, ENSORLG00000029088, ENSORLG00000014828, ENSORLG00000007296, ENSORLG00000009000, ENSORLG00000010463, ENSORLG00000011311, ENSORLG00000010464, ENSORLG00000012644, ENSORLG00000017097, ENSORLG00000002848, ENSORLG00000023775, ENSORLG00000009010, ENSORLG00000029079, ENSORLG00000012653, ENSORLG00000009002, ENSORLG00000013986, ENSORLG00000010477, ENSORLG00000025958, ENSORLG00000026804, ENSORLG00000026809, ENSORLG00000026808</t>
  </si>
  <si>
    <t>regulation of biological process (GO:0050789)</t>
  </si>
  <si>
    <t>[no_name], zdhhc13, [no_name], cd79a, RAB39B, spata22, ntd5, [no_name], terf1, si:ch211-198a12.6, znf827, GPR26_(1_of_many), fastkd3, gpr174, KCNA2_(1_of_many), KCNA3, acvr1l, rassf8a, ttc37, yap1, [no_name], RAC1, [no_name], wwox, bcor, EFEMP1, CPXM2, KCNB2, msnb, cgrp1, ulk1a, spag9a, ngfa, pou6f2, wdr76, tnika, gabrb4, si:dkey-210j14.4, stard13b, oxt, [no_name], parvb, znf366, gpc6a, [no_name], si:ch211-203d1.3, YAF2_(1_of_many), cd276, mnx1, [no_name], gpr184, cysltr1, smad1, MARK1, mlf1, RASGEF1C, arih1, ar-alpha, atmin, pidd1, tbl3, pde4ba, foxj2, LURAP1L, six3, igfbp1a, usp4, nrtn, lzts1, flot1b, lpar4, [no_name], smn1, shrprbck1r, bub3, vcp, KCNA10, bhlhe41, rock2b, tars, arhgef1b, cbfa2t2, casz1, grik4, shox2, lmo7b, bmp2, kdm2ba, ralaa, ntrk1, p2ry10, relt, gpr20, rasal3, [no_name], plgrkt, [no_name], gpr61, [no_name], acin1b, robo2, CNTNAP2, prkd2, adgrd1, depdc7a, [no_name], NFIB, gnai3, kat7b, scxa, irf4b, LBX1, arid5a, lmbr1, [no_name], [no_name], znf687a, HMX3_(1_of_many), socs9, zbtb39, faf1, macf1b, cadm1b, g6f-like, adgrl4, angpt2b, foxb1, itgbl1, cenpf, usp1, add3b, [no_name], foxi3b, NAPB, [no_name], hnrnpk, rhobtb2a, arhgef12a, gria3a, [no_name], FAM19A1, rps6ka5, egr3, si:dkey-6b12.5, CXorf21, [no_name], [no_name], rc3h1b, itga11a, anks1ab, gucy1a2, arhgap32a, creb3l1, rgs6, gnai3, ccn1, [no_name], CPSF7, grk7b, mn1b, mapk9, hhip, eef1e1, pik3c2g, [no_name], [no_name], VANGL2, [no_name], hexim1, [no_name], lhx4, IKZF5_(1_of_many), si:dkey-74k8.3, tbx3a, syt7b, stim1a, tcf7l1, pde6c, ezh1, ucn3l, lzts2a, irx4a, nlgn3a, ddr1, OTUD7A, atp1b1a, ctbp1, [no_name], park7, ches1, thbs2a, [no_name], aak1b, MPDZ, MOSMO, galnt2, babam2, [no_name], erbb4b, igfbp3, cflar, prkra, ajuba, dffa, dax1, [no_name], fgf18a, magi2b, ghr, [no_name], pde9al, kmt2bb, axin2, pprc1, il1rapl1a, shc1, tbx5a, vwc2l, dhrs3b, exosc10, psenen, gpr26, itk, nr3c2, adgrl2a, casr, uri1, neto1l, rasa1a, lhx6, gpc5c, zgc:158291, eya4, slitrk3b, snrpc, cipcb, myrf, slc27a1a, [no_name], zbtb16b, DDAH1, socs6, styx, tbl1xr1b, ccnt1, tiam2a, fgf12a, cacna2d1a, EPS8L2, [no_name], znf131, drd2a, dlg5a, nkx2.4a, sipa1l1, sox8, adcyap1b, tgif1, klf8, TSHZ1, col12a1a, lepr, znf407, rabep1, mid1, tal1, scn3b, mtor_(1_of_many), jazf1b_(1_of_many), clstn1, tafa5a, ccdc124, rras2, arhgap10, ADGRL3, fbxw7, pias1a, [no_name], fmnl1a, cd40, nfe2l2a, smg5, chrnb2, NKX2-8, klf5l, cacna1c, prlh2, [no_name], cipca, efs, vac14, MED9, mxd3, tas1r3, SYNPO2, [no_name], olfm2a, [no_name], irak4, HTR1A_(1_of_many), pdk4, [no_name], hoxd11a, [no_name], evx2, hoxd12a, lnpa, cabp1b, ednrbb, pax6b, prkcab, npy8br, [no_name], enpp1, hnrnpaba, ankk1, oaz1b, [no_name], [no_name], hhla2a.2, bach1b, rxfp3.3a3, barhl2, sema5a, [no_name], cdk13, [no_name], pdgfd, urb2, [no_name], usp8, hoxd3a, maco1b, hoxd4a, nck1b, SMARCAL1, lurap1, SNX27, [no_name], hoxd9, rspo2, nr4a2b, dagla, mbnl2, kcnab2a, il11a, CCKAR, lims1, [no_name], [no_name], pde3b, ctnnbip1, zranb3, tbck, tnmd, hnf1ba, zgc:158640, masp2, hbegfa, dlx5a, pik3c2a, nrros, [no_name], cnmd, gabra6b, fgfr2, usp14, yes1, vaspb, ppara, itga6b, fermt2, mvb12bb, lmod2b, atr, PXN, pbx4, fosl2, [no_name], magi3b, dachc, ZNF574, rap2ab, btg1, GRIA3_(1_of_many), NSG1, RBPJ, zranb1b, cyfip2, pik3cd, [no_name], [no_name], kdf1a, ccnt2b, adgrl1a, PLCZ1, unc5a, fbln1, rln, erbb4a, foxa2, prkd3, stxbp5a, OTX2, txnrd2.1, tfe3b, rock1, zbtb18, etf1b, prdm13, apcdd1l, ppargc1a, RAP2B, pdgfrb, si:ch211-241f5.3, ppp1r3da, dlx6a, tnfaip3, ccni2, fgf7, dand5, foxe3, anos1, pth1ra, asb6, tbx16, cirbpb, zbtb11, ltk, PKP4, [no_name], cicb, si:ch211-1i11.3, smoc2, [no_name], hes6, DPYSL2, [no_name], [no_name], pitx1, cd226, dok6, arfip2a, [no_name], chrdl2, axin1, ugdh, p2ry1, wnt2ba, [no_name], [no_name], emilin2a, lrrc4.1, thoc1, si:ch211-160f23.5, smo, lpin2, ing4, aggf1, CRHR2, igf2bp2a, snd1, zc3h10, celf4, jag1b, tnfrsf19, perp, sox6b, si:dkey-190g11.3, snai1a, kl, insyn1, nkx1.2la, mier3b, gas1a, znf217, [no_name], KCNAB3, dusp7, dclk1b, rxfp3.2b, stk11, marveld3, spry4, safb, epha4b, edar, gapvd1, anxa1, msx1a, [no_name], nalcn, [no_name], SEMA6A, [no_name], [no_name], [no_name], parga, [no_name], gabrg2, uhrf1, gna14, [no_name], [no_name], sox6a, her8.2, trabd2b, tp63, aplnra, anxa10, sesn1, [no_name], iars, wdtc1, ndfip1l, rgra, KCNIP4, lef1, [no_name], rtkn2a, ppm1ba, fzd6, [no_name], hcrt, hoxa4a, hoxa1a, plk2b, eomesa, has2, CYTL1, ano6, piwil1, bnip3la, dedd1_(1_of_many), [no_name], ISL2, uncx, foxo3, [no_name], parp1, [no_name], grm5a, arid5b, SRCIN1, npas1, ctnnb1, ebi3, kras, AEBP2, hnrnph1, galr2a, [no_name], glmna, scaf4b, ntrk2b_(1_of_many), oxt, klhl22, atoh1b, pou2f2a, [no_name], [no_name], serpini1, urb1, ror1, smtla, bahd1, myzap, zgc:111976, rab4b, RBMS3_(1_of_many), cdk21, rnf20, cacna1aa, grin2ab, MINAR1, [no_name], [no_name], ncoa2, ACVR1C, fbxo22, eps8l1b, [no_name], foxc1, rps9, ephb4a, gmds, [no_name], [no_name], znf281a, [no_name], kcnh6a, [no_name], gnrh3, sparta_(1_of_many), ZNF821, [no_name], osr2, dmrta2, foxq2, lzts3b, alx4b, rab5c, zmp:0000000524, [no_name], id3, EVC2, lmx1a, scn1laa, vsir, foxf2, htr1fb, FEM1A, ascl1b, [no_name], ZNF654, tiam1b, [no_name], [no_name], [no_name], [no_name], [no_name], [no_name], e4f1, barx2, sema6e, epha3, sirt6, dlgap1b, banp, fam168a, prkar1ab, TBX22, cdc7, pibf1, zgc:85858, igf2bp3, kat2a, [no_name], [no_name], igfbp2a, ngfra, GNAZ, mycn, EIF2AK4, brms1lb, [no_name], [no_name], ccnd2b, med13a, prdm4, nr2e1, ndel1a, fam20a, tspan18b, twist2, GPR45, gpc5a, [no_name], hdac4, dact2, [no_name], [no_name], [no_name], tfap4_(1_of_many), TOM1L2_(1_of_many), psap, [no_name], grin3ba, ifih1, ITM2A, pld1a, grid2ipa, cyldb, [no_name], [no_name], commd6, [no_name], KCNH7_(1_of_many), rragca, eya1, 1-sf, fgf23, rnft1, fzd10, [no_name], ttbk2a, ylpm1, tapbpl, opn8b, camta1b, RNF180_(1_of_many), CACNG2, spartb, FBXO43, si:dkey-34f9.3, szl, [no_name], e2f8, [no_name], nfe2, vav3b, pde11a, palm1b, ralgapb, ankib1a, trpa1b, nfat5a, rsad2, brca2, nrg2a, msc, zc4h2, GPR21, znf644a, EFNA5, nkx2.2a, rrad, cd74a, TCF24, dach, foxd3, kcng4a, glis2b, gria4a, dock4b, sox2, [no_name], errb2, adcyap1a, tmtops2, plppr3a, dbnlb, [no_name], [no_name], dhx58, gab2, zgpat, sh2d3ca, rab3ab, il12a, miip, tp53bp2a, pacsin1b, svilc, adra2da, nmur3, znf367, hspb6, SH3RF3, slc8b1, fhod3b, nptx2a, vgll3, tenm1, mtnr1aa, rapgef4_(1_of_many), [no_name], fxr1, tie1, [no_name], tshr, dlgap2b, adcy1a, HABP4, dpysl3, [no_name], klf9, exosc9, dclk1a, CPEB4_(1_of_many), P2RY6, chrna4b, ramp2, [no_name], prdm14, hip1, RAP1GAP, dcdc2b, [no_name], RFX7_(1_of_many), [no_name], incenp, SIM1, rxrbb, si:ch1073-90m23.1, ppp3ca, insig1, syt9a, srebf1, slitrk5b, KCNS2, tenm4, glra4a, slc24a1, [no_name], UNC119, fgf8b, en2, foxn1, sox32, dennd4a, foxh1, polr2m, dvl1a, dixdc1a, [no_name], znf710b, plxnb2b, si:ch211-210g13.5, adgrg4b, agap2, tpbgb, btk, tshz3a, grm4, SPDEF, cnot6a, [no_name], gabra3, cep55l, sema7a, [no_name], tuft1a, kat6b, [no_name], arhgef9b, CRACR2A, [no_name], paip1, gab1, syt3, ttk, kcnq2a, [no_name], lsm7, sybu, foxl2, [no_name], si:ch211-154o6.2, zgc:162608, nlgn3b, nkx2.1, sp8b, pde7a, [no_name], abcb10, osgin2, rasip1, sinhcaf, [no_name], gmip, tmem59, SAMD4B, supt6h, hoxa11a, rack1, nrg3b, [no_name], [no_name], mog-12, ptprn2, arx, mylk5, ccsapb, CDYL2, CSRNP3, traf3ip1, [no_name], asb1, CIR1, larp1, grid1a, tbc1d7, sik2b, [no_name], hoxa13a, tank, [no_name], rpap2, CYTH3, evx1, [no_name], [no_name], nme5, nfatc3a, csrnp1b, MAF, cdc42se2, grm5b, bco2l, smarca5, tbrg4, PLCB4, [no_name], ibtk, si:ch1073-396h14.1, nfatc2a, srgap1a, itga2.2, [no_name], cideb, tmsb2, map3k4, [no_name], dkk1a, si:dkey-148a17.6, [no_name], jak3, cdx1a_(1_of_many), SYDE2, puraa, clk4a, grem2a, lmx1al, tob1a, [no_name], s1pr4, tnnt2c, prex1, wt1, znf280d, cdca7a, sp3a, sp9, ghsrb, [no_name], [no_name], rgs14a, [no_name], HOXA4, erlec1, flt4, DCDC2, exosc2, TGFBR2, SMAD4, mtmr9, gprc5ba, GPR139, rbm14a, fancd2, xrcc5, arhgap23a, zbtb34, grm1a, ikzf2, chrm3a, stk17al, [no_name], stc1, wnt10b, hoxc13a, [no_name], [no_name], psme4a, scaf4a, mettl16, strip2, amfrb, DXO, crh, sema3aa, tcf21, pphln1, [no_name], prr16, tcf12, rapgef4_(1_of_many), gabra1, syt10, wapla, arl3l2, ncoa5, wnt8a, ednraa, sox4b, syt7a, tinf2, gpr75, znf503, prkar2aa, stk19, cbx4, ATP1A1, sall4, lrrc4.2, [no_name], rnd3a, [no_name], med14, raver1, tent5ba, ext2, dkk2, SAMD13, tysnd1, rhoh, inha, edrf1, sap130a, id2a, sbk3, tcf3, efna1b, fgf6b, MAP3K13, ppp1r9ala, fam3c, rnf144aa, tbx1, wnt8a, ntrk2a, dusp1, phc2b, si:ch211-13f8.1, efna2a, GPR151, gdf6a, tmem117, [no_name], fgf10b, vdac2, INHBC, hoxa5a, onecut3b, zfp64, gskip, tshz2, gtf2f1, blk, ripply2, bmp6, olfcn1, bora, dlx4b, PTCH1, insm1b, eda, YAF2, dnmbp, CTBP2, hoxa9, ern1, pdk1, GABRB2, pax1, prkcba, eif2ak2_(1_of_many), fam49bb, ice2, cplx3b, mtnr1c, cacng1b, sar1ab, dlx3b, cers4a, cdc23, lfng, [no_name], sfrp5, plce1, gna14a, [no_name], zgc:109965, [no_name], si:ch211-160f23.7, mib1, klhdc10, znf362b, ppm1na, mafk, nr0b2a, grik1a, ncor2, chn1, clic4, crlf1a, olfml2ba, gnrh1, gpr17, dcp1b, [no_name], plxna4, kctd9a, TSC22D3, cbx5, camsap2a, zbtb20, VAV3, acvr2ab, ppp1r15b, actr8, [no_name], nkx2.3, TENM2, grik1b, sox9, rbm7, fzr1a, nbas, larp6a, atf6, [no_name], bcl6aa, dcun1d1, casp2, edil3a, FASTKD5, ism1, inpp5d, atf2, mecom, PHLPP2, ptgir, HOXA7, stxbp6, RTKN, bach1a, efna3b, prpf19, rundc3aa, sema3bl, foxq1b, [no_name], [no_name], si:dkeyp-73b11.8, tiam1a, igfbp5a_(1_of_many), STK32A, zgc:123305, YES1, PRKAB2, nrde2, grik5, taf11, tyk2, KCNQ4, twf1a, npy7r, lmo1, gpatch3, six2a, mrap2b, tmem184a, gck, pparg, myc, exosc7, trip10a, [no_name], gpr155a, mlx, sox7, DTX1, tpra1, rcan3, zgc:154055, CSF3R, rps6kb1a, pou3f2b, [no_name], mpl, npy, [no_name], dph1, pde4d, ppp1cb, plekhg6, dock5, ANKS1A, chrna3, grhl3, spi2, tnfrsf1a, tle2b, plxna2, [no_name], VIT, elmsan1b, usp10, FBLN1_(1_of_many), sh2b3, rab3c, [no_name], p2ry13, nuak1b, trim36, rab11fip4b, notch3, hic1, api5, NFX1, [no_name], hsbp1a, dcn, iqsec3a, RASAL1, nrf1, gcgb, fgf10a, MXI1_(1_of_many), [no_name], zc3h7a, [no_name], tbxa2r, [no_name], zgc:73226, [no_name], dlc1, sepsecs, dlgap4b, kank4, gpr182, htr6, si:ch211-184m13.4, MAP3K20, nfixb, nfyc, [no_name], jak1, gsk3ab, clybl, foxb2, ntrk2b_(1_of_many), pkn2, plxna1a, rai1, atoh1a, atxn1l, nsg2, cort, arhgap17b, rasa3, rhoub, rmi2, aff4, SLC24A2, adgrb2, htra1a, nck2a, [no_name], tle2a, disp2, znf574, plpp2b, mlycd, [no_name], arhgef18, [no_name], raver2, nim1k, [no_name], aplnr2, [no_name], strada, si:ch211-103n10.5, GNAL, lbh, batf, tbr1b, ecrg4b, gnl2, cdh4, adgrb3, zbtb16, rln3a, cry5, agtr1b, tmem145, itga1, FCHSD2, csf1ra, [no_name], chrna9, [no_name], creb3l3a, dbx1a, ostf1, [no_name], zic4, bicd1a, [no_name], zgc:171558, [no_name], [no_name], zic1, ednr, [no_name], NFIX, arhgap42b, chrna5, mapk4, mlnr, mchr2, [no_name], eif4ebp2, sptb, rorb, [no_name], znf148, zgc:77112, cnp-1, [no_name], [no_name], zgc:152857, pros1, wnt7bb, pax9, or116-1, grid2, cacng4b, trim3a, [no_name], pgr, plcd3a, tmem127, rassf8b, SMAP1_(1_of_many), mta1, htr3a, atad2b, kcnf1a, bmp4, lmx1bb, [no_name], rfx1a, serpinf2b, lmo7a, adrb1, fbxl17, smad9, [no_name], SRPK2, lrrfip2, arih2, spic, [no_name], hmgb1b, usp28, [no_name], sulf1, ntrk3b, [no_name], [no_name], [no_name], wasf1, baiap2l1b, akap17a, jak2a, adgrv1, si:dkey-17m8.1, [no_name], [no_name], tmem39a, [no_name], akt3a, gpc6b, gng8, stat5a, [no_name], lpxn, [no_name], rc3h2, [no_name], htr3b, ackr4b, [no_name], cracr2ab, fzd9b, tbx5, foxp2, uchl3, hes7, gadd45ga, GPR137B_(1_of_many), tmtc4, [no_name], [no_name], NUCB2_(1_of_many), rfxap, prox1b, [no_name], ankrd39, uacab, PAX2, [no_name], [no_name], anxa6, SEMA4G_(1_of_many), ldb1a, spred1, msgn1, rubcn, trim69, GRIK2_(1_of_many), shha, unc5b, dock7, agtr2, thoc5, [no_name], [no_name], soga1, ripor2, ephb2b, [no_name], foxo1, ephb3a, erf, CXCR4, cbx8a, tnip1, extl3, lin9, apoeb, sh2d1ab, [no_name], [no_name], dedd1_(1_of_many), hs2st1a</t>
  </si>
  <si>
    <t>ENSORLG00000022795, ENSORLG00000000765, ENSORLG00000002944, ENSORLG00000026911, ENSORLG00000001850, ENSORLG00000025822, ENSORLG00000011418, ENSORLG00000007159, ENSORLG00000008002, ENSORLG00000007397, ENSORLG00000007396, ENSORLG00000009582, ENSORLG00000011410, ENSORLG00000010321, ENSORLG00000008486, ENSORLG00000008487, ENSORLG00000013834, ENSORLG00000011414, ENSORLG00000010323, ENSORLG00000002708, ENSORLG00000024738, ENSORLG00000024978, ENSORLG00000023874, ENSORLG00000010339, ENSORLG00000011669, ENSORLG00000007168, ENSORLG00000009590, ENSORLG00000008012, ENSORLG00000008254, ENSORLG00000029182, ENSORLG00000013841, ENSORLG00000010577, ENSORLG00000008499, ENSORLG00000011666, ENSORLG00000012513, ENSORLG00000011667, ENSORLG00000010333, ENSORLG00000029180, ENSORLG00000003808, ENSORLG00000003809, ENSORLG00000023638, ENSORLG00000002715, ENSORLG00000003805, ENSORLG00000022771, ENSORLG00000001832, ENSORLG00000023861, ENSORLG00000023863, ENSORLG00000023865, ENSORLG00000010549, ENSORLG00000006048, ENSORLG00000007136, ENSORLG00000010305, ENSORLG00000007377, ENSORLG00000007134, ENSORLG00000007375, ENSORLG00000005198, ENSORLG00000007132, ENSORLG00000008220, ENSORLG00000009553, ENSORLG00000006292, ENSORLG00000009312, ENSORLG00000009796, ENSORLG00000011631, ENSORLG00000028081, ENSORLG00000030158, ENSORLG00000024957, ENSORLG00000000994, ENSORLG00000018042, ENSORLG00000010559, ENSORLG00000012978, ENSORLG00000010315, ENSORLG00000007146, ENSORLG00000010552, ENSORLG00000007392, ENSORLG00000009565, ENSORLG00000008476, ENSORLG00000008479, ENSORLG00000011401, ENSORLG00000012731, ENSORLG00000001603, ENSORLG00000022529, ENSORLG00000006021, ENSORLG00000005173, ENSORLG00000007593, ENSORLG00000007361, ENSORLG00000029150, ENSORLG00000009772, ENSORLG00000012943, ENSORLG00000012700, ENSORLG00000023848, ENSORLG00000023607, ENSORLG00000023849, ENSORLG00000022980, ENSORLG00000001820, ENSORLG00000030128, ENSORLG00000022984, ENSORLG00000022502, ENSORLG00000006038, ENSORLG00000010778, ENSORLG00000007365, ENSORLG00000004097, ENSORLG00000007122, ENSORLG00000007121, ENSORLG00000013807, ENSORLG00000009791, ENSORLG00000027199, ENSORLG00000005185, ENSORLG00000006031, ENSORLG00000004096, ENSORLG00000006041, ENSORLG00000012712, ENSORLG00000012711, ENSORLG00000011620, ENSORLG00000010531, ENSORLG00000009546, ENSORLG00000010532, ENSORLG00000009548, ENSORLG00000009549, ENSORLG00000024924, ENSORLG00000021882, ENSORLG00000017140, ENSORLG00000028039, ENSORLG00000005159, ENSORLG00000022733, ENSORLG00000006488, ENSORLG00000005397, ENSORLG00000007576, ENSORLG00000010986, ENSORLG00000010987, ENSORLG00000010503, ENSORLG00000006001, ENSORLG00000029362, ENSORLG00000028275, ENSORLG00000009991, ENSORLG00000029370, ENSORLG00000005161, ENSORLG00000010981, ENSORLG00000007580, ENSORLG00000008662, ENSORLG00000010500, ENSORLG00000027193, ENSORLG00000008665, ENSORLG00000010985, ENSORLG00000008666, ENSORLG00000011830, ENSORLG00000009757, ENSORLG00000017379, ENSORLG00000016041, ENSORLG00000001800, ENSORLG00000007347, ENSORLG00000010515, ENSORLG00000005169, ENSORLG00000006015, ENSORLG00000010997, ENSORLG00000010755, ENSORLG00000010756, ENSORLG00000006254, ENSORLG00000006495, ENSORLG00000011609, ENSORLG00000011848, ENSORLG00000005162, ENSORLG00000007341, ENSORLG00000029353, ENSORLG00000029595, ENSORLG00000011849, ENSORLG00000010510, ENSORLG00000030586, ENSORLG00000024902, ENSORLG00000023814, ENSORLG00000030101, ENSORLG00000017360, ENSORLG00000030579, ENSORLG00000022951, ENSORLG00000007316, ENSORLG00000006468, ENSORLG00000004046, ENSORLG00000011813, ENSORLG00000005135, ENSORLG00000004289, ENSORLG00000028499, ENSORLG00000007311, ENSORLG00000005134, ENSORLG00000006464, ENSORLG00000012907, ENSORLG00000007552, ENSORLG00000028494, ENSORLG00000005374, ENSORLG00000026079, ENSORLG00000004285, ENSORLG00000010729, ENSORLG00000010727, ENSORLG00000029343, ENSORLG00000008890, ENSORLG00000004290, ENSORLG00000008643, ENSORLG00000010960, ENSORLG00000018206, ENSORLG00000015177, ENSORLG00000016023, ENSORLG00000022715, ENSORLG00000016267, ENSORLG00000017598, ENSORLG00000007329, ENSORLG00000005148, ENSORLG00000011824, ENSORLG00000006476, ENSORLG00000029578, ENSORLG00000010739, ENSORLG00000004053, ENSORLG00000027398, ENSORLG00000007560, ENSORLG00000006471, ENSORLG00000008893, ENSORLG00000008410, ENSORLG00000011821, ENSORLG00000009745, ENSORLG00000022701, ENSORLG00000016037, ENSORLG00000017121, ENSORLG00000005117, ENSORLG00000006446, ENSORLG00000005595, ENSORLG00000007773, ENSORLG00000007530, ENSORLG00000006440, ENSORLG00000006682, ENSORLG00000029320, ENSORLG00000007770, ENSORLG00000009952, ENSORLG00000009953, ENSORLG00000016002, ENSORLG00000015392, ENSORLG00000016484, ENSORLG00000014064, ENSORLG00000007308, ENSORLG00000029799, ENSORLG00000006459, ENSORLG00000006698, ENSORLG00000005125, ENSORLG00000005122, ENSORLG00000010712, ENSORLG00000007782, ENSORLG00000026290, ENSORLG00000008876, ENSORLG00000016497, ENSORLG00000017344, ENSORLG00000016010, ENSORLG00000015164, ENSORLG00000006429, ENSORLG00000002069, ENSORLG00000004007, ENSORLG00000007515, ENSORLG00000006667, ENSORLG00000030534, ENSORLG00000010920, ENSORLG00000007994, ENSORLG00000024097, ENSORLG00000027364, ENSORLG00000015374, ENSORLG00000020732, ENSORLG00000017312, ENSORLG00000009937, ENSORLG00000020738, ENSORLG00000015131, ENSORLG00000017792, ENSORLG00000030528, ENSORLG00000007529, ENSORLG00000026268, ENSORLG00000005107, ENSORLG00000005346, ENSORLG00000029774, ENSORLG00000006674, ENSORLG00000026261, ENSORLG00000007520, ENSORLG00000004254, ENSORLG00000007762, ENSORLG00000002077, ENSORLG00000027114, ENSORLG00000004491, ENSORLG00000026270, ENSORLG00000017568, ENSORLG00000016239, ENSORLG00000009700, ENSORLG00000008612, ENSORLG00000015385, ENSORLG00000014296, ENSORLG00000022903, ENSORLG00000015383, ENSORLG00000016230, ENSORLG00000029529, ENSORLG00000006649, ENSORLG00000007978, ENSORLG00000006647, ENSORLG00000004226, ENSORLG00000028437, ENSORLG00000002048, ENSORLG00000005795, ENSORLG00000029763, ENSORLG00000003134, ENSORLG00000004220, ENSORLG00000004460, ENSORLG00000026496, ENSORLG00000017538, ENSORLG00000015114, ENSORLG00000017534, ENSORLG00000017536, ENSORLG00000017531, ENSORLG00000008823, ENSORLG00000017775, ENSORLG00000009913, ENSORLG00000008825, ENSORLG00000014260, ENSORLG00000020716, ENSORLG00000012085, ENSORLG00000005327, ENSORLG00000007503, ENSORLG00000007502, ENSORLG00000006655, ENSORLG00000027572, ENSORLG00000006412, ENSORLG00000004475, ENSORLG00000002054, ENSORLG00000002295, ENSORLG00000007742, ENSORLG00000004232, ENSORLG00000026480, ENSORLG00000004474, ENSORLG00000025155, ENSORLG00000010915, ENSORLG00000029991, ENSORLG00000003140, ENSORLG00000017546, ENSORLG00000017545, ENSORLG00000017548, ENSORLG00000009923, ENSORLG00000016455, ENSORLG00000009924, ENSORLG00000009926, ENSORLG00000016690, ENSORLG00000017540, ENSORLG00000020705, ENSORLG00000016692, ENSORLG00000006508, ENSORLG00000005419, ENSORLG00000004327, ENSORLG00000026599, ENSORLG00000006989, ENSORLG00000004567, ENSORLG00000005414, ENSORLG00000007835, ENSORLG00000006744, ENSORLG00000029626, ENSORLG00000004324, ENSORLG00000006742, ENSORLG00000028773, ENSORLG00000004564, ENSORLG00000027681, ENSORLG00000029620, ENSORLG00000006983, ENSORLG00000004561, ENSORLG00000001292, ENSORLG00000027684, ENSORLG00000026594, ENSORLG00000021908, ENSORLG00000018969, ENSORLG00000013277, ENSORLG00000017633, ENSORLG00000017875, ENSORLG00000013271, ENSORLG00000011091, ENSORLG00000014364, ENSORLG00000013270, ENSORLG00000013275, ENSORLG00000013274, ENSORLG00000012184, ENSORLG00000027679, ENSORLG00000006519, ENSORLG00000023079, ENSORLG00000005669, ENSORLG00000007605, ENSORLG00000005428, ENSORLG00000013290, ENSORLG00000005426, ENSORLG00000029614, ENSORLG00000006513, ENSORLG00000027438, ENSORLG00000006995, ENSORLG00000005663, ENSORLG00000007842, ENSORLG00000005422, ENSORLG00000003241, ENSORLG00000027670, ENSORLG00000025251, ENSORLG00000004330, ENSORLG00000006751, ENSORLG00000004573, ENSORLG00000006750, ENSORLG00000002396, ENSORLG00000023074, ENSORLG00000002392, ENSORLG00000017407, ENSORLG00000017403, ENSORLG00000014135, ENSORLG00000023080, ENSORLG00000015222, ENSORLG00000014134, ENSORLG00000017642, ENSORLG00000027425, ENSORLG00000004308, ENSORLG00000002129, ENSORLG00000006724, ENSORLG00000004788, ENSORLG00000005875, ENSORLG00000004786, ENSORLG00000006720, ENSORLG00000024151, ENSORLG00000004542, ENSORLG00000004784, ENSORLG00000001274, ENSORLG00000002360, ENSORLG00000003690, ENSORLG00000016769, ENSORLG00000017858, ENSORLG00000017615, ENSORLG00000013498, ENSORLG00000014344, ENSORLG00000015433, ENSORLG00000015676, ENSORLG00000015434, ENSORLG00000016767, ENSORLG00000016766, ENSORLG00000013259, ENSORLG00000014582, ENSORLG00000013491, ENSORLG00000014341, ENSORLG00000015432, ENSORLG00000012162, ENSORLG00000028747, ENSORLG00000003228, ENSORLG00000024148, ENSORLG00000028507, ENSORLG00000007825, ENSORLG00000003468, ENSORLG00000028504, ENSORLG00000006973, ENSORLG00000004794, ENSORLG00000005642, ENSORLG00000005881, ENSORLG00000005880, ENSORLG00000025230, ENSORLG00000013269, ENSORLG00000017868, ENSORLG00000015207, ENSORLG00000017629, ENSORLG00000014356, ENSORLG00000014357, ENSORLG00000017866, ENSORLG00000012172, ENSORLG00000016771, ENSORLG00000017621, ENSORLG00000016532, ENSORLG00000015201, ENSORLG00000014596, ENSORLG00000008913, ENSORLG00000012175, ENSORLG00000013020, ENSORLG00000004769, ENSORLG00000006705, ENSORLG00000028738, ENSORLG00000023047, ENSORLG00000003675, ENSORLG00000028974, ENSORLG00000005612, ENSORLG00000004766, ENSORLG00000027406, ENSORLG00000029823, ENSORLG00000025469, ENSORLG00000006941, ENSORLG00000004762, ENSORLG00000003672, ENSORLG00000028731, ENSORLG00000015419, ENSORLG00000023042, ENSORLG00000001490, ENSORLG00000016989, ENSORLG00000014565, ENSORLG00000015897, ENSORLG00000013237, ENSORLG00000012381, ENSORLG00000016741, ENSORLG00000027409, ENSORLG00000011051, ENSORLG00000005619, ENSORLG00000003447, ENSORLG00000028968, ENSORLG00000025454, ENSORLG00000025455, ENSORLG00000006956, ENSORLG00000026301, ENSORLG00000001267, ENSORLG00000006710, ENSORLG00000004772, ENSORLG00000027872, ENSORLG00000027630, ENSORLG00000001260, ENSORLG00000015428, ENSORLG00000016759, ENSORLG00000015665, ENSORLG00000013006, ENSORLG00000007809, ENSORLG00000013484, ENSORLG00000006719, ENSORLG00000004747, ENSORLG00000004505, ENSORLG00000001479, ENSORLG00000006925, ENSORLG00000004748, ENSORLG00000006924, ENSORLG00000004987, ENSORLG00000004745, ENSORLG00000004504, ENSORLG00000002321, ENSORLG00000004744, ENSORLG00000003897, ENSORLG00000027867, ENSORLG00000004981, ENSORLG00000004740, ENSORLG00000002320, ENSORLG00000024353, ENSORLG00000016724, ENSORLG00000013454, ENSORLG00000013695, ENSORLG00000012129, ENSORLG00000013218, ENSORLG00000012363, ENSORLG00000012362, ENSORLG00000004749, ENSORLG00000013450, ENSORLG00000006927, ENSORLG00000013691, ENSORLG00000022166, ENSORLG00000004517, ENSORLG00000004756, ENSORLG00000004514, ENSORLG00000006935, ENSORLG00000005845, ENSORLG00000023498, ENSORLG00000024102, ENSORLG00000004512, ENSORLG00000006932, ENSORLG00000026769, ENSORLG00000028943, ENSORLG00000004994, ENSORLG00000003420, ENSORLG00000023491, ENSORLG00000022162, ENSORLG00000014319, ENSORLG00000023492, ENSORLG00000013228, ENSORLG00000014552, ENSORLG00000012132, ENSORLG00000012374, ENSORLG00000003429, ENSORLG00000010196, ENSORLG00000013460, ENSORLG00000024334, ENSORLG00000022154, ENSORLG00000023485, ENSORLG00000006902, ENSORLG00000002306, ENSORLG00000023248, ENSORLG00000004720, ENSORLG00000011019, ENSORLG00000009184, ENSORLG00000016707, ENSORLG00000016948, ENSORLG00000011013, ENSORLG00000008098, ENSORLG00000016705, ENSORLG00000012342, ENSORLG00000008095, ENSORLG00000016701, ENSORLG00000012589, ENSORLG00000011258, ENSORLG00000006909, ENSORLG00000012583, ENSORLG00000006905, ENSORLG00000004728, ENSORLG00000002799, ENSORLG00000004736, ENSORLG00000002317, ENSORLG00000026742, ENSORLG00000005824, ENSORLG00000003884, ENSORLG00000023237, ENSORLG00000002553, ENSORLG00000002797, ENSORLG00000025898, ENSORLG00000004973, ENSORLG00000025657, ENSORLG00000004731, ENSORLG00000003882, ENSORLG00000001462, ENSORLG00000025651, ENSORLG00000023230, ENSORLG00000016719, ENSORLG00000016714, ENSORLG00000016955, ENSORLG00000013443, ENSORLG00000012595, ENSORLG00000015862, ENSORLG00000014774, ENSORLG00000012117, ENSORLG00000016712, ENSORLG00000015860, ENSORLG00000003407, ENSORLG00000003649, ENSORLG00000004701, ENSORLG00000026978, ENSORLG00000024317, ENSORLG00000025888, ENSORLG00000002763, ENSORLG00000009160, ENSORLG00000013417, ENSORLG00000015839, ENSORLG00000015835, ENSORLG00000014983, ENSORLG00000010388, ENSORLG00000011478, ENSORLG00000010382, ENSORLG00000003858, ENSORLG00000010380, ENSORLG00000004956, ENSORLG00000023452, ENSORLG00000026720, ENSORLG00000004712, ENSORLG00000003868, ENSORLG00000025630, ENSORLG00000003625, ENSORLG00000022125, ENSORLG00000002533, ENSORLG00000024304, ENSORLG00000022362, ENSORLG00000016934, ENSORLG00000015845, ENSORLG00000011242, ENSORLG00000013420, ENSORLG00000015840, ENSORLG00000012337, ENSORLG00000011007, ENSORLG00000013426, ENSORLG00000012578, ENSORLG00000003869, ENSORLG00000004716, ENSORLG00000018096, ENSORLG00000022352, ENSORLG00000026952, ENSORLG00000026951, ENSORLG00000018092, ENSORLG00000023445, ENSORLG00000002742, ENSORLG00000023206, ENSORLG00000012549, ENSORLG00000008286, ENSORLG00000009375, ENSORLG00000011454, ENSORLG00000013871, ENSORLG00000011452, ENSORLG00000016902, ENSORLG00000010368, ENSORLG00000011699, ENSORLG00000009138, ENSORLG00000013875, ENSORLG00000022584, ENSORLG00000002751, ENSORLG00000022587, ENSORLG00000022589, ENSORLG00000016915, ENSORLG00000014739, ENSORLG00000008056, ENSORLG00000010134, ENSORLG00000015823, ENSORLG00000012310, ENSORLG00000013641, ENSORLG00000008062, ENSORLG00000011226, ENSORLG00000009148, ENSORLG00000012315, ENSORLG00000010136, ENSORLG00000013886, ENSORLG00000022108, ENSORLG00000023438, ENSORLG00000003609, ENSORLG00000002759, ENSORLG00000018098, ENSORLG00000002964, ENSORLG00000025600, ENSORLG00000000786, ENSORLG00000022333, ENSORLG00000024998, ENSORLG00000023424, ENSORLG00000024999, ENSORLG00000011437, ENSORLG00000000780, ENSORLG00000012526, ENSORLG00000008026, ENSORLG00000010349, ENSORLG00000020391, ENSORLG00000030193, ENSORLG00000006095, ENSORLG00000008030, ENSORLG00000008272, ENSORLG00000010105, ENSORLG00000004909, ENSORLG00000024518, ENSORLG00000030199, ENSORLG00000024517, ENSORLG00000004913, ENSORLG00000023895, ENSORLG00000011206, ENSORLG00000010359, ENSORLG00000015804, ENSORLG00000008275, ENSORLG00000010595, ENSORLG00000010596, ENSORLG00000011685, ENSORLG00000030181, ENSORLG00000009126, ENSORLG00000011205, ENSORLG00000012534, ENSORLG00000011444, ENSORLG00000011687, ENSORLG00000025838, ENSORLG00000023416, ENSORLG00000003825, ENSORLG00000002738, ENSORLG00000000880, ENSORLG00000010207, ENSORLG00000008371, ENSORLG00000022670, ENSORLG00000030292, ENSORLG00000007284, ENSORLG00000007282, ENSORLG00000002829, ENSORLG00000025705, ENSORLG00000017078, ENSORLG00000003923, ENSORLG00000023991, ENSORLG00000015907, ENSORLG00000008137, ENSORLG00000007046, ENSORLG00000009471, ENSORLG00000029056, ENSORLG00000008374, ENSORLG00000008141, ENSORLG00000030282, ENSORLG00000007050, ENSORLG00000011787, ENSORLG00000010699, ENSORLG00000008379, ENSORLG00000010696, ENSORLG00000011302, ENSORLG00000012874, ENSORLG00000003929, ENSORLG00000019028, ENSORLG00000022428, ENSORLG00000010690, ENSORLG00000001989, ENSORLG00000003926, ENSORLG00000001711, ENSORLG00000022652, ENSORLG00000000865, ENSORLG00000022895, ENSORLG00000013936, ENSORLG00000008105, ENSORLG00000011517, ENSORLG00000007499, ENSORLG00000029049, ENSORLG00000008341, ENSORLG00000008583, ENSORLG00000029292, ENSORLG00000006173, ENSORLG00000012840, ENSORLG00000007020, ENSORLG00000030271, ENSORLG00000006170, ENSORLG00000010423, ENSORLG00000009678, ENSORLG00000009437, ENSORLG00000030030, ENSORLG00000002804, ENSORLG00000002811, ENSORLG00000000871, ENSORLG00000007029, ENSORLG00000025910, ENSORLG00000008116, ENSORLG00000012857, ENSORLG00000010437, ENSORLG00000008113, ENSORLG00000011529, ENSORLG00000007022, ENSORLG00000029041, ENSORLG00000008354, ENSORLG00000013944, ENSORLG00000005091, ENSORLG00000008599, ENSORLG00000012610, ENSORLG00000002814, ENSORLG00000003903, ENSORLG00000001727, ENSORLG00000022870, ENSORLG00000001930, ENSORLG00000000842, ENSORLG00000016193, ENSORLG00000007238, ENSORLG00000029267, ENSORLG00000005059, ENSORLG00000007232, ENSORLG00000010408, ENSORLG00000005053, ENSORLG00000007240, ENSORLG00000029270, ENSORLG00000009652, ENSORLG00000008565, ENSORLG00000013910, ENSORLG00000008324, ENSORLG00000025905, ENSORLG00000022638, ENSORLG00000001934, ENSORLG00000022639, ENSORLG00000001935, ENSORLG00000020681, ENSORLG00000000854, ENSORLG00000022863, ENSORLG00000023951, ENSORLG00000020686, ENSORLG00000020203, ENSORLG00000005069, ENSORLG00000012835, ENSORLG00000007486, ENSORLG00000008580, ENSORLG00000029254, ENSORLG00000007242, ENSORLG00000008573, ENSORLG00000005073, ENSORLG00000010893, ENSORLG00000009424, ENSORLG00000011742, ENSORLG00000010653, ENSORLG00000027081, ENSORLG00000024807, ENSORLG00000020673, ENSORLG00000005039, ENSORLG00000003098, ENSORLG00000005037, ENSORLG00000005276, ENSORLG00000027064, ENSORLG00000005034, ENSORLG00000006365, ENSORLG00000010866, ENSORLG00000010629, ENSORLG00000007450, ENSORLG00000004193, ENSORLG00000010863, ENSORLG00000009635, ENSORLG00000017014, ENSORLG00000018104, ENSORLG00000030235, ENSORLG00000018101, ENSORLG00000017496, ENSORLG00000000824, ENSORLG00000005049, ENSORLG00000012814, ENSORLG00000007465, ENSORLG00000005046, ENSORLG00000005043, ENSORLG00000029472, ENSORLG00000028144, ENSORLG00000005042, ENSORLG00000008792, ENSORLG00000005050, ENSORLG00000005051, ENSORLG00000028392, ENSORLG00000005291, ENSORLG00000011964, ENSORLG00000009885, ENSORLG00000009643, ENSORLG00000011721, ENSORLG00000010875, ENSORLG00000010630, ENSORLG00000021998, ENSORLG00000008558, ENSORLG00000009648, ENSORLG00000022604, ENSORLG00000001923, ENSORLG00000017020, ENSORLG00000016173, ENSORLG00000016175, ENSORLG00000001925, ENSORLG00000020890, ENSORLG00000007438, ENSORLG00000007678, ENSORLG00000010603, ENSORLG00000029466, ENSORLG00000006345, ENSORLG00000011933, ENSORLG00000027284, ENSORLG00000006586, ENSORLG00000027042, ENSORLG00000010849, ENSORLG00000006100, ENSORLG00000005253, ENSORLG00000005251, ENSORLG00000006590, ENSORLG00000010600, ENSORLG00000018568, ENSORLG00000017476, ENSORLG00000016386, ENSORLG00000000806, ENSORLG00000009859, ENSORLG00000008529, ENSORLG00000017471, ENSORLG00000017474, ENSORLG00000017492, ENSORLG00000011709, ENSORLG00000005029, ENSORLG00000030203, ENSORLG00000005028, ENSORLG00000025096, ENSORLG00000005025, ENSORLG00000010856, ENSORLG00000006599, ENSORLG00000005024, ENSORLG00000007443, ENSORLG00000028362, ENSORLG00000005020, ENSORLG00000016398, ENSORLG00000008538, ENSORLG00000030441, ENSORLG00000001900, ENSORLG00000000813, ENSORLG00000016396, ENSORLG00000029209, ENSORLG00000030439, ENSORLG00000014192, ENSORLG00000021961, ENSORLG00000005239, ENSORLG00000004147, ENSORLG00000021963, ENSORLG00000030435, ENSORLG00000007655, ENSORLG00000007896, ENSORLG00000006323, ENSORLG00000004386, ENSORLG00000010828, ENSORLG00000004384, ENSORLG00000007892, ENSORLG00000010825, ENSORLG00000011914, ENSORLG00000008743, ENSORLG00000008503, ENSORLG00000015034, ENSORLG00000021964, ENSORLG00000013095, ENSORLG00000022813, ENSORLG00000022815, ENSORLG00000008508, ENSORLG00000017451, ENSORLG00000027019, ENSORLG00000016381, ENSORLG00000005009, ENSORLG00000005005, ENSORLG00000006579, ENSORLG00000007667, ENSORLG00000007423, ENSORLG00000005001, ENSORLG00000006333, ENSORLG00000007422, ENSORLG00000010839, ENSORLG00000006570, ENSORLG00000003063, ENSORLG00000008750, ENSORLG00000008992, ENSORLG00000018557, ENSORLG00000016130, ENSORLG00000009608, ENSORLG00000017462, ENSORLG00000027249, ENSORLG00000025069, ENSORLG00000010808, ENSORLG00000005458, ENSORLG00000028579, ENSORLG00000006545, ENSORLG00000006785, ENSORLG00000006301, ENSORLG00000006784, ENSORLG00000005692, ENSORLG00000002184, ENSORLG00000005690, ENSORLG00000015499, ENSORLG00000015015, ENSORLG00000025071, ENSORLG00000015259, ENSORLG00000009810, ENSORLG00000030652, ENSORLG00000016342, ENSORLG00000017434, ENSORLG00000015255, ENSORLG00000015013, ENSORLG00000015256, ENSORLG00000007648, ENSORLG00000005227, ENSORLG00000006559, ENSORLG00000007405, ENSORLG00000029899, ENSORLG00000028569, ENSORLG00000007403, ENSORLG00000025052, ENSORLG00000003044, ENSORLG00000028566, ENSORLG00000029413, ENSORLG00000006552, ENSORLG00000005461, ENSORLG00000026145, ENSORLG00000015269, ENSORLG00000016115, ENSORLG00000016354, ENSORLG00000016111, ENSORLG00000018776, ENSORLG00000016355, ENSORLG00000029408, ENSORLG00000006529, ENSORLG00000005678, ENSORLG00000005437, ENSORLG00000004106, ENSORLG00000004345, ENSORLG00000025283, ENSORLG00000006521, ENSORLG00000003255, ENSORLG00000026377, ENSORLG00000005671, ENSORLG00000027463, ENSORLG00000008940, ENSORLG00000017416, ENSORLG00000018987, ENSORLG00000017412, ENSORLG00000008705, ENSORLG00000018980, ENSORLG00000026369, ENSORLG00000007629, ENSORLG00000027457, ENSORLG00000006538, ENSORLG00000025279, ENSORLG00000006779, ENSORLG00000004116, ENSORLG00000005206, ENSORLG00000006778, ENSORLG00000004596, ENSORLG00000027692, ENSORLG00000007621, ENSORLG00000005200, ENSORLG00000005681, ENSORLG00000024185, ENSORLG00000008956, ENSORLG00000009805, ENSORLG00000014391, ENSORLG00000017661, ENSORLG00000014394, ENSORLG00000004688, ENSORLG00000006866, ENSORLG00000004687, ENSORLG00000004442, ENSORLG00000004443, ENSORLG00000014008, ENSORLG00000017518, ENSORLG00000017513, ENSORLG00000014003, ENSORLG00000016665, ENSORLG00000014247, ENSORLG00000015572, ENSORLG00000014000, ENSORLG00000017510, ENSORLG00000014480, ENSORLG00000014240, ENSORLG00000025379, ENSORLG00000023199, ENSORLG00000006879, ENSORLG00000025378, ENSORLG00000005788, ENSORLG00000000099, ENSORLG00000028887, ENSORLG00000003366, ENSORLG00000028647, ENSORLG00000007722, ENSORLG00000007963, ENSORLG00000003362, ENSORLG00000007960, ENSORLG00000028880, ENSORLG00000015349, ENSORLG00000016677, ENSORLG00000014256, ENSORLG00000016676, ENSORLG00000016679, ENSORLG00000015589, ENSORLG00000008811, ENSORLG00000012073, ENSORLG00000009900, ENSORLG00000017762, ENSORLG00000012072, ENSORLG00000015584, ENSORLG00000017522, ENSORLG00000012077, ENSORLG00000007937, ENSORLG00000006848, ENSORLG00000023188, ENSORLG00000022099, ENSORLG00000024277, ENSORLG00000003339, ENSORLG00000028633, ENSORLG00000004666, ENSORLG00000002487, ENSORLG00000003333, ENSORLG00000027549, ENSORLG00000003578, ENSORLG00000028871, ENSORLG00000023180, ENSORLG00000004421, ENSORLG00000002243, ENSORLG00000028870, ENSORLG00000016643, ENSORLG00000011192, ENSORLG00000015550, ENSORLG00000017730, ENSORLG00000013374, ENSORLG00000013132, ENSORLG00000005519, ENSORLG00000012041, ENSORLG00000003106, ENSORLG00000006616, ENSORLG00000006857, ENSORLG00000004435, ENSORLG00000004433, ENSORLG00000028866, ENSORLG00000004676, ENSORLG00000002010, ENSORLG00000004432, ENSORLG00000025592, ENSORLG00000002251, ENSORLG00000005760, ENSORLG00000027774, ENSORLG00000017509, ENSORLG00000024262, ENSORLG00000027772, ENSORLG00000013147, ENSORLG00000016658, ENSORLG00000014477, ENSORLG00000017503, ENSORLG00000014472, ENSORLG00000012295, ENSORLG00000028857, ENSORLG00000026677, ENSORLG00000023166, ENSORLG00000004649, ENSORLG00000005734, ENSORLG00000004884, ENSORLG00000004643, ENSORLG00000013357, ENSORLG00000012267, ENSORLG00000014443, ENSORLG00000013119, ENSORLG00000013118, ENSORLG00000014445, ENSORLG00000015776, ENSORLG00000012260, ENSORLG00000016862, ENSORLG00000015772, ENSORLG00000014683, ENSORLG00000012264, ENSORLG00000011175, ENSORLG00000007919, ENSORLG00000011173, ENSORLG00000003569, ENSORLG00000004659, ENSORLG00000027754, ENSORLG00000005989, ENSORLG00000027517, ENSORLG00000004896, ENSORLG00000003560, ENSORLG00000005980, ENSORLG00000029930, ENSORLG00000001385, ENSORLG00000026662, ENSORLG00000024483, ENSORLG00000015789, ENSORLG00000015308, ENSORLG00000014696, ENSORLG00000013128, ENSORLG00000014451, ENSORLG00000027743, ENSORLG00000027985, ENSORLG00000005955, ENSORLG00000029927, ENSORLG00000004865, ENSORLG00000004623, ENSORLG00000006800, ENSORLG00000004620, ENSORLG00000004862, ENSORLG00000003776, ENSORLG00000005951, ENSORLG00000004861, ENSORLG00000016608, ENSORLG00000022051, ENSORLG00000016607, ENSORLG00000023384, ENSORLG00000011155, ENSORLG00000014423, ENSORLG00000016602, ENSORLG00000012000, ENSORLG00000013573, ENSORLG00000010063, ENSORLG00000013330, ENSORLG00000011150, ENSORLG00000005726, ENSORLG00000004637, ENSORLG00000004877, ENSORLG00000001129, ENSORLG00000025559, ENSORLG00000004876, ENSORLG00000028821, ENSORLG00000026648, ENSORLG00000027736, ENSORLG00000009090, ENSORLG00000004873, ENSORLG00000024468, ENSORLG00000004871, ENSORLG00000001361, ENSORLG00000004872, ENSORLG00000024462, ENSORLG00000025310, ENSORLG00000012499, ENSORLG00000012014, ENSORLG00000016856, ENSORLG00000015526, ENSORLG00000013344, ENSORLG00000016852, ENSORLG00000015765, ENSORLG00000012017, ENSORLG00000028828, ENSORLG00000013340, ENSORLG00000010073, ENSORLG00000003997, ENSORLG00000024214, ENSORLG00000002666, ENSORLG00000024453, ENSORLG00000002426, ENSORLG00000027969, ENSORLG00000003754, ENSORLG00000013319, ENSORLG00000009061, ENSORLG00000016828, ENSORLG00000026630, ENSORLG00000014645, ENSORLG00000013559, ENSORLG00000010280, ENSORLG00000014640, ENSORLG00000027728, ENSORLG00000012462, ENSORLG00000010042, ENSORLG00000013550, ENSORLG00000004609, ENSORLG00000010284, ENSORLG00000004849, ENSORLG00000028805, ENSORLG00000005701, ENSORLG00000025777, ENSORLG00000004610, ENSORLG00000024440, ENSORLG00000026860, ENSORLG00000013565, ENSORLG00000010055, ENSORLG00000015983, ENSORLG00000013327, ENSORLG00000014413, ENSORLG00000025539, ENSORLG00000011141, ENSORLG00000010050, ENSORLG00000010292, ENSORLG00000005949, ENSORLG00000003734, ENSORLG00000002644, ENSORLG00000020077, ENSORLG00000004822, ENSORLG00000002888, ENSORLG00000022255, ENSORLG00000001795, ENSORLG00000022491, ENSORLG00000011353, ENSORLG00000012441, ENSORLG00000012448, ENSORLG00000015950, ENSORLG00000011598, ENSORLG00000012204, ENSORLG00000027709, ENSORLG00000005919, ENSORLG00000003979, ENSORLG00000004826, ENSORLG00000002408, ENSORLG00000022000, ENSORLG00000003986, ENSORLG00000024663, ENSORLG00000022002, ENSORLG00000003504, ENSORLG00000003988, ENSORLG00000002651, ENSORLG00000002890, ENSORLG00000012218, ENSORLG00000013549, ENSORLG00000012694, ENSORLG00000011127, ENSORLG00000014631, ENSORLG00000010036, ENSORLG00000012699, ENSORLG00000013304, ENSORLG00000013303, ENSORLG00000023339, ENSORLG00000010273, ENSORLG00000004838, ENSORLG00000011360, ENSORLG00000004803, ENSORLG00000003953, ENSORLG00000003956, ENSORLG00000003714, ENSORLG00000002625, ENSORLG00000023564, ENSORLG00000002861, ENSORLG00000023569, ENSORLG00000003952, ENSORLG00000003951, ENSORLG00000014609, ENSORLG00000007079, ENSORLG00000008167, ENSORLG00000014606, ENSORLG00000009022, ENSORLG00000009496, ENSORLG00000012664, ENSORLG00000013994, ENSORLG00000009497, ENSORLG00000015933, ENSORLG00000010002, ENSORLG00000010486, ENSORLG00000011572, ENSORLG00000009015, ENSORLG00000010006, ENSORLG00000003717, ENSORLG00000024884, ENSORLG00000004813, ENSORLG00000025732, ENSORLG00000025735, ENSORLG00000003961, ENSORLG00000024402, ENSORLG00000022227, ENSORLG00000003962, ENSORLG00000010018, ENSORLG00000014616, ENSORLG00000014619, ENSORLG00000010254, ENSORLG00000012675, ENSORLG00000014854, ENSORLG00000011586, ENSORLG00000008185, ENSORLG00000010494, ENSORLG00000011347, ENSORLG00000010016, ENSORLG00000030080, ENSORLG00000012678, ENSORLG00000011103, ENSORLG00000003726, ENSORLG00000004818, ENSORLG00000001308, ENSORLG00000003932, ENSORLG00000001996, ENSORLG00000024872, ENSORLG00000023302, ENSORLG00000001992, ENSORLG00000023304, ENSORLG00000024634, ENSORLG00000011317, ENSORLG00000007058, ENSORLG00000007299, ENSORLG00000008393, ENSORLG00000029088, ENSORLG00000014828, ENSORLG00000007296, ENSORLG00000009000, ENSORLG00000012884, ENSORLG00000010463, ENSORLG00000011553, ENSORLG00000010464, ENSORLG00000008388, ENSORLG00000008389, ENSORLG00000012644, ENSORLG00000003939, ENSORLG00000002608, ENSORLG00000012880, ENSORLG00000017097, ENSORLG00000024862, ENSORLG00000023775, ENSORLG00000009010, ENSORLG00000007065, ENSORLG00000029079, ENSORLG00000009002, ENSORLG00000007072, ENSORLG00000011562, ENSORLG00000013744, ENSORLG00000013986, ENSORLG00000022209, ENSORLG00000025958, ENSORLG00000026804, ENSORLG00000026809, ENSORLG00000026808</t>
  </si>
  <si>
    <t>cellular component organization or biogenesis (GO:0071840)</t>
  </si>
  <si>
    <t>thsd7ba, [no_name], ATP11B, spata22, coro7, terf1, npm3, rab3ab, atg13, KCNA2_(1_of_many), pacsin1b, KCNA3, tubb5, cenpn, frmd5, arhgef17, rassf8a, katnal2, svilc, yap1, agrn, RAC1, pex19, tex264a, ptprfb, frya, appl2, csrp3, tti1, hmgn6, fhod3b, KCNB2, ulk1a, drc3, ntn2, ngfa, tnika, pdcd11, [no_name], dpysl3, stard13b, [no_name], vma21, parvb, exosc9, gpc6a, [no_name], si:ch211-203d1.3, [no_name], phactr1, prdm14, NDUFAF8, mnx1, UNC13C, hip1, RAB38_(1_of_many), MARK1, incenp, mrpl44, tecpr1b, nom1, tbl3, gphnb, mpv17l2, ncapg2, slitrk5b, KCNS2, adamts12, luc7l, en2, frmd3, [no_name], ddx54, uox, col9a1b, smn1, vcp, mtfr1, [no_name], PITPNB, dnajc11a, nphp3, KCNA10, rock2b, kif4, vps41, ccdc32, plxnb2b, CORO2B, cenpk, KIRREL3, spata7, znhit6, islr2, gosr1, tmem107l, sema7a, bmp2, kat6b, HPS6, [no_name], shroom1, tpm4a, ttk, sybu, h2afy, dnase2b, armc9, tardbpl, robo2, zgc:162608, nlgn3b, hpse2, exoc5, [no_name], kif23_(1_of_many), snx33, macf1b, supt6h, foxb1, rpf1, eif3jb, cenpf, lsg1, add3b, pex14, sdhaf2, fhdc4, NAPB, [no_name], rhobtb2a, xirp2b, wdr60, si:dkey-6b12.5, trpm3, CXorf21, traf3ip1, ATP9A, UNC13A, trim46a, foxred1, pcloa, nav1b, ddx28, [no_name], ep400, sik2b, [no_name], si:dkey-46a10.3, tjp1a, rag1, [no_name], ablim3, cops7a, atg12, [no_name], ndc1, xkr6b, smarca5, tfip11, [no_name], gtpbp10, tmsb2, stim1a, ttll7, [no_name], nsun3, ezh1, lzts2a, ercc6l2, vav3b, nlgn3a, ADAMTS20, col9a2, b9d2, sgip1a, MPDZ, NEFH, babam2, [no_name], tnnt2c, [no_name], [no_name], ajuba, dffa, rgs14a, DCDC2, exosc2, kmt2bb, [no_name], fancd2, xrcc5, tango2, exosc10, kif1b, acp2, [no_name], lyrm7, psme4a, mettl16, tmem30c, strip2, cep350, [no_name], sema3aa, CLDN20, pphln1, [no_name], prr16, lix1, isca2, slitrk3b, gabra1, esyt2b, snrpc, myrf, arl3l2, higd2a, ncam1b, [no_name], hps1, tinf2, myof, loxl4_(1_of_many), [no_name], pibf1, [no_name], zgc:77752, ATP1A1, sdk1a, atp8b2, dnajc6, EIF3M, lrrc4.2, rnd3a, [no_name], ext2, pdlim7, sipa1l1, hdc, rhoh, dnajc19, sem1, adcyap1b, [no_name], ATG2B, efna1b, alkbh7, si:dkeyp-44a8.4, ppp1r9ala, rab32a, rabep1, [no_name], rab14, si:ch211-13f8.1, efna2a, ATP6V0A1, clstn1, crtac1b, gdf6a, ptprsa, [no_name], fmnl1a, gaa, tfb1m, tmem30aa, blk, cbln2b, kiz, efs, ino80e, [no_name], pds5a, [no_name], slc12a5a, rtn4r, psmc3ip, chmp5b, zgc:110333, ncapg, dnmbp, cldn17, [no_name], tyr, [no_name], MZT1, vstm2l, lnpa, krt4, clip2, fam49bb, TIMM21, gdap1, kctd4, sar1ab, [no_name], tmem126a, [no_name], cluap1, dsn1, atl2, sema5a, plce1, urb2, [no_name], fam161b, usp8, ubap1, elp3, nop56, cabin1, nck1b, SMARCAL1, lurap1, [no_name], cog3, crb1, dagla, kdm4b, dnai1.2, rab34b, tlcd2, lims1, TYRP1, si:ch211-181l5.2, zranb3, zgc:158640, wdr19, synj1, TMEM138, [no_name], [no_name], krt18b, yes1, chchd6b, vaspb, arvcfb, fermt2, ccm2, plxna4, lmod2b, atr, kctd9a, loxl4_(1_of_many), pbx4, cbx5, sh3pxd2b, ntng1a, camsap2a, magi3b, actr8, NSG1, zranb1b, pcdh15a, cyfip2, pik3cd, [no_name], [no_name], col11a1a, prelid1a, unc5a, fbln1, [no_name], pih1d2, rbm7, [no_name], zgc:158846, rock1, lsm6, etf1b, RTKN, efna3b, dlg4a, sema3bl, ppargc1a, tnfaip3, dcaf13, krt8, mibp2, hmcn2, lum, PKP4, plekhj1, smoc2, si:dkey-246g23.2, snrnp200, taf11, rttn, DPYSL2, cluha, [no_name], twf1a, abraxas2, obsl1a, cldni, dzip1, [no_name], [no_name], cct5, postn, exosc7, dync2li1, trip10a, dnaaf1, gnl3l, lrrc4.1, loxl1, nckap5l, smo, tacc1, [no_name], si:zfos-452g4.1, ing4, celf4, cltca, si:ch211-68a17.7, PAFAH1B1, diaph3, samm50, marveld3, krt18a.2, emg1, pls1, [no_name], epha4b, eif4bb, ncam1a, anxa1, si:dkey-221l4.11, plxna2, [no_name], map7d1a, VIT, FBLN1_(1_of_many), si:ch73-206p6.1, SEMA6A, gtf2b, POC1A, pcdh17, gabrg2, psmg3, trim36, [no_name], notch3, PTPRD, pam16, pwp1, sf3a2, iqsec3a, tp63, stx18, ttc21b, zgc:173742, ttll6, [no_name], tln2a, smarcad1a, FGD4, fbxo45, slc12a8, [no_name], tdrd3, zgc:73226, dlc1, [no_name], cita, kank4, tomm5, has2, rpusd2, [no_name], ano6, bnip3la, stag1a, ISL2, abcg8, [no_name], [no_name], [no_name], plxna1a, nsg2, rhoub, dhx36, rmi2, phactr3a, myl9a, nck2a, armc2, pstpip1b, RANBP2, srcap, si:dkey-117n7.4, urb1, fam91a1, crip2, smyd1b, bahd1, nim1k, si:ch211-103n10.5, rnf20, narfl, exoc4, terb2, gnl2, ubxn2a, fam118b, wdr11, [no_name], neflb, myo1ea, [no_name], ephb4a, sec24d, FCHSD2, [no_name], sh3glb1a, pds5b, rpa1, cbln4, parvg, tmed7, [no_name], adamts13, bicd1a, sh3d21, trarg1a, [no_name], [no_name], prpf18, orc4, [no_name], fhdc3, VMP1, loxl2a, hltf, mkks, sema6e, [no_name], epha3, sptb, TPM1, tesk2, dnm1l, tdrd1, kat2a, [no_name], snrpd2, mrm1, [no_name], hfm1, rplp0, tram1, bin3, cdan1, kcnf1a, ndel1a, ap3d1, micos13, [no_name], [no_name], SRPK2, heg1, WIPI1, hdac4, [no_name], chchd6a, [no_name], cldn11a, [no_name], sulf1, myofl, polg, wasf1, zgc:92912, baiap2l1b, sybl1, pfdn6, tsr1, COL25A1, gpc6b, plecb, xkr9, lysmd3, tomm40, ttbk2a, polr1d, atxn2, stx2b, [no_name], [no_name], si:busm1-52i16.2, [no_name], e2f8, [no_name], [no_name], apoa2, ankrd39, espl1, [no_name], PAX2, tubgcp2, anxa6, SEMA4G_(1_of_many), ncl, si:ch211-166a6.5, shha, stx4, unc5b, dock7, zc4h2, uxs1, EFNA5, [no_name], ephb2b, cd74a, ppfia3, ttll9, kcng4a, prpf8, ephb3a, CXCR4, apobb.2, rilp, plod2, [no_name], extl3, ctnna1, adcyap1a, dbnlb, [no_name], PET117, [no_name], [no_name], [no_name]</t>
  </si>
  <si>
    <t>ENSORLG00000020495, ENSORLG00000023886, ENSORLG00000025942, ENSORLG00000025822, ENSORLG00000008248, ENSORLG00000008002, ENSORLG00000008492, ENSORLG00000008371, ENSORLG00000006065, ENSORLG00000008486, ENSORLG00000007282, ENSORLG00000008487, ENSORLG00000012987, ENSORLG00000009577, ENSORLG00000012503, ENSORLG00000010324, ENSORLG00000011414, ENSORLG00000011896, ENSORLG00000002829, ENSORLG00000002708, ENSORLG00000000529, ENSORLG00000024978, ENSORLG00000002946, ENSORLG00000000768, ENSORLG00000018046, ENSORLG00000003920, ENSORLG00000002834, ENSORLG00000000776, ENSORLG00000000898, ENSORLG00000022423, ENSORLG00000007046, ENSORLG00000008012, ENSORLG00000013841, ENSORLG00000009343, ENSORLG00000007171, ENSORLG00000008499, ENSORLG00000011667, ENSORLG00000012995, ENSORLG00000012632, ENSORLG00000019028, ENSORLG00000003808, ENSORLG00000024846, ENSORLG00000025935, ENSORLG00000002715, ENSORLG00000001989, ENSORLG00000022771, ENSORLG00000022773, ENSORLG00000023861, ENSORLG00000025921, ENSORLG00000012847, ENSORLG00000008105, ENSORLG00000029169, ENSORLG00000010549, ENSORLG00000012968, ENSORLG00000011517, ENSORLG00000010789, ENSORLG00000007134, ENSORLG00000006173, ENSORLG00000011871, ENSORLG00000009552, ENSORLG00000010541, ENSORLG00000009312, ENSORLG00000011754, ENSORLG00000008346, ENSORLG00000010666, ENSORLG00000030030, ENSORLG00000002804, ENSORLG00000001958, ENSORLG00000008117, ENSORLG00000010437, ENSORLG00000005087, ENSORLG00000029154, ENSORLG00000007385, ENSORLG00000006295, ENSORLG00000010431, ENSORLG00000010552, ENSORLG00000008476, ENSORLG00000008598, ENSORLG00000012613, ENSORLG00000011886, ENSORLG00000013823, ENSORLG00000010314, ENSORLG00000008479, ENSORLG00000012731, ENSORLG00000010554, ENSORLG00000011643, ENSORLG00000023616, ENSORLG00000002814, ENSORLG00000001847, ENSORLG00000012705, ENSORLG00000027086, ENSORLG00000012944, ENSORLG00000010767, ENSORLG00000007233, ENSORLG00000008200, ENSORLG00000009892, ENSORLG00000007240, ENSORLG00000009772, ENSORLG00000008565, ENSORLG00000008323, ENSORLG00000010644, ENSORLG00000030255, ENSORLG00000017032, ENSORLG00000020681, ENSORLG00000020686, ENSORLG00000000850, ENSORLG00000006278, ENSORLG00000007125, ENSORLG00000005188, ENSORLG00000004097, ENSORLG00000007486, ENSORLG00000008580, ENSORLG00000028285, ENSORLG00000016199, ENSORLG00000022508, ENSORLG00000001944, ENSORLG00000001824, ENSORLG00000028039, ENSORLG00000003098, ENSORLG00000007576, ENSORLG00000006245, ENSORLG00000006244, ENSORLG00000010987, ENSORLG00000007695, ENSORLG00000006001, ENSORLG00000005154, ENSORLG00000006484, ENSORLG00000029122, ENSORLG00000009991, ENSORLG00000008661, ENSORLG00000010981, ENSORLG00000017017, ENSORLG00000010740, ENSORLG00000008666, ENSORLG00000010741, ENSORLG00000011830, ENSORLG00000018104, ENSORLG00000016166, ENSORLG00000015199, ENSORLG00000009879, ENSORLG00000015079, ENSORLG00000015076, ENSORLG00000007109, ENSORLG00000011968, ENSORLG00000029476, ENSORLG00000013902, ENSORLG00000007465, ENSORLG00000005046, ENSORLG00000004076, ENSORLG00000006373, ENSORLG00000011969, ENSORLG00000008793, ENSORLG00000007590, ENSORLG00000012810, ENSORLG00000011601, ENSORLG00000009646, ENSORLG00000020666, ENSORLG00000030344, ENSORLG00000021998, ENSORLG00000008318, ENSORLG00000024902, ENSORLG00000009408, ENSORLG00000007678, ENSORLG00000004046, ENSORLG00000006346, ENSORLG00000029466, ENSORLG00000005378, ENSORLG00000004289, ENSORLG00000007311, ENSORLG00000004287, ENSORLG00000029347, ENSORLG00000006464, ENSORLG00000003194, ENSORLG00000005372, ENSORLG00000028375, ENSORLG00000009850, ENSORLG00000004290, ENSORLG00000008401, ENSORLG00000018206, ENSORLG00000021987, ENSORLG00000016386, ENSORLG00000030328, ENSORLG00000028369, ENSORLG00000007329, ENSORLG00000005148, ENSORLG00000005028, ENSORLG00000005024, ENSORLG00000007443, ENSORLG00000006471, ENSORLG00000008411, ENSORLG00000000813, ENSORLG00000016396, ENSORLG00000015185, ENSORLG00000005117, ENSORLG00000005238, ENSORLG00000004029, ENSORLG00000007411, ENSORLG00000028115, ENSORLG00000010828, ENSORLG00000007892, ENSORLG00000028593, ENSORLG00000010825, ENSORLG00000017337, ENSORLG00000008624, ENSORLG00000015034, ENSORLG00000017332, ENSORLG00000013095, ENSORLG00000023900, ENSORLG00000022815, ENSORLG00000008629, ENSORLG00000016363, ENSORLG00000014064, ENSORLG00000027019, ENSORLG00000010719, ENSORLG00000007308, ENSORLG00000006459, ENSORLG00000005005, ENSORLG00000028107, ENSORLG00000005127, ENSORLG00000005246, ENSORLG00000007785, ENSORLG00000007422, ENSORLG00000004031, ENSORLG00000007662, ENSORLG00000010838, ENSORLG00000005484, ENSORLG00000008990, ENSORLG00000009840, ENSORLG00000018557, ENSORLG00000008999, ENSORLG00000009604, ENSORLG00000009969, ENSORLG00000009848, ENSORLG00000009608, ENSORLG00000027249, ENSORLG00000002069, ENSORLG00000006545, ENSORLG00000006787, ENSORLG00000010920, ENSORLG00000003155, ENSORLG00000005692, ENSORLG00000026035, ENSORLG00000027365, ENSORLG00000024097, ENSORLG00000026033, ENSORLG00000016349, ENSORLG00000009810, ENSORLG00000018765, ENSORLG00000022913, ENSORLG00000017434, ENSORLG00000014163, ENSORLG00000015131, ENSORLG00000010818, ENSORLG00000007406, ENSORLG00000029899, ENSORLG00000028569, ENSORLG00000004136, ENSORLG00000005346, ENSORLG00000007646, ENSORLG00000025052, ENSORLG00000006794, ENSORLG00000004251, ENSORLG00000004491, ENSORLG00000008970, ENSORLG00000017328, ENSORLG00000017322, ENSORLG00000016355, ENSORLG00000029649, ENSORLG00000026138, ENSORLG00000029529, ENSORLG00000030515, ENSORLG00000003377, ENSORLG00000005676, ENSORLG00000002048, ENSORLG00000006643, ENSORLG00000029641, ENSORLG00000004465, ENSORLG00000029884, ENSORLG00000003376, ENSORLG00000005794, ENSORLG00000026377, ENSORLG00000003370, ENSORLG00000026013, ENSORLG00000010905, ENSORLG00000024076, ENSORLG00000021809, ENSORLG00000016568, ENSORLG00000017531, ENSORLG00000016561, ENSORLG00000015350, ENSORLG00000026369, ENSORLG00000007749, ENSORLG00000007869, ENSORLG00000015490, ENSORLG00000006779, ENSORLG00000030502, ENSORLG00000005204, ENSORLG00000006655, ENSORLG00000006654, ENSORLG00000006532, ENSORLG00000026240, ENSORLG00000007742, ENSORLG00000005200, ENSORLG00000010915, ENSORLG00000029991, ENSORLG00000026001, ENSORLG00000003140, ENSORLG00000008711, ENSORLG00000016211, ENSORLG00000008833, ENSORLG00000014396, ENSORLG00000009923, ENSORLG00000016455, ENSORLG00000009924, ENSORLG00000009805, ENSORLG00000017780, ENSORLG00000008716, ENSORLG00000006508, ENSORLG00000006749, ENSORLG00000027205, ENSORLG00000003119, ENSORLG00000007956, ENSORLG00000004567, ENSORLG00000004326, ENSORLG00000003599, ENSORLG00000004324, ENSORLG00000027681, ENSORLG00000005532, ENSORLG00000004320, ENSORLG00000024177, ENSORLG00000026111, ENSORLG00000016429, ENSORLG00000016545, ENSORLG00000017875, ENSORLG00000016662, ENSORLG00000013271, ENSORLG00000015210, ENSORLG00000013270, ENSORLG00000016421, ENSORLG00000014480, ENSORLG00000013274, ENSORLG00000012184, ENSORLG00000014240, ENSORLG00000025258, ENSORLG00000006519, ENSORLG00000023199, ENSORLG00000030603, ENSORLG00000029618, ENSORLG00000006879, ENSORLG00000007605, ENSORLG00000003366, ENSORLG00000027438, ENSORLG00000005663, ENSORLG00000023071, ENSORLG00000007842, ENSORLG00000005422, ENSORLG00000029972, ENSORLG00000003241, ENSORLG00000005664, ENSORLG00000006630, ENSORLG00000006750, ENSORLG00000002396, ENSORLG00000026343, ENSORLG00000026101, ENSORLG00000028880, ENSORLG00000016679, ENSORLG00000016551, ENSORLG00000017642, ENSORLG00000024158, ENSORLG00000004308, ENSORLG00000024277, ENSORLG00000028633, ENSORLG00000006845, ENSORLG00000003333, ENSORLG00000004788, ENSORLG00000004784, ENSORLG00000002363, ENSORLG00000001392, ENSORLG00000002480, ENSORLG00000013379, ENSORLG00000015318, ENSORLG00000016767, ENSORLG00000015314, ENSORLG00000013491, ENSORLG00000015795, ENSORLG00000012286, ENSORLG00000013132, ENSORLG00000007819, ENSORLG00000012162, ENSORLG00000007948, ENSORLG00000027898, ENSORLG00000003106, ENSORLG00000005647, ENSORLG00000002135, ENSORLG00000002013, ENSORLG00000003586, ENSORLG00000027417, ENSORLG00000006853, ENSORLG00000007700, ENSORLG00000003583, ENSORLG00000002251, ENSORLG00000004674, ENSORLG00000005760, ENSORLG00000025596, ENSORLG00000014117, ENSORLG00000015207, ENSORLG00000013025, ENSORLG00000016534, ENSORLG00000014357, ENSORLG00000016778, ENSORLG00000016657, ENSORLG00000016777, ENSORLG00000012172, ENSORLG00000008913, ENSORLG00000012174, ENSORLG00000027408, ENSORLG00000007910, ENSORLG00000004522, ENSORLG00000001373, ENSORLG00000023042, ENSORLG00000001491, ENSORLG00000012146, ENSORLG00000012266, ENSORLG00000015659, ENSORLG00000014565, ENSORLG00000016502, ENSORLG00000014681, ENSORLG00000012381, ENSORLG00000014440, ENSORLG00000015772, ENSORLG00000014683, ENSORLG00000014562, ENSORLG00000012264, ENSORLG00000011173, ENSORLG00000024005, ENSORLG00000003447, ENSORLG00000004899, ENSORLG00000004778, ENSORLG00000004535, ENSORLG00000001267, ENSORLG00000004653, ENSORLG00000004896, ENSORLG00000006951, ENSORLG00000005980, ENSORLG00000004650, ENSORLG00000026660, ENSORLG00000013489, ENSORLG00000015301, ENSORLG00000014696, ENSORLG00000015665, ENSORLG00000016755, ENSORLG00000016992, ENSORLG00000015781, ENSORLG00000012392, ENSORLG00000012153, ENSORLG00000012272, ENSORLG00000004869, ENSORLG00000025204, ENSORLG00000005835, ENSORLG00000026774, ENSORLG00000029927, ENSORLG00000004502, ENSORLG00000004862, ENSORLG00000005951, ENSORLG00000026899, ENSORLG00000009083, ENSORLG00000022051, ENSORLG00000024232, ENSORLG00000024353, ENSORLG00000015516, ENSORLG00000011396, ENSORLG00000013454, ENSORLG00000012129, ENSORLG00000012127, ENSORLG00000012362, ENSORLG00000004629, ENSORLG00000006927, ENSORLG00000003547, ENSORLG00000027853, ENSORLG00000001129, ENSORLG00000026648, ENSORLG00000024468, ENSORLG00000005842, ENSORLG00000004871, ENSORLG00000004870, ENSORLG00000016619, ENSORLG00000012499, ENSORLG00000013466, ENSORLG00000012376, ENSORLG00000015523, ENSORLG00000012491, ENSORLG00000014551, ENSORLG00000003429, ENSORLG00000012371, ENSORLG00000011162, ENSORLG00000003877, ENSORLG00000024334, ENSORLG00000003997, ENSORLG00000027969, ENSORLG00000004720, ENSORLG00000009181, ENSORLG00000014529, ENSORLG00000025781, ENSORLG00000014645, ENSORLG00000010046, ENSORLG00000014647, ENSORLG00000013317, ENSORLG00000016701, ENSORLG00000014402, ENSORLG00000008091, ENSORLG00000015970, ENSORLG00000006909, ENSORLG00000004729, ENSORLG00000010284, ENSORLG00000025412, ENSORLG00000005826, ENSORLG00000003648, ENSORLG00000004856, ENSORLG00000028922, ENSORLG00000024447, ENSORLG00000004971, ENSORLG00000013565, ENSORLG00000013444, ENSORLG00000015983, ENSORLG00000014532, ENSORLG00000027719, ENSORLG00000011141, ENSORLG00000003649, ENSORLG00000010293, ENSORLG00000000103, ENSORLG00000024317, ENSORLG00000026976, ENSORLG00000012209, ENSORLG00000016809, ENSORLG00000012329, ENSORLG00000012207, ENSORLG00000015839, ENSORLG00000014503, ENSORLG00000015835, ENSORLG00000011353, ENSORLG00000012326, ENSORLG00000002769, ENSORLG00000003624, ENSORLG00000004833, ENSORLG00000003868, ENSORLG00000025630, ENSORLG00000026725, ENSORLG00000025876, ENSORLG00000027813, ENSORLG00000026844, ENSORLG00000009174, ENSORLG00000008078, ENSORLG00000011000, ENSORLG00000011249, ENSORLG00000012699, ENSORLG00000012578, ENSORLG00000016931, ENSORLG00000027818, ENSORLG00000013540, ENSORLG00000002743, ENSORLG00000002625, ENSORLG00000023565, ENSORLG00000003834, ENSORLG00000018092, ENSORLG00000002742, ENSORLG00000024414, ENSORLG00000001890, ENSORLG00000011459, ENSORLG00000012549, ENSORLG00000008167, ENSORLG00000007086, ENSORLG00000011695, ENSORLG00000013994, ENSORLG00000012300, ENSORLG00000009497, ENSORLG00000010247, ENSORLG00000010004, ENSORLG00000004926, ENSORLG00000004934, ENSORLG00000025732, ENSORLG00000023311, ENSORLG00000008057, ENSORLG00000010497, ENSORLG00000013647, ENSORLG00000011226, ENSORLG00000010257, ENSORLG00000003606, ENSORLG00000013760, ENSORLG00000003726, ENSORLG00000011582, ENSORLG00000003608, ENSORLG00000026709, ENSORLG00000000786, ENSORLG00000022333, ENSORLG00000024872, ENSORLG00000024993, ENSORLG00000023302, ENSORLG00000001751, ENSORLG00000025601, ENSORLG00000023304, ENSORLG00000012648, ENSORLG00000007058, ENSORLG00000007299, ENSORLG00000007055, ENSORLG00000008274, ENSORLG00000010463, ENSORLG00000012520, ENSORLG00000011553, ENSORLG00000010464, ENSORLG00000008272, ENSORLG00000012524, ENSORLG00000024518, ENSORLG00000003939, ENSORLG00000017097, ENSORLG00000004913, ENSORLG00000001644, ENSORLG00000004911, ENSORLG00000015804, ENSORLG00000008036, ENSORLG00000009010, ENSORLG00000029079, ENSORLG00000012653, ENSORLG00000008043, ENSORLG00000010111, ENSORLG00000030181, ENSORLG00000011562, ENSORLG00000007191, ENSORLG00000011205, ENSORLG00000011687, ENSORLG00000025838, ENSORLG00000024989, ENSORLG00000023419, ENSORLG00000026804, ENSORLG00000010350</t>
  </si>
  <si>
    <t>cellular component organization (GO:0016043)</t>
  </si>
  <si>
    <t>thsd7ba, [no_name], ATP11B, spata22, coro7, terf1, npm3, rab3ab, atg13, KCNA2_(1_of_many), pacsin1b, KCNA3, tubb5, cenpn, frmd5, arhgef17, rassf8a, katnal2, svilc, yap1, agrn, RAC1, pex19, tex264a, ptprfb, frya, appl2, csrp3, tti1, hmgn6, fhod3b, KCNB2, ulk1a, drc3, ntn2, ngfa, tnika, [no_name], dpysl3, stard13b, [no_name], vma21, parvb, gpc6a, [no_name], si:ch211-203d1.3, [no_name], phactr1, prdm14, NDUFAF8, mnx1, UNC13C, hip1, RAB38_(1_of_many), MARK1, incenp, tecpr1b, gphnb, mpv17l2, ncapg2, slitrk5b, KCNS2, adamts12, luc7l, en2, frmd3, [no_name], uox, col9a1b, smn1, vcp, mtfr1, [no_name], PITPNB, dnajc11a, nphp3, KCNA10, rock2b, kif4, vps41, ccdc32, plxnb2b, CORO2B, cenpk, KIRREL3, spata7, znhit6, islr2, gosr1, tmem107l, sema7a, bmp2, kat6b, HPS6, [no_name], shroom1, tpm4a, ttk, sybu, h2afy, dnase2b, armc9, tardbpl, robo2, zgc:162608, nlgn3b, hpse2, exoc5, [no_name], kif23_(1_of_many), snx33, macf1b, supt6h, foxb1, eif3jb, cenpf, add3b, pex14, sdhaf2, fhdc4, NAPB, rhobtb2a, xirp2b, wdr60, si:dkey-6b12.5, trpm3, CXorf21, traf3ip1, ATP9A, UNC13A, trim46a, foxred1, pcloa, nav1b, ddx28, [no_name], ep400, sik2b, [no_name], si:dkey-46a10.3, tjp1a, rag1, [no_name], ablim3, cops7a, atg12, [no_name], ndc1, xkr6b, smarca5, tfip11, [no_name], tmsb2, stim1a, ttll7, [no_name], ezh1, lzts2a, ercc6l2, vav3b, nlgn3a, ADAMTS20, col9a2, b9d2, sgip1a, MPDZ, NEFH, babam2, [no_name], tnnt2c, [no_name], [no_name], ajuba, dffa, rgs14a, DCDC2, kmt2bb, [no_name], fancd2, xrcc5, tango2, kif1b, acp2, [no_name], lyrm7, psme4a, tmem30c, strip2, cep350, [no_name], sema3aa, CLDN20, pphln1, [no_name], prr16, lix1, isca2, slitrk3b, gabra1, esyt2b, snrpc, myrf, arl3l2, higd2a, ncam1b, [no_name], hps1, tinf2, myof, loxl4_(1_of_many), [no_name], pibf1, [no_name], zgc:77752, ATP1A1, sdk1a, atp8b2, dnajc6, EIF3M, lrrc4.2, rnd3a, [no_name], ext2, pdlim7, sipa1l1, hdc, rhoh, dnajc19, sem1, adcyap1b, [no_name], ATG2B, efna1b, alkbh7, si:dkeyp-44a8.4, ppp1r9ala, rab32a, rabep1, [no_name], rab14, si:ch211-13f8.1, efna2a, ATP6V0A1, clstn1, crtac1b, gdf6a, ptprsa, [no_name], fmnl1a, gaa, tmem30aa, blk, cbln2b, kiz, efs, ino80e, [no_name], pds5a, [no_name], slc12a5a, rtn4r, psmc3ip, chmp5b, zgc:110333, ncapg, dnmbp, cldn17, [no_name], tyr, [no_name], MZT1, vstm2l, lnpa, krt4, clip2, fam49bb, TIMM21, gdap1, kctd4, sar1ab, [no_name], tmem126a, [no_name], cluap1, dsn1, atl2, sema5a, plce1, [no_name], fam161b, usp8, ubap1, elp3, cabin1, nck1b, SMARCAL1, lurap1, [no_name], cog3, crb1, dagla, kdm4b, dnai1.2, rab34b, tlcd2, lims1, TYRP1, si:ch211-181l5.2, zranb3, zgc:158640, wdr19, synj1, TMEM138, [no_name], [no_name], krt18b, yes1, chchd6b, vaspb, arvcfb, fermt2, ccm2, plxna4, lmod2b, atr, kctd9a, loxl4_(1_of_many), pbx4, cbx5, sh3pxd2b, ntng1a, camsap2a, magi3b, actr8, NSG1, zranb1b, pcdh15a, cyfip2, pik3cd, [no_name], [no_name], col11a1a, prelid1a, unc5a, fbln1, [no_name], pih1d2, rbm7, [no_name], zgc:158846, rock1, etf1b, RTKN, efna3b, dlg4a, sema3bl, ppargc1a, tnfaip3, krt8, mibp2, hmcn2, lum, PKP4, plekhj1, smoc2, si:dkey-246g23.2, snrnp200, taf11, rttn, DPYSL2, cluha, [no_name], twf1a, abraxas2, obsl1a, cldni, dzip1, [no_name], [no_name], cct5, postn, dync2li1, trip10a, dnaaf1, lrrc4.1, loxl1, nckap5l, smo, tacc1, [no_name], si:zfos-452g4.1, ing4, celf4, cltca, si:ch211-68a17.7, PAFAH1B1, diaph3, samm50, marveld3, krt18a.2, pls1, [no_name], epha4b, eif4bb, ncam1a, anxa1, si:dkey-221l4.11, plxna2, [no_name], map7d1a, VIT, FBLN1_(1_of_many), si:ch73-206p6.1, SEMA6A, gtf2b, POC1A, pcdh17, gabrg2, psmg3, trim36, [no_name], notch3, PTPRD, pam16, sf3a2, iqsec3a, tp63, stx18, ttc21b, zgc:173742, ttll6, tln2a, smarcad1a, FGD4, fbxo45, slc12a8, [no_name], tdrd3, zgc:73226, dlc1, [no_name], cita, kank4, tomm5, has2, [no_name], ano6, bnip3la, stag1a, ISL2, abcg8, [no_name], [no_name], [no_name], plxna1a, nsg2, rhoub, dhx36, rmi2, phactr3a, myl9a, nck2a, armc2, pstpip1b, RANBP2, srcap, si:dkey-117n7.4, fam91a1, crip2, smyd1b, bahd1, nim1k, si:ch211-103n10.5, rnf20, narfl, exoc4, terb2, ubxn2a, fam118b, wdr11, [no_name], neflb, myo1ea, [no_name], ephb4a, sec24d, FCHSD2, [no_name], sh3glb1a, pds5b, rpa1, cbln4, parvg, tmed7, [no_name], adamts13, bicd1a, sh3d21, trarg1a, [no_name], [no_name], prpf18, orc4, [no_name], fhdc3, VMP1, loxl2a, hltf, mkks, sema6e, [no_name], epha3, sptb, TPM1, tesk2, dnm1l, tdrd1, kat2a, [no_name], snrpd2, [no_name], hfm1, rplp0, tram1, bin3, cdan1, kcnf1a, ndel1a, ap3d1, micos13, [no_name], [no_name], SRPK2, heg1, WIPI1, hdac4, [no_name], chchd6a, [no_name], cldn11a, [no_name], sulf1, myofl, polg, wasf1, zgc:92912, baiap2l1b, sybl1, pfdn6, COL25A1, gpc6b, plecb, xkr9, lysmd3, tomm40, ttbk2a, atxn2, stx2b, [no_name], [no_name], si:busm1-52i16.2, [no_name], e2f8, [no_name], [no_name], apoa2, ankrd39, espl1, [no_name], PAX2, tubgcp2, anxa6, SEMA4G_(1_of_many), si:ch211-166a6.5, shha, stx4, unc5b, dock7, zc4h2, uxs1, EFNA5, [no_name], ephb2b, cd74a, ppfia3, ttll9, kcng4a, prpf8, ephb3a, CXCR4, apobb.2, rilp, plod2, [no_name], extl3, ctnna1, adcyap1a, dbnlb, [no_name], PET117, [no_name], [no_name], [no_name]</t>
  </si>
  <si>
    <t>ENSORLG00000020495, ENSORLG00000023886, ENSORLG00000025942, ENSORLG00000025822, ENSORLG00000008248, ENSORLG00000008002, ENSORLG00000008492, ENSORLG00000008371, ENSORLG00000006065, ENSORLG00000008486, ENSORLG00000007282, ENSORLG00000008487, ENSORLG00000012987, ENSORLG00000009577, ENSORLG00000012503, ENSORLG00000010324, ENSORLG00000011414, ENSORLG00000011896, ENSORLG00000002829, ENSORLG00000002708, ENSORLG00000000529, ENSORLG00000024978, ENSORLG00000002946, ENSORLG00000000768, ENSORLG00000018046, ENSORLG00000003920, ENSORLG00000002834, ENSORLG00000000776, ENSORLG00000000898, ENSORLG00000022423, ENSORLG00000007046, ENSORLG00000008012, ENSORLG00000013841, ENSORLG00000009343, ENSORLG00000007171, ENSORLG00000008499, ENSORLG00000011667, ENSORLG00000012632, ENSORLG00000019028, ENSORLG00000003808, ENSORLG00000024846, ENSORLG00000025935, ENSORLG00000002715, ENSORLG00000022771, ENSORLG00000022773, ENSORLG00000023861, ENSORLG00000025921, ENSORLG00000012847, ENSORLG00000008105, ENSORLG00000029169, ENSORLG00000010549, ENSORLG00000012968, ENSORLG00000011517, ENSORLG00000010789, ENSORLG00000007134, ENSORLG00000006173, ENSORLG00000009552, ENSORLG00000011754, ENSORLG00000008346, ENSORLG00000010666, ENSORLG00000030030, ENSORLG00000002804, ENSORLG00000001958, ENSORLG00000008117, ENSORLG00000010437, ENSORLG00000005087, ENSORLG00000029154, ENSORLG00000006295, ENSORLG00000010431, ENSORLG00000010552, ENSORLG00000008476, ENSORLG00000008598, ENSORLG00000012613, ENSORLG00000011886, ENSORLG00000013823, ENSORLG00000010314, ENSORLG00000008479, ENSORLG00000012731, ENSORLG00000010554, ENSORLG00000011643, ENSORLG00000023616, ENSORLG00000002814, ENSORLG00000001847, ENSORLG00000012705, ENSORLG00000027086, ENSORLG00000012944, ENSORLG00000010767, ENSORLG00000007233, ENSORLG00000008200, ENSORLG00000009892, ENSORLG00000007240, ENSORLG00000009772, ENSORLG00000008565, ENSORLG00000008323, ENSORLG00000010644, ENSORLG00000030255, ENSORLG00000017032, ENSORLG00000020681, ENSORLG00000020686, ENSORLG00000000850, ENSORLG00000006278, ENSORLG00000007125, ENSORLG00000005188, ENSORLG00000004097, ENSORLG00000007486, ENSORLG00000008580, ENSORLG00000028285, ENSORLG00000016199, ENSORLG00000022508, ENSORLG00000001944, ENSORLG00000001824, ENSORLG00000028039, ENSORLG00000003098, ENSORLG00000007576, ENSORLG00000006244, ENSORLG00000010987, ENSORLG00000006001, ENSORLG00000005154, ENSORLG00000006484, ENSORLG00000029122, ENSORLG00000009991, ENSORLG00000010981, ENSORLG00000017017, ENSORLG00000010740, ENSORLG00000008666, ENSORLG00000010741, ENSORLG00000011830, ENSORLG00000018104, ENSORLG00000016166, ENSORLG00000015199, ENSORLG00000009879, ENSORLG00000015079, ENSORLG00000015076, ENSORLG00000007109, ENSORLG00000011968, ENSORLG00000029476, ENSORLG00000013902, ENSORLG00000007465, ENSORLG00000005046, ENSORLG00000004076, ENSORLG00000006373, ENSORLG00000011969, ENSORLG00000008793, ENSORLG00000007590, ENSORLG00000012810, ENSORLG00000011601, ENSORLG00000009646, ENSORLG00000020666, ENSORLG00000030344, ENSORLG00000021998, ENSORLG00000008318, ENSORLG00000024902, ENSORLG00000007678, ENSORLG00000004046, ENSORLG00000006346, ENSORLG00000029466, ENSORLG00000004289, ENSORLG00000007311, ENSORLG00000004287, ENSORLG00000029347, ENSORLG00000006464, ENSORLG00000003194, ENSORLG00000005372, ENSORLG00000028375, ENSORLG00000009850, ENSORLG00000004290, ENSORLG00000008401, ENSORLG00000018206, ENSORLG00000021987, ENSORLG00000016386, ENSORLG00000030328, ENSORLG00000028369, ENSORLG00000007329, ENSORLG00000005148, ENSORLG00000005028, ENSORLG00000005024, ENSORLG00000006471, ENSORLG00000008411, ENSORLG00000000813, ENSORLG00000016396, ENSORLG00000015185, ENSORLG00000005238, ENSORLG00000004029, ENSORLG00000007411, ENSORLG00000028115, ENSORLG00000010828, ENSORLG00000028593, ENSORLG00000010825, ENSORLG00000017337, ENSORLG00000008624, ENSORLG00000015034, ENSORLG00000017332, ENSORLG00000013095, ENSORLG00000023900, ENSORLG00000022815, ENSORLG00000008629, ENSORLG00000016363, ENSORLG00000014064, ENSORLG00000027019, ENSORLG00000010719, ENSORLG00000007308, ENSORLG00000006459, ENSORLG00000005005, ENSORLG00000028107, ENSORLG00000005127, ENSORLG00000005246, ENSORLG00000007785, ENSORLG00000007422, ENSORLG00000004031, ENSORLG00000007662, ENSORLG00000010838, ENSORLG00000005484, ENSORLG00000008990, ENSORLG00000009840, ENSORLG00000018557, ENSORLG00000008999, ENSORLG00000009604, ENSORLG00000009969, ENSORLG00000009848, ENSORLG00000009608, ENSORLG00000027249, ENSORLG00000002069, ENSORLG00000006545, ENSORLG00000006787, ENSORLG00000010920, ENSORLG00000003155, ENSORLG00000005692, ENSORLG00000026035, ENSORLG00000027365, ENSORLG00000024097, ENSORLG00000026033, ENSORLG00000016349, ENSORLG00000009810, ENSORLG00000018765, ENSORLG00000022913, ENSORLG00000017434, ENSORLG00000014163, ENSORLG00000015131, ENSORLG00000010818, ENSORLG00000007406, ENSORLG00000029899, ENSORLG00000028569, ENSORLG00000004136, ENSORLG00000005346, ENSORLG00000007646, ENSORLG00000025052, ENSORLG00000006794, ENSORLG00000004251, ENSORLG00000004491, ENSORLG00000008970, ENSORLG00000017322, ENSORLG00000016355, ENSORLG00000029649, ENSORLG00000026138, ENSORLG00000029529, ENSORLG00000030515, ENSORLG00000003377, ENSORLG00000005676, ENSORLG00000002048, ENSORLG00000006643, ENSORLG00000029641, ENSORLG00000004465, ENSORLG00000029884, ENSORLG00000003376, ENSORLG00000005794, ENSORLG00000026377, ENSORLG00000003370, ENSORLG00000026013, ENSORLG00000010905, ENSORLG00000024076, ENSORLG00000021809, ENSORLG00000016568, ENSORLG00000017531, ENSORLG00000016561, ENSORLG00000015350, ENSORLG00000026369, ENSORLG00000007749, ENSORLG00000007869, ENSORLG00000015490, ENSORLG00000006779, ENSORLG00000030502, ENSORLG00000005204, ENSORLG00000006655, ENSORLG00000006654, ENSORLG00000006532, ENSORLG00000026240, ENSORLG00000007742, ENSORLG00000005200, ENSORLG00000029991, ENSORLG00000026001, ENSORLG00000003140, ENSORLG00000008711, ENSORLG00000016211, ENSORLG00000014396, ENSORLG00000009923, ENSORLG00000016455, ENSORLG00000009924, ENSORLG00000009805, ENSORLG00000017780, ENSORLG00000008716, ENSORLG00000006508, ENSORLG00000006749, ENSORLG00000027205, ENSORLG00000003119, ENSORLG00000007956, ENSORLG00000004567, ENSORLG00000004326, ENSORLG00000003599, ENSORLG00000004324, ENSORLG00000027681, ENSORLG00000005532, ENSORLG00000004320, ENSORLG00000024177, ENSORLG00000026111, ENSORLG00000016429, ENSORLG00000016545, ENSORLG00000017875, ENSORLG00000016662, ENSORLG00000013271, ENSORLG00000015210, ENSORLG00000013270, ENSORLG00000016421, ENSORLG00000014480, ENSORLG00000013274, ENSORLG00000012184, ENSORLG00000014240, ENSORLG00000025258, ENSORLG00000006519, ENSORLG00000023199, ENSORLG00000030603, ENSORLG00000029618, ENSORLG00000006879, ENSORLG00000007605, ENSORLG00000003366, ENSORLG00000027438, ENSORLG00000005663, ENSORLG00000023071, ENSORLG00000007842, ENSORLG00000005422, ENSORLG00000029972, ENSORLG00000003241, ENSORLG00000005664, ENSORLG00000006630, ENSORLG00000006750, ENSORLG00000002396, ENSORLG00000026343, ENSORLG00000026101, ENSORLG00000028880, ENSORLG00000016679, ENSORLG00000016551, ENSORLG00000017642, ENSORLG00000004308, ENSORLG00000024277, ENSORLG00000028633, ENSORLG00000006845, ENSORLG00000003333, ENSORLG00000004788, ENSORLG00000004784, ENSORLG00000001392, ENSORLG00000002480, ENSORLG00000013379, ENSORLG00000015318, ENSORLG00000016767, ENSORLG00000015314, ENSORLG00000013491, ENSORLG00000015795, ENSORLG00000012286, ENSORLG00000013132, ENSORLG00000007819, ENSORLG00000012162, ENSORLG00000007948, ENSORLG00000027898, ENSORLG00000003106, ENSORLG00000005647, ENSORLG00000002135, ENSORLG00000002013, ENSORLG00000003586, ENSORLG00000027417, ENSORLG00000006853, ENSORLG00000007700, ENSORLG00000003583, ENSORLG00000004674, ENSORLG00000005760, ENSORLG00000025596, ENSORLG00000015207, ENSORLG00000013025, ENSORLG00000016534, ENSORLG00000014357, ENSORLG00000016778, ENSORLG00000016657, ENSORLG00000016777, ENSORLG00000012172, ENSORLG00000008913, ENSORLG00000012174, ENSORLG00000027408, ENSORLG00000007910, ENSORLG00000004522, ENSORLG00000001373, ENSORLG00000023042, ENSORLG00000001491, ENSORLG00000012266, ENSORLG00000015659, ENSORLG00000014565, ENSORLG00000016502, ENSORLG00000014681, ENSORLG00000012381, ENSORLG00000014440, ENSORLG00000015772, ENSORLG00000014683, ENSORLG00000014562, ENSORLG00000012264, ENSORLG00000011173, ENSORLG00000024005, ENSORLG00000003447, ENSORLG00000004899, ENSORLG00000004778, ENSORLG00000004535, ENSORLG00000001267, ENSORLG00000004653, ENSORLG00000004896, ENSORLG00000006951, ENSORLG00000005980, ENSORLG00000004650, ENSORLG00000026660, ENSORLG00000015301, ENSORLG00000014696, ENSORLG00000015665, ENSORLG00000016755, ENSORLG00000016992, ENSORLG00000015781, ENSORLG00000012392, ENSORLG00000012272, ENSORLG00000004869, ENSORLG00000025204, ENSORLG00000005835, ENSORLG00000026774, ENSORLG00000029927, ENSORLG00000004502, ENSORLG00000004862, ENSORLG00000005951, ENSORLG00000026899, ENSORLG00000009083, ENSORLG00000022051, ENSORLG00000024232, ENSORLG00000024353, ENSORLG00000011396, ENSORLG00000013454, ENSORLG00000012129, ENSORLG00000012127, ENSORLG00000012362, ENSORLG00000004629, ENSORLG00000006927, ENSORLG00000003547, ENSORLG00000027853, ENSORLG00000001129, ENSORLG00000026648, ENSORLG00000024468, ENSORLG00000005842, ENSORLG00000004871, ENSORLG00000004870, ENSORLG00000016619, ENSORLG00000012499, ENSORLG00000013466, ENSORLG00000012376, ENSORLG00000015523, ENSORLG00000012491, ENSORLG00000014551, ENSORLG00000012371, ENSORLG00000011162, ENSORLG00000003877, ENSORLG00000024334, ENSORLG00000003997, ENSORLG00000027969, ENSORLG00000004720, ENSORLG00000009181, ENSORLG00000014529, ENSORLG00000025781, ENSORLG00000010046, ENSORLG00000014647, ENSORLG00000013317, ENSORLG00000016701, ENSORLG00000014402, ENSORLG00000008091, ENSORLG00000015970, ENSORLG00000006909, ENSORLG00000004729, ENSORLG00000010284, ENSORLG00000025412, ENSORLG00000005826, ENSORLG00000003648, ENSORLG00000004856, ENSORLG00000028922, ENSORLG00000024447, ENSORLG00000004971, ENSORLG00000013565, ENSORLG00000013444, ENSORLG00000015983, ENSORLG00000014532, ENSORLG00000027719, ENSORLG00000011141, ENSORLG00000003649, ENSORLG00000010293, ENSORLG00000000103, ENSORLG00000024317, ENSORLG00000026976, ENSORLG00000012209, ENSORLG00000016809, ENSORLG00000012329, ENSORLG00000012207, ENSORLG00000015839, ENSORLG00000014503, ENSORLG00000015835, ENSORLG00000011353, ENSORLG00000012326, ENSORLG00000002769, ENSORLG00000003624, ENSORLG00000004833, ENSORLG00000003868, ENSORLG00000025630, ENSORLG00000026725, ENSORLG00000027813, ENSORLG00000026844, ENSORLG00000009174, ENSORLG00000008078, ENSORLG00000011000, ENSORLG00000011249, ENSORLG00000012699, ENSORLG00000012578, ENSORLG00000016931, ENSORLG00000027818, ENSORLG00000013540, ENSORLG00000002743, ENSORLG00000002625, ENSORLG00000023565, ENSORLG00000003834, ENSORLG00000018092, ENSORLG00000002742, ENSORLG00000024414, ENSORLG00000001890, ENSORLG00000011459, ENSORLG00000012549, ENSORLG00000008167, ENSORLG00000007086, ENSORLG00000011695, ENSORLG00000013994, ENSORLG00000012300, ENSORLG00000009497, ENSORLG00000010247, ENSORLG00000010004, ENSORLG00000004934, ENSORLG00000025732, ENSORLG00000023311, ENSORLG00000008057, ENSORLG00000010497, ENSORLG00000013647, ENSORLG00000011226, ENSORLG00000003606, ENSORLG00000013760, ENSORLG00000003726, ENSORLG00000011582, ENSORLG00000003608, ENSORLG00000026709, ENSORLG00000000786, ENSORLG00000022333, ENSORLG00000024872, ENSORLG00000024993, ENSORLG00000023302, ENSORLG00000001751, ENSORLG00000025601, ENSORLG00000023304, ENSORLG00000012648, ENSORLG00000007058, ENSORLG00000007299, ENSORLG00000008274, ENSORLG00000010463, ENSORLG00000012520, ENSORLG00000011553, ENSORLG00000010464, ENSORLG00000008272, ENSORLG00000012524, ENSORLG00000024518, ENSORLG00000003939, ENSORLG00000017097, ENSORLG00000004913, ENSORLG00000001644, ENSORLG00000004911, ENSORLG00000015804, ENSORLG00000008036, ENSORLG00000009010, ENSORLG00000029079, ENSORLG00000012653, ENSORLG00000008043, ENSORLG00000010111, ENSORLG00000030181, ENSORLG00000011562, ENSORLG00000007191, ENSORLG00000011205, ENSORLG00000011687, ENSORLG00000025838, ENSORLG00000024989, ENSORLG00000023419, ENSORLG00000026804, ENSORLG00000010350</t>
  </si>
  <si>
    <t>cell communication (GO:0007154)</t>
  </si>
  <si>
    <t>zdhhc13, cd79a, RAB39B, sh2d3ca, [no_name], rab3ab, il12a, GPR26_(1_of_many), tp53bp2a, gpr174, acvr1l, rassf8a, [no_name], yap1, [no_name], RAC1, adra2da, nmur3, wwox, EFEMP1, slc18a3a, tenm1, cgrp1, mtnr1aa, rapgef4_(1_of_many), ngfa, tie1, tnika, tshr, gabrb4, dlgap2b, adcy1a, stard13b, oxt, dclk1a, [no_name], P2RY6, chrna4b, ramp2, cd276, UNC13C, gpr184, dcdc2b, cysltr1, smad1, MARK1, RASGEF1C, ar-alpha, [no_name], rxrbb, pidd1, pde4ba, ppp3ca, insig1, nrtn, tenm4, glra4a, flot1b, lpar4, fgf8b, [no_name], slc6a3, polr2m, bub3, dvl1a, dixdc1a, rock2b, vps41, plxnb2b, si:ch211-210g13.5, arhgef1b, adgrg4b, btk, grm4, [no_name], slc5a7a, gabra3, grik4, sema7a, bmp2, tuft1a, ralaa, ntrk1, [no_name], p2ry10, gab1, gpr20, rasal3, ttk, [no_name], gpr61, [no_name], robo2, nlgn3b, prkd2, adgrd1, depdc7a, [no_name], gnai3, pde7a, [no_name], osgin2, lmbr1, [no_name], rasip1, socs9, gmip, [no_name], g6f-like, adgrl4, angpt2b, foxb1, nrg3b, itgbl1, [no_name], ptprn2, NAPB, [no_name], mylk5, rhobtb2a, arhgef12a, gria3a, FAM19A1, rps6ka5, si:dkey-6b12.5, [no_name], UNC13A, asb1, itga11a, grid1a, anks1ab, gucy1a2, arhgap32a, creb3l1, rgs6, gnai3, sik2b, ccn1, tank, [no_name], grk7b, mapk9, pik3c2g, [no_name], [no_name], [no_name], nfatc3a, grm5b, VANGL2, [no_name], PLCB4, si:ch1073-396h14.1, nfatc2a, srgap1a, itga2.2, [no_name], si:dkey-74k8.3, syt7b, tcf7l1, pde6c, map3k4, [no_name], si:dkey-148a17.6, jak3, ucn3l, lzts2a, nlgn3a, ddr1, SYDE2, ctbp1, grem2a, tob1a, [no_name], babam2, s1pr4, erbb4b, prex1, igfbp3, cflar, ghsrb, [no_name], rgs14a, [no_name], erlec1, flt4, [no_name], DCDC2, fgf18a, magi2b, ghr, TGFBR2, pde9al, SMAD4, axin2, il1rapl1a, shc1, gprc5ba, GPR139, rbm14a, fancd2, xrcc5, arhgap23a, grm1a, chrm3a, stk17al, stc1, psenen, wnt10b, [no_name], gpr26, [no_name], itk, nr3c2, adgrl2a, casr, amfrb, rasa1a, crh, sema3aa, [no_name], rapgef4_(1_of_many), gabra1, wnt8a, slc27a1a, ednraa, gpr75, socs6, tiam2a, fgf12a, [no_name], rnd3a, EPS8L2, [no_name], drd2a, ext2, hdc, rhoh, inha, adcyap1b, id2a, sbk3, efna1b, fgf6b, MAP3K13, ppp1r9ala, lepr, rabep1, mtor_(1_of_many), wnt8a, ntrk2a, efna2a, GPR151, gdf6a, tmem117, tafa5a, apba2b, rras2, arhgap10, ADGRL3, fgf10b, INHBC, cd40, chrnb2, blk, prlh2, efs, bmp6, cx31.7, olfcn1, tas1r3, PTCH1, olfm2a, slc12a5a, eda, [no_name], irak4, HTR1A_(1_of_many), dnmbp, ern1, GABRB2, ednrbb, prkcab, prkcba, npy8br, [no_name], cplx3b, mtnr1c, dctpp1, [no_name], hhla2a.2, rxfp3.3a3, [no_name], sfrp5, sema5a, plce1, [no_name], [no_name], pdgfd, gna14a, usp8, maco1b, [no_name], fjx1, SNX27, [no_name], mib1, rspo2, nr4a2b, dagla, il11a, CCKAR, pde3b, hnf1ba, grik1a, hbegfa, synj1, pik3c2a, nrros, [no_name], chn1, gabra6b, fgfr2, crlf1a, olfml2ba, yes1, gnrh1, gpr17, ppara, itga6b, fermt2, plxna4, atr, kctd9a, PXN, [no_name], magi3b, VAV3, acvr2ab, rap2ab, GRIA3_(1_of_many), [no_name], NSG1, RBPJ, zranb1b, TENM2, pik3cd, grik1b, adgrl1a, PLCZ1, unc5a, rln, erbb4a, prkd3, atf6, [no_name], casp2, rock1, PHLPP2, ptgir, RTKN, efna3b, dlg4a, sema3bl, [no_name], RAP2B, pdgfrb, si:ch211-241f5.3, tiam1a, fgf7, STK32A, pth1ra, asb6, ltk, YES1, PRKAB2, si:ch211-1i11.3, grik5, tyk2, [no_name], cyp2r1, npy7r, dok6, [no_name], axin1, pparg, p2ry1, trip10a, wnt2ba, gpr155a, DTX1, tpra1, thoc1, rcan3, smo, CSF3R, CRHR2, jag1b, rps6kb1a, [no_name], mpl, npy, kl, insyn1, [no_name], chata, [no_name], pde4d, dclk1b, rxfp3.2b, stk11, plekhg6, dock5, ANKS1A, epha4b, chrna3, gapvd1, tnfrsf1a, anxa1, plxna2, [no_name], usp10, sh2b3, SEMA6A, [no_name], p2ry13, nuak1b, gabrg2, gna14, notch3, hic1, tp63, RASAL1, aplnra, sesn1, rgra, gcgb, fgf10a, lef1, rtkn2a, fzd6, tbxa2r, zgc:73226, hcrt, dlc1, gpr182, htr6, [no_name], si:ch211-184m13.4, bnip3la, dedd1_(1_of_many), MAP3K20, [no_name], jak1, gsk3ab, [no_name], [no_name], ntrk2b_(1_of_many), grm5a, pkn2, ctnnb1, ebi3, kras, plxna1a, galr2a, nsg2, [no_name], cort, arhgap17b, rasa3, rhoub, ntrk2b_(1_of_many), oxt, adgrb2, nck2a, [no_name], disp2, plpp2b, [no_name], ror1, [no_name], smtla, nim1k, myzap, aplnr2, rab4b, [no_name], GNAL, cacna1aa, grin2ab, exoc4, [no_name], ACVR1C, eps8l1b, [no_name], adgrb3, ephb4a, rln3a, gmds, agtr1b, tmem145, itga1, FCHSD2, csf1ra, [no_name], [no_name], KCMF1, gnrh3, [no_name], chrna9, frem2b, creb3l3a, ostf1, EVC2, scn1laa, htr1fb, [no_name], [no_name], zgc:171558, [no_name], tiam1b, ednr, [no_name], arhgap42b, chrna5, mapk4, mlnr, mchr2, rimbp2, [no_name], [no_name], sema6e, epha3, rorb, dlgap1b, cnp-1, [no_name], [no_name], zgc:152857, wnt7bb, cdc7, or116-1, frem3, zgc:85858, grid2, cacng4b, pgr, ngfra, GNAZ, plcd3a, rassf8b, EIF2AK4, htr3a, nr2e1, bmp4, adrb1, GPR45, smad9, [no_name], SRPK2, [no_name], usp28, [no_name], [no_name], sulf1, ntrk3b, [no_name], TOM1L2_(1_of_many), [no_name], [no_name], psap, jak2a, adgrv1, grin3ba, [no_name], pld1a, [no_name], [no_name], akt3a, [no_name], gng8, stat5a, [no_name], lpxn, [no_name], [no_name], [no_name], rragca, htr3b, ackr4b, fzd9b, fgf23, fzd10, [no_name], uchl3, ttbk2a, hes7, tmtc4, opn8b, CACNG2, stx2b, [no_name], szl, [no_name], [no_name], vav3b, uacab, pde11a, [no_name], nfat5a, anxa6, SEMA4G_(1_of_many), GRIK2_(1_of_many), shha, stx4, unc5b, nrg2a, dock7, agtr2, GPR21, [no_name], EFNA5, ephb2b, [no_name], cd74a, ppfia3, ephb3a, CXCR4, gria4a, dock4b, tnip1, errb2, adcyap1a, tmtops2, plppr3a, [no_name], [no_name], dedd1_(1_of_many), gab2</t>
  </si>
  <si>
    <t>ENSORLG00000000765, ENSORLG00000026911, ENSORLG00000001850, ENSORLG00000010207, ENSORLG00000007159, ENSORLG00000008371, ENSORLG00000022670, ENSORLG00000009582, ENSORLG00000007284, ENSORLG00000010321, ENSORLG00000013834, ENSORLG00000011414, ENSORLG00000023648, ENSORLG00000002708, ENSORLG00000024738, ENSORLG00000024978, ENSORLG00000025705, ENSORLG00000017078, ENSORLG00000010339, ENSORLG00000007168, ENSORLG00000029177, ENSORLG00000008374, ENSORLG00000029182, ENSORLG00000008141, ENSORLG00000030282, ENSORLG00000008499, ENSORLG00000010699, ENSORLG00000011667, ENSORLG00000010696, ENSORLG00000010333, ENSORLG00000011302, ENSORLG00000012874, ENSORLG00000003808, ENSORLG00000003809, ENSORLG00000003926, ENSORLG00000001832, ENSORLG00000022652, ENSORLG00000000865, ENSORLG00000022895, ENSORLG00000023865, ENSORLG00000012968, ENSORLG00000007136, ENSORLG00000029049, ENSORLG00000010305, ENSORLG00000007377, ENSORLG00000007134, ENSORLG00000005198, ENSORLG00000008220, ENSORLG00000008341, ENSORLG00000007020, ENSORLG00000006292, ENSORLG00000009796, ENSORLG00000006170, ENSORLG00000010423, ENSORLG00000018042, ENSORLG00000002811, ENSORLG00000000871, ENSORLG00000012978, ENSORLG00000010315, ENSORLG00000012857, ENSORLG00000007146, ENSORLG00000005085, ENSORLG00000008354, ENSORLG00000009565, ENSORLG00000013944, ENSORLG00000005091, ENSORLG00000012731, ENSORLG00000011643, ENSORLG00000002814, ENSORLG00000003903, ENSORLG00000022529, ENSORLG00000001727, ENSORLG00000000842, ENSORLG00000007238, ENSORLG00000007232, ENSORLG00000005052, ENSORLG00000010408, ENSORLG00000007593, ENSORLG00000007240, ENSORLG00000009772, ENSORLG00000009652, ENSORLG00000012700, ENSORLG00000023848, ENSORLG00000022638, ENSORLG00000023607, ENSORLG00000022639, ENSORLG00000022980, ENSORLG00000001820, ENSORLG00000020681, ENSORLG00000022863, ENSORLG00000006038, ENSORLG00000010778, ENSORLG00000004097, ENSORLG00000008580, ENSORLG00000007121, ENSORLG00000013807, ENSORLG00000009791, ENSORLG00000027199, ENSORLG00000006031, ENSORLG00000008573, ENSORLG00000005073, ENSORLG00000009424, ENSORLG00000010531, ENSORLG00000010532, ENSORLG00000011742, ENSORLG00000024924, ENSORLG00000024807, ENSORLG00000017380, ENSORLG00000022733, ENSORLG00000006488, ENSORLG00000005397, ENSORLG00000007576, ENSORLG00000027064, ENSORLG00000010986, ENSORLG00000029362, ENSORLG00000010629, ENSORLG00000009991, ENSORLG00000029370, ENSORLG00000004193, ENSORLG00000010981, ENSORLG00000007580, ENSORLG00000008662, ENSORLG00000027193, ENSORLG00000008665, ENSORLG00000008666, ENSORLG00000009757, ENSORLG00000015199, ENSORLG00000018101, ENSORLG00000001800, ENSORLG00000005049, ENSORLG00000007347, ENSORLG00000010515, ENSORLG00000005169, ENSORLG00000006015, ENSORLG00000010997, ENSORLG00000010755, ENSORLG00000007465, ENSORLG00000010756, ENSORLG00000029472, ENSORLG00000006254, ENSORLG00000011609, ENSORLG00000005162, ENSORLG00000029595, ENSORLG00000011849, ENSORLG00000028144, ENSORLG00000028392, ENSORLG00000011964, ENSORLG00000010875, ENSORLG00000030586, ENSORLG00000022723, ENSORLG00000009648, ENSORLG00000017020, ENSORLG00000016173, ENSORLG00000016175, ENSORLG00000001925, ENSORLG00000020890, ENSORLG00000022951, ENSORLG00000006468, ENSORLG00000011813, ENSORLG00000005135, ENSORLG00000010603, ENSORLG00000029466, ENSORLG00000011933, ENSORLG00000006586, ENSORLG00000028499, ENSORLG00000007311, ENSORLG00000006464, ENSORLG00000012907, ENSORLG00000010849, ENSORLG00000005374, ENSORLG00000005251, ENSORLG00000010600, ENSORLG00000018568, ENSORLG00000018206, ENSORLG00000017476, ENSORLG00000016023, ENSORLG00000000806, ENSORLG00000022715, ENSORLG00000016267, ENSORLG00000011709, ENSORLG00000005029, ENSORLG00000005028, ENSORLG00000025096, ENSORLG00000010856, ENSORLG00000006599, ENSORLG00000006476, ENSORLG00000005024, ENSORLG00000029578, ENSORLG00000010739, ENSORLG00000004053, ENSORLG00000028362, ENSORLG00000007560, ENSORLG00000005020, ENSORLG00000008893, ENSORLG00000011821, ENSORLG00000009745, ENSORLG00000008538, ENSORLG00000030441, ENSORLG00000001900, ENSORLG00000000813, ENSORLG00000016396, ENSORLG00000029209, ENSORLG00000014192, ENSORLG00000005239, ENSORLG00000004147, ENSORLG00000030435, ENSORLG00000006446, ENSORLG00000007655, ENSORLG00000006323, ENSORLG00000005595, ENSORLG00000026294, ENSORLG00000007773, ENSORLG00000007530, ENSORLG00000006440, ENSORLG00000006682, ENSORLG00000011914, ENSORLG00000009952, ENSORLG00000008503, ENSORLG00000015034, ENSORLG00000023900, ENSORLG00000017451, ENSORLG00000027019, ENSORLG00000007667, ENSORLG00000006698, ENSORLG00000007423, ENSORLG00000010839, ENSORLG00000007782, ENSORLG00000017344, ENSORLG00000016010, ENSORLG00000017462, ENSORLG00000027249, ENSORLG00000006429, ENSORLG00000025069, ENSORLG00000007515, ENSORLG00000006545, ENSORLG00000003155, ENSORLG00000005692, ENSORLG00000002184, ENSORLG00000024097, ENSORLG00000015015, ENSORLG00000025071, ENSORLG00000009810, ENSORLG00000030652, ENSORLG00000016342, ENSORLG00000017434, ENSORLG00000009937, ENSORLG00000015131, ENSORLG00000026268, ENSORLG00000007648, ENSORLG00000005227, ENSORLG00000028569, ENSORLG00000007403, ENSORLG00000025052, ENSORLG00000003044, ENSORLG00000029774, ENSORLG00000006433, ENSORLG00000026261, ENSORLG00000007520, ENSORLG00000004254, ENSORLG00000029413, ENSORLG00000005461, ENSORLG00000026270, ENSORLG00000009700, ENSORLG00000016355, ENSORLG00000022903, ENSORLG00000029529, ENSORLG00000006529, ENSORLG00000006528, ENSORLG00000005678, ENSORLG00000004226, ENSORLG00000004345, ENSORLG00000005795, ENSORLG00000006643, ENSORLG00000006521, ENSORLG00000029763, ENSORLG00000003134, ENSORLG00000004220, ENSORLG00000026377, ENSORLG00000008940, ENSORLG00000018987, ENSORLG00000017775, ENSORLG00000008825, ENSORLG00000008705, ENSORLG00000014260, ENSORLG00000020716, ENSORLG00000027457, ENSORLG00000006538, ENSORLG00000007745, ENSORLG00000027572, ENSORLG00000006412, ENSORLG00000002054, ENSORLG00000027692, ENSORLG00000007621, ENSORLG00000007742, ENSORLG00000005200, ENSORLG00000007982, ENSORLG00000029996, ENSORLG00000025155, ENSORLG00000005681, ENSORLG00000003140, ENSORLG00000017545, ENSORLG00000017305, ENSORLG00000012093, ENSORLG00000009926, ENSORLG00000016690, ENSORLG00000017661, ENSORLG00000020705, ENSORLG00000016692, ENSORLG00000006508, ENSORLG00000026599, ENSORLG00000006989, ENSORLG00000006744, ENSORLG00000004564, ENSORLG00000004443, ENSORLG00000006983, ENSORLG00000004320, ENSORLG00000001292, ENSORLG00000027684, ENSORLG00000026594, ENSORLG00000017518, ENSORLG00000018969, ENSORLG00000013277, ENSORLG00000014003, ENSORLG00000016665, ENSORLG00000017875, ENSORLG00000014247, ENSORLG00000015572, ENSORLG00000011091, ENSORLG00000014364, ENSORLG00000013270, ENSORLG00000014480, ENSORLG00000012184, ENSORLG00000014240, ENSORLG00000027679, ENSORLG00000005669, ENSORLG00000007605, ENSORLG00000005788, ENSORLG00000000099, ENSORLG00000005426, ENSORLG00000006513, ENSORLG00000028647, ENSORLG00000027438, ENSORLG00000006995, ENSORLG00000005663, ENSORLG00000007963, ENSORLG00000005422, ENSORLG00000003362, ENSORLG00000006751, ENSORLG00000004573, ENSORLG00000006750, ENSORLG00000023074, ENSORLG00000002392, ENSORLG00000017403, ENSORLG00000016676, ENSORLG00000016679, ENSORLG00000012073, ENSORLG00000017642, ENSORLG00000007937, ENSORLG00000006848, ENSORLG00000024277, ENSORLG00000028633, ENSORLG00000006845, ENSORLG00000003333, ENSORLG00000003578, ENSORLG00000005875, ENSORLG00000004786, ENSORLG00000006720, ENSORLG00000004421, ENSORLG00000002360, ENSORLG00000028870, ENSORLG00000017615, ENSORLG00000013498, ENSORLG00000015434, ENSORLG00000011192, ENSORLG00000015550, ENSORLG00000014582, ENSORLG00000013374, ENSORLG00000005519, ENSORLG00000028747, ENSORLG00000006737, ENSORLG00000006616, ENSORLG00000007825, ENSORLG00000028504, ENSORLG00000004794, ENSORLG00000004432, ENSORLG00000005881, ENSORLG00000005760, ENSORLG00000005880, ENSORLG00000017509, ENSORLG00000013147, ENSORLG00000016658, ENSORLG00000017629, ENSORLG00000014477, ENSORLG00000014357, ENSORLG00000014472, ENSORLG00000017621, ENSORLG00000012175, ENSORLG00000012295, ENSORLG00000026677, ENSORLG00000023166, ENSORLG00000004649, ENSORLG00000003675, ENSORLG00000028974, ENSORLG00000005734, ENSORLG00000006943, ENSORLG00000025469, ENSORLG00000004643, ENSORLG00000003672, ENSORLG00000028731, ENSORLG00000015419, ENSORLG00000012267, ENSORLG00000014443, ENSORLG00000013119, ENSORLG00000014565, ENSORLG00000013118, ENSORLG00000013237, ENSORLG00000012260, ENSORLG00000012381, ENSORLG00000015772, ENSORLG00000014683, ENSORLG00000007919, ENSORLG00000003569, ENSORLG00000003447, ENSORLG00000028968, ENSORLG00000005989, ENSORLG00000027517, ENSORLG00000001267, ENSORLG00000004772, ENSORLG00000005980, ENSORLG00000029930, ENSORLG00000015665, ENSORLG00000013128, ENSORLG00000013006, ENSORLG00000013484, ENSORLG00000006925, ENSORLG00000027743, ENSORLG00000027985, ENSORLG00000006924, ENSORLG00000004745, ENSORLG00000002321, ENSORLG00000006800, ENSORLG00000004862, ENSORLG00000003897, ENSORLG00000005951, ENSORLG00000016607, ENSORLG00000023384, ENSORLG00000011396, ENSORLG00000011155, ENSORLG00000012129, ENSORLG00000013218, ENSORLG00000014423, ENSORLG00000013573, ENSORLG00000010063, ENSORLG00000013330, ENSORLG00000006927, ENSORLG00000022166, ENSORLG00000004637, ENSORLG00000004517, ENSORLG00000004877, ENSORLG00000005845, ENSORLG00000023498, ENSORLG00000024102, ENSORLG00000001129, ENSORLG00000026769, ENSORLG00000026648, ENSORLG00000028943, ENSORLG00000027736, ENSORLG00000009090, ENSORLG00000004873, ENSORLG00000024468, ENSORLG00000023491, ENSORLG00000022162, ENSORLG00000024462, ENSORLG00000012499, ENSORLG00000012014, ENSORLG00000015526, ENSORLG00000016852, ENSORLG00000012132, ENSORLG00000010196, ENSORLG00000013340, ENSORLG00000013460, ENSORLG00000003997, ENSORLG00000022154, ENSORLG00000002666, ENSORLG00000006902, ENSORLG00000024453, ENSORLG00000003754, ENSORLG00000011019, ENSORLG00000009184, ENSORLG00000014529, ENSORLG00000011013, ENSORLG00000016705, ENSORLG00000008095, ENSORLG00000016701, ENSORLG00000010280, ENSORLG00000006909, ENSORLG00000027728, ENSORLG00000012583, ENSORLG00000010042, ENSORLG00000013550, ENSORLG00000004609, ENSORLG00000010284, ENSORLG00000004849, ENSORLG00000004736, ENSORLG00000026742, ENSORLG00000004614, ENSORLG00000005824, ENSORLG00000002553, ENSORLG00000005701, ENSORLG00000003520, ENSORLG00000004610, ENSORLG00000026860, ENSORLG00000016719, ENSORLG00000016955, ENSORLG00000015862, ENSORLG00000013327, ENSORLG00000016712, ENSORLG00000014413, ENSORLG00000011141, ENSORLG00000003407, ENSORLG00000010292, ENSORLG00000005949, ENSORLG00000002644, ENSORLG00000020077, ENSORLG00000004822, ENSORLG00000002888, ENSORLG00000022255, ENSORLG00000025768, ENSORLG00000024317, ENSORLG00000001795, ENSORLG00000015839, ENSORLG00000015835, ENSORLG00000012441, ENSORLG00000010388, ENSORLG00000012204, ENSORLG00000027709, ENSORLG00000005919, ENSORLG00000003979, ENSORLG00000002408, ENSORLG00000004956, ENSORLG00000003986, ENSORLG00000024662, ENSORLG00000026720, ENSORLG00000024663, ENSORLG00000022002, ENSORLG00000002651, ENSORLG00000002533, ENSORLG00000024304, ENSORLG00000002890, ENSORLG00000013549, ENSORLG00000016934, ENSORLG00000014631, ENSORLG00000013426, ENSORLG00000013304, ENSORLG00000004803, ENSORLG00000022352, ENSORLG00000003956, ENSORLG00000003714, ENSORLG00000002625, ENSORLG00000002742, ENSORLG00000014609, ENSORLG00000012549, ENSORLG00000007079, ENSORLG00000008167, ENSORLG00000014606, ENSORLG00000009022, ENSORLG00000009375, ENSORLG00000009496, ENSORLG00000012664, ENSORLG00000011454, ENSORLG00000010002, ENSORLG00000010486, ENSORLG00000011452, ENSORLG00000009015, ENSORLG00000011699, ENSORLG00000022584, ENSORLG00000024884, ENSORLG00000004813, ENSORLG00000002751, ENSORLG00000025735, ENSORLG00000003961, ENSORLG00000024402, ENSORLG00000022227, ENSORLG00000003962, ENSORLG00000022589, ENSORLG00000014616, ENSORLG00000014739, ENSORLG00000014619, ENSORLG00000010254, ENSORLG00000011586, ENSORLG00000015823, ENSORLG00000013641, ENSORLG00000008062, ENSORLG00000011347, ENSORLG00000011226, ENSORLG00000010016, ENSORLG00000011103, ENSORLG00000010136, ENSORLG00000023438, ENSORLG00000013760, ENSORLG00000003726, ENSORLG00000002964, ENSORLG00000025600, ENSORLG00000022333, ENSORLG00000023424, ENSORLG00000001992, ENSORLG00000024999, ENSORLG00000024634, ENSORLG00000010349, ENSORLG00000007058, ENSORLG00000007299, ENSORLG00000012884, ENSORLG00000010463, ENSORLG00000012520, ENSORLG00000011553, ENSORLG00000006095, ENSORLG00000010464, ENSORLG00000008388, ENSORLG00000010105, ENSORLG00000012644, ENSORLG00000024518, ENSORLG00000017097, ENSORLG00000024862, ENSORLG00000004913, ENSORLG00000001644, ENSORLG00000009010, ENSORLG00000029079, ENSORLG00000010595, ENSORLG00000010596, ENSORLG00000007072, ENSORLG00000009126, ENSORLG00000011205, ENSORLG00000012534, ENSORLG00000011444, ENSORLG00000025838, ENSORLG00000023416, ENSORLG00000026809, ENSORLG00000002738</t>
  </si>
  <si>
    <t>signaling (GO:0023052)</t>
  </si>
  <si>
    <t>zdhhc13, cd79a, RAB39B, sh2d3ca, [no_name], rab3ab, il12a, GPR26_(1_of_many), tp53bp2a, gpr174, acvr1l, rassf8a, [no_name], yap1, [no_name], RAC1, adra2da, nmur3, wwox, EFEMP1, slc18a3a, tenm1, cgrp1, mtnr1aa, rapgef4_(1_of_many), ngfa, tie1, tnika, tshr, gabrb4, dlgap2b, adcy1a, stard13b, oxt, dclk1a, [no_name], P2RY6, chrna4b, ramp2, cd276, UNC13C, gpr184, dcdc2b, cysltr1, smad1, MARK1, RASGEF1C, ar-alpha, [no_name], rxrbb, pidd1, pde4ba, ppp3ca, insig1, nrtn, tenm4, glra4a, flot1b, lpar4, fgf8b, [no_name], slc6a3, polr2m, bub3, dvl1a, dixdc1a, rock2b, plxnb2b, si:ch211-210g13.5, arhgef1b, adgrg4b, btk, grm4, [no_name], slc5a7a, gabra3, grik4, sema7a, bmp2, tuft1a, ralaa, ntrk1, [no_name], p2ry10, gab1, gpr20, rasal3, ttk, [no_name], gpr61, [no_name], robo2, nlgn3b, prkd2, adgrd1, depdc7a, [no_name], gnai3, pde7a, [no_name], osgin2, lmbr1, [no_name], rasip1, socs9, gmip, g6f-like, adgrl4, angpt2b, nrg3b, itgbl1, [no_name], ptprn2, NAPB, [no_name], mylk5, rhobtb2a, arhgef12a, gria3a, FAM19A1, rps6ka5, si:dkey-6b12.5, [no_name], UNC13A, asb1, itga11a, grid1a, anks1ab, gucy1a2, arhgap32a, creb3l1, rgs6, gnai3, sik2b, ccn1, tank, [no_name], grk7b, mapk9, pik3c2g, [no_name], [no_name], [no_name], nfatc3a, grm5b, VANGL2, [no_name], PLCB4, si:ch1073-396h14.1, nfatc2a, srgap1a, itga2.2, [no_name], si:dkey-74k8.3, syt7b, tcf7l1, pde6c, map3k4, [no_name], si:dkey-148a17.6, jak3, ucn3l, lzts2a, nlgn3a, ddr1, SYDE2, ctbp1, grem2a, tob1a, [no_name], babam2, s1pr4, erbb4b, prex1, igfbp3, cflar, ghsrb, [no_name], rgs14a, [no_name], erlec1, flt4, [no_name], DCDC2, fgf18a, magi2b, ghr, TGFBR2, pde9al, SMAD4, axin2, il1rapl1a, shc1, gprc5ba, GPR139, rbm14a, fancd2, xrcc5, arhgap23a, grm1a, chrm3a, stk17al, stc1, psenen, wnt10b, [no_name], gpr26, [no_name], itk, nr3c2, adgrl2a, casr, amfrb, rasa1a, crh, sema3aa, [no_name], rapgef4_(1_of_many), gabra1, wnt8a, slc27a1a, ednraa, gpr75, socs6, tiam2a, fgf12a, [no_name], rnd3a, EPS8L2, [no_name], drd2a, ext2, hdc, rhoh, inha, adcyap1b, id2a, sbk3, efna1b, fgf6b, MAP3K13, ppp1r9ala, lepr, rabep1, scn3b, mtor_(1_of_many), wnt8a, ntrk2a, efna2a, GPR151, gdf6a, tmem117, tafa5a, apba2b, rras2, arhgap10, ADGRL3, fgf10b, INHBC, cd40, chrnb2, blk, prlh2, efs, bmp6, cx31.7, olfcn1, tas1r3, PTCH1, olfm2a, slc12a5a, eda, [no_name], irak4, HTR1A_(1_of_many), dnmbp, ern1, GABRB2, ednrbb, prkcab, prkcba, npy8br, [no_name], cplx3b, mtnr1c, [no_name], hhla2a.2, rxfp3.3a3, [no_name], sfrp5, sema5a, plce1, [no_name], [no_name], pdgfd, gna14a, usp8, maco1b, [no_name], fjx1, SNX27, [no_name], mib1, rspo2, nr4a2b, dagla, il11a, CCKAR, pde3b, hnf1ba, grik1a, hbegfa, synj1, pik3c2a, nrros, [no_name], chn1, gabra6b, fgfr2, crlf1a, olfml2ba, yes1, gnrh1, gpr17, ppara, itga6b, fermt2, plxna4, atr, kctd9a, PXN, [no_name], magi3b, VAV3, acvr2ab, rap2ab, GRIA3_(1_of_many), [no_name], NSG1, RBPJ, zranb1b, TENM2, pik3cd, grik1b, adgrl1a, PLCZ1, unc5a, rln, erbb4a, prkd3, atf6, [no_name], casp2, rock1, PHLPP2, ptgir, RTKN, efna3b, dlg4a, sema3bl, [no_name], RAP2B, pdgfrb, si:ch211-241f5.3, tiam1a, fgf7, STK32A, pth1ra, asb6, ltk, YES1, PRKAB2, si:ch211-1i11.3, grik5, tyk2, [no_name], npy7r, dok6, [no_name], axin1, pparg, p2ry1, trip10a, wnt2ba, gpr155a, DTX1, tpra1, thoc1, rcan3, smo, CSF3R, CRHR2, jag1b, rps6kb1a, [no_name], mpl, npy, kl, insyn1, [no_name], chata, [no_name], pde4d, dclk1b, rxfp3.2b, stk11, plekhg6, dock5, ANKS1A, epha4b, chrna3, gapvd1, tnfrsf1a, anxa1, plxna2, [no_name], usp10, sh2b3, SEMA6A, [no_name], p2ry13, nuak1b, gabrg2, gna14, notch3, hic1, tp63, RASAL1, aplnra, rgra, gcgb, fgf10a, lef1, rtkn2a, fzd6, tbxa2r, zgc:73226, hcrt, dlc1, dlgap4b, gpr182, htr6, [no_name], si:ch211-184m13.4, bnip3la, dedd1_(1_of_many), MAP3K20, [no_name], jak1, gsk3ab, [no_name], [no_name], ntrk2b_(1_of_many), grm5a, pkn2, ctnnb1, ebi3, kras, plxna1a, galr2a, nsg2, [no_name], cort, arhgap17b, rasa3, rhoub, ntrk2b_(1_of_many), oxt, adgrb2, nck2a, [no_name], disp2, plpp2b, [no_name], ror1, [no_name], smtla, nim1k, myzap, aplnr2, rab4b, [no_name], GNAL, cacna1aa, grin2ab, exoc4, [no_name], ACVR1C, eps8l1b, [no_name], adgrb3, ephb4a, rln3a, gmds, agtr1b, tmem145, itga1, FCHSD2, csf1ra, [no_name], [no_name], KCMF1, gnrh3, [no_name], chrna9, creb3l3a, ostf1, EVC2, scn1laa, htr1fb, [no_name], [no_name], zgc:171558, [no_name], tiam1b, ednr, [no_name], arhgap42b, chrna5, mapk4, mlnr, mchr2, rimbp2, [no_name], [no_name], sema6e, epha3, rorb, dlgap1b, cnp-1, [no_name], [no_name], zgc:152857, wnt7bb, cdc7, or116-1, zgc:85858, grid2, cacng4b, pgr, ngfra, GNAZ, plcd3a, rassf8b, EIF2AK4, htr3a, nr2e1, bmp4, adrb1, GPR45, smad9, [no_name], SRPK2, [no_name], usp28, [no_name], [no_name], sulf1, ntrk3b, [no_name], TOM1L2_(1_of_many), [no_name], [no_name], psap, jak2a, adgrv1, grin3ba, [no_name], pld1a, [no_name], [no_name], akt3a, [no_name], gng8, stat5a, [no_name], lpxn, [no_name], [no_name], [no_name], htr3b, ackr4b, fzd9b, fgf23, fzd10, [no_name], uchl3, ttbk2a, hes7, tmtc4, opn8b, CACNG2, stx2b, [no_name], szl, [no_name], [no_name], vav3b, uacab, pde11a, [no_name], nfat5a, anxa6, SEMA4G_(1_of_many), GRIK2_(1_of_many), shha, stx4, unc5b, nrg2a, dock7, agtr2, GPR21, [no_name], EFNA5, ephb2b, [no_name], cd74a, ppfia3, ephb3a, CXCR4, gria4a, dock4b, tnip1, errb2, adcyap1a, tmtops2, plppr3a, [no_name], [no_name], dedd1_(1_of_many), gab2</t>
  </si>
  <si>
    <t>ENSORLG00000000765, ENSORLG00000026911, ENSORLG00000001850, ENSORLG00000010207, ENSORLG00000007159, ENSORLG00000008371, ENSORLG00000022670, ENSORLG00000009582, ENSORLG00000007284, ENSORLG00000010321, ENSORLG00000013834, ENSORLG00000011414, ENSORLG00000023648, ENSORLG00000002708, ENSORLG00000024738, ENSORLG00000024978, ENSORLG00000025705, ENSORLG00000017078, ENSORLG00000010339, ENSORLG00000007168, ENSORLG00000029177, ENSORLG00000008374, ENSORLG00000029182, ENSORLG00000008141, ENSORLG00000030282, ENSORLG00000008499, ENSORLG00000010699, ENSORLG00000011667, ENSORLG00000010696, ENSORLG00000010333, ENSORLG00000011302, ENSORLG00000012874, ENSORLG00000003808, ENSORLG00000003809, ENSORLG00000003926, ENSORLG00000001832, ENSORLG00000022652, ENSORLG00000000865, ENSORLG00000022895, ENSORLG00000023865, ENSORLG00000012968, ENSORLG00000007136, ENSORLG00000029049, ENSORLG00000010305, ENSORLG00000007377, ENSORLG00000007134, ENSORLG00000005198, ENSORLG00000008220, ENSORLG00000008341, ENSORLG00000007020, ENSORLG00000006292, ENSORLG00000009796, ENSORLG00000006170, ENSORLG00000010423, ENSORLG00000018042, ENSORLG00000002811, ENSORLG00000000871, ENSORLG00000012978, ENSORLG00000010315, ENSORLG00000012857, ENSORLG00000007146, ENSORLG00000005085, ENSORLG00000008354, ENSORLG00000009565, ENSORLG00000013944, ENSORLG00000005091, ENSORLG00000012731, ENSORLG00000002814, ENSORLG00000003903, ENSORLG00000022529, ENSORLG00000001727, ENSORLG00000000842, ENSORLG00000007238, ENSORLG00000007232, ENSORLG00000005052, ENSORLG00000010408, ENSORLG00000007593, ENSORLG00000007240, ENSORLG00000009772, ENSORLG00000009652, ENSORLG00000012700, ENSORLG00000023848, ENSORLG00000022638, ENSORLG00000023607, ENSORLG00000022639, ENSORLG00000022980, ENSORLG00000001820, ENSORLG00000020681, ENSORLG00000022863, ENSORLG00000006038, ENSORLG00000010778, ENSORLG00000004097, ENSORLG00000008580, ENSORLG00000007121, ENSORLG00000013807, ENSORLG00000009791, ENSORLG00000027199, ENSORLG00000006031, ENSORLG00000008573, ENSORLG00000005073, ENSORLG00000009424, ENSORLG00000010531, ENSORLG00000010532, ENSORLG00000011742, ENSORLG00000024924, ENSORLG00000024807, ENSORLG00000022733, ENSORLG00000006488, ENSORLG00000005397, ENSORLG00000027064, ENSORLG00000010986, ENSORLG00000029362, ENSORLG00000010629, ENSORLG00000009991, ENSORLG00000029370, ENSORLG00000004193, ENSORLG00000010981, ENSORLG00000007580, ENSORLG00000008662, ENSORLG00000027193, ENSORLG00000008665, ENSORLG00000008666, ENSORLG00000009757, ENSORLG00000015199, ENSORLG00000018101, ENSORLG00000001800, ENSORLG00000005049, ENSORLG00000007347, ENSORLG00000010515, ENSORLG00000005169, ENSORLG00000006015, ENSORLG00000010997, ENSORLG00000010755, ENSORLG00000007465, ENSORLG00000010756, ENSORLG00000029472, ENSORLG00000006254, ENSORLG00000011609, ENSORLG00000005162, ENSORLG00000029595, ENSORLG00000011849, ENSORLG00000028144, ENSORLG00000028392, ENSORLG00000011964, ENSORLG00000010875, ENSORLG00000030586, ENSORLG00000022723, ENSORLG00000009648, ENSORLG00000017020, ENSORLG00000016173, ENSORLG00000016175, ENSORLG00000001925, ENSORLG00000020890, ENSORLG00000022951, ENSORLG00000006468, ENSORLG00000011813, ENSORLG00000005135, ENSORLG00000010603, ENSORLG00000029466, ENSORLG00000011933, ENSORLG00000006586, ENSORLG00000028499, ENSORLG00000007311, ENSORLG00000006464, ENSORLG00000012907, ENSORLG00000010849, ENSORLG00000005374, ENSORLG00000005251, ENSORLG00000010600, ENSORLG00000018568, ENSORLG00000018206, ENSORLG00000017476, ENSORLG00000016023, ENSORLG00000000806, ENSORLG00000022715, ENSORLG00000016267, ENSORLG00000011709, ENSORLG00000005029, ENSORLG00000005028, ENSORLG00000025096, ENSORLG00000010856, ENSORLG00000006599, ENSORLG00000006476, ENSORLG00000005024, ENSORLG00000029578, ENSORLG00000010739, ENSORLG00000004053, ENSORLG00000028362, ENSORLG00000007560, ENSORLG00000005020, ENSORLG00000008893, ENSORLG00000011821, ENSORLG00000009745, ENSORLG00000008538, ENSORLG00000030441, ENSORLG00000001900, ENSORLG00000000813, ENSORLG00000016396, ENSORLG00000029209, ENSORLG00000014192, ENSORLG00000005239, ENSORLG00000004147, ENSORLG00000030435, ENSORLG00000006446, ENSORLG00000007655, ENSORLG00000006323, ENSORLG00000005595, ENSORLG00000026294, ENSORLG00000007773, ENSORLG00000007530, ENSORLG00000006440, ENSORLG00000006682, ENSORLG00000011914, ENSORLG00000009952, ENSORLG00000008503, ENSORLG00000015034, ENSORLG00000023900, ENSORLG00000017451, ENSORLG00000027019, ENSORLG00000007667, ENSORLG00000006698, ENSORLG00000007423, ENSORLG00000010839, ENSORLG00000007782, ENSORLG00000017344, ENSORLG00000016010, ENSORLG00000017462, ENSORLG00000027249, ENSORLG00000006429, ENSORLG00000025069, ENSORLG00000007515, ENSORLG00000006545, ENSORLG00000003155, ENSORLG00000005692, ENSORLG00000002184, ENSORLG00000024097, ENSORLG00000015015, ENSORLG00000025071, ENSORLG00000009810, ENSORLG00000030652, ENSORLG00000016342, ENSORLG00000017434, ENSORLG00000009937, ENSORLG00000015131, ENSORLG00000007529, ENSORLG00000026268, ENSORLG00000007648, ENSORLG00000005227, ENSORLG00000028569, ENSORLG00000007403, ENSORLG00000025052, ENSORLG00000003044, ENSORLG00000029774, ENSORLG00000006433, ENSORLG00000026261, ENSORLG00000007520, ENSORLG00000004254, ENSORLG00000029413, ENSORLG00000005461, ENSORLG00000026270, ENSORLG00000009700, ENSORLG00000016355, ENSORLG00000022903, ENSORLG00000029529, ENSORLG00000006529, ENSORLG00000006528, ENSORLG00000005678, ENSORLG00000004226, ENSORLG00000004345, ENSORLG00000005795, ENSORLG00000006643, ENSORLG00000006521, ENSORLG00000029763, ENSORLG00000003134, ENSORLG00000004220, ENSORLG00000026377, ENSORLG00000008940, ENSORLG00000018987, ENSORLG00000017775, ENSORLG00000008825, ENSORLG00000008705, ENSORLG00000014260, ENSORLG00000020716, ENSORLG00000027457, ENSORLG00000006538, ENSORLG00000027572, ENSORLG00000006412, ENSORLG00000002054, ENSORLG00000027692, ENSORLG00000007621, ENSORLG00000007742, ENSORLG00000005200, ENSORLG00000007982, ENSORLG00000029996, ENSORLG00000025155, ENSORLG00000005681, ENSORLG00000003140, ENSORLG00000017545, ENSORLG00000017305, ENSORLG00000012093, ENSORLG00000009926, ENSORLG00000016690, ENSORLG00000017661, ENSORLG00000020705, ENSORLG00000016692, ENSORLG00000006508, ENSORLG00000026599, ENSORLG00000006989, ENSORLG00000006744, ENSORLG00000004564, ENSORLG00000004443, ENSORLG00000006983, ENSORLG00000004320, ENSORLG00000001292, ENSORLG00000027684, ENSORLG00000026594, ENSORLG00000017518, ENSORLG00000018969, ENSORLG00000013277, ENSORLG00000014003, ENSORLG00000016665, ENSORLG00000017875, ENSORLG00000014247, ENSORLG00000015572, ENSORLG00000011091, ENSORLG00000014364, ENSORLG00000013270, ENSORLG00000014480, ENSORLG00000012184, ENSORLG00000014240, ENSORLG00000027679, ENSORLG00000005669, ENSORLG00000007605, ENSORLG00000005788, ENSORLG00000000099, ENSORLG00000005426, ENSORLG00000006513, ENSORLG00000028647, ENSORLG00000027438, ENSORLG00000006995, ENSORLG00000005663, ENSORLG00000007963, ENSORLG00000005422, ENSORLG00000003362, ENSORLG00000006751, ENSORLG00000004573, ENSORLG00000006750, ENSORLG00000023074, ENSORLG00000002392, ENSORLG00000017403, ENSORLG00000016676, ENSORLG00000016679, ENSORLG00000012073, ENSORLG00000017642, ENSORLG00000007937, ENSORLG00000006848, ENSORLG00000024277, ENSORLG00000028633, ENSORLG00000006845, ENSORLG00000003333, ENSORLG00000003578, ENSORLG00000005875, ENSORLG00000004786, ENSORLG00000006720, ENSORLG00000004421, ENSORLG00000002360, ENSORLG00000028870, ENSORLG00000017615, ENSORLG00000013498, ENSORLG00000015434, ENSORLG00000011192, ENSORLG00000015550, ENSORLG00000014582, ENSORLG00000013374, ENSORLG00000005519, ENSORLG00000028747, ENSORLG00000006616, ENSORLG00000007825, ENSORLG00000028504, ENSORLG00000004794, ENSORLG00000004432, ENSORLG00000005881, ENSORLG00000005760, ENSORLG00000005880, ENSORLG00000017509, ENSORLG00000013147, ENSORLG00000016658, ENSORLG00000017629, ENSORLG00000014477, ENSORLG00000014357, ENSORLG00000014472, ENSORLG00000017621, ENSORLG00000012175, ENSORLG00000012295, ENSORLG00000026677, ENSORLG00000023166, ENSORLG00000004649, ENSORLG00000003675, ENSORLG00000028974, ENSORLG00000005734, ENSORLG00000006943, ENSORLG00000025469, ENSORLG00000004643, ENSORLG00000003672, ENSORLG00000028731, ENSORLG00000015419, ENSORLG00000012267, ENSORLG00000014443, ENSORLG00000013119, ENSORLG00000014565, ENSORLG00000013118, ENSORLG00000013237, ENSORLG00000012260, ENSORLG00000012381, ENSORLG00000015772, ENSORLG00000014683, ENSORLG00000007919, ENSORLG00000003569, ENSORLG00000003447, ENSORLG00000028968, ENSORLG00000005989, ENSORLG00000027517, ENSORLG00000001267, ENSORLG00000004772, ENSORLG00000005980, ENSORLG00000029930, ENSORLG00000015665, ENSORLG00000013128, ENSORLG00000013006, ENSORLG00000006925, ENSORLG00000027743, ENSORLG00000027985, ENSORLG00000006924, ENSORLG00000004745, ENSORLG00000002321, ENSORLG00000006800, ENSORLG00000004862, ENSORLG00000003897, ENSORLG00000005951, ENSORLG00000016608, ENSORLG00000016607, ENSORLG00000023384, ENSORLG00000011396, ENSORLG00000011155, ENSORLG00000012129, ENSORLG00000013218, ENSORLG00000014423, ENSORLG00000013573, ENSORLG00000010063, ENSORLG00000013330, ENSORLG00000006927, ENSORLG00000022166, ENSORLG00000004637, ENSORLG00000004517, ENSORLG00000004877, ENSORLG00000005845, ENSORLG00000023498, ENSORLG00000024102, ENSORLG00000001129, ENSORLG00000026769, ENSORLG00000026648, ENSORLG00000028943, ENSORLG00000027736, ENSORLG00000009090, ENSORLG00000004873, ENSORLG00000024468, ENSORLG00000023491, ENSORLG00000022162, ENSORLG00000024462, ENSORLG00000012499, ENSORLG00000012014, ENSORLG00000015526, ENSORLG00000016852, ENSORLG00000012132, ENSORLG00000010196, ENSORLG00000013340, ENSORLG00000013460, ENSORLG00000003997, ENSORLG00000022154, ENSORLG00000002666, ENSORLG00000006902, ENSORLG00000024453, ENSORLG00000003754, ENSORLG00000011019, ENSORLG00000009184, ENSORLG00000014529, ENSORLG00000011013, ENSORLG00000016705, ENSORLG00000008095, ENSORLG00000016701, ENSORLG00000010280, ENSORLG00000006909, ENSORLG00000027728, ENSORLG00000012583, ENSORLG00000010042, ENSORLG00000013550, ENSORLG00000004609, ENSORLG00000010284, ENSORLG00000004849, ENSORLG00000004736, ENSORLG00000026742, ENSORLG00000004614, ENSORLG00000005824, ENSORLG00000002553, ENSORLG00000005701, ENSORLG00000004610, ENSORLG00000026860, ENSORLG00000016719, ENSORLG00000016955, ENSORLG00000015862, ENSORLG00000013327, ENSORLG00000016712, ENSORLG00000014413, ENSORLG00000011141, ENSORLG00000003407, ENSORLG00000010292, ENSORLG00000005949, ENSORLG00000002644, ENSORLG00000020077, ENSORLG00000004822, ENSORLG00000002888, ENSORLG00000022255, ENSORLG00000025768, ENSORLG00000024317, ENSORLG00000001795, ENSORLG00000015839, ENSORLG00000015835, ENSORLG00000012441, ENSORLG00000010388, ENSORLG00000012204, ENSORLG00000027709, ENSORLG00000005919, ENSORLG00000003979, ENSORLG00000002408, ENSORLG00000004956, ENSORLG00000003986, ENSORLG00000026720, ENSORLG00000024663, ENSORLG00000022002, ENSORLG00000002651, ENSORLG00000002533, ENSORLG00000024304, ENSORLG00000002890, ENSORLG00000013549, ENSORLG00000016934, ENSORLG00000014631, ENSORLG00000013426, ENSORLG00000013304, ENSORLG00000004803, ENSORLG00000022352, ENSORLG00000003956, ENSORLG00000003714, ENSORLG00000002625, ENSORLG00000002742, ENSORLG00000014609, ENSORLG00000012549, ENSORLG00000007079, ENSORLG00000008167, ENSORLG00000014606, ENSORLG00000009022, ENSORLG00000009375, ENSORLG00000009496, ENSORLG00000012664, ENSORLG00000011454, ENSORLG00000010002, ENSORLG00000010486, ENSORLG00000011452, ENSORLG00000009015, ENSORLG00000011699, ENSORLG00000022584, ENSORLG00000024884, ENSORLG00000004813, ENSORLG00000002751, ENSORLG00000025735, ENSORLG00000003961, ENSORLG00000024402, ENSORLG00000022227, ENSORLG00000003962, ENSORLG00000022589, ENSORLG00000014616, ENSORLG00000014619, ENSORLG00000010254, ENSORLG00000011586, ENSORLG00000015823, ENSORLG00000013641, ENSORLG00000008062, ENSORLG00000011347, ENSORLG00000011226, ENSORLG00000010016, ENSORLG00000011103, ENSORLG00000010136, ENSORLG00000023438, ENSORLG00000013760, ENSORLG00000003726, ENSORLG00000002964, ENSORLG00000025600, ENSORLG00000022333, ENSORLG00000023424, ENSORLG00000001992, ENSORLG00000024999, ENSORLG00000024634, ENSORLG00000010349, ENSORLG00000007058, ENSORLG00000007299, ENSORLG00000012884, ENSORLG00000010463, ENSORLG00000012520, ENSORLG00000011553, ENSORLG00000006095, ENSORLG00000010464, ENSORLG00000008388, ENSORLG00000010105, ENSORLG00000012644, ENSORLG00000024518, ENSORLG00000017097, ENSORLG00000024862, ENSORLG00000004913, ENSORLG00000001644, ENSORLG00000009010, ENSORLG00000029079, ENSORLG00000010595, ENSORLG00000010596, ENSORLG00000007072, ENSORLG00000009126, ENSORLG00000011205, ENSORLG00000012534, ENSORLG00000011444, ENSORLG00000025838, ENSORLG00000023416, ENSORLG00000026809, ENSORLG00000002738</t>
  </si>
  <si>
    <t>cellular response to stimulus (GO:0051716)</t>
  </si>
  <si>
    <t>zdhhc13, cd79a, RAB39B, spata22, sh2d3ca, [no_name], dnajc18, il12a, GPR26_(1_of_many), neil1, tp53bp2a, gpr174, [no_name], acvr1l, rassf8a, yap1, [no_name], RAC1, adra2da, tex264a, nmur3, wwox, EFEMP1, tenm1, cgrp1, mtnr1aa, rapgef4_(1_of_many), ngfa, wdr76, tie1, tnika, poll, tshr, gabrb4, adcy1a, stard13b, oxt, dclk1a, [no_name], P2RY6, chrna4b, ramp2, cd276, gpr184, dcdc2b, cysltr1, smad1, MARK1, RASGEF1C, ar-alpha, [no_name], rxrbb, pidd1, pde4ba, ppp3ca, insig1, syt9a, nrtn, tenm4, glra4a, fanci, flot1b, lpar4, fgf8b, [no_name], polr2m, bub3, vcp, dvl1a, dixdc1a, rock2b, vps41, plxnb2b, si:ch211-210g13.5, arhgef1b, adgrg4b, btk, grm4, rad18, [no_name], gabra3, grik4, sema7a, bmp2, tuft1a, ralaa, gins4, ntrk1, [no_name], p2ry10, gab1, syt3, gpr20, rasal3, ttk, [no_name], gpr61, [no_name], robo2, prkd2, adgrd1, depdc7a, [no_name], gnai3, pde7a, [no_name], osgin2, lmbr1, [no_name], rasip1, socs9, gmip, [no_name], faf1, g6f-like, adgrl4, angpt2b, nrg3b, itgbl1, [no_name], ptprn2, fen1, [no_name], mylk5, rhobtb2a, arhgef12a, gria3a, FAM19A1, rps6ka5, si:dkey-6b12.5, [no_name], asb1, gpx1b, ube2b, itga11a, grid1a, [no_name], anks1ab, gucy1a2, arhgap32a, creb3l1, rgs6, gnai3, ep400, sik2b, fancc, ccn1, tank, [no_name], grk7b, mapk9, pik3c2g, [no_name], [no_name], [no_name], nfatc3a, grm5b, VANGL2, PLCB4, si:ch1073-396h14.1, nfatc2a, cpne8, srgap1a, itga2.2, [no_name], si:dkey-74k8.3, cilp, syt7b, ube4b, tcf7l1, pde6c, map3k4, [no_name], si:dkey-148a17.6, jak3, ucn3l, lzts2a, as3mt, ddr1, SYDE2, ctbp1, grem2a, tob1a, [no_name], babam2, s1pr4, erbb4b, prex1, igfbp3, wt1, cflar, ghsrb, [no_name], rgs14a, [no_name], erlec1, flt4, [no_name], DCDC2, fgf18a, prxl2b, magi2b, ghr, TGFBR2, pde9al, SMAD4, axin2, il1rapl1a, shc1, gprc5ba, GPR139, fancg, rbm14a, fancd2, xrcc5, arhgap23a, grm1a, chrm3a, stk17al, MARCH6, stc1, psenen, tdg.1, wnt10b, [no_name], gpr26, itk, nr3c2, adgrl2a, psme4a, casr, amfrb, rasa1a, crh, sema3aa, eya4, rapgef4_(1_of_many), gabra1, syt10, wnt8a, slc27a1a, ednraa, syt7a, gpr75, socs6, [no_name], tiam2a, mlh3, fgf12a, [no_name], rnd3a, EPS8L2, drd2a, ext2, rfc1, rhoh, inha, sem1, adcyap1b, id2a, sbk3, efna1b, fgf6b, alkbh7, MAP3K13, ppp1r9ala, lepr, rabep1, mtor_(1_of_many), wnt8a, ntrk2a, smek1, efna2a, GPR151, gdf6a, tmem117, tafa5a, rras2, arhgap10, ADGRL3, fgf10b, INHBC, cd40, nfe2l2a, chrnb2, blk, prlh2, efs, bmp6, polh, olfcn1, tas1r3, pds5a, PTCH1, olfm2a, eda, [no_name], irak4, HTR1A_(1_of_many), dnmbp, [no_name], ern1, GABRB2, ednrbb, prkcab, prkcba, eif2ak2_(1_of_many), npy8br, [no_name], mtnr1c, dctpp1, hhla2a.2, rxfp3.3a3, [no_name], sfrp5, sema5a, plce1, pdgfd, gna14a, usp8, [no_name], maco1b, SMARCAL1, SNX27, [no_name], mib1, rspo2, nr4a2b, dagla, il11a, CCKAR, pde3b, zranb3, grik1a, hbegfa, cyp2u1, pik3c2a, nrros, [no_name], chn1, gabra6b, fgfr2, crlf1a, olfml2ba, yes1, gnrh1, gpr17, ppara, itga6b, fermt2, plxna4, atr, kctd9a, PXN, [no_name], magi3b, VAV3, acvr2ab, rap2ab, ppp1r15b, actr8, GRIA3_(1_of_many), [no_name], NSG1, RBPJ, zranb1b, vtg3, TENM2, pik3cd, grik1b, adgrl1a, PLCZ1, unc5a, rln, erbb4a, prkd3, atf6, OTX2, [no_name], casp2, txnrd2.1, rock1, PHLPP2, ptgir, RTKN, efna3b, prpf19, sema3bl, [no_name], RAP2B, pdgfrb, egln2, si:ch211-241f5.3, tiam1a, fgf7, STK32A, pth1ra, asb6, zgc:123305, ltk, [no_name], YES1, PRKAB2, si:ch211-1i11.3, grik5, tyk2, [no_name], cyp2r1, npy7r, dok6, [no_name], axin1, pparg, p2ry1, mms22l, trip10a, clgn, wnt2ba, gpr155a, DTX1, tpra1, thoc1, styk1b, rcan3, smo, lpin2, CSF3R, CRHR2, jag1b, rps6kb1a, [no_name], mpl, npy, [no_name], kl, insyn1, [no_name], [no_name], pde4d, dclk1b, rxfp3.2b, stk11, gpx3, plekhg6, dock5, ANKS1A, epha4b, chrna3, grhl3, gapvd1, tnfrsf1a, anxa1, plxna2, [no_name], usp10, sh2b3, SEMA6A, [no_name], p2ry13, nuak1b, gabrg2, gna14, [no_name], notch3, hic1, hsbp1a, slc2a12, tp63, RASAL1, aplnra, nrf1, sesn1, smarcad1a, rgra, gcgb, fgf10a, lef1, rtkn2a, [no_name], fzd6, tbxa2r, zgc:73226, hcrt, dlc1, gpr182, htr6, ano6, si:ch211-184m13.4, bnip3la, dedd1_(1_of_many), MAP3K20, [no_name], jak1, gsk3ab, [no_name], parp1, [no_name], ntrk2b_(1_of_many), grm5a, pkn2, ctnnb1, ebi3, kras, plxna1a, galr2a, nsg2, [no_name], cort, arhgap17b, rasa3, rhoub, rmi2, ntrk2b_(1_of_many), oxt, adgrb2, nck2a, disp2, plpp2b, [no_name], ror1, [no_name], smtla, nim1k, myzap, aplnr2, zgc:111976, rab4b, RBMS3_(1_of_many), GNAL, grin2ab, ecrg4b, [no_name], ncoa2, ACVR1C, eps8l1b, [no_name], adgrb3, ephb4a, rln3a, cry5, gmds, agtr1b, tmem145, itga1, csf1ra, [no_name], pds5b, [no_name], gnrh3, rpa1, [no_name], chrna9, creb3l3a, ostf1, EVC2, htr1fb, [no_name], [no_name], zgc:171558, [no_name], tiam1b, ednr, [no_name], arhgap42b, chrna5, [no_name], mapk4, mlnr, alkbh3, mchr2, [no_name], [no_name], hltf, zgc:66475, sema6e, egln1a, [no_name], epha3, rorb, cnp-1, [no_name], [no_name], zgc:152857, wnt7bb, cdc7, sod1, or116-1, zgc:85858, grid2, pgr, ngfra, GNAZ, plcd3a, polr2i, rassf8b, EIF2AK4, cpb1, pdia6, mta1, htr3a, nr2e1, bmp4, tdg.2, adrb1, GPR45, smad9, [no_name], SRPK2, [no_name], usp28, [no_name], [no_name], sulf1, ntrk3b, [no_name], TOM1L2_(1_of_many), [no_name], [no_name], psap, jak2a, adgrv1, keap1a, grin3ba, [no_name], pld1a, [no_name], akt3a, [no_name], gng8, stat5a, [no_name], lpxn, [no_name], [no_name], [no_name], rragca, eya1, htr3b, ackr4b, [no_name], fzd9b, fgf23, fzd10, [no_name], uchl3, ttbk2a, hes7, tmtc4, opn8b, [no_name], szl, [no_name], [no_name], vav3b, uacab, pde11a, [no_name], [no_name], nfat5a, anxa6, SEMA4G_(1_of_many), GRIK2_(1_of_many), brca2, shha, unc5b, nrg2a, dock7, agtr2, GPR21, [no_name], EFNA5, ephb2b, [no_name], cd74a, ephb3a, CXCR4, gria4a, dock4b, tnip1, errb2, adcyap1a, tmtops2, cyp11a, plppr3a, rfc3, [no_name], [no_name], prxl2c, dedd1_(1_of_many), gab2</t>
  </si>
  <si>
    <t>ENSORLG00000000765, ENSORLG00000026911, ENSORLG00000001850, ENSORLG00000025822, ENSORLG00000010207, ENSORLG00000007159, ENSORLG00000006189, ENSORLG00000022670, ENSORLG00000009582, ENSORLG00000007274, ENSORLG00000007284, ENSORLG00000010321, ENSORLG00000006192, ENSORLG00000013834, ENSORLG00000011414, ENSORLG00000002708, ENSORLG00000024738, ENSORLG00000024978, ENSORLG00000025705, ENSORLG00000000768, ENSORLG00000017078, ENSORLG00000010339, ENSORLG00000007168, ENSORLG00000008374, ENSORLG00000029182, ENSORLG00000008141, ENSORLG00000030282, ENSORLG00000008499, ENSORLG00000012513, ENSORLG00000010699, ENSORLG00000011667, ENSORLG00000012875, ENSORLG00000010696, ENSORLG00000010333, ENSORLG00000012874, ENSORLG00000003808, ENSORLG00000003809, ENSORLG00000003926, ENSORLG00000001832, ENSORLG00000022652, ENSORLG00000000865, ENSORLG00000022895, ENSORLG00000023865, ENSORLG00000007136, ENSORLG00000029049, ENSORLG00000010305, ENSORLG00000007377, ENSORLG00000007134, ENSORLG00000005198, ENSORLG00000008220, ENSORLG00000008341, ENSORLG00000007020, ENSORLG00000006292, ENSORLG00000009796, ENSORLG00000006170, ENSORLG00000010423, ENSORLG00000009678, ENSORLG00000018042, ENSORLG00000002811, ENSORLG00000000871, ENSORLG00000011648, ENSORLG00000012978, ENSORLG00000010315, ENSORLG00000012857, ENSORLG00000007146, ENSORLG00000008354, ENSORLG00000009565, ENSORLG00000008476, ENSORLG00000013944, ENSORLG00000005091, ENSORLG00000012731, ENSORLG00000011643, ENSORLG00000002814, ENSORLG00000003903, ENSORLG00000022529, ENSORLG00000001727, ENSORLG00000000842, ENSORLG00000007238, ENSORLG00000029026, ENSORLG00000007232, ENSORLG00000010408, ENSORLG00000007593, ENSORLG00000007240, ENSORLG00000009772, ENSORLG00000009652, ENSORLG00000012700, ENSORLG00000011612, ENSORLG00000023848, ENSORLG00000022638, ENSORLG00000023607, ENSORLG00000022639, ENSORLG00000001935, ENSORLG00000022980, ENSORLG00000001820, ENSORLG00000020681, ENSORLG00000022863, ENSORLG00000006038, ENSORLG00000010778, ENSORLG00000004097, ENSORLG00000007121, ENSORLG00000013807, ENSORLG00000009791, ENSORLG00000027199, ENSORLG00000006031, ENSORLG00000008573, ENSORLG00000005073, ENSORLG00000009424, ENSORLG00000010531, ENSORLG00000010532, ENSORLG00000011742, ENSORLG00000024924, ENSORLG00000024807, ENSORLG00000017380, ENSORLG00000017140, ENSORLG00000022733, ENSORLG00000006488, ENSORLG00000005397, ENSORLG00000027064, ENSORLG00000010986, ENSORLG00000029362, ENSORLG00000010629, ENSORLG00000006361, ENSORLG00000029370, ENSORLG00000004193, ENSORLG00000010981, ENSORLG00000007580, ENSORLG00000008662, ENSORLG00000027193, ENSORLG00000008665, ENSORLG00000008666, ENSORLG00000009757, ENSORLG00000018101, ENSORLG00000000823, ENSORLG00000000951, ENSORLG00000001800, ENSORLG00000005049, ENSORLG00000007348, ENSORLG00000007347, ENSORLG00000010515, ENSORLG00000005169, ENSORLG00000006015, ENSORLG00000010997, ENSORLG00000010755, ENSORLG00000013902, ENSORLG00000007465, ENSORLG00000029116, ENSORLG00000010756, ENSORLG00000029472, ENSORLG00000006254, ENSORLG00000011609, ENSORLG00000005162, ENSORLG00000029595, ENSORLG00000011849, ENSORLG00000028144, ENSORLG00000028392, ENSORLG00000011964, ENSORLG00000010875, ENSORLG00000030586, ENSORLG00000009648, ENSORLG00000017020, ENSORLG00000016173, ENSORLG00000000955, ENSORLG00000016175, ENSORLG00000001925, ENSORLG00000020890, ENSORLG00000022951, ENSORLG00000006227, ENSORLG00000006468, ENSORLG00000005259, ENSORLG00000011813, ENSORLG00000005135, ENSORLG00000010603, ENSORLG00000029466, ENSORLG00000011933, ENSORLG00000006586, ENSORLG00000028499, ENSORLG00000007311, ENSORLG00000012900, ENSORLG00000012907, ENSORLG00000010849, ENSORLG00000005374, ENSORLG00000005251, ENSORLG00000010600, ENSORLG00000018568, ENSORLG00000018206, ENSORLG00000017476, ENSORLG00000016023, ENSORLG00000000806, ENSORLG00000022715, ENSORLG00000009859, ENSORLG00000016267, ENSORLG00000011709, ENSORLG00000005029, ENSORLG00000005028, ENSORLG00000025096, ENSORLG00000010856, ENSORLG00000006599, ENSORLG00000006476, ENSORLG00000005024, ENSORLG00000029578, ENSORLG00000004174, ENSORLG00000010739, ENSORLG00000004053, ENSORLG00000028362, ENSORLG00000007560, ENSORLG00000005020, ENSORLG00000008893, ENSORLG00000011821, ENSORLG00000009745, ENSORLG00000008538, ENSORLG00000030441, ENSORLG00000008418, ENSORLG00000001900, ENSORLG00000000813, ENSORLG00000016396, ENSORLG00000029209, ENSORLG00000014192, ENSORLG00000005239, ENSORLG00000004147, ENSORLG00000007657, ENSORLG00000030435, ENSORLG00000006446, ENSORLG00000029322, ENSORLG00000007655, ENSORLG00000006323, ENSORLG00000005595, ENSORLG00000007773, ENSORLG00000007530, ENSORLG00000006440, ENSORLG00000010828, ENSORLG00000006682, ENSORLG00000011914, ENSORLG00000009952, ENSORLG00000008503, ENSORLG00000015034, ENSORLG00000016484, ENSORLG00000017451, ENSORLG00000027019, ENSORLG00000016381, ENSORLG00000007667, ENSORLG00000006698, ENSORLG00000007423, ENSORLG00000006333, ENSORLG00000010839, ENSORLG00000007782, ENSORLG00000009844, ENSORLG00000017344, ENSORLG00000016499, ENSORLG00000016010, ENSORLG00000017462, ENSORLG00000027249, ENSORLG00000006429, ENSORLG00000007515, ENSORLG00000006545, ENSORLG00000005576, ENSORLG00000005692, ENSORLG00000002184, ENSORLG00000027365, ENSORLG00000024097, ENSORLG00000015015, ENSORLG00000025071, ENSORLG00000009810, ENSORLG00000030652, ENSORLG00000018765, ENSORLG00000016342, ENSORLG00000017434, ENSORLG00000009937, ENSORLG00000015131, ENSORLG00000026268, ENSORLG00000007648, ENSORLG00000005227, ENSORLG00000013092, ENSORLG00000028569, ENSORLG00000007403, ENSORLG00000025052, ENSORLG00000003044, ENSORLG00000029774, ENSORLG00000026261, ENSORLG00000007520, ENSORLG00000004254, ENSORLG00000029413, ENSORLG00000005461, ENSORLG00000026270, ENSORLG00000017568, ENSORLG00000009700, ENSORLG00000016355, ENSORLG00000022903, ENSORLG00000029529, ENSORLG00000006529, ENSORLG00000006526, ENSORLG00000005678, ENSORLG00000004226, ENSORLG00000005676, ENSORLG00000004345, ENSORLG00000005795, ENSORLG00000006521, ENSORLG00000029763, ENSORLG00000003134, ENSORLG00000004220, ENSORLG00000026377, ENSORLG00000024075, ENSORLG00000008940, ENSORLG00000018987, ENSORLG00000017775, ENSORLG00000008825, ENSORLG00000008705, ENSORLG00000018980, ENSORLG00000014260, ENSORLG00000020716, ENSORLG00000006538, ENSORLG00000007745, ENSORLG00000006412, ENSORLG00000002054, ENSORLG00000027692, ENSORLG00000007621, ENSORLG00000007742, ENSORLG00000005200, ENSORLG00000025155, ENSORLG00000005681, ENSORLG00000003140, ENSORLG00000027331, ENSORLG00000017545, ENSORLG00000016455, ENSORLG00000009926, ENSORLG00000016690, ENSORLG00000017661, ENSORLG00000020705, ENSORLG00000016692, ENSORLG00000006508, ENSORLG00000026599, ENSORLG00000006989, ENSORLG00000006744, ENSORLG00000004324, ENSORLG00000004443, ENSORLG00000006983, ENSORLG00000006861, ENSORLG00000001292, ENSORLG00000027684, ENSORLG00000026594, ENSORLG00000017518, ENSORLG00000018969, ENSORLG00000013277, ENSORLG00000014003, ENSORLG00000016665, ENSORLG00000017875, ENSORLG00000014247, ENSORLG00000015572, ENSORLG00000011091, ENSORLG00000014364, ENSORLG00000013270, ENSORLG00000014480, ENSORLG00000012184, ENSORLG00000014240, ENSORLG00000027679, ENSORLG00000005669, ENSORLG00000007605, ENSORLG00000005788, ENSORLG00000000099, ENSORLG00000005426, ENSORLG00000028887, ENSORLG00000003366, ENSORLG00000006513, ENSORLG00000028647, ENSORLG00000027438, ENSORLG00000006995, ENSORLG00000005663, ENSORLG00000006511, ENSORLG00000007963, ENSORLG00000005422, ENSORLG00000003362, ENSORLG00000006751, ENSORLG00000004573, ENSORLG00000006750, ENSORLG00000023074, ENSORLG00000002392, ENSORLG00000017403, ENSORLG00000016676, ENSORLG00000023080, ENSORLG00000016679, ENSORLG00000012073, ENSORLG00000015222, ENSORLG00000017642, ENSORLG00000007937, ENSORLG00000006848, ENSORLG00000024277, ENSORLG00000028633, ENSORLG00000004666, ENSORLG00000003333, ENSORLG00000003578, ENSORLG00000005875, ENSORLG00000004786, ENSORLG00000006962, ENSORLG00000006720, ENSORLG00000004421, ENSORLG00000002360, ENSORLG00000028870, ENSORLG00000017615, ENSORLG00000013498, ENSORLG00000016643, ENSORLG00000015434, ENSORLG00000012049, ENSORLG00000011192, ENSORLG00000015550, ENSORLG00000014582, ENSORLG00000013374, ENSORLG00000005519, ENSORLG00000028747, ENSORLG00000006737, ENSORLG00000006616, ENSORLG00000007825, ENSORLG00000028504, ENSORLG00000004794, ENSORLG00000004432, ENSORLG00000005881, ENSORLG00000002254, ENSORLG00000005760, ENSORLG00000002011, ENSORLG00000005880, ENSORLG00000017509, ENSORLG00000013147, ENSORLG00000016658, ENSORLG00000017629, ENSORLG00000012057, ENSORLG00000014477, ENSORLG00000014357, ENSORLG00000017866, ENSORLG00000014472, ENSORLG00000017621, ENSORLG00000012175, ENSORLG00000012295, ENSORLG00000026677, ENSORLG00000023166, ENSORLG00000004649, ENSORLG00000024497, ENSORLG00000003675, ENSORLG00000028974, ENSORLG00000005734, ENSORLG00000025469, ENSORLG00000004643, ENSORLG00000003672, ENSORLG00000028731, ENSORLG00000015419, ENSORLG00000024375, ENSORLG00000012267, ENSORLG00000014443, ENSORLG00000013119, ENSORLG00000014565, ENSORLG00000013118, ENSORLG00000014445, ENSORLG00000013237, ENSORLG00000012260, ENSORLG00000012381, ENSORLG00000015772, ENSORLG00000014683, ENSORLG00000007919, ENSORLG00000003569, ENSORLG00000003447, ENSORLG00000028968, ENSORLG00000005989, ENSORLG00000027517, ENSORLG00000001267, ENSORLG00000004772, ENSORLG00000006951, ENSORLG00000005980, ENSORLG00000029930, ENSORLG00000015789, ENSORLG00000016511, ENSORLG00000015665, ENSORLG00000013128, ENSORLG00000013006, ENSORLG00000014451, ENSORLG00000013484, ENSORLG00000004869, ENSORLG00000006925, ENSORLG00000027743, ENSORLG00000027985, ENSORLG00000006924, ENSORLG00000004745, ENSORLG00000025328, ENSORLG00000002321, ENSORLG00000006800, ENSORLG00000004862, ENSORLG00000003897, ENSORLG00000005951, ENSORLG00000016607, ENSORLG00000023384, ENSORLG00000013454, ENSORLG00000011155, ENSORLG00000012129, ENSORLG00000013218, ENSORLG00000014423, ENSORLG00000013573, ENSORLG00000010063, ENSORLG00000013330, ENSORLG00000006927, ENSORLG00000013691, ENSORLG00000022166, ENSORLG00000004637, ENSORLG00000004517, ENSORLG00000004877, ENSORLG00000005845, ENSORLG00000023498, ENSORLG00000024102, ENSORLG00000001129, ENSORLG00000026769, ENSORLG00000026648, ENSORLG00000028943, ENSORLG00000027736, ENSORLG00000009090, ENSORLG00000004873, ENSORLG00000024468, ENSORLG00000004871, ENSORLG00000023491, ENSORLG00000022162, ENSORLG00000024462, ENSORLG00000012499, ENSORLG00000015526, ENSORLG00000016852, ENSORLG00000012132, ENSORLG00000010196, ENSORLG00000013340, ENSORLG00000013460, ENSORLG00000003997, ENSORLG00000022154, ENSORLG00000002666, ENSORLG00000023485, ENSORLG00000006902, ENSORLG00000002306, ENSORLG00000003754, ENSORLG00000009184, ENSORLG00000026630, ENSORLG00000011013, ENSORLG00000008098, ENSORLG00000016705, ENSORLG00000008095, ENSORLG00000016701, ENSORLG00000010280, ENSORLG00000006909, ENSORLG00000027728, ENSORLG00000012462, ENSORLG00000012583, ENSORLG00000010042, ENSORLG00000013550, ENSORLG00000004609, ENSORLG00000004849, ENSORLG00000004736, ENSORLG00000003648, ENSORLG00000026742, ENSORLG00000005824, ENSORLG00000004856, ENSORLG00000002553, ENSORLG00000005701, ENSORLG00000004610, ENSORLG00000026860, ENSORLG00000016719, ENSORLG00000015862, ENSORLG00000013327, ENSORLG00000016712, ENSORLG00000014413, ENSORLG00000011141, ENSORLG00000003407, ENSORLG00000010292, ENSORLG00000005949, ENSORLG00000002644, ENSORLG00000020077, ENSORLG00000004701, ENSORLG00000004822, ENSORLG00000002888, ENSORLG00000001437, ENSORLG00000022255, ENSORLG00000024317, ENSORLG00000001795, ENSORLG00000012329, ENSORLG00000009040, ENSORLG00000015839, ENSORLG00000012686, ENSORLG00000014503, ENSORLG00000015835, ENSORLG00000012441, ENSORLG00000012204, ENSORLG00000027709, ENSORLG00000005919, ENSORLG00000003979, ENSORLG00000002408, ENSORLG00000004956, ENSORLG00000026842, ENSORLG00000003986, ENSORLG00000026720, ENSORLG00000024663, ENSORLG00000002651, ENSORLG00000002533, ENSORLG00000024304, ENSORLG00000002890, ENSORLG00000013308, ENSORLG00000013549, ENSORLG00000016934, ENSORLG00000010032, ENSORLG00000012695, ENSORLG00000011127, ENSORLG00000014631, ENSORLG00000013426, ENSORLG00000013304, ENSORLG00000001329, ENSORLG00000004803, ENSORLG00000022352, ENSORLG00000003956, ENSORLG00000003714, ENSORLG00000002625, ENSORLG00000002742, ENSORLG00000014609, ENSORLG00000012549, ENSORLG00000007079, ENSORLG00000008167, ENSORLG00000014606, ENSORLG00000009022, ENSORLG00000009375, ENSORLG00000009496, ENSORLG00000012664, ENSORLG00000011454, ENSORLG00000010002, ENSORLG00000010486, ENSORLG00000013993, ENSORLG00000011452, ENSORLG00000009015, ENSORLG00000011699, ENSORLG00000022584, ENSORLG00000004813, ENSORLG00000002751, ENSORLG00000025735, ENSORLG00000003961, ENSORLG00000024402, ENSORLG00000022227, ENSORLG00000003962, ENSORLG00000022589, ENSORLG00000014616, ENSORLG00000014739, ENSORLG00000008056, ENSORLG00000014619, ENSORLG00000010254, ENSORLG00000012675, ENSORLG00000011586, ENSORLG00000015823, ENSORLG00000013641, ENSORLG00000008062, ENSORLG00000011347, ENSORLG00000011226, ENSORLG00000010016, ENSORLG00000011103, ENSORLG00000010136, ENSORLG00000003726, ENSORLG00000002964, ENSORLG00000025600, ENSORLG00000022333, ENSORLG00000023424, ENSORLG00000001992, ENSORLG00000024999, ENSORLG00000024634, ENSORLG00000011317, ENSORLG00000010349, ENSORLG00000007058, ENSORLG00000007299, ENSORLG00000012884, ENSORLG00000030193, ENSORLG00000010463, ENSORLG00000011553, ENSORLG00000006095, ENSORLG00000010464, ENSORLG00000008388, ENSORLG00000010105, ENSORLG00000012644, ENSORLG00000024518, ENSORLG00000017097, ENSORLG00000024862, ENSORLG00000004913, ENSORLG00000009010, ENSORLG00000029079, ENSORLG00000010595, ENSORLG00000010596, ENSORLG00000007072, ENSORLG00000009126, ENSORLG00000011205, ENSORLG00000012534, ENSORLG00000007190, ENSORLG00000011444, ENSORLG00000003709, ENSORLG00000025838, ENSORLG00000023416, ENSORLG00000003947, ENSORLG00000026809, ENSORLG00000002738</t>
  </si>
  <si>
    <t>cellular process (GO:0009987)</t>
  </si>
  <si>
    <t>cmpk2, RAB39B, spata22, [no_name], tmlhe, terf1, npm3, tspan17, [no_name], gpr174, KCNA2_(1_of_many), KCNA3, tubb5, acvr1l, frmd5, arhgef17, taf5, ttc37, [no_name], yap1, agrn, RAC1, wwox, mtmr10, EFEMP1, KCNB2, ggps1, ulk1a, drc3, ntn2, ngfa, wdr76, tnika, gabrb4, pdcd11, parvb, gpc6a, [no_name], [no_name], UNC13C, gpr184, RAB38_(1_of_many), cysltr1, MARK1, arih1, pidd1, tbl3, pde4ba, lmbrd1, GID4_(1_of_many), usp4, slc7a3a, rpl29, fanci, flot1b, lpar4, [no_name], tbpl1, uox, [no_name], vcp, dnajc11a, oga, nphp3, [no_name], ptpn21, KCNA10, vps41, ccdc32, CORO2B, skp1, aarsd1, lgi1a, spata7, znhit6, grik4, bmp2, kdm2ba, gins4, usp9, snx12, p2ry10, rasal3, abca12, SLC35A4, dnase2b, armc9, [no_name], robo2, CNTNAP2, prkd2, adgrd1, depdc7a, cpsf2, [no_name], kat7b, rnf7, [no_name], socs9, snx33, [no_name], ppm1la, macf1b, g6f-like, angpt2b, foxb1, rpf1, eif3jb, [no_name], slc1a3a, fbxo4, [no_name], arhgef12a, gtpbp1, FAM19A1, wdr60, trpm3, [no_name], UNC13A, strc1, rc3h1b, tspan33b, ube2b, itga11a, nav1b, polr3g, [no_name], zdhhc20b, gnai3, ccn1, [no_name], si:dkey-46a10.3, grk7b, kcnk10b, [no_name], cavin1a, ablim3, cstf3, atg12, polr2l, xkr6b, mocs3, [no_name], [no_name], cpne8, lhx4, cilp, stim1a, nsun3, DYNC2H1, ucn3l, as3mt, vav3b, ddr1, ADAMTS20, OTUD7A, atp1b1a, ctbp1, col9a2, thbs2a, aak1b, rbks, ergic2, NEFH, babam2, erbb4b, hipk3b, igfbp3, PRMT8, qsox1, [no_name], cnnm2b, magi2b, ghr, pde9al, neu3, bnip2, axin2, pprc1, [no_name], scarb2c, cgnl1, shc1, tbx5a, fancg, tango2, acp2, fam155a, DDX41, noxo1a, tdg.1, [no_name], nr3c2, casr, FAM53C_(1_of_many), cep350, slc5a1_(1_of_many), gpc5c, CLDN20, tmtc2b, ehhadh, eya4, esyt2b, svep1, slc27a1a, [no_name], DDAH1, myof, aqp7, styx, extl2, sec61b, ccnt1, tiam2a, parla, mlh3, fgf12a, cacna2d1a, drd2a, [no_name], sox8, tmem50a, hdc, adcyap1b, tns2b, nme8, NEK9, etfb, col12a1a, rps12, rabep1, scn3b, mtor_(1_of_many), PGAP2_(1_of_many), [no_name], clstn1, tafa5a, slc27a2a, slc16a9a, ccdc124, lrrc8da, rras2, arhgap10, anxa11a, fmnl1a, vcana, mrm3a, cd40, tfb1m, chrnb2, zgc:64106, tmem30aa, cacna1c, elocb, vac14, MED9, ints10, olfm2a, slc12a5a, psmc3ip, [no_name], irak4, ncapg, lrrc8db, pdk4, [no_name], [no_name], phkb, MZT1, usp12a, ednrbb, prkcab, npy8br, enpp1, PCDH8_(1_of_many), zar1l, IDNK, ankk1, oaz1b, [no_name], [no_name], cluap1, atl2, ap1g1, [no_name], [no_name], usp8, [no_name], nop56, SMARCAL1, fjx1, cog3, eif4a2, clcn1b, kdm4b, dnai1.2, kif20a, dynll2a, lims1, [no_name], pde3b, tbck, hnf1ba, zgc:158640, dlx5a, SLC4A7, [no_name], [no_name], TMEM138, nrros, krt18b, yes1, arvcfb, itga6b, atr, PXN, smx5, [no_name], magi3b, rap2ab, [no_name], ndufs4, pik3cd, [no_name], adgrl1a, PLCZ1, unc5a, fbln1, [no_name], erbb4a, foxa2, gxylt1b, impdh1b, prkd3, myorg, zgc:158846, txnrd2.1, igsf9b, [no_name], GMPR, lsm6, SLC7A1, RAP2B, si:ch211-241f5.3, dlx6a, slc38a10, dcaf13, ca7, timm8a, fgf7, anos1, asb6, tbx16, smoc2, DPYSL2, rps24, cyp2r1, [no_name], dtwd1, p2ry1, [no_name], ier3ip1, wnt2ba, mrpl19, lrrc4.1, loxl1, nckap5l, smo, lpin2, ing4, snd1, celf4, jag1b, cltca, tnfrsf19, sox6b, nacad, kl, insyn1, [no_name], slc25a32b, diaph3, rdh8a, dclk1b, spry4, krt18a.2, emg1, [no_name], zgc:154046, eif4bb, si:ch211-284f22.3, zgc:175280, TYR_(1_of_many), [no_name], [no_name], pcdh17, map3k3, uhrf1, csgalnact1b, rab25a, pwp1, slc2a12, tp63, aplnra, lpl, ttc21b, sesn1, [no_name], [no_name], ndfip1l, ppm1ba, fbxo45, slc12a8, fzd6, tdrd3, rpl3, paf1, endou2, eomesa, ano6, bnip3la, stag1a, DYNC1I1, grm5a, SRCIN1, ctnnb1, kras, mepce, mrpl18, galr2a, [no_name], dhx36, klhl22, armc2, [no_name], [no_name], smtla, RBMS3_(1_of_many), cdk21, STT3B_(1_of_many), [no_name], vtna, ncoa2, ptprk, snx3, eps8l1b, foxc1, myo1ea, rps9, fhl5, gmds, [no_name], sh3glb1a, kcnh6a, pds5b, [no_name], gnrh3, mrpl17, cbln4, foxq2, tmed7, zmp:0000000524, PLBD2, id3, afg1lb, adamts13, scn1laa, foxf2, [no_name], FEM1A, [no_name], ascl1b, [no_name], [no_name], orc4, fem1c, asic2, alkbh3, ndst1a, slc6a16b, mylk4b, dlgap1b, tesk2, TBX22, arrdc3a, dnm1l, cdc7, pcdh2aa15_(1_of_many), zgc:85858, hspa4a, [no_name], nars2, snrpd2, mrm1, tram1, lpp, EIF2AK4, cdan1, nr2e1, ndel1a, ap3d1, mfsd9, mboat7, GPR45, [no_name], elovl4a, [no_name], [no_name], [no_name], [no_name], pip5k1cb, TOM1L2_(1_of_many), mettl4, polg, [no_name], [no_name], tnpo2, pld1a, cyldb, fut8b, tsr1, COL25A1, [no_name], xkr9, KCNH7_(1_of_many), rragca, eya1, [no_name], ttbk2a, exoc7, camta1b, spartb, srd5a2b, atxn2, si:busm1-52i16.2, [no_name], [no_name], pld6, apoa2, pde11a, ankib1a, trpa1b, nfat5a, copz1, dscaml1, stx4, alg6, uxs1, znf644a, EFNA5, cd74a, mrps35, ttll9, foxd3, prpf8, GALNT5, rnps1, rilp, sox2, ctnna1, adcyap1a, tmtops2, cyp11a, dbnlb, [no_name], PET117, [no_name], pggt1b, gab2, thsd7ba, pcdh19, slc6a1l, sh2d3ca, dnajc18, [no_name], rab3ab, il12a, [no_name], hagh, slc35d2, adra2da, rpl8, frya, hspb6, tti1, fhl1b, mfsd4ab, SH3RF3, fhod3b, tenm1, rapgef4_(1_of_many), u2af2a, tie1, poll, tshr, adcy1a, dpysl3, [no_name], klf9, dclk1a, CPEB4_(1_of_many), P2RY6, chrna4b, slc1a5, slc2a15b, phactr1, hip1, nt5c1bb, slc7a8a, [no_name], incenp, SIM1, rxrbb, ppp3ca, mpv17l2, ncapg2, syt9a, adad2, pfkmb, glra4a, slc24a1, fgf8b, sox32, polr2m, mrpl15, trap1, si:ch211-210g13.5, adgrg4b, btk, SPDEF, rag2, KIRREL3, slc2a1b, nmnat1, tuft1a, HPS6, [no_name], [no_name], shroom1, gab1, kcnq2a, lsm7, h2afy, PAK3, CAMKMT, zgc:162608, nkx2.1, bace2, ap1m3, gla, gmip, supt6h, gmpr2, rack1, nrg3b, ptprn2, prmt9, etnk1, arx, PCDH20, adarb1b, traf3ip1, [no_name], foxred1, prmt3, asb1, gpx1b, pcloa, pkdccb, ddx28, RIC1, sik2b, si:ch211-154o6.3, rag1, alox5a, [no_name], [no_name], nme5, nfatc3a, cops7a, bco2l, [no_name], PLCB4, tfip11, [no_name], cideb, [no_name], ube4b, map3k4, KCNK4, si:dkey-148a17.6, jak3, cdx1a_(1_of_many), puraa, clk4a, grem2a, b9d2, lmx1al, aqp10a, furinb, tob1a, [no_name], tnnt2c, prex1, nav2a, tdh, [no_name], flt4, [no_name], exosc2, hgd, TGFBR2, ints12, cog6, [no_name], mtmr9, tsfm, zgc:101583, fancd2, xrcc5, arhgap23a, grm1a, kif1b, hapln1a, ergic1, chrm3a, pcdh15b, atp13a1, hoxc13a, pigv, [no_name], txndc5, rprd1a, pcdh11, scaf4a, mettl16, zdhhc18a, amfrb, DXO, sema3aa, [no_name], isca2, gabra1, syt10, nmt1b, lrmda, ednraa, [no_name], tinf2, esamb, stk19, ATP1A1, atp8b2, lrrc4.2, [no_name], neurl1b, ext2, tcea3, pgd, rnpc3, rhoh, inha, id2a, ATG2B, [no_name], fgf6b, MAP3K13, rnf144aa, b4galt3, rab32a, ntrk2a, rab14, dusp1, myrip, GPR151, tmem117, kpna3, vdac2, clic5a, eef1b2, blk, cbln2b, kiz, bmp6, cx31.7, polh, olfcn1, mrpl33, pds5a, PTCH1, insm1b, rtn4r, eda, hoxa9, abhd3, GABRB2, slc25a42, prkcba, eif2ak2_(1_of_many), cplx3b, mtnr1c, cacng1b, gdap1, kctd4, [no_name], cers4a, mgat5, snrpa, tmem126a, n4bp2, dsn1, nudt3b, plce1, gna14a, mon2, ubap1, crb1, alg2, mib1, ivd, rab34b, tlcd2, si:ch211-181l5.2, grik1a, mrpl23, [no_name], [no_name], gnrh1, gpr17, ccm2, kctd9a, cbx5, pgls, VAV3, acvr2ab, ppp1r15b, mrpl16, PCDH9, TENM2, slc5a5, prelid1a, lrrc8c, sox9, rbm7, larp6a, pcdh8, casp2, FASTKD5, inpp5d, PCDH17_(1_of_many), PHLPP2, SRBD1, foxq1b, [no_name], tiam1a, krt8, STK32A, hmcn2, [no_name], YES1, PRKAB2, nrde2, grik5, ptgr2, fap, KCNQ4, cluha, twf1a, [no_name], npy7r, inpp4b, dzip1, mrap2b, stau2, postn, pparg, exosc7, mms22l, trip10a, styk1b, fut9a, pou3f2b, [no_name], mpl, [no_name], slc29a1a, [no_name], dph1, PAFAH1B1, [no_name], samm50, hsd17b4, ttc7b, ppp1cb, ncam1a, [no_name], usp10, FBLN1_(1_of_many), sh2b3, si:ch73-206p6.1, gtf2b, [no_name], nuak1b, trim36, HAGHL, rab11fip4b, zgc:165604, hs6st3a, pam16, iqsec3a, tmtc3, smarcad1a, fgf10a, [no_name], [no_name], zc3h7a, zgc:73226, sepsecs, slc4a10b, lclat1, rpusd2, si:ch211-184m13.4, zgc:110789, gsk3ab, FHL2, [no_name], foxb2, pkn2, atoh1a, nsg2, rasa3, rhoub, rmi2, SLC24A2, TRPC4_(1_of_many), phactr3a, adgrb2, htra1a, trpc6b, nck2a, [no_name], disp2, plpp2b, RANBP2, srpra, srcap, [no_name], crip2, krtcap2, nim1k, aplnr2, [no_name], [no_name], erh, si:ch211-103n10.5, slc6a22.1, tbr1b, ecrg4b, terb2, chmp2a, gnl2, fam118b, wdr11, adgrb3, [no_name], cry5, FCHSD2, csf1ra, prmt6, prf1.5, adss, rpa1, pcsk5a, chrna9, frem2b, pigt, parvg, dbx1a, bicd1a, [no_name], [no_name], ednr, prpf18, sept8a, arhgap42b, chrna5, mapk4, urm1, mchr2, rimbp2, [no_name], loxl2a, rorb, alg12, [no_name], auts2a, zgc:152857, pus7, or116-1, tdrd1, [no_name], pgr, polr2i, st8sia1, mta1, htr3a, bmp4, cxadr, lmx1bb, tdg.2, adrb1, fbxl17, [no_name], smad9, SRPK2, heg1, endou, spic, bckdhb, chchd6a, usp28, sec11a, rps2, [no_name], HACD3, ntrk3b, acad11, myofl, sybl1, slc2a2, [no_name], akt3a, gpc6b, slc9a6b, gng8, stat5a, me2, [no_name], lpxn, flj11011l, [no_name], [no_name], htr3b, ackr4b, enosf1, fzd9b, dbh, polr3d, sephs1, snf8, [no_name], tmtc4, polr1d, stx2b, [no_name], si:dkey-37o8.1, ccdc186, [no_name], espl1, cops5, anxa6, ints14, ldb1a, ncl, GRIK2_(1_of_many), unc5b, b3gnt7, alkbh5, sardh, agtr2, thoc5, cpt1b, [no_name], RPL36A, ripor2, [no_name], golga7, si:ch211-254p10.2, erf, sept10, tnip1, extl3, lin9, prxl2c, OTOR, zdhhc13, [no_name], cd79a, coro7, atg13, GPR26_(1_of_many), lmtk2, fastkd3, man2a2, cenpn, rassf8a, kcnk1b, katnal2, [no_name], pex19, tex264a, ptprfb, wdr6, csrp3, CPXM2, slc22a6l, slc18a3a, cgrp1, stard13b, oxt, si:ch211-203d1.3, YAF2_(1_of_many), cd276, NDUFAF8, mnx1, SLC28A3, smad1, RASGEF1C, pygma, prmt8b, ar-alpha, mrpl44, tecpr1b, nom1, dalrd3, nrtn, mmgt1, lzts1, mat1a, [no_name], ddx54, mettl14, smn1, shrprbck1r, bub3, PITPNB, gnpnat1, hdhd2, rock2b, kif4, tars, arhgef1b, ndst3, cenpk, rmi1, gosr1, cbfa2t2, usp3, [no_name], si:dkey-85a20.4, mfsd1, rnaseh2b, ralaa, ggtl1a, ntrk1, arl11, gpr20, gpr61, tardbpl, CDH4_(1_of_many), aasdhppt, [no_name], oplah, hpse2, NFIB, gnai3, [no_name], ube2r2, unc45a, LBX1, lmbr1, [no_name], HMX3_(1_of_many), [no_name], impdh2, faf1, cadm1b, adgrl4, itgbl1, cenpf, usp1, cd151, [no_name], add3b, ca12, fra10ac1, pex14, sdhaf2, fhdc4, foxi3b, NAPB, [no_name], rhobtb2a, gria3a, rps6ka5, si:dkey-6b12.5, CXorf21, entpd5a, [no_name], anks1ab, gucy1a2, arhgap32a, creb3l1, rgs6, fancc, pcyt1bb, CPSF7, SLC35G1, mapk9, nudt2, pik3c2g, [no_name], lgi1b, [no_name], VANGL2, ISYNA1, si:dkey-74k8.3, tbx3a, syt7b, siat9, tcf7l1, pde6c, ezh1, lzts2a, irx4a, ercc6l2, nlgn3a, zdhhc21, park7, srm, MPDZ, gyg1b, galnt2, cflar, prkra, ajuba, dffa, [no_name], smyd2a, [no_name], fgf18a, zgc:136564, kmt2bb, [no_name], il1rapl1a, ak4, zgc:158316, coq6, dhrs3b, exosc10, cant1a, psenen, mrpl51, ipo11, gpr26, itk, [no_name], adgrl2a, lrguk, rasa1a, lhx6, [no_name], gpcpd1, agps, lix1, slc22a16, rnf126, slitrk3b, snrpc, gfpt2, myrf, KIF27, ncam1b, hsd17b3, ppp2r3a, hps1, LPCAT1, socs6, ido1, dgat1b, tmem63c, mrrf, dnajc6, EPS8L2, CNNM1_(1_of_many), [no_name], zgc:92335, nkx2.4a, ube2d1a, rfc1, sipa1l1, [no_name], dnajc19, sem1, [no_name], tgif1, si:dkeyp-44a8.4, ALDH18A1, lepr, zgc:171489, cdc40, tal1, apba2b, ADGRL3, pias1a, [no_name], rpl9, ndufa8, nfe2l2a, smg5, NKX2-8, slc45a4b, zdhhc22, prlh2, [no_name], hnrnpa3, efs, [no_name], ino80e, atp1a1a.4, tas1r3, [no_name], [no_name], adarb2, HTR1A_(1_of_many), zgc:110333, cldn17, [no_name], tyr, akap10, evx2, cox7c, lnpa, pax6b, [no_name], clip2, [no_name], TIMM21, tmem258, [no_name], [no_name], cdc34a, dctpp1, hhla2a.2, rxfp3.3a3, sema5a, got1, cdhr1a, cdk13, gatb, [no_name], pdgfd, urb2, hadh, [no_name], chdh, fam161b, [no_name], [no_name], rbm41, maco1b, elp3, aqr, rhd, nck1b, lurap1, ap5m1, ILRUN_(1_of_many), SNX27, [no_name], rspo2, nr4a2b, dagla, kcnab2a, il11a, [no_name], CCKAR, gatd1, TYRP1, zranb3, hbegfa, synj1, pik3c2a, [no_name], [no_name], ALDH6A1, gabra6b, fgfr2, usp14, vaspb, ppara, fermt2, mvb12bb, lmod2b, loxl4_(1_of_many), pbx4, sh3pxd2b, [no_name], ntng1a, lipia, rmnd5b, DMXL1, alpi.2, uchl1, GRIA3_(1_of_many), NSG1, RBPJ, zranb1b, vtg3, pcdh15a, cyfip2, col11a1a, kdf1a, ccnt2b, pih1d2, rln, gstz1, stxbp5a, OTX2, ARMC6, rock1, etf1b, alas1, eef1akmt2, ppargc1a, pdgfrb, egln2, tnfaip3, ccni2, me1, prune2, gba3, foxe3, pth1ra, ltk, si:dkey-28n18.9, PKP4, [no_name], cicb, si:ch211-1i11.3, rttn, [no_name], [no_name], abraxas2, dok6, ilrun, obsl1a, [no_name], rps13, arfip2a, chrdl2, axin1, ugdh, [no_name], gnl3l, [no_name], thoc1, itpka, tacc1, aqp1a.1, si:zfos-452g4.1, aggf1, CRHR2, perp, si:dkey-190g11.3, snai1a, si:ch211-68a17.7, slc47a4_(1_of_many), nkx1.2la, chata, casp7, [no_name], KCNAB3, dusp7, rxfp3.2b, stk11, marveld3, gpx3, SUGP1, epha4b, edar, gapvd1, copg2, anxa1, [no_name], map7d1a, inpp4aa, nalcn, [no_name], dchs1a, SEMA6A, nnt, zgc:92162, POC1A, parga, elac1, gabrg2, kcnmb2, gna14, [no_name], sox6a, [no_name], slc9a2, heatr5b, scyl3, stx18, ttll6, ints2, iars, FGD4, rgra, lef1, rtkn2a, hcrt, aldob, plk2b, napgb, npc2, has2, SELE, chmp2bb, piwil1, dedd1_(1_of_many), acsl2, b3gat1, slc29a4, [no_name], ISL2, sytl1, [no_name], parp1, [no_name], [no_name], [no_name], ebi3, ntrk2b_(1_of_many), oxt, rpap1, atoh1b, pstpip1b, [no_name], upp2, si:dkey-51e6.1, si:dkey-117n7.4, lias, urb1, ATE1, ror1, fam91a1, smyd1b, bahd1, myzap, zgc:111976, rab4b, ppm1j, rnf20, narfl, cacna1aa, grin2ab, exoc4, ddx1, [no_name], WARS, slc7a2, ACVR1C, [no_name], ptpn23a, [no_name], ephb4a, sec24d, chkb, gpnmb, [no_name], [no_name], ap2s1, sparta_(1_of_many), [no_name], ints1, rab5c, EVC2, lmx1a, htr1fb, sh3d21, [no_name], kcnk2a, tiam1b, pm20d1.2, [no_name], [no_name], fhdc3, hltf, atp5mea, sema6e, cachd1, [no_name], epha3, slc7a14a, tmc2b, TPM1, banp, alas2, kat2a, [no_name], tmco3, ngfra, [no_name], GNAZ, stk40, rplp0, bin3, ccnd2b, med13a, nav3, micos13, gpc5a, WIPI1, slc26a6, slc25a51b, hdac4, [no_name], b3gnt5b, cldn11a, mut, MYL2_(1_of_many), zgc:92912, psap, grin3ba, srl, [no_name], [no_name], slc35b1, [no_name], cdc34b, 1-sf, fgf23, fzd10, tomm40, opn8b, RNF180_(1_of_many), CACNG2, szl, [no_name], e2f8, vav3b, [no_name], slc16a7, brca2, si:ch211-166a6.5, nrg2a, zc4h2, mrps6, GPR21, fkbp1b, nkx2.2a, pfdn4, ube3c, ppfia3, [no_name], mars2, [no_name], kcng4a, glis2b, gria4a, plod2, dock4b, [no_name], slc5a11, errb2, plppr3a, adssl, tspan11, [no_name], gtf2a1, [no_name], trmt9b, ATP11B, FIG4, neil1, tp53bp2a, pacsin1b, fam20ca, alkbh8, svilc, nmur3, slc25a39, ampd1, appl2, hmgn6, atp6ap1lb, mpp5b, slc8b1, chpf2, abhd15a, mtnr1aa, si:dkey-175m17.6, dlgap2b, [no_name], sgms2a, vma21, [no_name], exosc9, polr3f, ramp2, [no_name], prdm14, dcdc2b, [no_name], [no_name], [no_name], insig1, gphnb, srebf1, spc25, slitrk5b, KCNS2, adamts12, tenm4, luc7l, UNC119, slco5a1a, en2, frmd3, slc46a1, slc6a3, col9a1b, foxh1, KDELR2, mtfr1, [no_name], dvl1a, dixdc1a, plxnb2b, cers6, grm4, cnot6a, rad18, [no_name], atg4c, islr2, [no_name], slc5a7a, XPO5, gabra3, cep55l, tmem107l, sema7a, kat6b, rhcgb, [no_name], akr1a1a, ca16b, CRACR2A, tpm4a, [no_name], syt3, ube3d, ttk, ebag9, [no_name], sybu, foxl2, [no_name], sord, hibadha, dhps, nlgn3b, BFSP1, pde7a, [no_name], abcb10, osgin2, FADS6, rasip1, stk10, exoc5, kif23_(1_of_many), SAMD4B, [no_name], mog-12, lsg1, fen1, ube2d4, mylk5, ahcyl2, ccsapb, rabl2, xirp2b, ATP9A, trim46a, slc25a44a, GALNT3, rxylt1, tvp23b, grid1a, stra6, [no_name], ep400, [no_name], tank, ankha, tjp1a, [no_name], rpap2, evx1, tm9sf1, grm5b, ndc1, smarca5, tbrg4, gtpbp10, epcam, si:ch1073-396h14.1, nfatc2a, srgap1a, itga2.2, oxct1a, tmsb2, ttll7, [no_name], SYDE2, si:ch73-141c7.1, sgip1a, s1pr4, [no_name], wt1, ghsrb, [no_name], srrd, rgs14a, [no_name], erlec1, DCDC2, prxl2b, PPP2R3B, aicda, SMAD4, rps3a, camkvl, trmt6, stip1, [no_name], gprc5ba, GPR139, ADK_(1_of_many), rbm14a, prkg1, stk17al, MARCH6, stc1, wnt10b, [no_name], lyrm7, psme4a, atp13a3, tmem30c, strip2, crh, pphln1, prr16, rapgef4_(1_of_many), pip5k1ab, arl3l2, higd2a, wnt8a, hsd17b1, sox4b, syt7a, loxl4_(1_of_many), [no_name], SLC25A29, pibf1, gpr75, [no_name], zgc:77752, [no_name], sdk1a, EIF3M, [no_name], rnd3a, [no_name], med14, pdlim7, [no_name], sbk3, tcf3, efna1b, alkbh7, ppp1r9ala, tbx1, USP22, slc50a1, htatip2, [no_name], [no_name], wnt8a, smek1, si:ch211-13f8.1, efna2a, ATP6V0A1, crtac1b, gdf6a, slc25a22a, lrba, ptprsa, fgf10b, INHBC, copb1, dis3, gaa, dnah12, gtf2f1, [no_name], zcrb1, [no_name], [no_name], bora, dlx4b, [no_name], ppa1b, gbe1b, chmp5b, YAF2, dnmbp, slc38a3a, ern1, si:ch211-38m6.7, pdk1, vstm2l, sf3a1, si:ch211-38m6.6, krt4, cax1, ubl7b, fam49bb, ice2, sar1ab, dlx3b, cadm2b, GXYLT1_(1_of_many), cdc23, [no_name], sfrp5, vars, cabin1, [no_name], [no_name], ppm1na, mafk, slc25a28, slc45a1, wdr19, cyp2u1, ncor2, chn1, clic4, mrps15, crlf1a, olfml2ba, chchd6b, dcp1b, [no_name], plxna4, mtrr, camsap2a, actr8, chst3a, [no_name], nkx2.3, spon1a, [no_name], grik1b, cdc37, fzr1a, nbas, atf6, [no_name], selenok, ptgir, stxbp6, RTKN, ppp1caa, efna3b, prpf19, dlg4a, [no_name], usp16, sema3bl, [no_name], mibp2, lum, zgc:123305, plekhj1, ada2b, nipal3, si:dkey-246g23.2, si:ch73-22o12.1, snrnp200, taf11, tyk2, cldni, si:dkey-202g17.3, [no_name], cct5, gck, dync2li1, clgn, mrps16, gpr155a, dnaaf1, sox7, DTX1, tpra1, gyg1a, rcan3, [no_name], zgc:154055, CSF3R, rps6kb1a, bloc1s6, npy, pde4d, [no_name], [no_name], usp38, plekhg6, pls1, abhd16a, dock5, ANKS1A, chrna3, grhl3, spi2, tnfrsf1a, mfsd2b, si:dkey-221l4.11, plxna2, VIT, rab3c, tub, [no_name], papss1, p2ry13, psmg3, pgbd5, ugt8, abcg5, notch3, hic1, PTPRD, cdh27, hsbp1a, dcn, sf3a2, RASAL1, zgc:173742, nrf1, tln2a, slc1a9, gcgb, [no_name], tbxa2r, rnf113a, dlc1, [no_name], cita, kank4, gpr182, tomm5, [no_name], htr6, [no_name], ube2h, MAP3K20, nfixb, [no_name], jak1, abcg8, ntrk2b_(1_of_many), nbeab, [no_name], plxna1a, cort, arhgap17b, [no_name], myl9a, mlycd, mtmr7a, strada, bcat2, GNAL, batf, gapdh, ubxn2a, cdh4, neflb, rln3a, agtr1b, tmem145, itga1, KCMF1, creb3l3a, [no_name], ostf1, [no_name], zic4, cnga3a, zgc:171558, trarg1a, zic1, aldoca, [no_name], NFIX, mlnr, VMP1, taf4a, mkks, zgc:66475, egln1a, nudt4b, sptb, cnp-1, [no_name], [no_name], wnt7bb, rnf165b, sod1, frem3, grid2, cacng4b, [no_name], atp5fa1_(1_of_many), hfm1, plcd3a, rassf8b, cpb1, pdia6, kcnf1a, lipeb, [no_name], cltb, [no_name], [no_name], arih2, sulf1, [no_name], tpcn1, [no_name], [no_name], wasf1, baiap2l1b, jak2a, adgrv1, keap1a, [no_name], cpda, cwf19l2, pfdn6, tmem44, slc16a6a, rpl27, tspan33a, plecb, hapln3, zgc:172121, rc3h2, nmt1a, [no_name], cracr2ab, tbx5, nme7, lysmd3, uchl3, hes7, fam135a, [no_name], prox1b, ankrd39, uacab, PAX2, [no_name], tubgcp2, [no_name], SEMA4G_(1_of_many), msgn1, rubcn, shha, dock7, mrps10, [no_name], tmtc2a, ephb2b, retsat, foxo1, exoc2, ppil6, ephb3a, CXCR4, apobb.2, angptl3, rfc3, [no_name], [no_name], copa, dedd1_(1_of_many), hs2st1a</t>
  </si>
  <si>
    <t>ENSORLG00000025821, ENSORLG00000001850, ENSORLG00000025822, ENSORLG00000007159, ENSORLG00000010326, ENSORLG00000008002, ENSORLG00000008492, ENSORLG00000007154, ENSORLG00000008001, ENSORLG00000010321, ENSORLG00000008486, ENSORLG00000008487, ENSORLG00000012987, ENSORLG00000013834, ENSORLG00000012503, ENSORLG00000010324, ENSORLG00000012986, ENSORLG00000010323, ENSORLG00000023648, ENSORLG00000002708, ENSORLG00000000529, ENSORLG00000024978, ENSORLG00000010339, ENSORLG00000008018, ENSORLG00000007168, ENSORLG00000008012, ENSORLG00000012519, ENSORLG00000013841, ENSORLG00000009343, ENSORLG00000007171, ENSORLG00000008499, ENSORLG00000012513, ENSORLG00000011667, ENSORLG00000010333, ENSORLG00000012995, ENSORLG00000002715, ENSORLG00000022771, ENSORLG00000001832, ENSORLG00000022773, ENSORLG00000012968, ENSORLG00000007136, ENSORLG00000010789, ENSORLG00000010305, ENSORLG00000007134, ENSORLG00000007132, ENSORLG00000006292, ENSORLG00000009312, ENSORLG00000009796, ENSORLG00000010302, ENSORLG00000009319, ENSORLG00000000994, ENSORLG00000001843, ENSORLG00000023610, ENSORLG00000011648, ENSORLG00000012978, ENSORLG00000010315, ENSORLG00000007146, ENSORLG00000029396, ENSORLG00000006295, ENSORLG00000008473, ENSORLG00000008476, ENSORLG00000013823, ENSORLG00000008478, ENSORLG00000010314, ENSORLG00000010798, ENSORLG00000012974, ENSORLG00000008479, ENSORLG00000011643, ENSORLG00000023616, ENSORLG00000001847, ENSORLG00000000961, ENSORLG00000022752, ENSORLG00000007115, ENSORLG00000012944, ENSORLG00000010767, ENSORLG00000007593, ENSORLG00000009772, ENSORLG00000012943, ENSORLG00000011612, ENSORLG00000010762, ENSORLG00000001812, ENSORLG00000023607, ENSORLG00000001820, ENSORLG00000016083, ENSORLG00000021892, ENSORLG00000006278, ENSORLG00000007125, ENSORLG00000010778, ENSORLG00000004097, ENSORLG00000007122, ENSORLG00000007121, ENSORLG00000013807, ENSORLG00000009791, ENSORLG00000011628, ENSORLG00000027199, ENSORLG00000004096, ENSORLG00000011622, ENSORLG00000011621, ENSORLG00000024924, ENSORLG00000001824, ENSORLG00000017380, ENSORLG00000016050, ENSORLG00000028039, ENSORLG00000022733, ENSORLG00000005397, ENSORLG00000007576, ENSORLG00000006245, ENSORLG00000006244, ENSORLG00000029362, ENSORLG00000005396, ENSORLG00000004065, ENSORLG00000029370, ENSORLG00000007580, ENSORLG00000010742, ENSORLG00000027193, ENSORLG00000010740, ENSORLG00000010741, ENSORLG00000009757, ENSORLG00000015199, ENSORLG00000022737, ENSORLG00000016041, ENSORLG00000016043, ENSORLG00000000951, ENSORLG00000001800, ENSORLG00000007109, ENSORLG00000021873, ENSORLG00000027176, ENSORLG00000007588, ENSORLG00000010755, ENSORLG00000010756, ENSORLG00000006254, ENSORLG00000004076, ENSORLG00000011609, ENSORLG00000012938, ENSORLG00000027177, ENSORLG00000004080, ENSORLG00000007590, ENSORLG00000009762, ENSORLG00000011601, ENSORLG00000027182, ENSORLG00000030344, ENSORLG00000017388, ENSORLG00000022723, ENSORLG00000024902, ENSORLG00000000955, ENSORLG00000017360, ENSORLG00000006227, ENSORLG00000004046, ENSORLG00000005378, ENSORLG00000010725, ENSORLG00000028499, ENSORLG00000012900, ENSORLG00000029347, ENSORLG00000012907, ENSORLG00000003194, ENSORLG00000007552, ENSORLG00000028494, ENSORLG00000005374, ENSORLG00000005372, ENSORLG00000010727, ENSORLG00000008890, ENSORLG00000018207, ENSORLG00000010720, ENSORLG00000008401, ENSORLG00000018206, ENSORLG00000016023, ENSORLG00000009737, ENSORLG00000022715, ENSORLG00000016021, ENSORLG00000017352, ENSORLG00000030328, ENSORLG00000012918, ENSORLG00000010739, ENSORLG00000004053, ENSORLG00000007560, ENSORLG00000028485, ENSORLG00000007570, ENSORLG00000008893, ENSORLG00000008410, ENSORLG00000008411, ENSORLG00000009744, ENSORLG00000008414, ENSORLG00000009745, ENSORLG00000022701, ENSORLG00000008418, ENSORLG00000015185, ENSORLG00000004029, ENSORLG00000029328, ENSORLG00000006688, ENSORLG00000026296, ENSORLG00000029322, ENSORLG00000026294, ENSORLG00000007530, ENSORLG00000006682, ENSORLG00000005350, ENSORLG00000017337, ENSORLG00000009712, ENSORLG00000016002, ENSORLG00000017332, ENSORLG00000016003, ENSORLG00000016481, ENSORLG00000016484, ENSORLG00000010719, ENSORLG00000007547, ENSORLG00000006698, ENSORLG00000027130, ENSORLG00000010712, ENSORLG00000004031, ENSORLG00000008872, ENSORLG00000026290, ENSORLG00000016019, ENSORLG00000021833, ENSORLG00000016497, ENSORLG00000017344, ENSORLG00000016015, ENSORLG00000016499, ENSORLG00000016010, ENSORLG00000015164, ENSORLG00000007515, ENSORLG00000005336, ENSORLG00000007994, ENSORLG00000029303, ENSORLG00000003155, ENSORLG00000024097, ENSORLG00000016468, ENSORLG00000016469, ENSORLG00000016466, ENSORLG00000015134, ENSORLG00000017312, ENSORLG00000016460, ENSORLG00000015131, ENSORLG00000007529, ENSORLG00000026268, ENSORLG00000004017, ENSORLG00000006679, ENSORLG00000005346, ENSORLG00000029774, ENSORLG00000003164, ENSORLG00000005345, ENSORLG00000006674, ENSORLG00000028444, ENSORLG00000026261, ENSORLG00000007520, ENSORLG00000006673, ENSORLG00000004491, ENSORLG00000024087, ENSORLG00000028441, ENSORLG00000026270, ENSORLG00000017328, ENSORLG00000009700, ENSORLG00000008854, ENSORLG00000017322, ENSORLG00000014296, ENSORLG00000021811, ENSORLG00000006649, ENSORLG00000007978, ENSORLG00000004469, ENSORLG00000005795, ENSORLG00000006643, ENSORLG00000004465, ENSORLG00000029763, ENSORLG00000003134, ENSORLG00000005794, ENSORLG00000002286, ENSORLG00000004460, ENSORLG00000024075, ENSORLG00000024076, ENSORLG00000015118, ENSORLG00000021809, ENSORLG00000008821, ENSORLG00000017775, ENSORLG00000008825, ENSORLG00000014260, ENSORLG00000012085, ENSORLG00000017770, ENSORLG00000024068, ENSORLG00000028424, ENSORLG00000007503, ENSORLG00000007502, ENSORLG00000006655, ENSORLG00000027572, ENSORLG00000006654, ENSORLG00000026240, ENSORLG00000007983, ENSORLG00000007982, ENSORLG00000026245, ENSORLG00000003140, ENSORLG00000017305, ENSORLG00000008833, ENSORLG00000016455, ENSORLG00000012093, ENSORLG00000017780, ENSORLG00000008838, ENSORLG00000012097, ENSORLG00000006749, ENSORLG00000027205, ENSORLG00000006748, ENSORLG00000004569, ENSORLG00000004567, ENSORLG00000005414, ENSORLG00000006744, ENSORLG00000006742, ENSORLG00000004564, ENSORLG00000027681, ENSORLG00000004561, ENSORLG00000002385, ENSORLG00000027202, ENSORLG00000027686, ENSORLG00000024177, ENSORLG00000027684, ENSORLG00000016545, ENSORLG00000017875, ENSORLG00000015210, ENSORLG00000014364, ENSORLG00000012184, ENSORLG00000027679, ENSORLG00000029858, ENSORLG00000028529, ENSORLG00000007605, ENSORLG00000005426, ENSORLG00000004579, ENSORLG00000026340, ENSORLG00000005422, ENSORLG00000003241, ENSORLG00000006751, ENSORLG00000004573, ENSORLG00000006750, ENSORLG00000002396, ENSORLG00000026343, ENSORLG00000002392, ENSORLG00000017407, ENSORLG00000013048, ENSORLG00000015224, ENSORLG00000017403, ENSORLG00000008931, ENSORLG00000016551, ENSORLG00000015222, ENSORLG00000012192, ENSORLG00000017400, ENSORLG00000013044, ENSORLG00000024158, ENSORLG00000003215, ENSORLG00000005875, ENSORLG00000006720, ENSORLG00000004542, ENSORLG00000003692, ENSORLG00000002363, ENSORLG00000028995, ENSORLG00000025486, ENSORLG00000002360, ENSORLG00000017858, ENSORLG00000013498, ENSORLG00000014344, ENSORLG00000013491, ENSORLG00000012162, ENSORLG00000006739, ENSORLG00000006737, ENSORLG00000028504, ENSORLG00000002373, ENSORLG00000005881, ENSORLG00000002374, ENSORLG00000024143, ENSORLG00000005880, ENSORLG00000013027, ENSORLG00000015207, ENSORLG00000013025, ENSORLG00000016534, ENSORLG00000014357, ENSORLG00000017866, ENSORLG00000012172, ENSORLG00000015201, ENSORLG00000008913, ENSORLG00000012175, ENSORLG00000012174, ENSORLG00000013020, ENSORLG00000006705, ENSORLG00000029826, ENSORLG00000003675, ENSORLG00000028974, ENSORLG00000025469, ENSORLG00000002345, ENSORLG00000004522, ENSORLG00000005853, ENSORLG00000003672, ENSORLG00000001490, ENSORLG00000001491, ENSORLG00000012146, ENSORLG00000015659, ENSORLG00000013476, ENSORLG00000016502, ENSORLG00000029829, ENSORLG00000006716, ENSORLG00000004539, ENSORLG00000028968, ENSORLG00000026301, ENSORLG00000004535, ENSORLG00000002357, ENSORLG00000006710, ENSORLG00000003687, ENSORLG00000012158, ENSORLG00000013489, ENSORLG00000016511, ENSORLG00000015665, ENSORLG00000013006, ENSORLG00000016997, ENSORLG00000016992, ENSORLG00000013484, ENSORLG00000012153, ENSORLG00000003657, ENSORLG00000001479, ENSORLG00000004504, ENSORLG00000005835, ENSORLG00000026774, ENSORLG00000002321, ENSORLG00000004502, ENSORLG00000001470, ENSORLG00000004982, ENSORLG00000001471, ENSORLG00000002320, ENSORLG00000013454, ENSORLG00000012129, ENSORLG00000012127, ENSORLG00000004516, ENSORLG00000004517, ENSORLG00000004514, ENSORLG00000005845, ENSORLG00000024102, ENSORLG00000027617, ENSORLG00000004513, ENSORLG00000026769, ENSORLG00000028943, ENSORLG00000005842, ENSORLG00000014319, ENSORLG00000013466, ENSORLG00000014795, ENSORLG00000012132, ENSORLG00000013460, ENSORLG00000002306, ENSORLG00000023248, ENSORLG00000002300, ENSORLG00000016948, ENSORLG00000008088, ENSORLG00000008098, ENSORLG00000011255, ENSORLG00000013433, ENSORLG00000008095, ENSORLG00000012589, ENSORLG00000008091, ENSORLG00000011258, ENSORLG00000013430, ENSORLG00000012583, ENSORLG00000025412, ENSORLG00000005826, ENSORLG00000002317, ENSORLG00000003648, ENSORLG00000026742, ENSORLG00000005824, ENSORLG00000028920, ENSORLG00000028922, ENSORLG00000004973, ENSORLG00000004971, ENSORLG00000001462, ENSORLG00000008099, ENSORLG00000023230, ENSORLG00000013445, ENSORLG00000013444, ENSORLG00000016955, ENSORLG00000012595, ENSORLG00000011265, ENSORLG00000014774, ENSORLG00000015621, ENSORLG00000012117, ENSORLG00000002318, ENSORLG00000003649, ENSORLG00000000103, ENSORLG00000004946, ENSORLG00000002768, ENSORLG00000001437, ENSORLG00000004942, ENSORLG00000008066, ENSORLG00000012568, ENSORLG00000010388, ENSORLG00000002769, ENSORLG00000010380, ENSORLG00000010381, ENSORLG00000003624, ENSORLG00000004956, ENSORLG00000028903, ENSORLG00000026720, ENSORLG00000001448, ENSORLG00000003625, ENSORLG00000002778, ENSORLG00000026725, ENSORLG00000025876, ENSORLG00000008078, ENSORLG00000015602, ENSORLG00000016934, ENSORLG00000011249, ENSORLG00000013426, ENSORLG00000012578, ENSORLG00000016931, ENSORLG00000026729, ENSORLG00000011240, ENSORLG00000022352, ENSORLG00000002743, ENSORLG00000025861, ENSORLG00000002742, ENSORLG00000023206, ENSORLG00000001890, ENSORLG00000012549, ENSORLG00000014722, ENSORLG00000009375, ENSORLG00000011211, ENSORLG00000011695, ENSORLG00000013871, ENSORLG00000011694, ENSORLG00000010363, ENSORLG00000011699, ENSORLG00000013875, ENSORLG00000011692, ENSORLG00000004926, ENSORLG00000004934, ENSORLG00000002751, ENSORLG00000008057, ENSORLG00000016915, ENSORLG00000014739, ENSORLG00000008056, ENSORLG00000008062, ENSORLG00000011226, ENSORLG00000013887, ENSORLG00000013886, ENSORLG00000003609, ENSORLG00000024527, ENSORLG00000003606, ENSORLG00000003608, ENSORLG00000026709, ENSORLG00000022333, ENSORLG00000023663, ENSORLG00000024993, ENSORLG00000024999, ENSORLG00000012526, ENSORLG00000008026, ENSORLG00000010349, ENSORLG00000008024, ENSORLG00000007177, ENSORLG00000012520, ENSORLG00000010347, ENSORLG00000012524, ENSORLG00000004909, ENSORLG00000024518, ENSORLG00000004913, ENSORLG00000024981, ENSORLG00000004911, ENSORLG00000010359, ENSORLG00000008036, ENSORLG00000024980, ENSORLG00000008033, ENSORLG00000008043, ENSORLG00000011685, ENSORLG00000007191, ENSORLG00000011205, ENSORLG00000012534, ENSORLG00000007190, ENSORLG00000011687, ENSORLG00000025838, ENSORLG00000024989, ENSORLG00000010350, ENSORLG00000004917, ENSORLG00000002738, ENSORLG00000020495, ENSORLG00000000886, ENSORLG00000022675, ENSORLG00000010207, ENSORLG00000006189, ENSORLG00000007035, ENSORLG00000008371, ENSORLG00000022670, ENSORLG00000006192, ENSORLG00000009214, ENSORLG00000003918, ENSORLG00000025705, ENSORLG00000010680, ENSORLG00000003920, ENSORLG00000023991, ENSORLG00000000898, ENSORLG00000001741, ENSORLG00000013728, ENSORLG00000015907, ENSORLG00000007046, ENSORLG00000008374, ENSORLG00000030282, ENSORLG00000011545, ENSORLG00000010699, ENSORLG00000012875, ENSORLG00000010696, ENSORLG00000012874, ENSORLG00000019028, ENSORLG00000024846, ENSORLG00000010690, ENSORLG00000003926, ENSORLG00000001711, ENSORLG00000022652, ENSORLG00000000865, ENSORLG00000007018, ENSORLG00000012848, ENSORLG00000012847, ENSORLG00000011517, ENSORLG00000011514, ENSORLG00000007494, ENSORLG00000008341, ENSORLG00000006173, ENSORLG00000012840, ENSORLG00000007020, ENSORLG00000006170, ENSORLG00000008346, ENSORLG00000010666, ENSORLG00000009678, ENSORLG00000001719, ENSORLG00000001713, ENSORLG00000000871, ENSORLG00000007029, ENSORLG00000012857, ENSORLG00000011529, ENSORLG00000008354, ENSORLG00000011523, ENSORLG00000008358, ENSORLG00000003903, ENSORLG00000001727, ENSORLG00000000842, ENSORLG00000029267, ENSORLG00000011979, ENSORLG00000027086, ENSORLG00000007473, ENSORLG00000005295, ENSORLG00000009652, ENSORLG00000008323, ENSORLG00000010644, ENSORLG00000022638, ENSORLG00000030255, ENSORLG00000022639, ENSORLG00000000854, ENSORLG00000023951, ENSORLG00000000850, ENSORLG00000007006, ENSORLG00000029257, ENSORLG00000007486, ENSORLG00000029254, ENSORLG00000012838, ENSORLG00000010651, ENSORLG00000000859, ENSORLG00000024807, ENSORLG00000003098, ENSORLG00000007456, ENSORLG00000005276, ENSORLG00000027064, ENSORLG00000010629, ENSORLG00000007452, ENSORLG00000008790, ENSORLG00000007450, ENSORLG00000027072, ENSORLG00000018106, ENSORLG00000018104, ENSORLG00000030235, ENSORLG00000015079, ENSORLG00000000829, ENSORLG00000018101, ENSORLG00000000823, ENSORLG00000015076, ENSORLG00000030228, ENSORLG00000011968, ENSORLG00000007468, ENSORLG00000007465, ENSORLG00000012817, ENSORLG00000011969, ENSORLG00000007461, ENSORLG00000008793, ENSORLG00000028392, ENSORLG00000005291, ENSORLG00000011964, ENSORLG00000012810, ENSORLG00000010630, ENSORLG00000009646, ENSORLG00000009648, ENSORLG00000008318, ENSORLG00000020890, ENSORLG00000007438, ENSORLG00000020895, ENSORLG00000005259, ENSORLG00000010603, ENSORLG00000010604, ENSORLG00000011933, ENSORLG00000006586, ENSORLG00000027042, ENSORLG00000006100, ENSORLG00000005253, ENSORLG00000005251, ENSORLG00000028375, ENSORLG00000006590, ENSORLG00000009610, ENSORLG00000011931, ENSORLG00000010600, ENSORLG00000018568, ENSORLG00000016386, ENSORLG00000000806, ENSORLG00000000800, ENSORLG00000016384, ENSORLG00000028369, ENSORLG00000006599, ENSORLG00000011944, ENSORLG00000007443, ENSORLG00000007442, ENSORLG00000028362, ENSORLG00000006592, ENSORLG00000003093, ENSORLG00000026190, ENSORLG00000016398, ENSORLG00000030201, ENSORLG00000000812, ENSORLG00000000813, ENSORLG00000016396, ENSORLG00000029209, ENSORLG00000014192, ENSORLG00000005238, ENSORLG00000029206, ENSORLG00000006569, ENSORLG00000005239, ENSORLG00000005236, ENSORLG00000006566, ENSORLG00000007896, ENSORLG00000004385, ENSORLG00000007411, ENSORLG00000006563, ENSORLG00000011917, ENSORLG00000003051, ENSORLG00000004384, ENSORLG00000007892, ENSORLG00000004382, ENSORLG00000011914, ENSORLG00000008743, ENSORLG00000015034, ENSORLG00000023900, ENSORLG00000016363, ENSORLG00000027019, ENSORLG00000016381, ENSORLG00000005247, ENSORLG00000006576, ENSORLG00000007423, ENSORLG00000005246, ENSORLG00000007422, ENSORLG00000005242, ENSORLG00000008750, ENSORLG00000018557, ENSORLG00000009604, ENSORLG00000009608, ENSORLG00000030658, ENSORLG00000006547, ENSORLG00000006545, ENSORLG00000004368, ENSORLG00000005212, ENSORLG00000005694, ENSORLG00000005692, ENSORLG00000002184, ENSORLG00000015015, ENSORLG00000016349, ENSORLG00000008722, ENSORLG00000030652, ENSORLG00000016342, ENSORLG00000015013, ENSORLG00000008727, ENSORLG00000014163, ENSORLG00000005227, ENSORLG00000007406, ENSORLG00000006559, ENSORLG00000007404, ENSORLG00000007403, ENSORLG00000003044, ENSORLG00000011901, ENSORLG00000006552, ENSORLG00000004371, ENSORLG00000018533, ENSORLG00000016355, ENSORLG00000029649, ENSORLG00000026138, ENSORLG00000006529, ENSORLG00000006528, ENSORLG00000006526, ENSORLG00000005678, ENSORLG00000028315, ENSORLG00000005676, ENSORLG00000004345, ENSORLG00000025283, ENSORLG00000029641, ENSORLG00000006521, ENSORLG00000027463, ENSORLG00000017655, ENSORLG00000018987, ENSORLG00000015475, ENSORLG00000008705, ENSORLG00000018980, ENSORLG00000027457, ENSORLG00000006538, ENSORLG00000025279, ENSORLG00000007869, ENSORLG00000015490, ENSORLG00000029635, ENSORLG00000005206, ENSORLG00000004359, ENSORLG00000006536, ENSORLG00000005204, ENSORLG00000005685, ENSORLG00000006532, ENSORLG00000025270, ENSORLG00000005200, ENSORLG00000005681, ENSORLG00000002173, ENSORLG00000008711, ENSORLG00000008716, ENSORLG00000008717, ENSORLG00000017661, ENSORLG00000015483, ENSORLG00000003119, ENSORLG00000007956, ENSORLG00000003599, ENSORLG00000004443, ENSORLG00000025383, ENSORLG00000016429, ENSORLG00000015576, ENSORLG00000014247, ENSORLG00000015572, ENSORLG00000016421, ENSORLG00000014240, ENSORLG00000023199, ENSORLG00000006638, ENSORLG00000005788, ENSORLG00000000099, ENSORLG00000028887, ENSORLG00000026229, ENSORLG00000004456, ENSORLG00000007963, ENSORLG00000006631, ENSORLG00000006630, ENSORLG00000002275, ENSORLG00000007960, ENSORLG00000028880, ENSORLG00000014256, ENSORLG00000017768, ENSORLG00000012073, ENSORLG00000017762, ENSORLG00000015584, ENSORLG00000017764, ENSORLG00000007937, ENSORLG00000004427, ENSORLG00000027549, ENSORLG00000003578, ENSORLG00000004421, ENSORLG00000001392, ENSORLG00000028870, ENSORLG00000013379, ENSORLG00000012049, ENSORLG00000011192, ENSORLG00000015550, ENSORLG00000017730, ENSORLG00000013374, ENSORLG00000011194, ENSORLG00000016880, ENSORLG00000012041, ENSORLG00000007948, ENSORLG00000003106, ENSORLG00000025358, ENSORLG00000006616, ENSORLG00000029712, ENSORLG00000003586, ENSORLG00000028866, ENSORLG00000007943, ENSORLG00000003583, ENSORLG00000004432, ENSORLG00000002251, ENSORLG00000002254, ENSORLG00000005760, ENSORLG00000012057, ENSORLG00000013380, ENSORLG00000028857, ENSORLG00000026677, ENSORLG00000023166, ENSORLG00000024497, ENSORLG00000004888, ENSORLG00000005734, ENSORLG00000004884, ENSORLG00000007910, ENSORLG00000005730, ENSORLG00000001373, ENSORLG00000003551, ENSORLG00000017719, ENSORLG00000013357, ENSORLG00000014681, ENSORLG00000014683, ENSORLG00000007919, ENSORLG00000011173, ENSORLG00000003569, ENSORLG00000024005, ENSORLG00000004899, ENSORLG00000023157, ENSORLG00000027517, ENSORLG00000004896, ENSORLG00000026668, ENSORLG00000003560, ENSORLG00000024481, ENSORLG00000003563, ENSORLG00000026660, ENSORLG00000014696, ENSORLG00000019902, ENSORLG00000004869, ENSORLG00000027985, ENSORLG00000028831, ENSORLG00000025328, ENSORLG00000004865, ENSORLG00000004862, ENSORLG00000004861, ENSORLG00000016849, ENSORLG00000013334, ENSORLG00000015516, ENSORLG00000011155, ENSORLG00000015991, ENSORLG00000013330, ENSORLG00000012482, ENSORLG00000003547, ENSORLG00000005726, ENSORLG00000004877, ENSORLG00000004876, ENSORLG00000026648, ENSORLG00000004873, ENSORLG00000024468, ENSORLG00000004871, ENSORLG00000004872, ENSORLG00000003541, ENSORLG00000004870, ENSORLG00000024462, ENSORLG00000025310, ENSORLG00000002690, ENSORLG00000012499, ENSORLG00000012014, ENSORLG00000015526, ENSORLG00000016852, ENSORLG00000015523, ENSORLG00000014676, ENSORLG00000012491, ENSORLG00000013340, ENSORLG00000011162, ENSORLG00000022276, ENSORLG00000003997, ENSORLG00000002666, ENSORLG00000025784, ENSORLG00000024453, ENSORLG00000028815, ENSORLG00000027969, ENSORLG00000020091, ENSORLG00000016828, ENSORLG00000026630, ENSORLG00000025781, ENSORLG00000012466, ENSORLG00000014645, ENSORLG00000014647, ENSORLG00000013317, ENSORLG00000010280, ENSORLG00000015970, ENSORLG00000012462, ENSORLG00000010284, ENSORLG00000004849, ENSORLG00000005704, ENSORLG00000004857, ENSORLG00000004855, ENSORLG00000004856, ENSORLG00000004853, ENSORLG00000005701, ENSORLG00000003520, ENSORLG00000004852, ENSORLG00000024447, ENSORLG00000024440, ENSORLG00000015983, ENSORLG00000013327, ENSORLG00000011141, ENSORLG00000010292, ENSORLG00000010293, ENSORLG00000001313, ENSORLG00000002644, ENSORLG00000020077, ENSORLG00000004822, ENSORLG00000024432, ENSORLG00000022255, ENSORLG00000025768, ENSORLG00000001795, ENSORLG00000016809, ENSORLG00000012441, ENSORLG00000011599, ENSORLG00000012445, ENSORLG00000012440, ENSORLG00000003979, ENSORLG00000002656, ENSORLG00000003986, ENSORLG00000004833, ENSORLG00000023578, ENSORLG00000002651, ENSORLG00000013308, ENSORLG00000014634, ENSORLG00000011127, ENSORLG00000014631, ENSORLG00000013304, ENSORLG00000012457, ENSORLG00000013303, ENSORLG00000001329, ENSORLG00000004803, ENSORLG00000003953, ENSORLG00000004800, ENSORLG00000003956, ENSORLG00000002625, ENSORLG00000023565, ENSORLG00000020058, ENSORLG00000023569, ENSORLG00000025744, ENSORLG00000024414, ENSORLG00000014609, ENSORLG00000012429, ENSORLG00000009261, ENSORLG00000007079, ENSORLG00000007078, ENSORLG00000014606, ENSORLG00000010243, ENSORLG00000007086, ENSORLG00000010247, ENSORLG00000011579, ENSORLG00000024884, ENSORLG00000004813, ENSORLG00000025732, ENSORLG00000001788, ENSORLG00000025735, ENSORLG00000003961, ENSORLG00000004810, ENSORLG00000024402, ENSORLG00000022227, ENSORLG00000025733, ENSORLG00000003962, ENSORLG00000014616, ENSORLG00000014619, ENSORLG00000010254, ENSORLG00000011101, ENSORLG00000011586, ENSORLG00000010252, ENSORLG00000011583, ENSORLG00000010253, ENSORLG00000012436, ENSORLG00000014610, ENSORLG00000011103, ENSORLG00000010257, ENSORLG00000013760, ENSORLG00000011582, ENSORLG00000019066, ENSORLG00000004816, ENSORLG00000024872, ENSORLG00000001751, ENSORLG00000008390, ENSORLG00000007058, ENSORLG00000007056, ENSORLG00000008393, ENSORLG00000007055, ENSORLG00000012884, ENSORLG00000011553, ENSORLG00000007063, ENSORLG00000009235, ENSORLG00000010220, ENSORLG00000008388, ENSORLG00000008389, ENSORLG00000010223, ENSORLG00000003939, ENSORLG00000025727, ENSORLG00000012880, ENSORLG00000024862, ENSORLG00000022200, ENSORLG00000007067, ENSORLG00000007065, ENSORLG00000015923, ENSORLG00000007072, ENSORLG00000011562, ENSORLG00000013744, ENSORLG00000003947, ENSORLG00000023881, ENSORLG00000000765, ENSORLG00000023886, ENSORLG00000026911, ENSORLG00000008248, ENSORLG00000006065, ENSORLG00000009582, ENSORLG00000009573, ENSORLG00000011410, ENSORLG00000011897, ENSORLG00000009577, ENSORLG00000011414, ENSORLG00000010564, ENSORLG00000011896, ENSORLG00000024738, ENSORLG00000002946, ENSORLG00000000768, ENSORLG00000018046, ENSORLG00000002952, ENSORLG00000000776, ENSORLG00000009590, ENSORLG00000006079, ENSORLG00000029177, ENSORLG00000029182, ENSORLG00000003808, ENSORLG00000003809, ENSORLG00000023861, ENSORLG00000023863, ENSORLG00000023865, ENSORLG00000029169, ENSORLG00000010549, ENSORLG00000005199, ENSORLG00000007377, ENSORLG00000005198, ENSORLG00000006042, ENSORLG00000014905, ENSORLG00000008220, ENSORLG00000011871, ENSORLG00000009552, ENSORLG00000010541, ENSORLG00000002924, ENSORLG00000018042, ENSORLG00000024701, ENSORLG00000010559, ENSORLG00000007386, ENSORLG00000029154, ENSORLG00000007385, ENSORLG00000006053, ENSORLG00000010552, ENSORLG00000007392, ENSORLG00000009565, ENSORLG00000011886, ENSORLG00000011887, ENSORLG00000011885, ENSORLG00000012731, ENSORLG00000010554, ENSORLG00000001603, ENSORLG00000022529, ENSORLG00000006029, ENSORLG00000012705, ENSORLG00000005175, ENSORLG00000008200, ENSORLG00000006021, ENSORLG00000007352, ENSORLG00000012706, ENSORLG00000010529, ENSORLG00000006020, ENSORLG00000011850, ENSORLG00000012700, ENSORLG00000008689, ENSORLG00000023848, ENSORLG00000018486, ENSORLG00000022980, ENSORLG00000006038, ENSORLG00000005188, ENSORLG00000011866, ENSORLG00000010535, ENSORLG00000005186, ENSORLG00000007364, ENSORLG00000028285, ENSORLG00000005185, ENSORLG00000006031, ENSORLG00000007371, ENSORLG00000008694, ENSORLG00000011861, ENSORLG00000012711, ENSORLG00000010531, ENSORLG00000010532, ENSORLG00000009549, ENSORLG00000022508, ENSORLG00000002914, ENSORLG00000017140, ENSORLG00000005159, ENSORLG00000006488, ENSORLG00000010986, ENSORLG00000010987, ENSORLG00000010503, ENSORLG00000006486, ENSORLG00000029127, ENSORLG00000006001, ENSORLG00000007332, ENSORLG00000005153, ENSORLG00000005154, ENSORLG00000006484, ENSORLG00000029122, ENSORLG00000028275, ENSORLG00000009991, ENSORLG00000008661, ENSORLG00000010981, ENSORLG00000008662, ENSORLG00000008665, ENSORLG00000008666, ENSORLG00000011830, ENSORLG00000016289, ENSORLG00000007348, ENSORLG00000007347, ENSORLG00000010515, ENSORLG00000005169, ENSORLG00000006015, ENSORLG00000010997, ENSORLG00000029116, ENSORLG00000006497, ENSORLG00000006495, ENSORLG00000005165, ENSORLG00000005162, ENSORLG00000008680, ENSORLG00000029595, ENSORLG00000011849, ENSORLG00000005163, ENSORLG00000011840, ENSORLG00000030586, ENSORLG00000014091, ENSORLG00000022951, ENSORLG00000007316, ENSORLG00000006468, ENSORLG00000007799, ENSORLG00000011813, ENSORLG00000005135, ENSORLG00000004289, ENSORLG00000007311, ENSORLG00000005134, ENSORLG00000004287, ENSORLG00000006464, ENSORLG00000005132, ENSORLG00000004285, ENSORLG00000005130, ENSORLG00000004290, ENSORLG00000009975, ENSORLG00000010960, ENSORLG00000016267, ENSORLG00000017598, ENSORLG00000007329, ENSORLG00000005148, ENSORLG00000006478, ENSORLG00000010975, ENSORLG00000006476, ENSORLG00000029578, ENSORLG00000005140, ENSORLG00000006471, ENSORLG00000029580, ENSORLG00000011821, ENSORLG00000009987, ENSORLG00000016277, ENSORLG00000016276, ENSORLG00000017121, ENSORLG00000005117, ENSORLG00000007777, ENSORLG00000006446, ENSORLG00000026054, ENSORLG00000004267, ENSORLG00000005595, ENSORLG00000007773, ENSORLG00000027389, ENSORLG00000006440, ENSORLG00000027392, ENSORLG00000009952, ENSORLG00000009953, ENSORLG00000008624, ENSORLG00000009957, ENSORLG00000017577, ENSORLG00000008629, ENSORLG00000014062, ENSORLG00000015395, ENSORLG00000014064, ENSORLG00000007308, ENSORLG00000005129, ENSORLG00000006459, ENSORLG00000005126, ENSORLG00000005127, ENSORLG00000004277, ENSORLG00000011803, ENSORLG00000007785, ENSORLG00000005120, ENSORLG00000007782, ENSORLG00000010957, ENSORLG00000008631, ENSORLG00000016255, ENSORLG00000009966, ENSORLG00000009969, ENSORLG00000006429, ENSORLG00000007759, ENSORLG00000002069, ENSORLG00000004249, ENSORLG00000030534, ENSORLG00000026032, ENSORLG00000005576, ENSORLG00000010920, ENSORLG00000002067, ENSORLG00000026035, ENSORLG00000027365, ENSORLG00000026033, ENSORLG00000027364, ENSORLG00000022913, ENSORLG00000013192, ENSORLG00000009937, ENSORLG00000008607, ENSORLG00000014040, ENSORLG00000030528, ENSORLG00000006433, ENSORLG00000004254, ENSORLG00000002077, ENSORLG00000004251, ENSORLG00000005590, ENSORLG00000009940, ENSORLG00000017568, ENSORLG00000016239, ENSORLG00000008612, ENSORLG00000008614, ENSORLG00000016234, ENSORLG00000022903, ENSORLG00000015383, ENSORLG00000017561, ENSORLG00000029529, ENSORLG00000026016, ENSORLG00000030515, ENSORLG00000002047, ENSORLG00000004226, ENSORLG00000003377, ENSORLG00000002048, ENSORLG00000027340, ENSORLG00000004220, ENSORLG00000003376, ENSORLG00000003370, ENSORLG00000026013, ENSORLG00000010905, ENSORLG00000010902, ENSORLG00000017534, ENSORLG00000009910, ENSORLG00000017531, ENSORLG00000009913, ENSORLG00000009915, ENSORLG00000015350, ENSORLG00000020716, ENSORLG00000007749, ENSORLG00000026488, ENSORLG00000030502, ENSORLG00000013191, ENSORLG00000030500, ENSORLG00000007745, ENSORLG00000006412, ENSORLG00000002054, ENSORLG00000007742, ENSORLG00000007741, ENSORLG00000006893, ENSORLG00000026480, ENSORLG00000007740, ENSORLG00000029996, ENSORLG00000025155, ENSORLG00000010915, ENSORLG00000006891, ENSORLG00000029991, ENSORLG00000003383, ENSORLG00000026001, ENSORLG00000027331, ENSORLG00000003382, ENSORLG00000015367, ENSORLG00000017545, ENSORLG00000016211, ENSORLG00000013184, ENSORLG00000017542, ENSORLG00000009923, ENSORLG00000009924, ENSORLG00000016213, ENSORLG00000013188, ENSORLG00000009926, ENSORLG00000016690, ENSORLG00000020705, ENSORLG00000016692, ENSORLG00000006508, ENSORLG00000004327, ENSORLG00000026599, ENSORLG00000006506, ENSORLG00000006989, ENSORLG00000006504, ENSORLG00000004326, ENSORLG00000004324, ENSORLG00000006983, ENSORLG00000004320, ENSORLG00000001292, ENSORLG00000026111, ENSORLG00000026594, ENSORLG00000016309, ENSORLG00000018969, ENSORLG00000013277, ENSORLG00000017633, ENSORLG00000013271, ENSORLG00000011091, ENSORLG00000013270, ENSORLG00000013275, ENSORLG00000013274, ENSORLG00000025258, ENSORLG00000006519, ENSORLG00000030603, ENSORLG00000005669, ENSORLG00000029618, ENSORLG00000006515, ENSORLG00000006999, ENSORLG00000003487, ENSORLG00000006998, ENSORLG00000007844, ENSORLG00000006513, ENSORLG00000027438, ENSORLG00000006995, ENSORLG00000005663, ENSORLG00000006511, ENSORLG00000023071, ENSORLG00000007842, ENSORLG00000005664, ENSORLG00000025251, ENSORLG00000004330, ENSORLG00000026101, ENSORLG00000023074, ENSORLG00000016318, ENSORLG00000014135, ENSORLG00000023080, ENSORLG00000015463, ENSORLG00000017642, ENSORLG00000004308, ENSORLG00000004789, ENSORLG00000005635, ENSORLG00000004788, ENSORLG00000004786, ENSORLG00000006962, ENSORLG00000004784, ENSORLG00000001274, ENSORLG00000002121, ENSORLG00000004782, ENSORLG00000004780, ENSORLG00000016769, ENSORLG00000017615, ENSORLG00000015434, ENSORLG00000014588, ENSORLG00000016767, ENSORLG00000016766, ENSORLG00000013259, ENSORLG00000014582, ENSORLG00000007819, ENSORLG00000028747, ENSORLG00000027898, ENSORLG00000005647, ENSORLG00000007825, ENSORLG00000027412, ENSORLG00000002135, ENSORLG00000027417, ENSORLG00000001289, ENSORLG00000003468, ENSORLG00000006973, ENSORLG00000004794, ENSORLG00000005642, ENSORLG00000025230, ENSORLG00000014117, ENSORLG00000013269, ENSORLG00000017629, ENSORLG00000015444, ENSORLG00000016778, ENSORLG00000017624, ENSORLG00000016777, ENSORLG00000016771, ENSORLG00000017621, ENSORLG00000004769, ENSORLG00000028738, ENSORLG00000023047, ENSORLG00000027408, ENSORLG00000004765, ENSORLG00000005612, ENSORLG00000006943, ENSORLG00000004764, ENSORLG00000002587, ENSORLG00000006941, ENSORLG00000004762, ENSORLG00000028731, ENSORLG00000015419, ENSORLG00000023042, ENSORLG00000024375, ENSORLG00000015411, ENSORLG00000014565, ENSORLG00000015897, ENSORLG00000013237, ENSORLG00000014567, ENSORLG00000012381, ENSORLG00000011050, ENSORLG00000014562, ENSORLG00000012384, ENSORLG00000011051, ENSORLG00000005619, ENSORLG00000003448, ENSORLG00000003447, ENSORLG00000028727, ENSORLG00000024365, ENSORLG00000004778, ENSORLG00000006956, ENSORLG00000004777, ENSORLG00000001267, ENSORLG00000028724, ENSORLG00000004772, ENSORLG00000006951, ENSORLG00000001260, ENSORLG00000011068, ENSORLG00000012399, ENSORLG00000012398, ENSORLG00000016754, ENSORLG00000016755, ENSORLG00000012392, ENSORLG00000012396, ENSORLG00000004747, ENSORLG00000025204, ENSORLG00000006925, ENSORLG00000006924, ENSORLG00000004745, ENSORLG00000003897, ENSORLG00000004742, ENSORLG00000004740, ENSORLG00000003892, ENSORLG00000022170, ENSORLG00000024353, ENSORLG00000016725, ENSORLG00000015878, ENSORLG00000013695, ENSORLG00000013218, ENSORLG00000011037, ENSORLG00000014545, ENSORLG00000013699, ENSORLG00000012363, ENSORLG00000012362, ENSORLG00000011030, ENSORLG00000006927, ENSORLG00000013691, ENSORLG00000022166, ENSORLG00000027854, ENSORLG00000027853, ENSORLG00000023498, ENSORLG00000023491, ENSORLG00000022162, ENSORLG00000015409, ENSORLG00000023492, ENSORLG00000012376, ENSORLG00000010198, ENSORLG00000016737, ENSORLG00000016731, ENSORLG00000014551, ENSORLG00000005609, ENSORLG00000003429, ENSORLG00000013220, ENSORLG00000010196, ENSORLG00000012371, ENSORLG00000003877, ENSORLG00000024334, ENSORLG00000022154, ENSORLG00000023485, ENSORLG00000006902, ENSORLG00000026516, ENSORLG00000004720, ENSORLG00000009181, ENSORLG00000011019, ENSORLG00000009184, ENSORLG00000014529, ENSORLG00000016709, ENSORLG00000011013, ENSORLG00000014524, ENSORLG00000010166, ENSORLG00000016705, ENSORLG00000014526, ENSORLG00000015852, ENSORLG00000016701, ENSORLG00000006909, ENSORLG00000004729, ENSORLG00000010160, ENSORLG00000004727, ENSORLG00000004736, ENSORLG00000004737, ENSORLG00000006912, ENSORLG00000003884, ENSORLG00000002553, ENSORLG00000004733, ENSORLG00000003882, ENSORLG00000016719, ENSORLG00000016714, ENSORLG00000015862, ENSORLG00000014532, ENSORLG00000016712, ENSORLG00000011020, ENSORLG00000003407, ENSORLG00000013681, ENSORLG00000004701, ENSORLG00000024317, ENSORLG00000026976, ENSORLG00000012329, ENSORLG00000026970, ENSORLG00000015839, ENSORLG00000010145, ENSORLG00000014503, ENSORLG00000015835, ENSORLG00000011474, ENSORLG00000012327, ENSORLG00000012326, ENSORLG00000011478, ENSORLG00000004707, ENSORLG00000003868, ENSORLG00000025630, ENSORLG00000004713, ENSORLG00000002533, ENSORLG00000027813, ENSORLG00000024304, ENSORLG00000014517, ENSORLG00000009174, ENSORLG00000011000, ENSORLG00000015840, ENSORLG00000012337, ENSORLG00000012335, ENSORLG00000027818, ENSORLG00000026952, ENSORLG00000003834, ENSORLG00000002987, ENSORLG00000026957, ENSORLG00000018092, ENSORLG00000024776, ENSORLG00000026954, ENSORLG00000011459, ENSORLG00000010129, ENSORLG00000022591, ENSORLG00000012300, ENSORLG00000011454, ENSORLG00000011452, ENSORLG00000008291, ENSORLG00000025627, ENSORLG00000022584, ENSORLG00000002514, ENSORLG00000022589, ENSORLG00000014979, ENSORLG00000010134, ENSORLG00000015823, ENSORLG00000013641, ENSORLG00000013647, ENSORLG00000010136, ENSORLG</t>
  </si>
  <si>
    <t>biological_process (GO:0008150)</t>
  </si>
  <si>
    <t>{union_of_all_genes_in_this_column}</t>
  </si>
  <si>
    <t>Unclassified (UNCLASSIFIED)</t>
  </si>
  <si>
    <t>-</t>
  </si>
  <si>
    <t>lactbl1b, cdkn2c, tafa5l, FILIP1L, zgc:113691, lrrtm1, vwa1, igflr1, nudt19, ammecr1, pvalb5, [no_name], tax1bp1a, gnl1, prom2, fndc3ba, syt14b, fam219ab, smim12, cercam, [no_name], [no_name], FAM181B, [no_name], [no_name], smim29, shank1, mab21l1, smim14, HNMT_(1_of_many), emp3b, [no_name], nmrk1, cox6b1, fam234a, pvalb4, fahd1, glipr2l, pvalb1, rbm33a, d2hgdh, bcl7bb, si:dkeyp-77h1.4, [no_name], fam98b, [no_name], [no_name], [no_name], [no_name], [no_name], [no_name], [no_name], TMEM164, rps10, ddhd2, cntn3a.2, efcab7, CTDSPL2_(1_of_many), mybphb, rasef, commd4, [no_name], [no_name], cgna, [no_name], slc35f3b, [no_name], cmss1, tmem98, [no_name], [no_name], si:dkey-202l22.6, morc2, rccd1, [no_name], tspan7b, pccb, mpp1, cytip, tmco4, [no_name], [no_name], zgc:112052, emc2, dctn4, si:ch211-113d22.2, ndnfl, isoc2, sorcs3b, laynb, si:ch211-204d2.4, selenom, lrfn1, si:dkey-103g5.3, acta1, zgc:162339, [no_name], nfrkb, [no_name], [no_name], [no_name], [no_name], pi15a, itfg1, TMEM125, [no_name], cib1, n4bp3, [no_name], defbl2, [no_name], fam110c, mdga1, PCP4, gse1, si:dkey-197i20.6, dnajc9, acadsb, kbtbd3, si:ch211-256e16.3, spryd7b, fam76b, [no_name], lrrc42, tmem169b, pyroxd2, [no_name], [no_name], sh3bgr, [no_name], [no_name], lingo3a, ifrd1, arsa, si:dkey-24p1.6, bri3, cdkn2aipnl, zfand5a, csde1, paqr5a, si:ch211-243a20.3, fam168b, si:ch73-390p7.2, zbed4, zgc:110699, NDUFB1, MSI1, tmem45b, mblac2, agpat4, [no_name], [no_name], uqcrc2a, rai14, [no_name], ubap2a, rfesd, [no_name], lysmd4, BBOF1, dhrs4, [no_name], [no_name], gcnt3, TNS3_(1_of_many), SPATA1, [no_name], [no_name], klhl4, zgc:123010, them4, tril, dipk2ab, agbl4, cmbl, si:dkey-16j16.4, pyroxd1, SCAF8, tspan9a, fam189a1, [no_name], tmem209, elavl4, r3hdm1, abcf2b, lrrtm2, [no_name], [no_name], [no_name], [no_name], pdcd6, zgc:153317, klhdc7a, [no_name], PSTK, dpcd, [no_name], si:dkey-42p14.3, OLA1, [no_name], slc4a1ap, sash1a, acbd6, lrrc4ba, [no_name], sdf2, si:dkey-171o17.8, itprip, si:ch211-272n13.3, ccdc6a, [no_name], zgc:101569, tma16, rwdd2b, armc1, cep112, dcaf12, cd82b, cdr2a, [no_name], zcchc24, [no_name], LRRC10B, lrig2, [no_name], ly6pge, GOLM1, hepacama, zgc:65873, ppfibp2a, [no_name], [no_name], [no_name], rbm18, dip2a_(1_of_many), mbip, s100t, frmpd1b, IGLON5, [no_name], pvalb8, [no_name], tmem41aa, [no_name], casc4, aifm4, afap1l1a, fam193b, SBSPON, nat14, [no_name], [no_name], [no_name], [no_name], ELFN2, wu:fc23c09, c1ql3b, tmem222a, fam163ba, btbd2b, qser1, mettl24, [no_name], slc25a21, WDR7, prrg4, [no_name], [no_name], [no_name], jph1a, [no_name], [no_name], [no_name], [no_name], cmtm3, cmtm4, TTC28, phykpl, grhpra, [no_name], SHF, adgb, sh3bgrl, [no_name], spock2, PDZRN4_(1_of_many), fam219aa, filip1a, [no_name], dgcr6, [no_name], nfkbiab, tspan31, [no_name], tlcd5a, LHFPL6, pxdc1b, [no_name], bicc1a, bicc2, si:ch211-114c12.2, zgc:100829, crispld1a, [no_name], tspan2b, [no_name], [no_name], myoz2a, srsf1a, [no_name], [no_name], rabgap1l2, tmed8, uhrf1bp1, anks4b, ddhd1a, si:ch211-199b20.3, si:dkey-159a18.1, tm2d3, lrrtm4l2, [no_name], [no_name], mrpl39, lrit2, [no_name], ddx59, kiaa1549lb, [no_name], aimp1a, ccdc43, [no_name], [no_name], ldlrap1b, ttc22, [no_name], gnb1l, si:ch211-243g18.2, C5orf15, anxa4, fam160a1a, gpatch11, spag7, colgalt1, [no_name], si:dkey-35m8.1, [no_name], [no_name], bloc1s5, [no_name], hsd11b1l, glod4, sacs, [no_name], tanc1b, slx4ip, ACYP1, [no_name], [no_name], CD164, negr1, TMEM163_(1_of_many), chordc1b, tpbgl, ubac2, ttc34, [no_name], rcbtb2, [no_name], CTDSP1, [no_name], odf3l2a, [no_name], pdzrn4, MEX3D, setd9, LRRTM4, slc35g2b, zfp36l1a, RIC3, [no_name], nkpd1, PLEKHA5, nhlrc2, gpn2, plekha7a, [no_name], pak1ip1, tp53i11b, iffo1b, [no_name], tmem51a, si:ch211-106f21.1, TMEM229A, EML5, si:ch73-194h10.2, myom1a, vsig8b, SAMD5, tmem192, angptl6, sh3d19, [no_name], ccser1, [no_name], tmem42b, fam43a, [no_name], WDR31, scoca, PABPN1L, [no_name], galns, si:ch211-93g23.2, [no_name], C2CD4C, kera, NDUFA13, ELFN1, cttnbp2nla, CDPF1, tmem160, CEP128, [no_name], [no_name], si:zfos-943e10.1, ccdc157, [no_name], tra2a, jakmip2, [no_name], [no_name], si:dkey-201i24.3, wdcp, [no_name], si:dkey-97o5.1, [no_name], [no_name], adck2, si:ch211-259g3.4, zgc:56106, cep85, [no_name], lim2.2, flrt3, mroh1, hmgxb3, [no_name], arsia, map3k7cl, tspan34, wdr47a, mrps22, mest, sumf1, IER5L_(1_of_many), CCDC148, tspan3b, bri3bp, zgc:162344, nxph3, fam131bb, [no_name], [no_name], [no_name], spata5l1, aadac, [no_name], loxhd1b, fndc7a, pdgfrl, zgc:153383, [no_name], znhit2, si:dkey-234i14.6, synpr, [no_name], SNTA1, gipc3, ubfd1, tmco6, otulina, [no_name], [no_name], [no_name], [no_name], cthrc1b, [no_name], tepsin, fam177a1, cnksr1, CNTN1, si:dkey-28o19.1, tmem181, VANGL1, [no_name], [no_name], dcaf8, ccdc59, [no_name], il12rb2l, selenof, si:ch211-214c7.5, [no_name], arsg, zc3hc1, rdh14b, WDR25, tprg1, si:ch211-261p9.4, eva1ba, lrit1a, [no_name], kazna, vsig10l, [no_name], [no_name], mylz3, TMEM238, [no_name], VPS13B, klhl32, [no_name], mpp3a, si:ch73-119p20.1, rabac1, sspn, CSMD1, tmem131, rtn4rl1b, [no_name], si:dkey-10o6.2, zgc:195001, [no_name], NDUFA4, oafa, [no_name], rtn2a, glrx, ccdc28a, si:ch211-218d20.15, [no_name], phyhipla, zgc:162928, [no_name], tmem229b, soul3, acbd3, dnali1, si:ch211-220f12.4, bivm, [no_name], pcnx3, ccdc149a, [no_name], SERTM1, [no_name], smarcc2, [no_name], [no_name], st7l, cntn3a.1, r3hcc1, znf330, RBMS1_(1_of_many), [no_name], memo1, klhl29, wbp1lb, [no_name], [no_name], [no_name], ofcc1, [no_name], si:ch73-42p12.2, baz1b, si:ch211-59d15.9, [no_name], hpcal1, [no_name], cutc, c1ql4b, CCDC112, hsd17b12a, [no_name], [no_name], STRN, sowahca, tmem18, [no_name], ostm1, [no_name], si:ch211-191a24.4_(1_of_many), cdcp2, znf385c, SMIM10, [no_name], [no_name], atp5md, [no_name], znf740b, mccc1, rcn1, stoml3a, [no_name], b3glcta, shisal1b, mgll, [no_name], [no_name], [no_name], [no_name], she, [no_name], [no_name], tmem62, PEBP4, cldn12, mettl25, mrpl42, lrtm2a, rnf32, ndufb10, arsk, ppp1r42, dscamb, [no_name], [no_name], [no_name], [no_name], ccdc106a, [no_name]</t>
  </si>
  <si>
    <t>ENSORLG00000017083, ENSORLG00000022673, ENSORLG00000000403, ENSORLG00000001976, ENSORLG00000024856, ENSORLG00000024732, ENSORLG00000000761, ENSORLG00000025700, ENSORLG00000011778, ENSORLG00000010448, ENSORLG00000009580, ENSORLG00000008124, ENSORLG00000005098, ENSORLG00000012862, ENSORLG00000008367, ENSORLG00000011774, ENSORLG00000011532, ENSORLG00000010685, ENSORLG00000023769, ENSORLG00000024859, ENSORLG00000022679, ENSORLG00000030057, ENSORLG00000002825, ENSORLG00000030054, ENSORLG00000025708, ENSORLG00000022781, ENSORLG00000001986, ENSORLG00000003801, ENSORLG00000022544, ENSORLG00000020487, ENSORLG00000024963, ENSORLG00000022546, ENSORLG00000024964, ENSORLG00000008136, ENSORLG00000008132, ENSORLG00000009594, ENSORLG00000009221, ENSORLG00000008495, ENSORLG00000009587, ENSORLG00000010456, ENSORLG00000013844, ENSORLG00000011546, ENSORLG00000012996, ENSORLG00000024605, ENSORLG00000012990, ENSORLG00000001868, ENSORLG00000024729, ENSORLG00000030042, ENSORLG00000023982, ENSORLG00000022654, ENSORLG00000025801, ENSORLG00000023985, ENSORLG00000010427, ENSORLG00000007257, ENSORLG00000008225, ENSORLG00000005078, ENSORLG00000010304, ENSORLG00000006288, ENSORLG00000007135, ENSORLG00000005076, ENSORLG00000007253, ENSORLG00000005083, ENSORLG00000006050, ENSORLG00000009675, ENSORLG00000030390, ENSORLG00000010544, ENSORLG00000023504, ENSORLG00000020340, ENSORLG00000002812, ENSORLG00000022763, ENSORLG00000011406, ENSORLG00000007148, ENSORLG00000008115, ENSORLG00000011767, ENSORLG00000028186, ENSORLG00000011640, ENSORLG00000011884, ENSORLG00000010312, ENSORLG00000024827, ENSORLG00000000757, ENSORLG00000023840, ENSORLG00000022510, ENSORLG00000016190, ENSORLG00000020698, ENSORLG00000007117, ENSORLG00000008206, ENSORLG00000005058, ENSORLG00000011616, ENSORLG00000006025, ENSORLG00000007476, ENSORLG00000008201, ENSORLG00000006265, ENSORLG00000005054, ENSORLG00000007482, ENSORLG00000010881, ENSORLG00000005061, ENSORLG00000011971, ENSORLG00000006270, ENSORLG00000029152, ENSORLG00000009654, ENSORLG00000008566, ENSORLG00000022879, ENSORLG00000030011, ENSORLG00000015096, ENSORLG00000023728, ENSORLG00000023831, ENSORLG00000022862, ENSORLG00000007007, ENSORLG00000029014, ENSORLG00000029256, ENSORLG00000028289, ENSORLG00000028045, ENSORLG00000011860, ENSORLG00000029260, ENSORLG00000009542, ENSORLG00000008333, ENSORLG00000005071, ENSORLG00000009544, ENSORLG00000010413, ENSORLG00000008699, ENSORLG00000011863, ENSORLG00000008459, ENSORLG00000024802, ENSORLG00000020671, ENSORLG00000022975, ENSORLG00000007699, ENSORLG00000012804, ENSORLG00000011836, ENSORLG00000012924, ENSORLG00000010747, ENSORLG00000007575, ENSORLG00000005032, ENSORLG00000028032, ENSORLG00000009992, ENSORLG00000004070, ENSORLG00000009510, ENSORLG00000000947, ENSORLG00000022976, ENSORLG00000000707, ENSORLG00000001912, ENSORLG00000023948, ENSORLG00000023931, ENSORLG00000029358, ENSORLG00000011603, ENSORLG00000006012, ENSORLG00000028020, ENSORLG00000029593, ENSORLG00000006252, ENSORLG00000010518, ENSORLG00000010639, ENSORLG00000029596, ENSORLG00000009881, ENSORLG00000008672, ENSORLG00000009761, ENSORLG00000013900, ENSORLG00000008796, ENSORLG00000008675, ENSORLG00000009769, ENSORLG00000022726, ENSORLG00000016297, ENSORLG00000022608, ENSORLG00000030460, ENSORLG00000030335, ENSORLG00000007558, ENSORLG00000012903, ENSORLG00000006225, ENSORLG00000027165, ENSORLG00000005015, ENSORLG00000003079, ENSORLG00000007675, ENSORLG00000029589, ENSORLG00000005131, ENSORLG00000027166, ENSORLG00000026077, ENSORLG00000007680, ENSORLG00000018208, ENSORLG00000008764, ENSORLG00000017358, ENSORLG00000016029, ENSORLG00000026080, ENSORLG00000030212, ENSORLG00000010977, ENSORLG00000028487, ENSORLG00000004297, ENSORLG00000011822, ENSORLG00000007202, ENSORLG00000011943, ENSORLG00000028361, ENSORLG00000011949, ENSORLG00000011829, ENSORLG00000006481, ENSORLG00000029581, ENSORLG00000017128, ENSORLG00000009621, ENSORLG00000009501, ENSORLG00000027280, ENSORLG00000023914, ENSORLG00000030202, ENSORLG00000017489, ENSORLG00000030442, ENSORLG00000018210, ENSORLG00000014095, ENSORLG00000017363, ENSORLG00000001903, ENSORLG00000030317, ENSORLG00000003058, ENSORLG00000029449, ENSORLG00000006205, ENSORLG00000028112, ENSORLG00000005355, ENSORLG00000026174, ENSORLG00000028113, ENSORLG00000007775, ENSORLG00000003293, ENSORLG00000008620, ENSORLG00000008862, ENSORLG00000008742, ENSORLG00000025090, ENSORLG00000008623, ENSORLG00000013093, ENSORLG00000021845, ENSORLG00000021969, ENSORLG00000006339, ENSORLG00000007549, ENSORLG00000028348, ENSORLG00000029437, ENSORLG00000005368, ENSORLG00000007545, ENSORLG00000010832, ENSORLG00000026289, ENSORLG00000029550, ENSORLG00000025198, ENSORLG00000026292, ENSORLG00000009962, ENSORLG00000016258, ENSORLG00000008632, ENSORLG00000009724, ENSORLG00000030421, ENSORLG00000015046, ENSORLG00000021956, ENSORLG00000009607, ENSORLG00000015283, ENSORLG00000016494, ENSORLG00000026279, ENSORLG00000006306, ENSORLG00000007999, ENSORLG00000007636, ENSORLG00000006666, ENSORLG00000007997, ENSORLG00000029300, ENSORLG00000027362, ENSORLG00000027120, ENSORLG00000028696, ENSORLG00000028698, ENSORLG00000010805, ENSORLG00000026036, ENSORLG00000004241, ENSORLG00000004480, ENSORLG00000029662, ENSORLG00000015019, ENSORLG00000009814, ENSORLG00000014045, ENSORLG00000022912, ENSORLG00000008606, ENSORLG00000015130, ENSORLG00000009819, ENSORLG00000030649, ENSORLG00000027478, ENSORLG00000003169, ENSORLG00000007889, ENSORLG00000029416, ENSORLG00000007766, ENSORLG00000025294, ENSORLG00000027473, ENSORLG00000027230, ENSORLG00000005466, ENSORLG00000011900, ENSORLG00000005343, ENSORLG00000004496, ENSORLG00000024088, ENSORLG00000029891, ENSORLG00000027475, ENSORLG00000025296, ENSORLG00000027112, ENSORLG00000006790, ENSORLG00000003283, ENSORLG00000008972, ENSORLG00000017325, ENSORLG00000026390, ENSORLG00000013085, ENSORLG00000021934, ENSORLG00000017687, ENSORLG00000016592, ENSORLG00000021817, ENSORLG00000021938, ENSORLG00000003019, ENSORLG00000030516, ENSORLG00000006524, ENSORLG00000005313, ENSORLG00000004346, ENSORLG00000006523, ENSORLG00000026494, ENSORLG00000007852, ENSORLG00000005433, ENSORLG00000029885, ENSORLG00000026135, ENSORLG00000028792, ENSORLG00000025044, ENSORLG00000004580, ENSORLG00000021808, ENSORLG00000015235, ENSORLG00000014028, ENSORLG00000016326, ENSORLG00000013171, ENSORLG00000008704, ENSORLG00000013291, ENSORLG00000021925, ENSORLG00000015230, ENSORLG00000014262, ENSORLG00000030506, ENSORLG00000028429, ENSORLG00000026246, ENSORLG00000005447, ENSORLG00000006899, ENSORLG00000005324, ENSORLG00000006897, ENSORLG00000029752, ENSORLG00000029632, ENSORLG00000006773, ENSORLG00000004230, ENSORLG00000027211, ENSORLG00000028540, ENSORLG00000017549, ENSORLG00000009920, ENSORLG00000014153, ENSORLG00000015242, ENSORLG00000009927, ENSORLG00000028417, ENSORLG00000008809, ENSORLG00000007717, ENSORLG00000028418, ENSORLG00000029507, ENSORLG00000006626, ENSORLG00000030615, ENSORLG00000029502, ENSORLG00000006987, ENSORLG00000006624, ENSORLG00000027561, ENSORLG00000003354, ENSORLG00000004562, ENSORLG00000004680, ENSORLG00000013037, ENSORLG00000013393, ENSORLG00000016781, ENSORLG00000026106, ENSORLG00000028769, ENSORLG00000025017, ENSORLG00000027435, ENSORLG00000026587, ENSORLG00000006516, ENSORLG00000004336, ENSORLG00000028524, ENSORLG00000004455, ENSORLG00000005423, ENSORLG00000004696, ENSORLG00000028643, ENSORLG00000003001, ENSORLG00000024287, ENSORLG00000002151, ENSORLG00000027552, ENSORLG00000014016, ENSORLG00000016794, ENSORLG00000013040, ENSORLG00000015223, ENSORLG00000008815, ENSORLG00000014490, ENSORLG00000009906, ENSORLG00000029605, ENSORLG00000006849, ENSORLG00000025488, ENSORLG00000004548, ENSORLG00000004545, ENSORLG00000004787, ENSORLG00000004425, ENSORLG00000001278, ENSORLG00000028756, ENSORLG00000003698, ENSORLG00000004665, ENSORLG00000029960, ENSORLG00000022092, ENSORLG00000029841, ENSORLG00000028874, ENSORLG00000013258, ENSORLG00000016408, ENSORLG00000015554, ENSORLG00000017856, ENSORLG00000014462, ENSORLG00000014101, ENSORLG00000007818, ENSORLG00000005649, ENSORLG00000007706, ENSORLG00000023056, ENSORLG00000025234, ENSORLG00000006856, ENSORLG00000002255, ENSORLG00000007701, ENSORLG00000006733, ENSORLG00000005644, ENSORLG00000002015, ENSORLG00000026560, ENSORLG00000007941, ENSORLG00000005520, ENSORLG00000002372, ENSORLG00000028621, ENSORLG00000016897, ENSORLG00000015326, ENSORLG00000015440, ENSORLG00000004648, ENSORLG00000005859, ENSORLG00000024258, ENSORLG00000006946, ENSORLG00000026434, ENSORLG00000027649, ENSORLG00000004642, ENSORLG00000006821, ENSORLG00000028856, ENSORLG00000004885, ENSORLG00000022191, ENSORLG00000023161, ENSORLG00000004760, ENSORLG00000026310, ENSORLG00000026431, ENSORLG00000010089, ENSORLG00000015537, ENSORLG00000016744, ENSORLG00000012140, ENSORLG00000026303, ENSORLG00000002597, ENSORLG00000004656, ENSORLG00000001266, ENSORLG00000004532, ENSORLG00000003566, ENSORLG00000006831, ENSORLG00000026789, ENSORLG00000005983, ENSORLG00000004891, ENSORLG00000002231, ENSORLG00000004771, ENSORLG00000024482, ENSORLG00000003680, ENSORLG00000015669, ENSORLG00000015543, ENSORLG00000014578, ENSORLG00000014571, ENSORLG00000013481, ENSORLG00000016751, ENSORLG00000012395, ENSORLG00000005629, ENSORLG00000024598, ENSORLG00000027745, ENSORLG00000026897, ENSORLG00000028838, ENSORLG00000004988, ENSORLG00000004985, ENSORLG00000002443, ENSORLG00000005954, ENSORLG00000028834, ENSORLG00000003772, ENSORLG00000015635, ENSORLG00000010189, ENSORLG00000015873, ENSORLG00000028719, ENSORLG00000004508, ENSORLG00000025434, ENSORLG00000026402, ENSORLG00000028826, ENSORLG00000005966, ENSORLG00000006813, ENSORLG00000004878, ENSORLG00000004754, ENSORLG00000024228, ENSORLG00000005965, ENSORLG00000027978, ENSORLG00000004874, ENSORLG00000026525, ENSORLG00000002330, ENSORLG00000024583, ENSORLG00000027971, ENSORLG00000017704, ENSORLG00000014435, ENSORLG00000003308, ENSORLG00000012131, ENSORLG00000014790, ENSORLG00000003756, ENSORLG00000027602, ENSORLG00000026512, ENSORLG00000025666, ENSORLG00000027963, ENSORLG00000022038, ENSORLG00000026757, ENSORLG00000004841, ENSORLG00000000360, ENSORLG00000022270, ENSORLG00000003750, ENSORLG00000014409, ENSORLG00000011495, ENSORLG00000014527, ENSORLG00000015610, ENSORLG00000015853, ENSORLG00000014522, ENSORLG00000006907, ENSORLG00000003769, ENSORLG00000004613, ENSORLG00000022146, ENSORLG00000025532, ENSORLG00000023355, ENSORLG00000002432, ENSORLG00000022268, ENSORLG00000023236, ENSORLG00000026747, ENSORLG00000002313, ENSORLG00000025656, ENSORLG00000002793, ENSORLG00000025892, ENSORLG00000013202, ENSORLG00000011388, ENSORLG00000010058, ENSORLG00000015740, ENSORLG00000004859, ENSORLG00000024675, ENSORLG00000001314, ENSORLG00000025527, ENSORLG00000025406, ENSORLG00000002522, ENSORLG00000027823, ENSORLG00000024315, ENSORLG00000027944, ENSORLG00000026613, ENSORLG00000026855, ENSORLG00000024671, ENSORLG00000025760, ENSORLG00000025761, ENSORLG00000008188, ENSORLG00000023583, ENSORLG00000011110, ENSORLG00000014505, ENSORLG00000013778, ENSORLG00000014620, ENSORLG00000010267, ENSORLG00000015711, ENSORLG00000027948, ENSORLG00000005917, ENSORLG00000004829, ENSORLG00000011591, ENSORLG00000003865, ENSORLG00000022363, ENSORLG00000020066, ENSORLG00000026961, ENSORLG00000023336, ENSORLG00000005920, ENSORLG00000004950, ENSORLG00000016816, ENSORLG00000020063, ENSORLG00000016818, ENSORLG00000015603, ENSORLG00000012215, ENSORLG00000010030, ENSORLG00000024654, ENSORLG00000025985, ENSORLG00000019186, ENSORLG00000026830, ENSORLG00000024899, ENSORLG00000025502, ENSORLG00000023680, ENSORLG00000011574, ENSORLG00000011330, ENSORLG00000009014, ENSORLG00000012666, ENSORLG00000011576, ENSORLG00000008290, ENSORLG00000001658, ENSORLG00000004928, ENSORLG00000001421, ENSORLG00000026944, ENSORLG00000023436, ENSORLG00000012319, ENSORLG00000023792, ENSORLG00000013883, ENSORLG00000007094, ENSORLG00000013403, ENSORLG00000026827, ENSORLG00000024510, ENSORLG00000024995, ENSORLG00000003810, ENSORLG00000023787, ENSORLG00000024636, ENSORLG00000026812, ENSORLG00000024513, ENSORLG00000010227, ENSORLG00000008031, ENSORLG00000011678, ENSORLG00000029091, ENSORLG00000022459, ENSORLG00000030079, ENSORLG00000003936, ENSORLG00000002726, ENSORLG00000030077, ENSORLG00000024984, ENSORLG00000023653, ENSORLG00000024740, ENSORLG00000022203, ENSORLG00000024988, ENSORLG00000023657, ENSORLG00000022567, ENSORLG00000011208, ENSORLG00000029198, ENSORLG00000009373, ENSORLG00000014838, ENSORLG00000013500, ENSORLG00000013984, ENSORLG00000010475, ENSORLG00000009244, ENSORLG00000010351, ENSORLG00000008399, ENSORLG00000012892, ENSORLG00000010236, ENSORLG00000004919, ENSORLG00000000437, ENSORLG00000012770, ENSORLG00000011560, ENSORLG00000030063</t>
  </si>
  <si>
    <t>defense response (GO:0006952)</t>
  </si>
  <si>
    <t>ptgir, tbxa2r, [no_name], masp2, [no_name], irak4, [no_name], rsad2, agtr2, ifih1, bnip3la, yes1, ggtl1a, tnfrsf1a, anxa1, YES1, [no_name], ntrk1, MPEG1, agtr1b, prf1.5, [no_name], rab14, [no_name], stat5a, [no_name], [no_name], uhrf1, [no_name], cd40, blk, dhx58, [no_name]</t>
  </si>
  <si>
    <t>ENSORLG00000006848, ENSORLG00000006800, ENSORLG00000024634, ENSORLG00000029620, ENSORLG00000029763, ENSORLG00000003134, ENSORLG00000002067, ENSORLG00000020391, ENSORLG00000008388, ENSORLG00000016902, ENSORLG00000012129, ENSORLG00000017875, ENSORLG00000008689, ENSORLG00000012260, ENSORLG00000012381, ENSORLG00000011192, ENSORLG00000030498, ENSORLG00000023848, ENSORLG00000022935, ENSORLG00000010042, ENSORLG00000004857, ENSORLG00000000315, ENSORLG00000007406, ENSORLG00000005029, ENSORLG00000003961, ENSORLG00000026924, ENSORLG00000028943, ENSORLG00000006710, ENSORLG00000005073, ENSORLG00000026270, ENSORLG00000016355, ENSORLG00000003825, ENSORLG00000013340</t>
  </si>
  <si>
    <t>positive regulation of immune system process (GO:0002684)</t>
  </si>
  <si>
    <t>fam49bb, cd74a, cd226, [no_name], cadm1b, [no_name], cd79a, [no_name], cd276, [no_name], hhla2a.2, masp2, itk, rsad2, sema7a, cd40, anxa1, inpp5d, sh2d1ab, blk, [no_name]</t>
  </si>
  <si>
    <t>ENSORLG00000026369, ENSORLG00000004913, ENSORLG00000028507, ENSORLG00000005029, ENSORLG00000005159, ENSORLG00000030203, ENSORLG00000026911, ENSORLG00000028504, ENSORLG00000023865, ENSORLG00000025096, ENSORLG00000006412, ENSORLG00000029620, ENSORLG00000007773, ENSORLG00000020391, ENSORLG00000007240, ENSORLG00000026270, ENSORLG00000012381, ENSORLG00000015584, ENSORLG00000022209, ENSORLG00000016355, ENSORLG00000013340</t>
  </si>
  <si>
    <t>defense response to other organism (GO:0098542)</t>
  </si>
  <si>
    <t>prf1.5, [no_name], rab14, [no_name], [no_name], masp2, irak4, [no_name], rsad2, [no_name], ifih1, cd40, bnip3la, yes1, tnfrsf1a, YES1, [no_name], ntrk1, MPEG1, blk, dhx58</t>
  </si>
  <si>
    <t>ENSORLG00000004857, ENSORLG00000000315, ENSORLG00000007406, ENSORLG00000026924, ENSORLG00000028943, ENSORLG00000029620, ENSORLG00000003134, ENSORLG00000002067, ENSORLG00000020391, ENSORLG00000005073, ENSORLG00000016902, ENSORLG00000026270, ENSORLG00000012129, ENSORLG00000017875, ENSORLG00000012260, ENSORLG00000011192, ENSORLG00000030498, ENSORLG00000023848, ENSORLG00000022935, ENSORLG00000016355, ENSORLG00000003825</t>
  </si>
  <si>
    <t>response to other organism (GO:0051707)</t>
  </si>
  <si>
    <t>masp2, hip1, irak4, [no_name], rsad2, ifih1, bnip3la, yes1, zgc:77112, cpt1b, tnfrsf1a, YES1, [no_name], ntrk1, MPEG1, prf1.5, [no_name], rab14, [no_name], [no_name], CXCR4, [no_name], [no_name], tnip1, cd40, dgat1b, blk, dhx58</t>
  </si>
  <si>
    <t>ENSORLG00000029620, ENSORLG00000011517, ENSORLG00000003134, ENSORLG00000002067, ENSORLG00000020391, ENSORLG00000016902, ENSORLG00000012129, ENSORLG00000017875, ENSORLG00000011598, ENSORLG00000010223, ENSORLG00000012260, ENSORLG00000011192, ENSORLG00000030498, ENSORLG00000023848, ENSORLG00000022935, ENSORLG00000004857, ENSORLG00000000315, ENSORLG00000007406, ENSORLG00000026924, ENSORLG00000028943, ENSORLG00000029079, ENSORLG00000012675, ENSORLG00000005073, ENSORLG00000007072, ENSORLG00000026270, ENSORLG00000008631, ENSORLG00000016355, ENSORLG00000003825</t>
  </si>
  <si>
    <t>response to external biotic stimulus (GO:0043207)</t>
  </si>
  <si>
    <t>biological process involved in interspecies interaction between organisms (GO:0044419)</t>
  </si>
  <si>
    <t>masp2, hip1, irak4, [no_name], rsad2, ifih1, bnip3la, yes1, zgc:77112, cpt1b, tnfrsf1a, YES1, [no_name], ntrk1, MPEG1, prf1.5, [no_name], rab14, [no_name], [no_name], [no_name], [no_name], CXCR4, [no_name], [no_name], tnip1, cd40, dgat1b, COLEC12, cxadr, blk, dhx58</t>
  </si>
  <si>
    <t>ENSORLG00000029620, ENSORLG00000011517, ENSORLG00000003134, ENSORLG00000002067, ENSORLG00000020391, ENSORLG00000016902, ENSORLG00000012129, ENSORLG00000017875, ENSORLG00000011598, ENSORLG00000010223, ENSORLG00000012260, ENSORLG00000011192, ENSORLG00000030498, ENSORLG00000023848, ENSORLG00000022935, ENSORLG00000004857, ENSORLG00000000315, ENSORLG00000007406, ENSORLG00000026924, ENSORLG00000028943, ENSORLG00000029972, ENSORLG00000004251, ENSORLG00000029079, ENSORLG00000012675, ENSORLG00000005073, ENSORLG00000007072, ENSORLG00000026270, ENSORLG00000008631, ENSORLG00000011026, ENSORLG00000012457, ENSORLG00000016355, ENSORLG00000003825</t>
  </si>
  <si>
    <t>response to biotic stimulus (GO:0009607)</t>
  </si>
  <si>
    <t>immune response (GO:0006955)</t>
  </si>
  <si>
    <t>btk, endou, eda, masp2, eomesa, irak4, [no_name], itk, rxfp3.2b, il12a, nrros, vtna, ifih1, yes1, tnfrsf1a, YES1, [no_name], CRACR2A, prf1.5, cd74a, [no_name], march1, rxfp3.3a3, [no_name], rag1, CXCR4, ackr4b, cracr2ab, [no_name], cd40, blk, tfe3b, dhx58</t>
  </si>
  <si>
    <t>ENSORLG00000000842, ENSORLG00000020058, ENSORLG00000006521, ENSORLG00000029620, ENSORLG00000002320, ENSORLG00000003134, ENSORLG00000002067, ENSORLG00000007773, ENSORLG00000028731, ENSORLG00000022670, ENSORLG00000027684, ENSORLG00000008088, ENSORLG00000016902, ENSORLG00000017875, ENSORLG00000012260, ENSORLG00000011192, ENSORLG00000030498, ENSORLG00000025905, ENSORLG00000004857, ENSORLG00000004913, ENSORLG00000028943, ENSORLG00000007789, ENSORLG00000002054, ENSORLG00000011849, ENSORLG00000011969, ENSORLG00000029079, ENSORLG00000010254, ENSORLG00000014854, ENSORLG00000005073, ENSORLG00000026270, ENSORLG00000016355, ENSORLG00000014134, ENSORLG00000003825</t>
  </si>
  <si>
    <t>regulation of cell activation (GO:0050865)</t>
  </si>
  <si>
    <t>fam49bb, vsir, cd226, cd40, [no_name], anxa1, inpp5d, blk, rc3h1b, [no_name]</t>
  </si>
  <si>
    <t>ENSORLG00000026369, ENSORLG00000013443, ENSORLG00000028507, ENSORLG00000026270, ENSORLG00000030203, ENSORLG00000012381, ENSORLG00000015584, ENSORLG00000016355, ENSORLG00000016041, ENSORLG00000006905</t>
  </si>
  <si>
    <t>regulation of leukocyte activation (GO:0002694)</t>
  </si>
  <si>
    <t>immune response-regulating cell surface receptor signaling pathway (GO:0002768)</t>
  </si>
  <si>
    <t>cd40, [no_name], cd79a, cd276, [no_name], hhla2a.2, blk, itk, [no_name]</t>
  </si>
  <si>
    <t>ENSORLG00000026270, ENSORLG00000005029, ENSORLG00000026911, ENSORLG00000023865, ENSORLG00000025096, ENSORLG00000006412, ENSORLG00000016355, ENSORLG00000007773, ENSORLG00000013340</t>
  </si>
  <si>
    <t>immune response-regulating signaling pathway (GO:0002764)</t>
  </si>
  <si>
    <t>tnip1, cd40, [no_name], cd79a, cd276, [no_name], hhla2a.2, blk, itk, [no_name]</t>
  </si>
  <si>
    <t>ENSORLG00000007072, ENSORLG00000026270, ENSORLG00000005029, ENSORLG00000026911, ENSORLG00000023865, ENSORLG00000025096, ENSORLG00000006412, ENSORLG00000016355, ENSORLG00000007773, ENSORLG00000013340</t>
  </si>
  <si>
    <t>regulation of lymphocyte activation (GO:0051249)</t>
  </si>
  <si>
    <t>fam49bb, vsir, cd40, [no_name], anxa1, inpp5d, blk, rc3h1b, [no_name]</t>
  </si>
  <si>
    <t>ENSORLG00000026369, ENSORLG00000013443, ENSORLG00000026270, ENSORLG00000030203, ENSORLG00000012381, ENSORLG00000015584, ENSORLG00000016355, ENSORLG00000016041, ENSORLG00000006905</t>
  </si>
  <si>
    <t>immune response-activating signal transduction (GO:0002757)</t>
  </si>
  <si>
    <t>[no_name], cd79a, cd276, [no_name], hhla2a.2, blk, itk, [no_name]</t>
  </si>
  <si>
    <t>ENSORLG00000005029, ENSORLG00000026911, ENSORLG00000023865, ENSORLG00000025096, ENSORLG00000006412, ENSORLG00000016355, ENSORLG00000007773, ENSORLG00000013340</t>
  </si>
  <si>
    <t>immune response-activating cell surface receptor signaling pathway (GO:0002429)</t>
  </si>
  <si>
    <t>immune effector process (GO:0002252)</t>
  </si>
  <si>
    <t>cracr2ab, prf1.5, cd74a, masp2, CRACR2A, eomesa, ntrk1, [no_name]</t>
  </si>
  <si>
    <t>ENSORLG00000014854, ENSORLG00000004857, ENSORLG00000004913, ENSORLG00000029620, ENSORLG00000025905, ENSORLG00000002320, ENSORLG00000023848, ENSORLG00000002067</t>
  </si>
  <si>
    <t>activation of immune response (GO:0002253)</t>
  </si>
  <si>
    <t>[no_name], cd79a, cd276, [no_name], hhla2a.2, masp2, blk, itk, [no_name]</t>
  </si>
  <si>
    <t>ENSORLG00000005029, ENSORLG00000026911, ENSORLG00000023865, ENSORLG00000025096, ENSORLG00000006412, ENSORLG00000029620, ENSORLG00000016355, ENSORLG00000007773, ENSORLG00000013340</t>
  </si>
  <si>
    <t>response to bacterium (GO:0009617)</t>
  </si>
  <si>
    <t>[no_name], rab14, [no_name], irak4, CXCR4, [no_name], [no_name], tnip1, cpt1b, tnfrsf1a, [no_name], ntrk1, MPEG1</t>
  </si>
  <si>
    <t>ENSORLG00000000315, ENSORLG00000007406, ENSORLG00000026924, ENSORLG00000003134, ENSORLG00000029079, ENSORLG00000012675, ENSORLG00000005073, ENSORLG00000007072, ENSORLG00000010223, ENSORLG00000012260, ENSORLG00000030498, ENSORLG00000023848, ENSORLG00000022935</t>
  </si>
  <si>
    <t>innate immune response (GO:0045087)</t>
  </si>
  <si>
    <t>ifih1, cd40, yes1, [no_name], tnfrsf1a, YES1, masp2, irak4, blk, dhx58</t>
  </si>
  <si>
    <t>ENSORLG00000016902, ENSORLG00000026270, ENSORLG00000017875, ENSORLG00000028943, ENSORLG00000012260, ENSORLG00000011192, ENSORLG00000029620, ENSORLG00000003134, ENSORLG00000016355, ENSORLG00000003825</t>
  </si>
  <si>
    <t>plasma membrane invagination (GO:0099024)</t>
  </si>
  <si>
    <t>rhobtb2a, xkr6b, RAC1, rhoh, xkr9, snx33</t>
  </si>
  <si>
    <t>ENSORLG00000010981, ENSORLG00000030344, ENSORLG00000024978, ENSORLG00000005692, ENSORLG00000008057, ENSORLG00000001824</t>
  </si>
  <si>
    <t>membrane invagination (GO:0010324)</t>
  </si>
  <si>
    <t>negative regulation of peptidase activity (GO:0010466)</t>
  </si>
  <si>
    <t>[no_name], [no_name], si:dkeyp-73b11.8, [no_name], serpini1, serpinf2b</t>
  </si>
  <si>
    <t>ENSORLG00000025630, ENSORLG00000025455, ENSORLG00000023180, ENSORLG00000014552, ENSORLG00000012374, ENSORLG00000004838</t>
  </si>
  <si>
    <t>negative regulation of endopeptidase activity (GO:0010951)</t>
  </si>
  <si>
    <t>defense response to bacterium (GO:0042742)</t>
  </si>
  <si>
    <t>[no_name], rab14, [no_name], tnfrsf1a, [no_name], ntrk1, MPEG1</t>
  </si>
  <si>
    <t>ENSORLG00000000315, ENSORLG00000007406, ENSORLG00000026924, ENSORLG00000012260, ENSORLG00000030498, ENSORLG00000023848, ENSORLG00000022935</t>
  </si>
  <si>
    <t>positive regulation of leukocyte activation (GO:0002696)</t>
  </si>
  <si>
    <t>fam49bb, cd226, cd40, [no_name], anxa1, inpp5d</t>
  </si>
  <si>
    <t>ENSORLG00000026369, ENSORLG00000028507, ENSORLG00000026270, ENSORLG00000030203, ENSORLG00000012381, ENSORLG00000015584</t>
  </si>
  <si>
    <t>positive regulation of cell activation (GO:0050867)</t>
  </si>
  <si>
    <t>phagocytosis, engulfment (GO:0006911)</t>
  </si>
  <si>
    <t>rhobtb2a, xkr6b, RAC1, rhoh, xkr9</t>
  </si>
  <si>
    <t>ENSORLG00000010981, ENSORLG00000030344, ENSORLG00000024978, ENSORLG00000005692, ENSORLG00000008057</t>
  </si>
  <si>
    <t>positive regulation of lymphocyte activation (GO:0051251)</t>
  </si>
  <si>
    <t>fam49bb, cd40, [no_name], anxa1, inpp5d</t>
  </si>
  <si>
    <t>ENSORLG00000026369, ENSORLG00000026270, ENSORLG00000030203, ENSORLG00000012381, ENSORLG00000015584</t>
  </si>
  <si>
    <t>antigen receptor-mediated signaling pathway (GO:0050851)</t>
  </si>
  <si>
    <t>cd79a, cd276, [no_name], hhla2a.2, itk</t>
  </si>
  <si>
    <t>ENSORLG00000026911, ENSORLG00000023865, ENSORLG00000025096, ENSORLG00000006412, ENSORLG00000007773</t>
  </si>
  <si>
    <t>regulation of B cell activation (GO:0050864)</t>
  </si>
  <si>
    <t>cd40, [no_name], inpp5d, blk</t>
  </si>
  <si>
    <t>ENSORLG00000026270, ENSORLG00000030203, ENSORLG00000015584, ENSORLG00000016355</t>
  </si>
  <si>
    <t>adaptive immune response based on somatic recombination of immune receptors built from immunoglobulin superfamily domains (GO:0002460)</t>
  </si>
  <si>
    <t>cracr2ab, prf1.5, CRACR2A, [no_name]</t>
  </si>
  <si>
    <t>ENSORLG00000014854, ENSORLG00000004857, ENSORLG00000025905, ENSORLG00000002067</t>
  </si>
  <si>
    <t>positive regulation of B cell activation (GO:0050871)</t>
  </si>
  <si>
    <t>cd40, [no_name], inpp5d</t>
  </si>
  <si>
    <t>ENSORLG00000026270, ENSORLG00000030203, ENSORLG00000015584</t>
  </si>
  <si>
    <t>humoral immune response (GO:0006959)</t>
  </si>
  <si>
    <t>[no_name], [no_name], masp2, tfe3b</t>
  </si>
  <si>
    <t>ENSORLG00000005073, ENSORLG00000030498, ENSORLG00000029620, ENSORLG00000014134</t>
  </si>
  <si>
    <t>leukocyte mediated immunity (GO:0002443)</t>
  </si>
  <si>
    <t>prf1.5, ntrk1, [no_name]</t>
  </si>
  <si>
    <t>ENSORLG00000004857, ENSORLG00000023848, ENSORLG00000002067</t>
  </si>
  <si>
    <t>B cell receptor signaling pathway (GO:0050853)</t>
  </si>
  <si>
    <t>cd79a, itk</t>
  </si>
  <si>
    <t>ENSORLG00000026911, ENSORLG00000007773</t>
  </si>
  <si>
    <t>lymphocyte mediated immunity (GO:0002449)</t>
  </si>
  <si>
    <t>prf1.5, [no_name]</t>
  </si>
  <si>
    <t>ENSORLG00000004857, ENSORLG00000002067</t>
  </si>
  <si>
    <t>immunoglobulin production (GO:0002377)</t>
  </si>
  <si>
    <t>[no_name]</t>
  </si>
  <si>
    <t>ENSORLG00000009844</t>
  </si>
  <si>
    <t>production of molecular mediator of immune response (GO:0002440)</t>
  </si>
  <si>
    <t>complement activation (GO:0006956)</t>
  </si>
  <si>
    <t>masp2</t>
  </si>
  <si>
    <t>ENSORLG00000029620</t>
  </si>
  <si>
    <t>DNA integration (GO:0015074)</t>
  </si>
  <si>
    <t>&lt; 0.01</t>
  </si>
  <si>
    <t>n/a</t>
  </si>
  <si>
    <t>B cell mediated immunity (GO:0019724)</t>
  </si>
  <si>
    <t>immunoglobulin mediated immune response (GO:0016064)</t>
  </si>
  <si>
    <t>complement activation, classical pathway (GO:0006958)</t>
  </si>
  <si>
    <t>humoral immune response mediated by circulating immunoglobulin (GO:0002455)</t>
  </si>
  <si>
    <t>phagocytosis, recognition (GO:0006910)</t>
  </si>
  <si>
    <t>ENSORLG00000000099</t>
  </si>
  <si>
    <t>ENSORLG00000000103</t>
  </si>
  <si>
    <t>ENSORLG00000000315</t>
  </si>
  <si>
    <t>ENSORLG00000000360</t>
  </si>
  <si>
    <t>ENSORLG00000000403</t>
  </si>
  <si>
    <t>ENSORLG00000000437</t>
  </si>
  <si>
    <t>ENSORLG00000000529</t>
  </si>
  <si>
    <t>ENSORLG00000000628</t>
  </si>
  <si>
    <t>ENSORLG00000000655</t>
  </si>
  <si>
    <t>ENSORLG00000000707</t>
  </si>
  <si>
    <t>ENSORLG00000000747</t>
  </si>
  <si>
    <t>ENSORLG00000000757</t>
  </si>
  <si>
    <t>ENSORLG00000000761</t>
  </si>
  <si>
    <t>ENSORLG00000000765</t>
  </si>
  <si>
    <t>ENSORLG00000000768</t>
  </si>
  <si>
    <t>ENSORLG00000000776</t>
  </si>
  <si>
    <t>ENSORLG00000000780</t>
  </si>
  <si>
    <t>ENSORLG00000000786</t>
  </si>
  <si>
    <t>ENSORLG00000000799</t>
  </si>
  <si>
    <t>ENSORLG00000000800</t>
  </si>
  <si>
    <t>ENSORLG00000000806</t>
  </si>
  <si>
    <t>ENSORLG00000000812</t>
  </si>
  <si>
    <t>ENSORLG00000000813</t>
  </si>
  <si>
    <t>ENSORLG00000000823</t>
  </si>
  <si>
    <t>ENSORLG00000000824</t>
  </si>
  <si>
    <t>ENSORLG00000000829</t>
  </si>
  <si>
    <t>ENSORLG00000000838</t>
  </si>
  <si>
    <t>ENSORLG00000000842</t>
  </si>
  <si>
    <t>ENSORLG00000000850</t>
  </si>
  <si>
    <t>ENSORLG00000000854</t>
  </si>
  <si>
    <t>ENSORLG00000000859</t>
  </si>
  <si>
    <t>ENSORLG00000000865</t>
  </si>
  <si>
    <t>ENSORLG00000000871</t>
  </si>
  <si>
    <t>ENSORLG00000000880</t>
  </si>
  <si>
    <t>ENSORLG00000000886</t>
  </si>
  <si>
    <t>ENSORLG00000000898</t>
  </si>
  <si>
    <t>ENSORLG00000000947</t>
  </si>
  <si>
    <t>ENSORLG00000000951</t>
  </si>
  <si>
    <t>ENSORLG00000000955</t>
  </si>
  <si>
    <t>ENSORLG00000000961</t>
  </si>
  <si>
    <t>ENSORLG00000000994</t>
  </si>
  <si>
    <t>ENSORLG00000001033</t>
  </si>
  <si>
    <t>ENSORLG00000001070</t>
  </si>
  <si>
    <t>ENSORLG00000001129</t>
  </si>
  <si>
    <t>ENSORLG00000001260</t>
  </si>
  <si>
    <t>ENSORLG00000001266</t>
  </si>
  <si>
    <t>ENSORLG00000001267</t>
  </si>
  <si>
    <t>ENSORLG00000001274</t>
  </si>
  <si>
    <t>ENSORLG00000001278</t>
  </si>
  <si>
    <t>ENSORLG00000001289</t>
  </si>
  <si>
    <t>ENSORLG00000001292</t>
  </si>
  <si>
    <t>ENSORLG00000001308</t>
  </si>
  <si>
    <t>ENSORLG00000001313</t>
  </si>
  <si>
    <t>ENSORLG00000001314</t>
  </si>
  <si>
    <t>ENSORLG00000001329</t>
  </si>
  <si>
    <t>ENSORLG00000001361</t>
  </si>
  <si>
    <t>ENSORLG00000001373</t>
  </si>
  <si>
    <t>ENSORLG00000001385</t>
  </si>
  <si>
    <t>ENSORLG00000001392</t>
  </si>
  <si>
    <t>ENSORLG00000001421</t>
  </si>
  <si>
    <t>ENSORLG00000001437</t>
  </si>
  <si>
    <t>ENSORLG00000001448</t>
  </si>
  <si>
    <t>ENSORLG00000001462</t>
  </si>
  <si>
    <t>ENSORLG00000001470</t>
  </si>
  <si>
    <t>ENSORLG00000001471</t>
  </si>
  <si>
    <t>ENSORLG00000001479</t>
  </si>
  <si>
    <t>ENSORLG00000001490</t>
  </si>
  <si>
    <t>ENSORLG00000001491</t>
  </si>
  <si>
    <t>ENSORLG00000001500</t>
  </si>
  <si>
    <t>ENSORLG00000001532</t>
  </si>
  <si>
    <t>ENSORLG00000001539</t>
  </si>
  <si>
    <t>ENSORLG00000001540</t>
  </si>
  <si>
    <t>ENSORLG00000001573</t>
  </si>
  <si>
    <t>ENSORLG00000001599</t>
  </si>
  <si>
    <t>ENSORLG00000001603</t>
  </si>
  <si>
    <t>ENSORLG00000001644</t>
  </si>
  <si>
    <t>ENSORLG00000001658</t>
  </si>
  <si>
    <t>ENSORLG00000001711</t>
  </si>
  <si>
    <t>ENSORLG00000001713</t>
  </si>
  <si>
    <t>ENSORLG00000001719</t>
  </si>
  <si>
    <t>ENSORLG00000001727</t>
  </si>
  <si>
    <t>ENSORLG00000001741</t>
  </si>
  <si>
    <t>ENSORLG00000001751</t>
  </si>
  <si>
    <t>ENSORLG00000001788</t>
  </si>
  <si>
    <t>ENSORLG00000001795</t>
  </si>
  <si>
    <t>ENSORLG00000001800</t>
  </si>
  <si>
    <t>ENSORLG00000001812</t>
  </si>
  <si>
    <t>ENSORLG00000001820</t>
  </si>
  <si>
    <t>ENSORLG00000001822</t>
  </si>
  <si>
    <t>ENSORLG00000001824</t>
  </si>
  <si>
    <t>ENSORLG00000001832</t>
  </si>
  <si>
    <t>ENSORLG00000001843</t>
  </si>
  <si>
    <t>ENSORLG00000001847</t>
  </si>
  <si>
    <t>ENSORLG00000001850</t>
  </si>
  <si>
    <t>ENSORLG00000001868</t>
  </si>
  <si>
    <t>ENSORLG00000001890</t>
  </si>
  <si>
    <t>ENSORLG00000001892</t>
  </si>
  <si>
    <t>ENSORLG00000001900</t>
  </si>
  <si>
    <t>ENSORLG00000001903</t>
  </si>
  <si>
    <t>ENSORLG00000001911</t>
  </si>
  <si>
    <t>ENSORLG00000001912</t>
  </si>
  <si>
    <t>ENSORLG00000001923</t>
  </si>
  <si>
    <t>ENSORLG00000001925</t>
  </si>
  <si>
    <t>ENSORLG00000001930</t>
  </si>
  <si>
    <t>ENSORLG00000001934</t>
  </si>
  <si>
    <t>ENSORLG00000001935</t>
  </si>
  <si>
    <t>ENSORLG00000001936</t>
  </si>
  <si>
    <t>ENSORLG00000001944</t>
  </si>
  <si>
    <t>ENSORLG00000001951</t>
  </si>
  <si>
    <t>ENSORLG00000001958</t>
  </si>
  <si>
    <t>ENSORLG00000001976</t>
  </si>
  <si>
    <t>ENSORLG00000001986</t>
  </si>
  <si>
    <t>ENSORLG00000001989</t>
  </si>
  <si>
    <t>ENSORLG00000001992</t>
  </si>
  <si>
    <t>ENSORLG00000001996</t>
  </si>
  <si>
    <t>ENSORLG00000002001</t>
  </si>
  <si>
    <t>ENSORLG00000002008</t>
  </si>
  <si>
    <t>ENSORLG00000002010</t>
  </si>
  <si>
    <t>ENSORLG00000002011</t>
  </si>
  <si>
    <t>ENSORLG00000002013</t>
  </si>
  <si>
    <t>ENSORLG00000002015</t>
  </si>
  <si>
    <t>ENSORLG00000002047</t>
  </si>
  <si>
    <t>ENSORLG00000002048</t>
  </si>
  <si>
    <t>ENSORLG00000002054</t>
  </si>
  <si>
    <t>ENSORLG00000002063</t>
  </si>
  <si>
    <t>ENSORLG00000002067</t>
  </si>
  <si>
    <t>ENSORLG00000002069</t>
  </si>
  <si>
    <t>ENSORLG00000002071</t>
  </si>
  <si>
    <t>ENSORLG00000002077</t>
  </si>
  <si>
    <t>ENSORLG00000002084</t>
  </si>
  <si>
    <t>ENSORLG00000002121</t>
  </si>
  <si>
    <t>ENSORLG00000002129</t>
  </si>
  <si>
    <t>ENSORLG00000002135</t>
  </si>
  <si>
    <t>ENSORLG00000002151</t>
  </si>
  <si>
    <t>ENSORLG00000002173</t>
  </si>
  <si>
    <t>ENSORLG00000002184</t>
  </si>
  <si>
    <t>ENSORLG00000002231</t>
  </si>
  <si>
    <t>ENSORLG00000002233</t>
  </si>
  <si>
    <t>ENSORLG00000002243</t>
  </si>
  <si>
    <t>ENSORLG00000002251</t>
  </si>
  <si>
    <t>ENSORLG00000002254</t>
  </si>
  <si>
    <t>ENSORLG00000002255</t>
  </si>
  <si>
    <t>ENSORLG00000002274</t>
  </si>
  <si>
    <t>ENSORLG00000002275</t>
  </si>
  <si>
    <t>ENSORLG00000002286</t>
  </si>
  <si>
    <t>ENSORLG00000002295</t>
  </si>
  <si>
    <t>ENSORLG00000002300</t>
  </si>
  <si>
    <t>ENSORLG00000002306</t>
  </si>
  <si>
    <t>ENSORLG00000002313</t>
  </si>
  <si>
    <t>ENSORLG00000002317</t>
  </si>
  <si>
    <t>ENSORLG00000002318</t>
  </si>
  <si>
    <t>ENSORLG00000002320</t>
  </si>
  <si>
    <t>ENSORLG00000002321</t>
  </si>
  <si>
    <t>ENSORLG00000002330</t>
  </si>
  <si>
    <t>ENSORLG00000002345</t>
  </si>
  <si>
    <t>ENSORLG00000002351</t>
  </si>
  <si>
    <t>ENSORLG00000002357</t>
  </si>
  <si>
    <t>ENSORLG00000002360</t>
  </si>
  <si>
    <t>ENSORLG00000002363</t>
  </si>
  <si>
    <t>ENSORLG00000002372</t>
  </si>
  <si>
    <t>ENSORLG00000002373</t>
  </si>
  <si>
    <t>ENSORLG00000002374</t>
  </si>
  <si>
    <t>ENSORLG00000002385</t>
  </si>
  <si>
    <t>ENSORLG00000002392</t>
  </si>
  <si>
    <t>ENSORLG00000002396</t>
  </si>
  <si>
    <t>ENSORLG00000002408</t>
  </si>
  <si>
    <t>ENSORLG00000002409</t>
  </si>
  <si>
    <t>ENSORLG00000002426</t>
  </si>
  <si>
    <t>ENSORLG00000002432</t>
  </si>
  <si>
    <t>ENSORLG00000002442</t>
  </si>
  <si>
    <t>ENSORLG00000002443</t>
  </si>
  <si>
    <t>ENSORLG00000002461</t>
  </si>
  <si>
    <t>ENSORLG00000002469</t>
  </si>
  <si>
    <t>ENSORLG00000002480</t>
  </si>
  <si>
    <t>ENSORLG00000002487</t>
  </si>
  <si>
    <t>ENSORLG00000002514</t>
  </si>
  <si>
    <t>ENSORLG00000002522</t>
  </si>
  <si>
    <t>ENSORLG00000002533</t>
  </si>
  <si>
    <t>ENSORLG00000002553</t>
  </si>
  <si>
    <t>ENSORLG00000002587</t>
  </si>
  <si>
    <t>ENSORLG00000002597</t>
  </si>
  <si>
    <t>ENSORLG00000002608</t>
  </si>
  <si>
    <t>ENSORLG00000002625</t>
  </si>
  <si>
    <t>ENSORLG00000002644</t>
  </si>
  <si>
    <t>ENSORLG00000002648</t>
  </si>
  <si>
    <t>ENSORLG00000002651</t>
  </si>
  <si>
    <t>ENSORLG00000002656</t>
  </si>
  <si>
    <t>ENSORLG00000002666</t>
  </si>
  <si>
    <t>ENSORLG00000002690</t>
  </si>
  <si>
    <t>ENSORLG00000002708</t>
  </si>
  <si>
    <t>ENSORLG00000002715</t>
  </si>
  <si>
    <t>ENSORLG00000002726</t>
  </si>
  <si>
    <t>ENSORLG00000002738</t>
  </si>
  <si>
    <t>ENSORLG00000002742</t>
  </si>
  <si>
    <t>ENSORLG00000002743</t>
  </si>
  <si>
    <t>ENSORLG00000002751</t>
  </si>
  <si>
    <t>ENSORLG00000002759</t>
  </si>
  <si>
    <t>ENSORLG00000002763</t>
  </si>
  <si>
    <t>ENSORLG00000002768</t>
  </si>
  <si>
    <t>ENSORLG00000002769</t>
  </si>
  <si>
    <t>ENSORLG00000002778</t>
  </si>
  <si>
    <t>ENSORLG00000002793</t>
  </si>
  <si>
    <t>ENSORLG00000002797</t>
  </si>
  <si>
    <t>ENSORLG00000002799</t>
  </si>
  <si>
    <t>ENSORLG00000002804</t>
  </si>
  <si>
    <t>ENSORLG00000002811</t>
  </si>
  <si>
    <t>ENSORLG00000002812</t>
  </si>
  <si>
    <t>ENSORLG00000002814</t>
  </si>
  <si>
    <t>ENSORLG00000002825</t>
  </si>
  <si>
    <t>ENSORLG00000002829</t>
  </si>
  <si>
    <t>ENSORLG00000002834</t>
  </si>
  <si>
    <t>ENSORLG00000002848</t>
  </si>
  <si>
    <t>ENSORLG00000002857</t>
  </si>
  <si>
    <t>ENSORLG00000002861</t>
  </si>
  <si>
    <t>ENSORLG00000002870</t>
  </si>
  <si>
    <t>ENSORLG00000002888</t>
  </si>
  <si>
    <t>ENSORLG00000002890</t>
  </si>
  <si>
    <t>ENSORLG00000002914</t>
  </si>
  <si>
    <t>ENSORLG00000002924</t>
  </si>
  <si>
    <t>ENSORLG00000002927</t>
  </si>
  <si>
    <t>ENSORLG00000002944</t>
  </si>
  <si>
    <t>ENSORLG00000002946</t>
  </si>
  <si>
    <t>ENSORLG00000002952</t>
  </si>
  <si>
    <t>ENSORLG00000002964</t>
  </si>
  <si>
    <t>ENSORLG00000002976</t>
  </si>
  <si>
    <t>ENSORLG00000002987</t>
  </si>
  <si>
    <t>ENSORLG00000003001</t>
  </si>
  <si>
    <t>ENSORLG00000003018</t>
  </si>
  <si>
    <t>ENSORLG00000003019</t>
  </si>
  <si>
    <t>ENSORLG00000003044</t>
  </si>
  <si>
    <t>ENSORLG00000003051</t>
  </si>
  <si>
    <t>ENSORLG00000003058</t>
  </si>
  <si>
    <t>ENSORLG00000003063</t>
  </si>
  <si>
    <t>ENSORLG00000003079</t>
  </si>
  <si>
    <t>ENSORLG00000003093</t>
  </si>
  <si>
    <t>ENSORLG00000003098</t>
  </si>
  <si>
    <t>ENSORLG00000003106</t>
  </si>
  <si>
    <t>ENSORLG00000003119</t>
  </si>
  <si>
    <t>ENSORLG00000003134</t>
  </si>
  <si>
    <t>ENSORLG00000003140</t>
  </si>
  <si>
    <t>ENSORLG00000003155</t>
  </si>
  <si>
    <t>ENSORLG00000003164</t>
  </si>
  <si>
    <t>ENSORLG00000003169</t>
  </si>
  <si>
    <t>ENSORLG00000003194</t>
  </si>
  <si>
    <t>ENSORLG00000003215</t>
  </si>
  <si>
    <t>ENSORLG00000003228</t>
  </si>
  <si>
    <t>ENSORLG00000003229</t>
  </si>
  <si>
    <t>ENSORLG00000003241</t>
  </si>
  <si>
    <t>ENSORLG00000003252</t>
  </si>
  <si>
    <t>ENSORLG00000003255</t>
  </si>
  <si>
    <t>ENSORLG00000003267</t>
  </si>
  <si>
    <t>ENSORLG00000003268</t>
  </si>
  <si>
    <t>ENSORLG00000003283</t>
  </si>
  <si>
    <t>ENSORLG00000003293</t>
  </si>
  <si>
    <t>ENSORLG00000003303</t>
  </si>
  <si>
    <t>ENSORLG00000003308</t>
  </si>
  <si>
    <t>ENSORLG00000003333</t>
  </si>
  <si>
    <t>ENSORLG00000003334</t>
  </si>
  <si>
    <t>ENSORLG00000003338</t>
  </si>
  <si>
    <t>ENSORLG00000003339</t>
  </si>
  <si>
    <t>ENSORLG00000003354</t>
  </si>
  <si>
    <t>ENSORLG00000003362</t>
  </si>
  <si>
    <t>ENSORLG00000003366</t>
  </si>
  <si>
    <t>ENSORLG00000003370</t>
  </si>
  <si>
    <t>ENSORLG00000003376</t>
  </si>
  <si>
    <t>ENSORLG00000003377</t>
  </si>
  <si>
    <t>ENSORLG00000003382</t>
  </si>
  <si>
    <t>ENSORLG00000003383</t>
  </si>
  <si>
    <t>ENSORLG00000003407</t>
  </si>
  <si>
    <t>ENSORLG00000003420</t>
  </si>
  <si>
    <t>ENSORLG00000003429</t>
  </si>
  <si>
    <t>ENSORLG00000003447</t>
  </si>
  <si>
    <t>ENSORLG00000003448</t>
  </si>
  <si>
    <t>ENSORLG00000003468</t>
  </si>
  <si>
    <t>ENSORLG00000003487</t>
  </si>
  <si>
    <t>ENSORLG00000003504</t>
  </si>
  <si>
    <t>ENSORLG00000003520</t>
  </si>
  <si>
    <t>ENSORLG00000003541</t>
  </si>
  <si>
    <t>ENSORLG00000003547</t>
  </si>
  <si>
    <t>ENSORLG00000003551</t>
  </si>
  <si>
    <t>ENSORLG00000003560</t>
  </si>
  <si>
    <t>ENSORLG00000003563</t>
  </si>
  <si>
    <t>ENSORLG00000003566</t>
  </si>
  <si>
    <t>ENSORLG00000003569</t>
  </si>
  <si>
    <t>ENSORLG00000003578</t>
  </si>
  <si>
    <t>ENSORLG00000003583</t>
  </si>
  <si>
    <t>ENSORLG00000003586</t>
  </si>
  <si>
    <t>ENSORLG00000003599</t>
  </si>
  <si>
    <t>ENSORLG00000003606</t>
  </si>
  <si>
    <t>ENSORLG00000003608</t>
  </si>
  <si>
    <t>ENSORLG00000003609</t>
  </si>
  <si>
    <t>ENSORLG00000003624</t>
  </si>
  <si>
    <t>ENSORLG00000003625</t>
  </si>
  <si>
    <t>ENSORLG00000003648</t>
  </si>
  <si>
    <t>ENSORLG00000003649</t>
  </si>
  <si>
    <t>ENSORLG00000003657</t>
  </si>
  <si>
    <t>ENSORLG00000003666</t>
  </si>
  <si>
    <t>ENSORLG00000003672</t>
  </si>
  <si>
    <t>ENSORLG00000003675</t>
  </si>
  <si>
    <t>ENSORLG00000003680</t>
  </si>
  <si>
    <t>ENSORLG00000003687</t>
  </si>
  <si>
    <t>ENSORLG00000003690</t>
  </si>
  <si>
    <t>ENSORLG00000003692</t>
  </si>
  <si>
    <t>ENSORLG00000003698</t>
  </si>
  <si>
    <t>ENSORLG00000003709</t>
  </si>
  <si>
    <t>ENSORLG00000003714</t>
  </si>
  <si>
    <t>ENSORLG00000003717</t>
  </si>
  <si>
    <t>ENSORLG00000003719</t>
  </si>
  <si>
    <t>ENSORLG00000003726</t>
  </si>
  <si>
    <t>ENSORLG00000003734</t>
  </si>
  <si>
    <t>ENSORLG00000003740</t>
  </si>
  <si>
    <t>ENSORLG00000003744</t>
  </si>
  <si>
    <t>ENSORLG00000003750</t>
  </si>
  <si>
    <t>ENSORLG00000003754</t>
  </si>
  <si>
    <t>ENSORLG00000003756</t>
  </si>
  <si>
    <t>ENSORLG00000003769</t>
  </si>
  <si>
    <t>ENSORLG00000003772</t>
  </si>
  <si>
    <t>ENSORLG00000003776</t>
  </si>
  <si>
    <t>ENSORLG00000003788</t>
  </si>
  <si>
    <t>ENSORLG00000003801</t>
  </si>
  <si>
    <t>ENSORLG00000003805</t>
  </si>
  <si>
    <t>ENSORLG00000003808</t>
  </si>
  <si>
    <t>ENSORLG00000003809</t>
  </si>
  <si>
    <t>ENSORLG00000003810</t>
  </si>
  <si>
    <t>ENSORLG00000003820</t>
  </si>
  <si>
    <t>ENSORLG00000003825</t>
  </si>
  <si>
    <t>ENSORLG00000003826</t>
  </si>
  <si>
    <t>ENSORLG00000003834</t>
  </si>
  <si>
    <t>ENSORLG00000003858</t>
  </si>
  <si>
    <t>ENSORLG00000003865</t>
  </si>
  <si>
    <t>ENSORLG00000003868</t>
  </si>
  <si>
    <t>ENSORLG00000003869</t>
  </si>
  <si>
    <t>ENSORLG00000003877</t>
  </si>
  <si>
    <t>ENSORLG00000003880</t>
  </si>
  <si>
    <t>ENSORLG00000003882</t>
  </si>
  <si>
    <t>ENSORLG00000003884</t>
  </si>
  <si>
    <t>ENSORLG00000003892</t>
  </si>
  <si>
    <t>ENSORLG00000003897</t>
  </si>
  <si>
    <t>ENSORLG00000003900</t>
  </si>
  <si>
    <t>ENSORLG00000003903</t>
  </si>
  <si>
    <t>ENSORLG00000003918</t>
  </si>
  <si>
    <t>ENSORLG00000003920</t>
  </si>
  <si>
    <t>ENSORLG00000003923</t>
  </si>
  <si>
    <t>ENSORLG00000003926</t>
  </si>
  <si>
    <t>ENSORLG00000003929</t>
  </si>
  <si>
    <t>ENSORLG00000003932</t>
  </si>
  <si>
    <t>ENSORLG00000003936</t>
  </si>
  <si>
    <t>ENSORLG00000003939</t>
  </si>
  <si>
    <t>ENSORLG00000003947</t>
  </si>
  <si>
    <t>ENSORLG00000003951</t>
  </si>
  <si>
    <t>ENSORLG00000003952</t>
  </si>
  <si>
    <t>ENSORLG00000003953</t>
  </si>
  <si>
    <t>ENSORLG00000003956</t>
  </si>
  <si>
    <t>ENSORLG00000003961</t>
  </si>
  <si>
    <t>ENSORLG00000003962</t>
  </si>
  <si>
    <t>ENSORLG00000003979</t>
  </si>
  <si>
    <t>ENSORLG00000003986</t>
  </si>
  <si>
    <t>ENSORLG00000003988</t>
  </si>
  <si>
    <t>ENSORLG00000003997</t>
  </si>
  <si>
    <t>ENSORLG00000004007</t>
  </si>
  <si>
    <t>ENSORLG00000004017</t>
  </si>
  <si>
    <t>ENSORLG00000004029</t>
  </si>
  <si>
    <t>ENSORLG00000004031</t>
  </si>
  <si>
    <t>ENSORLG00000004046</t>
  </si>
  <si>
    <t>ENSORLG00000004053</t>
  </si>
  <si>
    <t>ENSORLG00000004065</t>
  </si>
  <si>
    <t>ENSORLG00000004070</t>
  </si>
  <si>
    <t>ENSORLG00000004076</t>
  </si>
  <si>
    <t>ENSORLG00000004080</t>
  </si>
  <si>
    <t>ENSORLG00000004096</t>
  </si>
  <si>
    <t>ENSORLG00000004097</t>
  </si>
  <si>
    <t>ENSORLG00000004106</t>
  </si>
  <si>
    <t>ENSORLG00000004116</t>
  </si>
  <si>
    <t>ENSORLG00000004134</t>
  </si>
  <si>
    <t>ENSORLG00000004136</t>
  </si>
  <si>
    <t>ENSORLG00000004147</t>
  </si>
  <si>
    <t>ENSORLG00000004155</t>
  </si>
  <si>
    <t>ENSORLG00000004159</t>
  </si>
  <si>
    <t>ENSORLG00000004161</t>
  </si>
  <si>
    <t>ENSORLG00000004169</t>
  </si>
  <si>
    <t>ENSORLG00000004174</t>
  </si>
  <si>
    <t>ENSORLG00000004185</t>
  </si>
  <si>
    <t>ENSORLG00000004193</t>
  </si>
  <si>
    <t>ENSORLG00000004200</t>
  </si>
  <si>
    <t>ENSORLG00000004220</t>
  </si>
  <si>
    <t>ENSORLG00000004226</t>
  </si>
  <si>
    <t>ENSORLG00000004230</t>
  </si>
  <si>
    <t>ENSORLG00000004232</t>
  </si>
  <si>
    <t>ENSORLG00000004241</t>
  </si>
  <si>
    <t>ENSORLG00000004249</t>
  </si>
  <si>
    <t>ENSORLG00000004251</t>
  </si>
  <si>
    <t>ENSORLG00000004254</t>
  </si>
  <si>
    <t>ENSORLG00000004267</t>
  </si>
  <si>
    <t>ENSORLG00000004271</t>
  </si>
  <si>
    <t>ENSORLG00000004277</t>
  </si>
  <si>
    <t>ENSORLG00000004285</t>
  </si>
  <si>
    <t>ENSORLG00000004287</t>
  </si>
  <si>
    <t>ENSORLG00000004289</t>
  </si>
  <si>
    <t>ENSORLG00000004290</t>
  </si>
  <si>
    <t>ENSORLG00000004297</t>
  </si>
  <si>
    <t>ENSORLG00000004308</t>
  </si>
  <si>
    <t>ENSORLG00000004320</t>
  </si>
  <si>
    <t>ENSORLG00000004324</t>
  </si>
  <si>
    <t>ENSORLG00000004326</t>
  </si>
  <si>
    <t>ENSORLG00000004327</t>
  </si>
  <si>
    <t>ENSORLG00000004330</t>
  </si>
  <si>
    <t>ENSORLG00000004336</t>
  </si>
  <si>
    <t>ENSORLG00000004345</t>
  </si>
  <si>
    <t>ENSORLG00000004346</t>
  </si>
  <si>
    <t>ENSORLG00000004359</t>
  </si>
  <si>
    <t>ENSORLG00000004368</t>
  </si>
  <si>
    <t>ENSORLG00000004371</t>
  </si>
  <si>
    <t>ENSORLG00000004382</t>
  </si>
  <si>
    <t>ENSORLG00000004384</t>
  </si>
  <si>
    <t>ENSORLG00000004385</t>
  </si>
  <si>
    <t>ENSORLG00000004386</t>
  </si>
  <si>
    <t>ENSORLG00000004421</t>
  </si>
  <si>
    <t>ENSORLG00000004425</t>
  </si>
  <si>
    <t>ENSORLG00000004427</t>
  </si>
  <si>
    <t>ENSORLG00000004432</t>
  </si>
  <si>
    <t>ENSORLG00000004433</t>
  </si>
  <si>
    <t>ENSORLG00000004435</t>
  </si>
  <si>
    <t>ENSORLG00000004442</t>
  </si>
  <si>
    <t>ENSORLG00000004443</t>
  </si>
  <si>
    <t>ENSORLG00000004455</t>
  </si>
  <si>
    <t>ENSORLG00000004456</t>
  </si>
  <si>
    <t>ENSORLG00000004458</t>
  </si>
  <si>
    <t>ENSORLG00000004460</t>
  </si>
  <si>
    <t>ENSORLG00000004465</t>
  </si>
  <si>
    <t>ENSORLG00000004469</t>
  </si>
  <si>
    <t>ENSORLG00000004474</t>
  </si>
  <si>
    <t>ENSORLG00000004475</t>
  </si>
  <si>
    <t>ENSORLG00000004480</t>
  </si>
  <si>
    <t>ENSORLG00000004483</t>
  </si>
  <si>
    <t>ENSORLG00000004491</t>
  </si>
  <si>
    <t>ENSORLG00000004496</t>
  </si>
  <si>
    <t>ENSORLG00000004502</t>
  </si>
  <si>
    <t>ENSORLG00000004504</t>
  </si>
  <si>
    <t>ENSORLG00000004505</t>
  </si>
  <si>
    <t>ENSORLG00000004508</t>
  </si>
  <si>
    <t>ENSORLG00000004512</t>
  </si>
  <si>
    <t>ENSORLG00000004513</t>
  </si>
  <si>
    <t>ENSORLG00000004514</t>
  </si>
  <si>
    <t>ENSORLG00000004516</t>
  </si>
  <si>
    <t>ENSORLG00000004517</t>
  </si>
  <si>
    <t>ENSORLG00000004522</t>
  </si>
  <si>
    <t>ENSORLG00000004532</t>
  </si>
  <si>
    <t>ENSORLG00000004535</t>
  </si>
  <si>
    <t>ENSORLG00000004539</t>
  </si>
  <si>
    <t>ENSORLG00000004542</t>
  </si>
  <si>
    <t>ENSORLG00000004545</t>
  </si>
  <si>
    <t>ENSORLG00000004548</t>
  </si>
  <si>
    <t>ENSORLG00000004561</t>
  </si>
  <si>
    <t>ENSORLG00000004562</t>
  </si>
  <si>
    <t>ENSORLG00000004564</t>
  </si>
  <si>
    <t>ENSORLG00000004567</t>
  </si>
  <si>
    <t>ENSORLG00000004569</t>
  </si>
  <si>
    <t>ENSORLG00000004573</t>
  </si>
  <si>
    <t>ENSORLG00000004579</t>
  </si>
  <si>
    <t>ENSORLG00000004580</t>
  </si>
  <si>
    <t>ENSORLG00000004586</t>
  </si>
  <si>
    <t>ENSORLG00000004589</t>
  </si>
  <si>
    <t>ENSORLG00000004596</t>
  </si>
  <si>
    <t>ENSORLG00000004609</t>
  </si>
  <si>
    <t>ENSORLG00000004610</t>
  </si>
  <si>
    <t>ENSORLG00000004613</t>
  </si>
  <si>
    <t>ENSORLG00000004614</t>
  </si>
  <si>
    <t>ENSORLG00000004617</t>
  </si>
  <si>
    <t>ENSORLG00000004620</t>
  </si>
  <si>
    <t>ENSORLG00000004623</t>
  </si>
  <si>
    <t>ENSORLG00000004629</t>
  </si>
  <si>
    <t>ENSORLG00000004637</t>
  </si>
  <si>
    <t>ENSORLG00000004641</t>
  </si>
  <si>
    <t>ENSORLG00000004642</t>
  </si>
  <si>
    <t>ENSORLG00000004643</t>
  </si>
  <si>
    <t>ENSORLG00000004646</t>
  </si>
  <si>
    <t>ENSORLG00000004648</t>
  </si>
  <si>
    <t>ENSORLG00000004649</t>
  </si>
  <si>
    <t>ENSORLG00000004650</t>
  </si>
  <si>
    <t>ENSORLG00000004653</t>
  </si>
  <si>
    <t>ENSORLG00000004654</t>
  </si>
  <si>
    <t>ENSORLG00000004655</t>
  </si>
  <si>
    <t>ENSORLG00000004656</t>
  </si>
  <si>
    <t>ENSORLG00000004659</t>
  </si>
  <si>
    <t>ENSORLG00000004665</t>
  </si>
  <si>
    <t>ENSORLG00000004666</t>
  </si>
  <si>
    <t>ENSORLG00000004674</t>
  </si>
  <si>
    <t>ENSORLG00000004676</t>
  </si>
  <si>
    <t>ENSORLG00000004680</t>
  </si>
  <si>
    <t>ENSORLG00000004686</t>
  </si>
  <si>
    <t>ENSORLG00000004687</t>
  </si>
  <si>
    <t>ENSORLG00000004688</t>
  </si>
  <si>
    <t>ENSORLG00000004696</t>
  </si>
  <si>
    <t>ENSORLG00000004701</t>
  </si>
  <si>
    <t>ENSORLG00000004707</t>
  </si>
  <si>
    <t>ENSORLG00000004712</t>
  </si>
  <si>
    <t>ENSORLG00000004713</t>
  </si>
  <si>
    <t>ENSORLG00000004716</t>
  </si>
  <si>
    <t>ENSORLG00000004720</t>
  </si>
  <si>
    <t>ENSORLG00000004727</t>
  </si>
  <si>
    <t>ENSORLG00000004728</t>
  </si>
  <si>
    <t>ENSORLG00000004729</t>
  </si>
  <si>
    <t>ENSORLG00000004731</t>
  </si>
  <si>
    <t>ENSORLG00000004733</t>
  </si>
  <si>
    <t>ENSORLG00000004736</t>
  </si>
  <si>
    <t>ENSORLG00000004737</t>
  </si>
  <si>
    <t>ENSORLG00000004740</t>
  </si>
  <si>
    <t>ENSORLG00000004742</t>
  </si>
  <si>
    <t>ENSORLG00000004744</t>
  </si>
  <si>
    <t>ENSORLG00000004745</t>
  </si>
  <si>
    <t>ENSORLG00000004747</t>
  </si>
  <si>
    <t>ENSORLG00000004748</t>
  </si>
  <si>
    <t>ENSORLG00000004749</t>
  </si>
  <si>
    <t>ENSORLG00000004754</t>
  </si>
  <si>
    <t>ENSORLG00000004756</t>
  </si>
  <si>
    <t>ENSORLG00000004757</t>
  </si>
  <si>
    <t>ENSORLG00000004760</t>
  </si>
  <si>
    <t>ENSORLG00000004762</t>
  </si>
  <si>
    <t>ENSORLG00000004764</t>
  </si>
  <si>
    <t>ENSORLG00000004765</t>
  </si>
  <si>
    <t>ENSORLG00000004766</t>
  </si>
  <si>
    <t>ENSORLG00000004769</t>
  </si>
  <si>
    <t>ENSORLG00000004771</t>
  </si>
  <si>
    <t>ENSORLG00000004772</t>
  </si>
  <si>
    <t>ENSORLG00000004777</t>
  </si>
  <si>
    <t>ENSORLG00000004778</t>
  </si>
  <si>
    <t>ENSORLG00000004780</t>
  </si>
  <si>
    <t>ENSORLG00000004782</t>
  </si>
  <si>
    <t>ENSORLG00000004784</t>
  </si>
  <si>
    <t>ENSORLG00000004786</t>
  </si>
  <si>
    <t>ENSORLG00000004787</t>
  </si>
  <si>
    <t>ENSORLG00000004788</t>
  </si>
  <si>
    <t>ENSORLG00000004789</t>
  </si>
  <si>
    <t>ENSORLG00000004794</t>
  </si>
  <si>
    <t>ENSORLG00000004800</t>
  </si>
  <si>
    <t>ENSORLG00000004803</t>
  </si>
  <si>
    <t>ENSORLG00000004810</t>
  </si>
  <si>
    <t>ENSORLG00000004813</t>
  </si>
  <si>
    <t>ENSORLG00000004816</t>
  </si>
  <si>
    <t>ENSORLG00000004818</t>
  </si>
  <si>
    <t>ENSORLG00000004822</t>
  </si>
  <si>
    <t>ENSORLG00000004826</t>
  </si>
  <si>
    <t>ENSORLG00000004829</t>
  </si>
  <si>
    <t>ENSORLG00000004833</t>
  </si>
  <si>
    <t>ENSORLG00000004838</t>
  </si>
  <si>
    <t>ENSORLG00000004841</t>
  </si>
  <si>
    <t>ENSORLG00000004849</t>
  </si>
  <si>
    <t>ENSORLG00000004852</t>
  </si>
  <si>
    <t>ENSORLG00000004853</t>
  </si>
  <si>
    <t>ENSORLG00000004855</t>
  </si>
  <si>
    <t>ENSORLG00000004856</t>
  </si>
  <si>
    <t>ENSORLG00000004857</t>
  </si>
  <si>
    <t>ENSORLG00000004859</t>
  </si>
  <si>
    <t>ENSORLG00000004861</t>
  </si>
  <si>
    <t>ENSORLG00000004862</t>
  </si>
  <si>
    <t>ENSORLG00000004865</t>
  </si>
  <si>
    <t>ENSORLG00000004869</t>
  </si>
  <si>
    <t>ENSORLG00000004870</t>
  </si>
  <si>
    <t>ENSORLG00000004871</t>
  </si>
  <si>
    <t>ENSORLG00000004872</t>
  </si>
  <si>
    <t>ENSORLG00000004873</t>
  </si>
  <si>
    <t>ENSORLG00000004874</t>
  </si>
  <si>
    <t>ENSORLG00000004876</t>
  </si>
  <si>
    <t>ENSORLG00000004877</t>
  </si>
  <si>
    <t>ENSORLG00000004878</t>
  </si>
  <si>
    <t>ENSORLG00000004884</t>
  </si>
  <si>
    <t>ENSORLG00000004885</t>
  </si>
  <si>
    <t>ENSORLG00000004888</t>
  </si>
  <si>
    <t>ENSORLG00000004891</t>
  </si>
  <si>
    <t>ENSORLG00000004896</t>
  </si>
  <si>
    <t>ENSORLG00000004899</t>
  </si>
  <si>
    <t>ENSORLG00000004909</t>
  </si>
  <si>
    <t>ENSORLG00000004911</t>
  </si>
  <si>
    <t>ENSORLG00000004913</t>
  </si>
  <si>
    <t>ENSORLG00000004917</t>
  </si>
  <si>
    <t>ENSORLG00000004919</t>
  </si>
  <si>
    <t>ENSORLG00000004926</t>
  </si>
  <si>
    <t>ENSORLG00000004928</t>
  </si>
  <si>
    <t>ENSORLG00000004931</t>
  </si>
  <si>
    <t>ENSORLG00000004934</t>
  </si>
  <si>
    <t>ENSORLG00000004942</t>
  </si>
  <si>
    <t>ENSORLG00000004946</t>
  </si>
  <si>
    <t>ENSORLG00000004950</t>
  </si>
  <si>
    <t>ENSORLG00000004956</t>
  </si>
  <si>
    <t>ENSORLG00000004971</t>
  </si>
  <si>
    <t>ENSORLG00000004973</t>
  </si>
  <si>
    <t>ENSORLG00000004975</t>
  </si>
  <si>
    <t>ENSORLG00000004981</t>
  </si>
  <si>
    <t>ENSORLG00000004982</t>
  </si>
  <si>
    <t>ENSORLG00000004985</t>
  </si>
  <si>
    <t>ENSORLG00000004987</t>
  </si>
  <si>
    <t>ENSORLG00000004988</t>
  </si>
  <si>
    <t>ENSORLG00000004994</t>
  </si>
  <si>
    <t>ENSORLG00000005001</t>
  </si>
  <si>
    <t>ENSORLG00000005005</t>
  </si>
  <si>
    <t>ENSORLG00000005009</t>
  </si>
  <si>
    <t>ENSORLG00000005010</t>
  </si>
  <si>
    <t>ENSORLG00000005015</t>
  </si>
  <si>
    <t>ENSORLG00000005016</t>
  </si>
  <si>
    <t>ENSORLG00000005020</t>
  </si>
  <si>
    <t>ENSORLG00000005024</t>
  </si>
  <si>
    <t>ENSORLG00000005025</t>
  </si>
  <si>
    <t>ENSORLG00000005028</t>
  </si>
  <si>
    <t>ENSORLG00000005029</t>
  </si>
  <si>
    <t>ENSORLG00000005032</t>
  </si>
  <si>
    <t>ENSORLG00000005034</t>
  </si>
  <si>
    <t>ENSORLG00000005037</t>
  </si>
  <si>
    <t>ENSORLG00000005039</t>
  </si>
  <si>
    <t>ENSORLG00000005042</t>
  </si>
  <si>
    <t>ENSORLG00000005043</t>
  </si>
  <si>
    <t>ENSORLG00000005046</t>
  </si>
  <si>
    <t>ENSORLG00000005049</t>
  </si>
  <si>
    <t>ENSORLG00000005050</t>
  </si>
  <si>
    <t>ENSORLG00000005051</t>
  </si>
  <si>
    <t>ENSORLG00000005052</t>
  </si>
  <si>
    <t>ENSORLG00000005053</t>
  </si>
  <si>
    <t>ENSORLG00000005054</t>
  </si>
  <si>
    <t>ENSORLG00000005058</t>
  </si>
  <si>
    <t>ENSORLG00000005059</t>
  </si>
  <si>
    <t>ENSORLG00000005061</t>
  </si>
  <si>
    <t>ENSORLG00000005067</t>
  </si>
  <si>
    <t>ENSORLG00000005069</t>
  </si>
  <si>
    <t>ENSORLG00000005071</t>
  </si>
  <si>
    <t>ENSORLG00000005072</t>
  </si>
  <si>
    <t>ENSORLG00000005073</t>
  </si>
  <si>
    <t>ENSORLG00000005076</t>
  </si>
  <si>
    <t>ENSORLG00000005078</t>
  </si>
  <si>
    <t>ENSORLG00000005083</t>
  </si>
  <si>
    <t>ENSORLG00000005085</t>
  </si>
  <si>
    <t>ENSORLG00000005087</t>
  </si>
  <si>
    <t>ENSORLG00000005091</t>
  </si>
  <si>
    <t>ENSORLG00000005098</t>
  </si>
  <si>
    <t>ENSORLG00000005107</t>
  </si>
  <si>
    <t>ENSORLG00000005115</t>
  </si>
  <si>
    <t>ENSORLG00000005117</t>
  </si>
  <si>
    <t>ENSORLG00000005120</t>
  </si>
  <si>
    <t>ENSORLG00000005122</t>
  </si>
  <si>
    <t>ENSORLG00000005125</t>
  </si>
  <si>
    <t>ENSORLG00000005126</t>
  </si>
  <si>
    <t>ENSORLG00000005127</t>
  </si>
  <si>
    <t>ENSORLG00000005129</t>
  </si>
  <si>
    <t>ENSORLG00000005130</t>
  </si>
  <si>
    <t>ENSORLG00000005131</t>
  </si>
  <si>
    <t>ENSORLG00000005132</t>
  </si>
  <si>
    <t>ENSORLG00000005134</t>
  </si>
  <si>
    <t>ENSORLG00000005135</t>
  </si>
  <si>
    <t>ENSORLG00000005140</t>
  </si>
  <si>
    <t>ENSORLG00000005148</t>
  </si>
  <si>
    <t>ENSORLG00000005152</t>
  </si>
  <si>
    <t>ENSORLG00000005153</t>
  </si>
  <si>
    <t>ENSORLG00000005154</t>
  </si>
  <si>
    <t>ENSORLG00000005159</t>
  </si>
  <si>
    <t>ENSORLG00000005161</t>
  </si>
  <si>
    <t>ENSORLG00000005162</t>
  </si>
  <si>
    <t>ENSORLG00000005163</t>
  </si>
  <si>
    <t>ENSORLG00000005165</t>
  </si>
  <si>
    <t>ENSORLG00000005169</t>
  </si>
  <si>
    <t>ENSORLG00000005173</t>
  </si>
  <si>
    <t>ENSORLG00000005175</t>
  </si>
  <si>
    <t>ENSORLG00000005177</t>
  </si>
  <si>
    <t>ENSORLG00000005185</t>
  </si>
  <si>
    <t>ENSORLG00000005186</t>
  </si>
  <si>
    <t>ENSORLG00000005188</t>
  </si>
  <si>
    <t>ENSORLG00000005198</t>
  </si>
  <si>
    <t>ENSORLG00000005199</t>
  </si>
  <si>
    <t>ENSORLG00000005200</t>
  </si>
  <si>
    <t>ENSORLG00000005204</t>
  </si>
  <si>
    <t>ENSORLG00000005206</t>
  </si>
  <si>
    <t>ENSORLG00000005212</t>
  </si>
  <si>
    <t>ENSORLG00000005227</t>
  </si>
  <si>
    <t>ENSORLG00000005236</t>
  </si>
  <si>
    <t>ENSORLG00000005238</t>
  </si>
  <si>
    <t>ENSORLG00000005239</t>
  </si>
  <si>
    <t>ENSORLG00000005242</t>
  </si>
  <si>
    <t>ENSORLG00000005246</t>
  </si>
  <si>
    <t>ENSORLG00000005247</t>
  </si>
  <si>
    <t>ENSORLG00000005251</t>
  </si>
  <si>
    <t>ENSORLG00000005253</t>
  </si>
  <si>
    <t>ENSORLG00000005259</t>
  </si>
  <si>
    <t>ENSORLG00000005276</t>
  </si>
  <si>
    <t>ENSORLG00000005277</t>
  </si>
  <si>
    <t>ENSORLG00000005291</t>
  </si>
  <si>
    <t>ENSORLG00000005295</t>
  </si>
  <si>
    <t>ENSORLG00000005313</t>
  </si>
  <si>
    <t>ENSORLG00000005324</t>
  </si>
  <si>
    <t>ENSORLG00000005327</t>
  </si>
  <si>
    <t>ENSORLG00000005336</t>
  </si>
  <si>
    <t>ENSORLG00000005343</t>
  </si>
  <si>
    <t>ENSORLG00000005345</t>
  </si>
  <si>
    <t>ENSORLG00000005346</t>
  </si>
  <si>
    <t>ENSORLG00000005350</t>
  </si>
  <si>
    <t>ENSORLG00000005355</t>
  </si>
  <si>
    <t>ENSORLG00000005368</t>
  </si>
  <si>
    <t>ENSORLG00000005372</t>
  </si>
  <si>
    <t>ENSORLG00000005374</t>
  </si>
  <si>
    <t>ENSORLG00000005378</t>
  </si>
  <si>
    <t>ENSORLG00000005396</t>
  </si>
  <si>
    <t>ENSORLG00000005397</t>
  </si>
  <si>
    <t>ENSORLG00000005414</t>
  </si>
  <si>
    <t>ENSORLG00000005419</t>
  </si>
  <si>
    <t>ENSORLG00000005422</t>
  </si>
  <si>
    <t>ENSORLG00000005423</t>
  </si>
  <si>
    <t>ENSORLG00000005426</t>
  </si>
  <si>
    <t>ENSORLG00000005428</t>
  </si>
  <si>
    <t>ENSORLG00000005429</t>
  </si>
  <si>
    <t>ENSORLG00000005433</t>
  </si>
  <si>
    <t>ENSORLG00000005437</t>
  </si>
  <si>
    <t>ENSORLG00000005447</t>
  </si>
  <si>
    <t>ENSORLG00000005458</t>
  </si>
  <si>
    <t>ENSORLG00000005460</t>
  </si>
  <si>
    <t>ENSORLG00000005461</t>
  </si>
  <si>
    <t>ENSORLG00000005466</t>
  </si>
  <si>
    <t>ENSORLG00000005484</t>
  </si>
  <si>
    <t>ENSORLG00000005501</t>
  </si>
  <si>
    <t>ENSORLG00000005519</t>
  </si>
  <si>
    <t>ENSORLG00000005520</t>
  </si>
  <si>
    <t>ENSORLG00000005532</t>
  </si>
  <si>
    <t>ENSORLG00000005543</t>
  </si>
  <si>
    <t>ENSORLG00000005576</t>
  </si>
  <si>
    <t>ENSORLG00000005590</t>
  </si>
  <si>
    <t>ENSORLG00000005595</t>
  </si>
  <si>
    <t>ENSORLG00000005609</t>
  </si>
  <si>
    <t>ENSORLG00000005610</t>
  </si>
  <si>
    <t>ENSORLG00000005612</t>
  </si>
  <si>
    <t>ENSORLG00000005619</t>
  </si>
  <si>
    <t>ENSORLG00000005629</t>
  </si>
  <si>
    <t>ENSORLG00000005635</t>
  </si>
  <si>
    <t>ENSORLG00000005642</t>
  </si>
  <si>
    <t>ENSORLG00000005644</t>
  </si>
  <si>
    <t>ENSORLG00000005647</t>
  </si>
  <si>
    <t>ENSORLG00000005649</t>
  </si>
  <si>
    <t>ENSORLG00000005663</t>
  </si>
  <si>
    <t>ENSORLG00000005664</t>
  </si>
  <si>
    <t>ENSORLG00000005669</t>
  </si>
  <si>
    <t>ENSORLG00000005671</t>
  </si>
  <si>
    <t>ENSORLG00000005676</t>
  </si>
  <si>
    <t>ENSORLG00000005678</t>
  </si>
  <si>
    <t>ENSORLG00000005681</t>
  </si>
  <si>
    <t>ENSORLG00000005685</t>
  </si>
  <si>
    <t>ENSORLG00000005690</t>
  </si>
  <si>
    <t>ENSORLG00000005692</t>
  </si>
  <si>
    <t>ENSORLG00000005694</t>
  </si>
  <si>
    <t>ENSORLG00000005701</t>
  </si>
  <si>
    <t>ENSORLG00000005704</t>
  </si>
  <si>
    <t>ENSORLG00000005726</t>
  </si>
  <si>
    <t>ENSORLG00000005730</t>
  </si>
  <si>
    <t>ENSORLG00000005734</t>
  </si>
  <si>
    <t>ENSORLG00000005739</t>
  </si>
  <si>
    <t>ENSORLG00000005760</t>
  </si>
  <si>
    <t>ENSORLG00000005788</t>
  </si>
  <si>
    <t>ENSORLG00000005790</t>
  </si>
  <si>
    <t>ENSORLG00000005794</t>
  </si>
  <si>
    <t>ENSORLG00000005795</t>
  </si>
  <si>
    <t>ENSORLG00000005824</t>
  </si>
  <si>
    <t>ENSORLG00000005826</t>
  </si>
  <si>
    <t>ENSORLG00000005835</t>
  </si>
  <si>
    <t>ENSORLG00000005842</t>
  </si>
  <si>
    <t>ENSORLG00000005845</t>
  </si>
  <si>
    <t>ENSORLG00000005853</t>
  </si>
  <si>
    <t>ENSORLG00000005859</t>
  </si>
  <si>
    <t>ENSORLG00000005869</t>
  </si>
  <si>
    <t>ENSORLG00000005875</t>
  </si>
  <si>
    <t>ENSORLG00000005880</t>
  </si>
  <si>
    <t>ENSORLG00000005881</t>
  </si>
  <si>
    <t>ENSORLG00000005917</t>
  </si>
  <si>
    <t>ENSORLG00000005919</t>
  </si>
  <si>
    <t>ENSORLG00000005920</t>
  </si>
  <si>
    <t>ENSORLG00000005948</t>
  </si>
  <si>
    <t>ENSORLG00000005949</t>
  </si>
  <si>
    <t>ENSORLG00000005951</t>
  </si>
  <si>
    <t>ENSORLG00000005954</t>
  </si>
  <si>
    <t>ENSORLG00000005955</t>
  </si>
  <si>
    <t>ENSORLG00000005965</t>
  </si>
  <si>
    <t>ENSORLG00000005966</t>
  </si>
  <si>
    <t>ENSORLG00000005980</t>
  </si>
  <si>
    <t>ENSORLG00000005983</t>
  </si>
  <si>
    <t>ENSORLG00000005985</t>
  </si>
  <si>
    <t>ENSORLG00000005989</t>
  </si>
  <si>
    <t>ENSORLG00000005997</t>
  </si>
  <si>
    <t>ENSORLG00000006001</t>
  </si>
  <si>
    <t>ENSORLG00000006009</t>
  </si>
  <si>
    <t>ENSORLG00000006012</t>
  </si>
  <si>
    <t>ENSORLG00000006015</t>
  </si>
  <si>
    <t>ENSORLG00000006020</t>
  </si>
  <si>
    <t>ENSORLG00000006021</t>
  </si>
  <si>
    <t>ENSORLG00000006025</t>
  </si>
  <si>
    <t>ENSORLG00000006029</t>
  </si>
  <si>
    <t>ENSORLG00000006031</t>
  </si>
  <si>
    <t>ENSORLG00000006038</t>
  </si>
  <si>
    <t>ENSORLG00000006041</t>
  </si>
  <si>
    <t>ENSORLG00000006042</t>
  </si>
  <si>
    <t>ENSORLG00000006048</t>
  </si>
  <si>
    <t>ENSORLG00000006050</t>
  </si>
  <si>
    <t>ENSORLG00000006053</t>
  </si>
  <si>
    <t>ENSORLG00000006065</t>
  </si>
  <si>
    <t>ENSORLG00000006079</t>
  </si>
  <si>
    <t>ENSORLG00000006095</t>
  </si>
  <si>
    <t>ENSORLG00000006100</t>
  </si>
  <si>
    <t>ENSORLG00000006108</t>
  </si>
  <si>
    <t>ENSORLG00000006170</t>
  </si>
  <si>
    <t>ENSORLG00000006173</t>
  </si>
  <si>
    <t>ENSORLG00000006189</t>
  </si>
  <si>
    <t>ENSORLG00000006192</t>
  </si>
  <si>
    <t>ENSORLG00000006204</t>
  </si>
  <si>
    <t>ENSORLG00000006205</t>
  </si>
  <si>
    <t>ENSORLG00000006207</t>
  </si>
  <si>
    <t>ENSORLG00000006215</t>
  </si>
  <si>
    <t>ENSORLG00000006225</t>
  </si>
  <si>
    <t>ENSORLG00000006227</t>
  </si>
  <si>
    <t>ENSORLG00000006244</t>
  </si>
  <si>
    <t>ENSORLG00000006245</t>
  </si>
  <si>
    <t>ENSORLG00000006252</t>
  </si>
  <si>
    <t>ENSORLG00000006254</t>
  </si>
  <si>
    <t>ENSORLG00000006265</t>
  </si>
  <si>
    <t>ENSORLG00000006270</t>
  </si>
  <si>
    <t>ENSORLG00000006278</t>
  </si>
  <si>
    <t>ENSORLG00000006288</t>
  </si>
  <si>
    <t>ENSORLG00000006292</t>
  </si>
  <si>
    <t>ENSORLG00000006295</t>
  </si>
  <si>
    <t>ENSORLG00000006301</t>
  </si>
  <si>
    <t>ENSORLG00000006306</t>
  </si>
  <si>
    <t>ENSORLG00000006312</t>
  </si>
  <si>
    <t>ENSORLG00000006323</t>
  </si>
  <si>
    <t>ENSORLG00000006327</t>
  </si>
  <si>
    <t>ENSORLG00000006333</t>
  </si>
  <si>
    <t>ENSORLG00000006339</t>
  </si>
  <si>
    <t>ENSORLG00000006345</t>
  </si>
  <si>
    <t>ENSORLG00000006346</t>
  </si>
  <si>
    <t>ENSORLG00000006361</t>
  </si>
  <si>
    <t>ENSORLG00000006365</t>
  </si>
  <si>
    <t>ENSORLG00000006373</t>
  </si>
  <si>
    <t>ENSORLG00000006381</t>
  </si>
  <si>
    <t>ENSORLG00000006395</t>
  </si>
  <si>
    <t>ENSORLG00000006399</t>
  </si>
  <si>
    <t>ENSORLG00000006412</t>
  </si>
  <si>
    <t>ENSORLG00000006429</t>
  </si>
  <si>
    <t>ENSORLG00000006433</t>
  </si>
  <si>
    <t>ENSORLG00000006440</t>
  </si>
  <si>
    <t>ENSORLG00000006446</t>
  </si>
  <si>
    <t>ENSORLG00000006459</t>
  </si>
  <si>
    <t>ENSORLG00000006464</t>
  </si>
  <si>
    <t>ENSORLG00000006465</t>
  </si>
  <si>
    <t>ENSORLG00000006468</t>
  </si>
  <si>
    <t>ENSORLG00000006471</t>
  </si>
  <si>
    <t>ENSORLG00000006476</t>
  </si>
  <si>
    <t>ENSORLG00000006478</t>
  </si>
  <si>
    <t>ENSORLG00000006481</t>
  </si>
  <si>
    <t>ENSORLG00000006484</t>
  </si>
  <si>
    <t>ENSORLG00000006486</t>
  </si>
  <si>
    <t>ENSORLG00000006488</t>
  </si>
  <si>
    <t>ENSORLG00000006495</t>
  </si>
  <si>
    <t>ENSORLG00000006497</t>
  </si>
  <si>
    <t>ENSORLG00000006504</t>
  </si>
  <si>
    <t>ENSORLG00000006506</t>
  </si>
  <si>
    <t>ENSORLG00000006508</t>
  </si>
  <si>
    <t>ENSORLG00000006511</t>
  </si>
  <si>
    <t>ENSORLG00000006513</t>
  </si>
  <si>
    <t>ENSORLG00000006515</t>
  </si>
  <si>
    <t>ENSORLG00000006516</t>
  </si>
  <si>
    <t>ENSORLG00000006519</t>
  </si>
  <si>
    <t>ENSORLG00000006521</t>
  </si>
  <si>
    <t>ENSORLG00000006523</t>
  </si>
  <si>
    <t>ENSORLG00000006524</t>
  </si>
  <si>
    <t>ENSORLG00000006526</t>
  </si>
  <si>
    <t>ENSORLG00000006528</t>
  </si>
  <si>
    <t>ENSORLG00000006529</t>
  </si>
  <si>
    <t>ENSORLG00000006532</t>
  </si>
  <si>
    <t>ENSORLG00000006536</t>
  </si>
  <si>
    <t>ENSORLG00000006537</t>
  </si>
  <si>
    <t>ENSORLG00000006538</t>
  </si>
  <si>
    <t>ENSORLG00000006545</t>
  </si>
  <si>
    <t>ENSORLG00000006547</t>
  </si>
  <si>
    <t>ENSORLG00000006552</t>
  </si>
  <si>
    <t>ENSORLG00000006559</t>
  </si>
  <si>
    <t>ENSORLG00000006563</t>
  </si>
  <si>
    <t>ENSORLG00000006566</t>
  </si>
  <si>
    <t>ENSORLG00000006569</t>
  </si>
  <si>
    <t>ENSORLG00000006570</t>
  </si>
  <si>
    <t>ENSORLG00000006576</t>
  </si>
  <si>
    <t>ENSORLG00000006579</t>
  </si>
  <si>
    <t>ENSORLG00000006586</t>
  </si>
  <si>
    <t>ENSORLG00000006590</t>
  </si>
  <si>
    <t>ENSORLG00000006592</t>
  </si>
  <si>
    <t>ENSORLG00000006599</t>
  </si>
  <si>
    <t>ENSORLG00000006616</t>
  </si>
  <si>
    <t>ENSORLG00000006624</t>
  </si>
  <si>
    <t>ENSORLG00000006626</t>
  </si>
  <si>
    <t>ENSORLG00000006630</t>
  </si>
  <si>
    <t>ENSORLG00000006631</t>
  </si>
  <si>
    <t>ENSORLG00000006638</t>
  </si>
  <si>
    <t>ENSORLG00000006643</t>
  </si>
  <si>
    <t>ENSORLG00000006647</t>
  </si>
  <si>
    <t>ENSORLG00000006649</t>
  </si>
  <si>
    <t>ENSORLG00000006654</t>
  </si>
  <si>
    <t>ENSORLG00000006655</t>
  </si>
  <si>
    <t>ENSORLG00000006660</t>
  </si>
  <si>
    <t>ENSORLG00000006666</t>
  </si>
  <si>
    <t>ENSORLG00000006667</t>
  </si>
  <si>
    <t>ENSORLG00000006673</t>
  </si>
  <si>
    <t>ENSORLG00000006674</t>
  </si>
  <si>
    <t>ENSORLG00000006679</t>
  </si>
  <si>
    <t>ENSORLG00000006682</t>
  </si>
  <si>
    <t>ENSORLG00000006688</t>
  </si>
  <si>
    <t>ENSORLG00000006698</t>
  </si>
  <si>
    <t>ENSORLG00000006705</t>
  </si>
  <si>
    <t>ENSORLG00000006710</t>
  </si>
  <si>
    <t>ENSORLG00000006716</t>
  </si>
  <si>
    <t>ENSORLG00000006719</t>
  </si>
  <si>
    <t>ENSORLG00000006720</t>
  </si>
  <si>
    <t>ENSORLG00000006724</t>
  </si>
  <si>
    <t>ENSORLG00000006733</t>
  </si>
  <si>
    <t>ENSORLG00000006737</t>
  </si>
  <si>
    <t>ENSORLG00000006739</t>
  </si>
  <si>
    <t>ENSORLG00000006742</t>
  </si>
  <si>
    <t>ENSORLG00000006744</t>
  </si>
  <si>
    <t>ENSORLG00000006748</t>
  </si>
  <si>
    <t>ENSORLG00000006749</t>
  </si>
  <si>
    <t>ENSORLG00000006750</t>
  </si>
  <si>
    <t>ENSORLG00000006751</t>
  </si>
  <si>
    <t>ENSORLG00000006765</t>
  </si>
  <si>
    <t>ENSORLG00000006773</t>
  </si>
  <si>
    <t>ENSORLG00000006778</t>
  </si>
  <si>
    <t>ENSORLG00000006779</t>
  </si>
  <si>
    <t>ENSORLG00000006782</t>
  </si>
  <si>
    <t>ENSORLG00000006784</t>
  </si>
  <si>
    <t>ENSORLG00000006785</t>
  </si>
  <si>
    <t>ENSORLG00000006787</t>
  </si>
  <si>
    <t>ENSORLG00000006790</t>
  </si>
  <si>
    <t>ENSORLG00000006792</t>
  </si>
  <si>
    <t>ENSORLG00000006794</t>
  </si>
  <si>
    <t>ENSORLG00000006800</t>
  </si>
  <si>
    <t>ENSORLG00000006813</t>
  </si>
  <si>
    <t>ENSORLG00000006821</t>
  </si>
  <si>
    <t>ENSORLG00000006831</t>
  </si>
  <si>
    <t>ENSORLG00000006836</t>
  </si>
  <si>
    <t>ENSORLG00000006838</t>
  </si>
  <si>
    <t>ENSORLG00000006845</t>
  </si>
  <si>
    <t>ENSORLG00000006848</t>
  </si>
  <si>
    <t>ENSORLG00000006849</t>
  </si>
  <si>
    <t>ENSORLG00000006853</t>
  </si>
  <si>
    <t>ENSORLG00000006854</t>
  </si>
  <si>
    <t>ENSORLG00000006856</t>
  </si>
  <si>
    <t>ENSORLG00000006857</t>
  </si>
  <si>
    <t>ENSORLG00000006861</t>
  </si>
  <si>
    <t>ENSORLG00000006866</t>
  </si>
  <si>
    <t>ENSORLG00000006876</t>
  </si>
  <si>
    <t>ENSORLG00000006879</t>
  </si>
  <si>
    <t>ENSORLG00000006891</t>
  </si>
  <si>
    <t>ENSORLG00000006893</t>
  </si>
  <si>
    <t>ENSORLG00000006896</t>
  </si>
  <si>
    <t>ENSORLG00000006897</t>
  </si>
  <si>
    <t>ENSORLG00000006899</t>
  </si>
  <si>
    <t>ENSORLG00000006902</t>
  </si>
  <si>
    <t>ENSORLG00000006905</t>
  </si>
  <si>
    <t>ENSORLG00000006907</t>
  </si>
  <si>
    <t>ENSORLG00000006908</t>
  </si>
  <si>
    <t>ENSORLG00000006909</t>
  </si>
  <si>
    <t>ENSORLG00000006912</t>
  </si>
  <si>
    <t>ENSORLG00000006924</t>
  </si>
  <si>
    <t>ENSORLG00000006925</t>
  </si>
  <si>
    <t>ENSORLG00000006927</t>
  </si>
  <si>
    <t>ENSORLG00000006932</t>
  </si>
  <si>
    <t>ENSORLG00000006935</t>
  </si>
  <si>
    <t>ENSORLG00000006941</t>
  </si>
  <si>
    <t>ENSORLG00000006943</t>
  </si>
  <si>
    <t>ENSORLG00000006946</t>
  </si>
  <si>
    <t>ENSORLG00000006951</t>
  </si>
  <si>
    <t>ENSORLG00000006956</t>
  </si>
  <si>
    <t>ENSORLG00000006960</t>
  </si>
  <si>
    <t>ENSORLG00000006962</t>
  </si>
  <si>
    <t>ENSORLG00000006965</t>
  </si>
  <si>
    <t>ENSORLG00000006973</t>
  </si>
  <si>
    <t>ENSORLG00000006983</t>
  </si>
  <si>
    <t>ENSORLG00000006987</t>
  </si>
  <si>
    <t>ENSORLG00000006989</t>
  </si>
  <si>
    <t>ENSORLG00000006995</t>
  </si>
  <si>
    <t>ENSORLG00000006997</t>
  </si>
  <si>
    <t>ENSORLG00000006998</t>
  </si>
  <si>
    <t>ENSORLG00000006999</t>
  </si>
  <si>
    <t>ENSORLG00000007006</t>
  </si>
  <si>
    <t>ENSORLG00000007007</t>
  </si>
  <si>
    <t>ENSORLG00000007017</t>
  </si>
  <si>
    <t>ENSORLG00000007018</t>
  </si>
  <si>
    <t>ENSORLG00000007020</t>
  </si>
  <si>
    <t>ENSORLG00000007022</t>
  </si>
  <si>
    <t>ENSORLG00000007029</t>
  </si>
  <si>
    <t>ENSORLG00000007035</t>
  </si>
  <si>
    <t>ENSORLG00000007046</t>
  </si>
  <si>
    <t>ENSORLG00000007050</t>
  </si>
  <si>
    <t>ENSORLG00000007055</t>
  </si>
  <si>
    <t>ENSORLG00000007056</t>
  </si>
  <si>
    <t>ENSORLG00000007058</t>
  </si>
  <si>
    <t>ENSORLG00000007063</t>
  </si>
  <si>
    <t>ENSORLG00000007065</t>
  </si>
  <si>
    <t>ENSORLG00000007067</t>
  </si>
  <si>
    <t>ENSORLG00000007072</t>
  </si>
  <si>
    <t>ENSORLG00000007078</t>
  </si>
  <si>
    <t>ENSORLG00000007079</t>
  </si>
  <si>
    <t>ENSORLG00000007086</t>
  </si>
  <si>
    <t>ENSORLG00000007094</t>
  </si>
  <si>
    <t>ENSORLG00000007109</t>
  </si>
  <si>
    <t>ENSORLG00000007115</t>
  </si>
  <si>
    <t>ENSORLG00000007117</t>
  </si>
  <si>
    <t>ENSORLG00000007121</t>
  </si>
  <si>
    <t>ENSORLG00000007122</t>
  </si>
  <si>
    <t>ENSORLG00000007125</t>
  </si>
  <si>
    <t>ENSORLG00000007132</t>
  </si>
  <si>
    <t>ENSORLG00000007134</t>
  </si>
  <si>
    <t>ENSORLG00000007135</t>
  </si>
  <si>
    <t>ENSORLG00000007136</t>
  </si>
  <si>
    <t>ENSORLG00000007146</t>
  </si>
  <si>
    <t>ENSORLG00000007148</t>
  </si>
  <si>
    <t>ENSORLG00000007154</t>
  </si>
  <si>
    <t>ENSORLG00000007159</t>
  </si>
  <si>
    <t>ENSORLG00000007168</t>
  </si>
  <si>
    <t>ENSORLG00000007171</t>
  </si>
  <si>
    <t>ENSORLG00000007177</t>
  </si>
  <si>
    <t>ENSORLG00000007190</t>
  </si>
  <si>
    <t>ENSORLG00000007191</t>
  </si>
  <si>
    <t>ENSORLG00000007193</t>
  </si>
  <si>
    <t>ENSORLG00000007202</t>
  </si>
  <si>
    <t>ENSORLG00000007226</t>
  </si>
  <si>
    <t>ENSORLG00000007230</t>
  </si>
  <si>
    <t>ENSORLG00000007232</t>
  </si>
  <si>
    <t>ENSORLG00000007233</t>
  </si>
  <si>
    <t>ENSORLG00000007238</t>
  </si>
  <si>
    <t>ENSORLG00000007240</t>
  </si>
  <si>
    <t>ENSORLG00000007242</t>
  </si>
  <si>
    <t>ENSORLG00000007248</t>
  </si>
  <si>
    <t>ENSORLG00000007253</t>
  </si>
  <si>
    <t>ENSORLG00000007257</t>
  </si>
  <si>
    <t>ENSORLG00000007274</t>
  </si>
  <si>
    <t>ENSORLG00000007282</t>
  </si>
  <si>
    <t>ENSORLG00000007284</t>
  </si>
  <si>
    <t>ENSORLG00000007296</t>
  </si>
  <si>
    <t>ENSORLG00000007299</t>
  </si>
  <si>
    <t>ENSORLG00000007308</t>
  </si>
  <si>
    <t>ENSORLG00000007311</t>
  </si>
  <si>
    <t>ENSORLG00000007316</t>
  </si>
  <si>
    <t>ENSORLG00000007320</t>
  </si>
  <si>
    <t>ENSORLG00000007329</t>
  </si>
  <si>
    <t>ENSORLG00000007332</t>
  </si>
  <si>
    <t>ENSORLG00000007341</t>
  </si>
  <si>
    <t>ENSORLG00000007347</t>
  </si>
  <si>
    <t>ENSORLG00000007348</t>
  </si>
  <si>
    <t>ENSORLG00000007352</t>
  </si>
  <si>
    <t>ENSORLG00000007361</t>
  </si>
  <si>
    <t>ENSORLG00000007364</t>
  </si>
  <si>
    <t>ENSORLG00000007365</t>
  </si>
  <si>
    <t>ENSORLG00000007371</t>
  </si>
  <si>
    <t>ENSORLG00000007375</t>
  </si>
  <si>
    <t>ENSORLG00000007377</t>
  </si>
  <si>
    <t>ENSORLG00000007385</t>
  </si>
  <si>
    <t>ENSORLG00000007386</t>
  </si>
  <si>
    <t>ENSORLG00000007392</t>
  </si>
  <si>
    <t>ENSORLG00000007396</t>
  </si>
  <si>
    <t>ENSORLG00000007397</t>
  </si>
  <si>
    <t>ENSORLG00000007403</t>
  </si>
  <si>
    <t>ENSORLG00000007404</t>
  </si>
  <si>
    <t>ENSORLG00000007405</t>
  </si>
  <si>
    <t>ENSORLG00000007406</t>
  </si>
  <si>
    <t>ENSORLG00000007411</t>
  </si>
  <si>
    <t>ENSORLG00000007413</t>
  </si>
  <si>
    <t>ENSORLG00000007422</t>
  </si>
  <si>
    <t>ENSORLG00000007423</t>
  </si>
  <si>
    <t>ENSORLG00000007437</t>
  </si>
  <si>
    <t>ENSORLG00000007438</t>
  </si>
  <si>
    <t>ENSORLG00000007442</t>
  </si>
  <si>
    <t>ENSORLG00000007443</t>
  </si>
  <si>
    <t>ENSORLG00000007450</t>
  </si>
  <si>
    <t>ENSORLG00000007452</t>
  </si>
  <si>
    <t>ENSORLG00000007456</t>
  </si>
  <si>
    <t>ENSORLG00000007461</t>
  </si>
  <si>
    <t>ENSORLG00000007465</t>
  </si>
  <si>
    <t>ENSORLG00000007468</t>
  </si>
  <si>
    <t>ENSORLG00000007473</t>
  </si>
  <si>
    <t>ENSORLG00000007476</t>
  </si>
  <si>
    <t>ENSORLG00000007482</t>
  </si>
  <si>
    <t>ENSORLG00000007486</t>
  </si>
  <si>
    <t>ENSORLG00000007494</t>
  </si>
  <si>
    <t>ENSORLG00000007495</t>
  </si>
  <si>
    <t>ENSORLG00000007499</t>
  </si>
  <si>
    <t>ENSORLG00000007502</t>
  </si>
  <si>
    <t>ENSORLG00000007503</t>
  </si>
  <si>
    <t>ENSORLG00000007515</t>
  </si>
  <si>
    <t>ENSORLG00000007520</t>
  </si>
  <si>
    <t>ENSORLG00000007529</t>
  </si>
  <si>
    <t>ENSORLG00000007530</t>
  </si>
  <si>
    <t>ENSORLG00000007539</t>
  </si>
  <si>
    <t>ENSORLG00000007545</t>
  </si>
  <si>
    <t>ENSORLG00000007547</t>
  </si>
  <si>
    <t>ENSORLG00000007549</t>
  </si>
  <si>
    <t>ENSORLG00000007552</t>
  </si>
  <si>
    <t>ENSORLG00000007558</t>
  </si>
  <si>
    <t>ENSORLG00000007560</t>
  </si>
  <si>
    <t>ENSORLG00000007570</t>
  </si>
  <si>
    <t>ENSORLG00000007575</t>
  </si>
  <si>
    <t>ENSORLG00000007576</t>
  </si>
  <si>
    <t>ENSORLG00000007580</t>
  </si>
  <si>
    <t>ENSORLG00000007588</t>
  </si>
  <si>
    <t>ENSORLG00000007590</t>
  </si>
  <si>
    <t>ENSORLG00000007593</t>
  </si>
  <si>
    <t>ENSORLG00000007605</t>
  </si>
  <si>
    <t>ENSORLG00000007609</t>
  </si>
  <si>
    <t>ENSORLG00000007619</t>
  </si>
  <si>
    <t>ENSORLG00000007621</t>
  </si>
  <si>
    <t>ENSORLG00000007629</t>
  </si>
  <si>
    <t>ENSORLG00000007636</t>
  </si>
  <si>
    <t>ENSORLG00000007642</t>
  </si>
  <si>
    <t>ENSORLG00000007646</t>
  </si>
  <si>
    <t>ENSORLG00000007648</t>
  </si>
  <si>
    <t>ENSORLG00000007650</t>
  </si>
  <si>
    <t>ENSORLG00000007652</t>
  </si>
  <si>
    <t>ENSORLG00000007655</t>
  </si>
  <si>
    <t>ENSORLG00000007657</t>
  </si>
  <si>
    <t>ENSORLG00000007662</t>
  </si>
  <si>
    <t>ENSORLG00000007667</t>
  </si>
  <si>
    <t>ENSORLG00000007675</t>
  </si>
  <si>
    <t>ENSORLG00000007678</t>
  </si>
  <si>
    <t>ENSORLG00000007680</t>
  </si>
  <si>
    <t>ENSORLG00000007681</t>
  </si>
  <si>
    <t>ENSORLG00000007695</t>
  </si>
  <si>
    <t>ENSORLG00000007699</t>
  </si>
  <si>
    <t>ENSORLG00000007700</t>
  </si>
  <si>
    <t>ENSORLG00000007701</t>
  </si>
  <si>
    <t>ENSORLG00000007706</t>
  </si>
  <si>
    <t>ENSORLG00000007710</t>
  </si>
  <si>
    <t>ENSORLG00000007717</t>
  </si>
  <si>
    <t>ENSORLG00000007722</t>
  </si>
  <si>
    <t>ENSORLG00000007727</t>
  </si>
  <si>
    <t>ENSORLG00000007740</t>
  </si>
  <si>
    <t>ENSORLG00000007741</t>
  </si>
  <si>
    <t>ENSORLG00000007742</t>
  </si>
  <si>
    <t>ENSORLG00000007745</t>
  </si>
  <si>
    <t>ENSORLG00000007749</t>
  </si>
  <si>
    <t>ENSORLG00000007759</t>
  </si>
  <si>
    <t>ENSORLG00000007762</t>
  </si>
  <si>
    <t>ENSORLG00000007766</t>
  </si>
  <si>
    <t>ENSORLG00000007770</t>
  </si>
  <si>
    <t>ENSORLG00000007773</t>
  </si>
  <si>
    <t>ENSORLG00000007775</t>
  </si>
  <si>
    <t>ENSORLG00000007777</t>
  </si>
  <si>
    <t>ENSORLG00000007782</t>
  </si>
  <si>
    <t>ENSORLG00000007785</t>
  </si>
  <si>
    <t>ENSORLG00000007789</t>
  </si>
  <si>
    <t>ENSORLG00000007799</t>
  </si>
  <si>
    <t>ENSORLG00000007809</t>
  </si>
  <si>
    <t>ENSORLG00000007818</t>
  </si>
  <si>
    <t>ENSORLG00000007819</t>
  </si>
  <si>
    <t>ENSORLG00000007825</t>
  </si>
  <si>
    <t>ENSORLG00000007835</t>
  </si>
  <si>
    <t>ENSORLG00000007842</t>
  </si>
  <si>
    <t>ENSORLG00000007844</t>
  </si>
  <si>
    <t>ENSORLG00000007852</t>
  </si>
  <si>
    <t>ENSORLG00000007869</t>
  </si>
  <si>
    <t>ENSORLG00000007887</t>
  </si>
  <si>
    <t>ENSORLG00000007889</t>
  </si>
  <si>
    <t>ENSORLG00000007892</t>
  </si>
  <si>
    <t>ENSORLG00000007896</t>
  </si>
  <si>
    <t>ENSORLG00000007910</t>
  </si>
  <si>
    <t>ENSORLG00000007919</t>
  </si>
  <si>
    <t>ENSORLG00000007937</t>
  </si>
  <si>
    <t>ENSORLG00000007941</t>
  </si>
  <si>
    <t>ENSORLG00000007943</t>
  </si>
  <si>
    <t>ENSORLG00000007948</t>
  </si>
  <si>
    <t>ENSORLG00000007956</t>
  </si>
  <si>
    <t>ENSORLG00000007960</t>
  </si>
  <si>
    <t>ENSORLG00000007963</t>
  </si>
  <si>
    <t>ENSORLG00000007978</t>
  </si>
  <si>
    <t>ENSORLG00000007982</t>
  </si>
  <si>
    <t>ENSORLG00000007983</t>
  </si>
  <si>
    <t>ENSORLG00000007994</t>
  </si>
  <si>
    <t>ENSORLG00000007997</t>
  </si>
  <si>
    <t>ENSORLG00000007999</t>
  </si>
  <si>
    <t>ENSORLG00000008001</t>
  </si>
  <si>
    <t>ENSORLG00000008002</t>
  </si>
  <si>
    <t>ENSORLG00000008012</t>
  </si>
  <si>
    <t>ENSORLG00000008018</t>
  </si>
  <si>
    <t>ENSORLG00000008024</t>
  </si>
  <si>
    <t>ENSORLG00000008026</t>
  </si>
  <si>
    <t>ENSORLG00000008028</t>
  </si>
  <si>
    <t>ENSORLG00000008030</t>
  </si>
  <si>
    <t>ENSORLG00000008031</t>
  </si>
  <si>
    <t>ENSORLG00000008033</t>
  </si>
  <si>
    <t>ENSORLG00000008036</t>
  </si>
  <si>
    <t>ENSORLG00000008043</t>
  </si>
  <si>
    <t>ENSORLG00000008056</t>
  </si>
  <si>
    <t>ENSORLG00000008057</t>
  </si>
  <si>
    <t>ENSORLG00000008062</t>
  </si>
  <si>
    <t>ENSORLG00000008065</t>
  </si>
  <si>
    <t>ENSORLG00000008066</t>
  </si>
  <si>
    <t>ENSORLG00000008078</t>
  </si>
  <si>
    <t>ENSORLG00000008088</t>
  </si>
  <si>
    <t>ENSORLG00000008091</t>
  </si>
  <si>
    <t>ENSORLG00000008095</t>
  </si>
  <si>
    <t>ENSORLG00000008098</t>
  </si>
  <si>
    <t>ENSORLG00000008099</t>
  </si>
  <si>
    <t>ENSORLG00000008105</t>
  </si>
  <si>
    <t>ENSORLG00000008111</t>
  </si>
  <si>
    <t>ENSORLG00000008113</t>
  </si>
  <si>
    <t>ENSORLG00000008114</t>
  </si>
  <si>
    <t>ENSORLG00000008115</t>
  </si>
  <si>
    <t>ENSORLG00000008116</t>
  </si>
  <si>
    <t>ENSORLG00000008117</t>
  </si>
  <si>
    <t>ENSORLG00000008124</t>
  </si>
  <si>
    <t>ENSORLG00000008129</t>
  </si>
  <si>
    <t>ENSORLG00000008132</t>
  </si>
  <si>
    <t>ENSORLG00000008136</t>
  </si>
  <si>
    <t>ENSORLG00000008137</t>
  </si>
  <si>
    <t>ENSORLG00000008141</t>
  </si>
  <si>
    <t>ENSORLG00000008154</t>
  </si>
  <si>
    <t>ENSORLG00000008165</t>
  </si>
  <si>
    <t>ENSORLG00000008167</t>
  </si>
  <si>
    <t>ENSORLG00000008170</t>
  </si>
  <si>
    <t>ENSORLG00000008185</t>
  </si>
  <si>
    <t>ENSORLG00000008188</t>
  </si>
  <si>
    <t>ENSORLG00000008200</t>
  </si>
  <si>
    <t>ENSORLG00000008201</t>
  </si>
  <si>
    <t>ENSORLG00000008206</t>
  </si>
  <si>
    <t>ENSORLG00000008220</t>
  </si>
  <si>
    <t>ENSORLG00000008225</t>
  </si>
  <si>
    <t>ENSORLG00000008230</t>
  </si>
  <si>
    <t>ENSORLG00000008248</t>
  </si>
  <si>
    <t>ENSORLG00000008254</t>
  </si>
  <si>
    <t>ENSORLG00000008256</t>
  </si>
  <si>
    <t>ENSORLG00000008272</t>
  </si>
  <si>
    <t>ENSORLG00000008274</t>
  </si>
  <si>
    <t>ENSORLG00000008275</t>
  </si>
  <si>
    <t>ENSORLG00000008286</t>
  </si>
  <si>
    <t>ENSORLG00000008287</t>
  </si>
  <si>
    <t>ENSORLG00000008290</t>
  </si>
  <si>
    <t>ENSORLG00000008291</t>
  </si>
  <si>
    <t>ENSORLG00000008318</t>
  </si>
  <si>
    <t>ENSORLG00000008323</t>
  </si>
  <si>
    <t>ENSORLG00000008324</t>
  </si>
  <si>
    <t>ENSORLG00000008333</t>
  </si>
  <si>
    <t>ENSORLG00000008341</t>
  </si>
  <si>
    <t>ENSORLG00000008346</t>
  </si>
  <si>
    <t>ENSORLG00000008354</t>
  </si>
  <si>
    <t>ENSORLG00000008358</t>
  </si>
  <si>
    <t>ENSORLG00000008367</t>
  </si>
  <si>
    <t>ENSORLG00000008371</t>
  </si>
  <si>
    <t>ENSORLG00000008374</t>
  </si>
  <si>
    <t>ENSORLG00000008379</t>
  </si>
  <si>
    <t>ENSORLG00000008388</t>
  </si>
  <si>
    <t>ENSORLG00000008389</t>
  </si>
  <si>
    <t>ENSORLG00000008390</t>
  </si>
  <si>
    <t>ENSORLG00000008393</t>
  </si>
  <si>
    <t>ENSORLG00000008399</t>
  </si>
  <si>
    <t>ENSORLG00000008401</t>
  </si>
  <si>
    <t>ENSORLG00000008410</t>
  </si>
  <si>
    <t>ENSORLG00000008411</t>
  </si>
  <si>
    <t>ENSORLG00000008414</t>
  </si>
  <si>
    <t>ENSORLG00000008418</t>
  </si>
  <si>
    <t>ENSORLG00000008459</t>
  </si>
  <si>
    <t>ENSORLG00000008473</t>
  </si>
  <si>
    <t>ENSORLG00000008476</t>
  </si>
  <si>
    <t>ENSORLG00000008478</t>
  </si>
  <si>
    <t>ENSORLG00000008479</t>
  </si>
  <si>
    <t>ENSORLG00000008486</t>
  </si>
  <si>
    <t>ENSORLG00000008487</t>
  </si>
  <si>
    <t>ENSORLG00000008492</t>
  </si>
  <si>
    <t>ENSORLG00000008495</t>
  </si>
  <si>
    <t>ENSORLG00000008499</t>
  </si>
  <si>
    <t>ENSORLG00000008503</t>
  </si>
  <si>
    <t>ENSORLG00000008508</t>
  </si>
  <si>
    <t>ENSORLG00000008523</t>
  </si>
  <si>
    <t>ENSORLG00000008529</t>
  </si>
  <si>
    <t>ENSORLG00000008530</t>
  </si>
  <si>
    <t>ENSORLG00000008538</t>
  </si>
  <si>
    <t>ENSORLG00000008539</t>
  </si>
  <si>
    <t>ENSORLG00000008558</t>
  </si>
  <si>
    <t>ENSORLG00000008565</t>
  </si>
  <si>
    <t>ENSORLG00000008566</t>
  </si>
  <si>
    <t>ENSORLG00000008568</t>
  </si>
  <si>
    <t>ENSORLG00000008569</t>
  </si>
  <si>
    <t>ENSORLG00000008573</t>
  </si>
  <si>
    <t>ENSORLG00000008580</t>
  </si>
  <si>
    <t>ENSORLG00000008583</t>
  </si>
  <si>
    <t>ENSORLG00000008591</t>
  </si>
  <si>
    <t>ENSORLG00000008597</t>
  </si>
  <si>
    <t>ENSORLG00000008598</t>
  </si>
  <si>
    <t>ENSORLG00000008599</t>
  </si>
  <si>
    <t>ENSORLG00000008606</t>
  </si>
  <si>
    <t>ENSORLG00000008607</t>
  </si>
  <si>
    <t>ENSORLG00000008612</t>
  </si>
  <si>
    <t>ENSORLG00000008614</t>
  </si>
  <si>
    <t>ENSORLG00000008620</t>
  </si>
  <si>
    <t>ENSORLG00000008623</t>
  </si>
  <si>
    <t>ENSORLG00000008624</t>
  </si>
  <si>
    <t>ENSORLG00000008629</t>
  </si>
  <si>
    <t>ENSORLG00000008631</t>
  </si>
  <si>
    <t>ENSORLG00000008632</t>
  </si>
  <si>
    <t>ENSORLG00000008637</t>
  </si>
  <si>
    <t>ENSORLG00000008643</t>
  </si>
  <si>
    <t>ENSORLG00000008661</t>
  </si>
  <si>
    <t>ENSORLG00000008662</t>
  </si>
  <si>
    <t>ENSORLG00000008665</t>
  </si>
  <si>
    <t>ENSORLG00000008666</t>
  </si>
  <si>
    <t>ENSORLG00000008672</t>
  </si>
  <si>
    <t>ENSORLG00000008675</t>
  </si>
  <si>
    <t>ENSORLG00000008679</t>
  </si>
  <si>
    <t>ENSORLG00000008680</t>
  </si>
  <si>
    <t>ENSORLG00000008689</t>
  </si>
  <si>
    <t>ENSORLG00000008694</t>
  </si>
  <si>
    <t>ENSORLG00000008699</t>
  </si>
  <si>
    <t>ENSORLG00000008704</t>
  </si>
  <si>
    <t>ENSORLG00000008705</t>
  </si>
  <si>
    <t>ENSORLG00000008711</t>
  </si>
  <si>
    <t>ENSORLG00000008716</t>
  </si>
  <si>
    <t>ENSORLG00000008717</t>
  </si>
  <si>
    <t>ENSORLG00000008722</t>
  </si>
  <si>
    <t>ENSORLG00000008727</t>
  </si>
  <si>
    <t>ENSORLG00000008742</t>
  </si>
  <si>
    <t>ENSORLG00000008743</t>
  </si>
  <si>
    <t>ENSORLG00000008750</t>
  </si>
  <si>
    <t>ENSORLG00000008764</t>
  </si>
  <si>
    <t>ENSORLG00000008790</t>
  </si>
  <si>
    <t>ENSORLG00000008792</t>
  </si>
  <si>
    <t>ENSORLG00000008793</t>
  </si>
  <si>
    <t>ENSORLG00000008796</t>
  </si>
  <si>
    <t>ENSORLG00000008809</t>
  </si>
  <si>
    <t>ENSORLG00000008811</t>
  </si>
  <si>
    <t>ENSORLG00000008815</t>
  </si>
  <si>
    <t>ENSORLG00000008821</t>
  </si>
  <si>
    <t>ENSORLG00000008823</t>
  </si>
  <si>
    <t>ENSORLG00000008825</t>
  </si>
  <si>
    <t>ENSORLG00000008833</t>
  </si>
  <si>
    <t>ENSORLG00000008838</t>
  </si>
  <si>
    <t>ENSORLG00000008854</t>
  </si>
  <si>
    <t>ENSORLG00000008862</t>
  </si>
  <si>
    <t>ENSORLG00000008872</t>
  </si>
  <si>
    <t>ENSORLG00000008876</t>
  </si>
  <si>
    <t>ENSORLG00000008890</t>
  </si>
  <si>
    <t>ENSORLG00000008893</t>
  </si>
  <si>
    <t>ENSORLG00000008894</t>
  </si>
  <si>
    <t>ENSORLG00000008910</t>
  </si>
  <si>
    <t>ENSORLG00000008913</t>
  </si>
  <si>
    <t>ENSORLG00000008931</t>
  </si>
  <si>
    <t>ENSORLG00000008940</t>
  </si>
  <si>
    <t>ENSORLG00000008941</t>
  </si>
  <si>
    <t>ENSORLG00000008948</t>
  </si>
  <si>
    <t>ENSORLG00000008956</t>
  </si>
  <si>
    <t>ENSORLG00000008970</t>
  </si>
  <si>
    <t>ENSORLG00000008972</t>
  </si>
  <si>
    <t>ENSORLG00000008981</t>
  </si>
  <si>
    <t>ENSORLG00000008990</t>
  </si>
  <si>
    <t>ENSORLG00000008992</t>
  </si>
  <si>
    <t>ENSORLG00000008999</t>
  </si>
  <si>
    <t>ENSORLG00000009000</t>
  </si>
  <si>
    <t>ENSORLG00000009002</t>
  </si>
  <si>
    <t>ENSORLG00000009010</t>
  </si>
  <si>
    <t>ENSORLG00000009014</t>
  </si>
  <si>
    <t>ENSORLG00000009015</t>
  </si>
  <si>
    <t>ENSORLG00000009017</t>
  </si>
  <si>
    <t>ENSORLG00000009022</t>
  </si>
  <si>
    <t>ENSORLG00000009040</t>
  </si>
  <si>
    <t>ENSORLG00000009061</t>
  </si>
  <si>
    <t>ENSORLG00000009073</t>
  </si>
  <si>
    <t>ENSORLG00000009083</t>
  </si>
  <si>
    <t>ENSORLG00000009088</t>
  </si>
  <si>
    <t>ENSORLG00000009090</t>
  </si>
  <si>
    <t>ENSORLG00000009125</t>
  </si>
  <si>
    <t>ENSORLG00000009126</t>
  </si>
  <si>
    <t>ENSORLG00000009138</t>
  </si>
  <si>
    <t>ENSORLG00000009148</t>
  </si>
  <si>
    <t>ENSORLG00000009160</t>
  </si>
  <si>
    <t>ENSORLG00000009174</t>
  </si>
  <si>
    <t>ENSORLG00000009181</t>
  </si>
  <si>
    <t>ENSORLG00000009184</t>
  </si>
  <si>
    <t>ENSORLG00000009214</t>
  </si>
  <si>
    <t>ENSORLG00000009221</t>
  </si>
  <si>
    <t>ENSORLG00000009235</t>
  </si>
  <si>
    <t>ENSORLG00000009244</t>
  </si>
  <si>
    <t>ENSORLG00000009261</t>
  </si>
  <si>
    <t>ENSORLG00000009274</t>
  </si>
  <si>
    <t>ENSORLG00000009312</t>
  </si>
  <si>
    <t>ENSORLG00000009319</t>
  </si>
  <si>
    <t>ENSORLG00000009343</t>
  </si>
  <si>
    <t>ENSORLG00000009366</t>
  </si>
  <si>
    <t>ENSORLG00000009373</t>
  </si>
  <si>
    <t>ENSORLG00000009375</t>
  </si>
  <si>
    <t>ENSORLG00000009408</t>
  </si>
  <si>
    <t>ENSORLG00000009424</t>
  </si>
  <si>
    <t>ENSORLG00000009431</t>
  </si>
  <si>
    <t>ENSORLG00000009437</t>
  </si>
  <si>
    <t>ENSORLG00000009455</t>
  </si>
  <si>
    <t>ENSORLG00000009471</t>
  </si>
  <si>
    <t>ENSORLG00000009489</t>
  </si>
  <si>
    <t>ENSORLG00000009496</t>
  </si>
  <si>
    <t>ENSORLG00000009497</t>
  </si>
  <si>
    <t>ENSORLG00000009501</t>
  </si>
  <si>
    <t>ENSORLG00000009510</t>
  </si>
  <si>
    <t>ENSORLG00000009542</t>
  </si>
  <si>
    <t>ENSORLG00000009544</t>
  </si>
  <si>
    <t>ENSORLG00000009546</t>
  </si>
  <si>
    <t>ENSORLG00000009548</t>
  </si>
  <si>
    <t>ENSORLG00000009549</t>
  </si>
  <si>
    <t>ENSORLG00000009552</t>
  </si>
  <si>
    <t>ENSORLG00000009553</t>
  </si>
  <si>
    <t>ENSORLG00000009565</t>
  </si>
  <si>
    <t>ENSORLG00000009573</t>
  </si>
  <si>
    <t>ENSORLG00000009577</t>
  </si>
  <si>
    <t>ENSORLG00000009580</t>
  </si>
  <si>
    <t>ENSORLG00000009582</t>
  </si>
  <si>
    <t>ENSORLG00000009587</t>
  </si>
  <si>
    <t>ENSORLG00000009590</t>
  </si>
  <si>
    <t>ENSORLG00000009594</t>
  </si>
  <si>
    <t>ENSORLG00000009600</t>
  </si>
  <si>
    <t>ENSORLG00000009604</t>
  </si>
  <si>
    <t>ENSORLG00000009607</t>
  </si>
  <si>
    <t>ENSORLG00000009608</t>
  </si>
  <si>
    <t>ENSORLG00000009610</t>
  </si>
  <si>
    <t>ENSORLG00000009616</t>
  </si>
  <si>
    <t>ENSORLG00000009621</t>
  </si>
  <si>
    <t>ENSORLG00000009635</t>
  </si>
  <si>
    <t>ENSORLG00000009643</t>
  </si>
  <si>
    <t>ENSORLG00000009646</t>
  </si>
  <si>
    <t>ENSORLG00000009648</t>
  </si>
  <si>
    <t>ENSORLG00000009652</t>
  </si>
  <si>
    <t>ENSORLG00000009654</t>
  </si>
  <si>
    <t>ENSORLG00000009675</t>
  </si>
  <si>
    <t>ENSORLG00000009678</t>
  </si>
  <si>
    <t>ENSORLG00000009700</t>
  </si>
  <si>
    <t>ENSORLG00000009712</t>
  </si>
  <si>
    <t>ENSORLG00000009724</t>
  </si>
  <si>
    <t>ENSORLG00000009737</t>
  </si>
  <si>
    <t>ENSORLG00000009744</t>
  </si>
  <si>
    <t>ENSORLG00000009745</t>
  </si>
  <si>
    <t>ENSORLG00000009757</t>
  </si>
  <si>
    <t>ENSORLG00000009761</t>
  </si>
  <si>
    <t>ENSORLG00000009762</t>
  </si>
  <si>
    <t>ENSORLG00000009769</t>
  </si>
  <si>
    <t>ENSORLG00000009772</t>
  </si>
  <si>
    <t>ENSORLG00000009791</t>
  </si>
  <si>
    <t>ENSORLG00000009796</t>
  </si>
  <si>
    <t>ENSORLG00000009805</t>
  </si>
  <si>
    <t>ENSORLG00000009810</t>
  </si>
  <si>
    <t>ENSORLG00000009814</t>
  </si>
  <si>
    <t>ENSORLG00000009817</t>
  </si>
  <si>
    <t>ENSORLG00000009819</t>
  </si>
  <si>
    <t>ENSORLG00000009821</t>
  </si>
  <si>
    <t>ENSORLG00000009826</t>
  </si>
  <si>
    <t>ENSORLG00000009840</t>
  </si>
  <si>
    <t>ENSORLG00000009848</t>
  </si>
  <si>
    <t>ENSORLG00000009850</t>
  </si>
  <si>
    <t>ENSORLG00000009859</t>
  </si>
  <si>
    <t>ENSORLG00000009862</t>
  </si>
  <si>
    <t>ENSORLG00000009874</t>
  </si>
  <si>
    <t>ENSORLG00000009876</t>
  </si>
  <si>
    <t>ENSORLG00000009879</t>
  </si>
  <si>
    <t>ENSORLG00000009881</t>
  </si>
  <si>
    <t>ENSORLG00000009885</t>
  </si>
  <si>
    <t>ENSORLG00000009892</t>
  </si>
  <si>
    <t>ENSORLG00000009900</t>
  </si>
  <si>
    <t>ENSORLG00000009906</t>
  </si>
  <si>
    <t>ENSORLG00000009910</t>
  </si>
  <si>
    <t>ENSORLG00000009913</t>
  </si>
  <si>
    <t>ENSORLG00000009915</t>
  </si>
  <si>
    <t>ENSORLG00000009920</t>
  </si>
  <si>
    <t>ENSORLG00000009923</t>
  </si>
  <si>
    <t>ENSORLG00000009924</t>
  </si>
  <si>
    <t>ENSORLG00000009926</t>
  </si>
  <si>
    <t>ENSORLG00000009927</t>
  </si>
  <si>
    <t>ENSORLG00000009936</t>
  </si>
  <si>
    <t>ENSORLG00000009937</t>
  </si>
  <si>
    <t>ENSORLG00000009940</t>
  </si>
  <si>
    <t>ENSORLG00000009948</t>
  </si>
  <si>
    <t>ENSORLG00000009952</t>
  </si>
  <si>
    <t>ENSORLG00000009953</t>
  </si>
  <si>
    <t>ENSORLG00000009957</t>
  </si>
  <si>
    <t>ENSORLG00000009962</t>
  </si>
  <si>
    <t>ENSORLG00000009966</t>
  </si>
  <si>
    <t>ENSORLG00000009969</t>
  </si>
  <si>
    <t>ENSORLG00000009975</t>
  </si>
  <si>
    <t>ENSORLG00000009987</t>
  </si>
  <si>
    <t>ENSORLG00000009991</t>
  </si>
  <si>
    <t>ENSORLG00000009992</t>
  </si>
  <si>
    <t>ENSORLG00000010002</t>
  </si>
  <si>
    <t>ENSORLG00000010004</t>
  </si>
  <si>
    <t>ENSORLG00000010006</t>
  </si>
  <si>
    <t>ENSORLG00000010016</t>
  </si>
  <si>
    <t>ENSORLG00000010018</t>
  </si>
  <si>
    <t>ENSORLG00000010030</t>
  </si>
  <si>
    <t>ENSORLG00000010032</t>
  </si>
  <si>
    <t>ENSORLG00000010036</t>
  </si>
  <si>
    <t>ENSORLG00000010042</t>
  </si>
  <si>
    <t>ENSORLG00000010046</t>
  </si>
  <si>
    <t>ENSORLG00000010050</t>
  </si>
  <si>
    <t>ENSORLG00000010055</t>
  </si>
  <si>
    <t>ENSORLG00000010058</t>
  </si>
  <si>
    <t>ENSORLG00000010063</t>
  </si>
  <si>
    <t>ENSORLG00000010073</t>
  </si>
  <si>
    <t>ENSORLG00000010074</t>
  </si>
  <si>
    <t>ENSORLG00000010081</t>
  </si>
  <si>
    <t>ENSORLG00000010089</t>
  </si>
  <si>
    <t>ENSORLG00000010095</t>
  </si>
  <si>
    <t>ENSORLG00000010102</t>
  </si>
  <si>
    <t>ENSORLG00000010105</t>
  </si>
  <si>
    <t>ENSORLG00000010111</t>
  </si>
  <si>
    <t>ENSORLG00000010129</t>
  </si>
  <si>
    <t>ENSORLG00000010134</t>
  </si>
  <si>
    <t>ENSORLG00000010136</t>
  </si>
  <si>
    <t>ENSORLG00000010145</t>
  </si>
  <si>
    <t>ENSORLG00000010160</t>
  </si>
  <si>
    <t>ENSORLG00000010166</t>
  </si>
  <si>
    <t>ENSORLG00000010189</t>
  </si>
  <si>
    <t>ENSORLG00000010196</t>
  </si>
  <si>
    <t>ENSORLG00000010198</t>
  </si>
  <si>
    <t>ENSORLG00000010207</t>
  </si>
  <si>
    <t>ENSORLG00000010220</t>
  </si>
  <si>
    <t>ENSORLG00000010223</t>
  </si>
  <si>
    <t>ENSORLG00000010227</t>
  </si>
  <si>
    <t>ENSORLG00000010236</t>
  </si>
  <si>
    <t>ENSORLG00000010243</t>
  </si>
  <si>
    <t>ENSORLG00000010247</t>
  </si>
  <si>
    <t>ENSORLG00000010252</t>
  </si>
  <si>
    <t>ENSORLG00000010253</t>
  </si>
  <si>
    <t>ENSORLG00000010254</t>
  </si>
  <si>
    <t>ENSORLG00000010257</t>
  </si>
  <si>
    <t>ENSORLG00000010265</t>
  </si>
  <si>
    <t>ENSORLG00000010267</t>
  </si>
  <si>
    <t>ENSORLG00000010273</t>
  </si>
  <si>
    <t>ENSORLG00000010280</t>
  </si>
  <si>
    <t>ENSORLG00000010284</t>
  </si>
  <si>
    <t>ENSORLG00000010292</t>
  </si>
  <si>
    <t>ENSORLG00000010293</t>
  </si>
  <si>
    <t>ENSORLG00000010294</t>
  </si>
  <si>
    <t>ENSORLG00000010302</t>
  </si>
  <si>
    <t>ENSORLG00000010304</t>
  </si>
  <si>
    <t>ENSORLG00000010305</t>
  </si>
  <si>
    <t>ENSORLG00000010312</t>
  </si>
  <si>
    <t>ENSORLG00000010314</t>
  </si>
  <si>
    <t>ENSORLG00000010315</t>
  </si>
  <si>
    <t>ENSORLG00000010321</t>
  </si>
  <si>
    <t>ENSORLG00000010323</t>
  </si>
  <si>
    <t>ENSORLG00000010324</t>
  </si>
  <si>
    <t>ENSORLG00000010326</t>
  </si>
  <si>
    <t>ENSORLG00000010333</t>
  </si>
  <si>
    <t>ENSORLG00000010339</t>
  </si>
  <si>
    <t>ENSORLG00000010347</t>
  </si>
  <si>
    <t>ENSORLG00000010349</t>
  </si>
  <si>
    <t>ENSORLG00000010350</t>
  </si>
  <si>
    <t>ENSORLG00000010351</t>
  </si>
  <si>
    <t>ENSORLG00000010359</t>
  </si>
  <si>
    <t>ENSORLG00000010363</t>
  </si>
  <si>
    <t>ENSORLG00000010368</t>
  </si>
  <si>
    <t>ENSORLG00000010380</t>
  </si>
  <si>
    <t>ENSORLG00000010381</t>
  </si>
  <si>
    <t>ENSORLG00000010382</t>
  </si>
  <si>
    <t>ENSORLG00000010388</t>
  </si>
  <si>
    <t>ENSORLG00000010404</t>
  </si>
  <si>
    <t>ENSORLG00000010408</t>
  </si>
  <si>
    <t>ENSORLG00000010413</t>
  </si>
  <si>
    <t>ENSORLG00000010415</t>
  </si>
  <si>
    <t>ENSORLG00000010423</t>
  </si>
  <si>
    <t>ENSORLG00000010427</t>
  </si>
  <si>
    <t>ENSORLG00000010431</t>
  </si>
  <si>
    <t>ENSORLG00000010437</t>
  </si>
  <si>
    <t>ENSORLG00000010440</t>
  </si>
  <si>
    <t>ENSORLG00000010448</t>
  </si>
  <si>
    <t>ENSORLG00000010456</t>
  </si>
  <si>
    <t>ENSORLG00000010463</t>
  </si>
  <si>
    <t>ENSORLG00000010464</t>
  </si>
  <si>
    <t>ENSORLG00000010475</t>
  </si>
  <si>
    <t>ENSORLG00000010477</t>
  </si>
  <si>
    <t>ENSORLG00000010486</t>
  </si>
  <si>
    <t>ENSORLG00000010487</t>
  </si>
  <si>
    <t>ENSORLG00000010494</t>
  </si>
  <si>
    <t>ENSORLG00000010497</t>
  </si>
  <si>
    <t>ENSORLG00000010498</t>
  </si>
  <si>
    <t>ENSORLG00000010500</t>
  </si>
  <si>
    <t>ENSORLG00000010503</t>
  </si>
  <si>
    <t>ENSORLG00000010510</t>
  </si>
  <si>
    <t>ENSORLG00000010515</t>
  </si>
  <si>
    <t>ENSORLG00000010518</t>
  </si>
  <si>
    <t>ENSORLG00000010529</t>
  </si>
  <si>
    <t>ENSORLG00000010531</t>
  </si>
  <si>
    <t>ENSORLG00000010532</t>
  </si>
  <si>
    <t>ENSORLG00000010535</t>
  </si>
  <si>
    <t>ENSORLG00000010541</t>
  </si>
  <si>
    <t>ENSORLG00000010544</t>
  </si>
  <si>
    <t>ENSORLG00000010549</t>
  </si>
  <si>
    <t>ENSORLG00000010552</t>
  </si>
  <si>
    <t>ENSORLG00000010554</t>
  </si>
  <si>
    <t>ENSORLG00000010559</t>
  </si>
  <si>
    <t>ENSORLG00000010561</t>
  </si>
  <si>
    <t>ENSORLG00000010564</t>
  </si>
  <si>
    <t>ENSORLG00000010566</t>
  </si>
  <si>
    <t>ENSORLG00000010577</t>
  </si>
  <si>
    <t>ENSORLG00000010581</t>
  </si>
  <si>
    <t>ENSORLG00000010595</t>
  </si>
  <si>
    <t>ENSORLG00000010596</t>
  </si>
  <si>
    <t>ENSORLG00000010597</t>
  </si>
  <si>
    <t>ENSORLG00000010600</t>
  </si>
  <si>
    <t>ENSORLG00000010603</t>
  </si>
  <si>
    <t>ENSORLG00000010604</t>
  </si>
  <si>
    <t>ENSORLG00000010629</t>
  </si>
  <si>
    <t>ENSORLG00000010630</t>
  </si>
  <si>
    <t>ENSORLG00000010639</t>
  </si>
  <si>
    <t>ENSORLG00000010644</t>
  </si>
  <si>
    <t>ENSORLG00000010651</t>
  </si>
  <si>
    <t>ENSORLG00000010653</t>
  </si>
  <si>
    <t>ENSORLG00000010661</t>
  </si>
  <si>
    <t>ENSORLG00000010663</t>
  </si>
  <si>
    <t>ENSORLG00000010666</t>
  </si>
  <si>
    <t>ENSORLG00000010671</t>
  </si>
  <si>
    <t>ENSORLG00000010680</t>
  </si>
  <si>
    <t>ENSORLG00000010685</t>
  </si>
  <si>
    <t>ENSORLG00000010690</t>
  </si>
  <si>
    <t>ENSORLG00000010696</t>
  </si>
  <si>
    <t>ENSORLG00000010699</t>
  </si>
  <si>
    <t>ENSORLG00000010712</t>
  </si>
  <si>
    <t>ENSORLG00000010719</t>
  </si>
  <si>
    <t>ENSORLG00000010720</t>
  </si>
  <si>
    <t>ENSORLG00000010725</t>
  </si>
  <si>
    <t>ENSORLG00000010727</t>
  </si>
  <si>
    <t>ENSORLG00000010729</t>
  </si>
  <si>
    <t>ENSORLG00000010739</t>
  </si>
  <si>
    <t>ENSORLG00000010740</t>
  </si>
  <si>
    <t>ENSORLG00000010741</t>
  </si>
  <si>
    <t>ENSORLG00000010742</t>
  </si>
  <si>
    <t>ENSORLG00000010747</t>
  </si>
  <si>
    <t>ENSORLG00000010755</t>
  </si>
  <si>
    <t>ENSORLG00000010756</t>
  </si>
  <si>
    <t>ENSORLG00000010762</t>
  </si>
  <si>
    <t>ENSORLG00000010767</t>
  </si>
  <si>
    <t>ENSORLG00000010778</t>
  </si>
  <si>
    <t>ENSORLG00000010788</t>
  </si>
  <si>
    <t>ENSORLG00000010789</t>
  </si>
  <si>
    <t>ENSORLG00000010798</t>
  </si>
  <si>
    <t>ENSORLG00000010805</t>
  </si>
  <si>
    <t>ENSORLG00000010808</t>
  </si>
  <si>
    <t>ENSORLG00000010818</t>
  </si>
  <si>
    <t>ENSORLG00000010819</t>
  </si>
  <si>
    <t>ENSORLG00000010823</t>
  </si>
  <si>
    <t>ENSORLG00000010825</t>
  </si>
  <si>
    <t>ENSORLG00000010828</t>
  </si>
  <si>
    <t>ENSORLG00000010832</t>
  </si>
  <si>
    <t>ENSORLG00000010838</t>
  </si>
  <si>
    <t>ENSORLG00000010839</t>
  </si>
  <si>
    <t>ENSORLG00000010849</t>
  </si>
  <si>
    <t>ENSORLG00000010852</t>
  </si>
  <si>
    <t>ENSORLG00000010856</t>
  </si>
  <si>
    <t>ENSORLG00000010858</t>
  </si>
  <si>
    <t>ENSORLG00000010860</t>
  </si>
  <si>
    <t>ENSORLG00000010863</t>
  </si>
  <si>
    <t>ENSORLG00000010866</t>
  </si>
  <si>
    <t>ENSORLG00000010873</t>
  </si>
  <si>
    <t>ENSORLG00000010875</t>
  </si>
  <si>
    <t>ENSORLG00000010881</t>
  </si>
  <si>
    <t>ENSORLG00000010893</t>
  </si>
  <si>
    <t>ENSORLG00000010902</t>
  </si>
  <si>
    <t>ENSORLG00000010905</t>
  </si>
  <si>
    <t>ENSORLG00000010915</t>
  </si>
  <si>
    <t>ENSORLG00000010920</t>
  </si>
  <si>
    <t>ENSORLG00000010957</t>
  </si>
  <si>
    <t>ENSORLG00000010960</t>
  </si>
  <si>
    <t>ENSORLG00000010975</t>
  </si>
  <si>
    <t>ENSORLG00000010977</t>
  </si>
  <si>
    <t>ENSORLG00000010981</t>
  </si>
  <si>
    <t>ENSORLG00000010985</t>
  </si>
  <si>
    <t>ENSORLG00000010986</t>
  </si>
  <si>
    <t>ENSORLG00000010987</t>
  </si>
  <si>
    <t>ENSORLG00000010997</t>
  </si>
  <si>
    <t>ENSORLG00000011000</t>
  </si>
  <si>
    <t>ENSORLG00000011007</t>
  </si>
  <si>
    <t>ENSORLG00000011013</t>
  </si>
  <si>
    <t>ENSORLG00000011019</t>
  </si>
  <si>
    <t>ENSORLG00000011020</t>
  </si>
  <si>
    <t>ENSORLG00000011026</t>
  </si>
  <si>
    <t>ENSORLG00000011030</t>
  </si>
  <si>
    <t>ENSORLG00000011037</t>
  </si>
  <si>
    <t>ENSORLG00000011050</t>
  </si>
  <si>
    <t>ENSORLG00000011051</t>
  </si>
  <si>
    <t>ENSORLG00000011068</t>
  </si>
  <si>
    <t>ENSORLG00000011091</t>
  </si>
  <si>
    <t>ENSORLG00000011101</t>
  </si>
  <si>
    <t>ENSORLG00000011103</t>
  </si>
  <si>
    <t>ENSORLG00000011110</t>
  </si>
  <si>
    <t>ENSORLG00000011127</t>
  </si>
  <si>
    <t>ENSORLG00000011141</t>
  </si>
  <si>
    <t>ENSORLG00000011150</t>
  </si>
  <si>
    <t>ENSORLG00000011155</t>
  </si>
  <si>
    <t>ENSORLG00000011162</t>
  </si>
  <si>
    <t>ENSORLG00000011173</t>
  </si>
  <si>
    <t>ENSORLG00000011175</t>
  </si>
  <si>
    <t>ENSORLG00000011192</t>
  </si>
  <si>
    <t>ENSORLG00000011194</t>
  </si>
  <si>
    <t>ENSORLG00000011205</t>
  </si>
  <si>
    <t>ENSORLG00000011206</t>
  </si>
  <si>
    <t>ENSORLG00000011208</t>
  </si>
  <si>
    <t>ENSORLG00000011211</t>
  </si>
  <si>
    <t>ENSORLG00000011226</t>
  </si>
  <si>
    <t>ENSORLG00000011240</t>
  </si>
  <si>
    <t>ENSORLG00000011242</t>
  </si>
  <si>
    <t>ENSORLG00000011249</t>
  </si>
  <si>
    <t>ENSORLG00000011255</t>
  </si>
  <si>
    <t>ENSORLG00000011258</t>
  </si>
  <si>
    <t>ENSORLG00000011265</t>
  </si>
  <si>
    <t>ENSORLG00000011302</t>
  </si>
  <si>
    <t>ENSORLG00000011311</t>
  </si>
  <si>
    <t>ENSORLG00000011317</t>
  </si>
  <si>
    <t>ENSORLG00000011330</t>
  </si>
  <si>
    <t>ENSORLG00000011347</t>
  </si>
  <si>
    <t>ENSORLG00000011353</t>
  </si>
  <si>
    <t>ENSORLG00000011360</t>
  </si>
  <si>
    <t>ENSORLG00000011388</t>
  </si>
  <si>
    <t>ENSORLG00000011396</t>
  </si>
  <si>
    <t>ENSORLG00000011401</t>
  </si>
  <si>
    <t>ENSORLG00000011406</t>
  </si>
  <si>
    <t>ENSORLG00000011410</t>
  </si>
  <si>
    <t>ENSORLG00000011414</t>
  </si>
  <si>
    <t>ENSORLG00000011418</t>
  </si>
  <si>
    <t>ENSORLG00000011435</t>
  </si>
  <si>
    <t>ENSORLG00000011437</t>
  </si>
  <si>
    <t>ENSORLG00000011444</t>
  </si>
  <si>
    <t>ENSORLG00000011452</t>
  </si>
  <si>
    <t>ENSORLG00000011454</t>
  </si>
  <si>
    <t>ENSORLG00000011459</t>
  </si>
  <si>
    <t>ENSORLG00000011474</t>
  </si>
  <si>
    <t>ENSORLG00000011478</t>
  </si>
  <si>
    <t>ENSORLG00000011495</t>
  </si>
  <si>
    <t>ENSORLG00000011504</t>
  </si>
  <si>
    <t>ENSORLG00000011514</t>
  </si>
  <si>
    <t>ENSORLG00000011517</t>
  </si>
  <si>
    <t>ENSORLG00000011523</t>
  </si>
  <si>
    <t>ENSORLG00000011529</t>
  </si>
  <si>
    <t>ENSORLG00000011532</t>
  </si>
  <si>
    <t>ENSORLG00000011545</t>
  </si>
  <si>
    <t>ENSORLG00000011546</t>
  </si>
  <si>
    <t>ENSORLG00000011553</t>
  </si>
  <si>
    <t>ENSORLG00000011560</t>
  </si>
  <si>
    <t>ENSORLG00000011562</t>
  </si>
  <si>
    <t>ENSORLG00000011572</t>
  </si>
  <si>
    <t>ENSORLG00000011574</t>
  </si>
  <si>
    <t>ENSORLG00000011576</t>
  </si>
  <si>
    <t>ENSORLG00000011579</t>
  </si>
  <si>
    <t>ENSORLG00000011580</t>
  </si>
  <si>
    <t>ENSORLG00000011582</t>
  </si>
  <si>
    <t>ENSORLG00000011583</t>
  </si>
  <si>
    <t>ENSORLG00000011586</t>
  </si>
  <si>
    <t>ENSORLG00000011588</t>
  </si>
  <si>
    <t>ENSORLG00000011591</t>
  </si>
  <si>
    <t>ENSORLG00000011598</t>
  </si>
  <si>
    <t>ENSORLG00000011599</t>
  </si>
  <si>
    <t>ENSORLG00000011601</t>
  </si>
  <si>
    <t>ENSORLG00000011603</t>
  </si>
  <si>
    <t>ENSORLG00000011609</t>
  </si>
  <si>
    <t>ENSORLG00000011612</t>
  </si>
  <si>
    <t>ENSORLG00000011616</t>
  </si>
  <si>
    <t>ENSORLG00000011620</t>
  </si>
  <si>
    <t>ENSORLG00000011621</t>
  </si>
  <si>
    <t>ENSORLG00000011622</t>
  </si>
  <si>
    <t>ENSORLG00000011628</t>
  </si>
  <si>
    <t>ENSORLG00000011631</t>
  </si>
  <si>
    <t>ENSORLG00000011640</t>
  </si>
  <si>
    <t>ENSORLG00000011643</t>
  </si>
  <si>
    <t>ENSORLG00000011648</t>
  </si>
  <si>
    <t>ENSORLG00000011659</t>
  </si>
  <si>
    <t>ENSORLG00000011664</t>
  </si>
  <si>
    <t>ENSORLG00000011666</t>
  </si>
  <si>
    <t>ENSORLG00000011667</t>
  </si>
  <si>
    <t>ENSORLG00000011669</t>
  </si>
  <si>
    <t>ENSORLG00000011678</t>
  </si>
  <si>
    <t>ENSORLG00000011683</t>
  </si>
  <si>
    <t>ENSORLG00000011685</t>
  </si>
  <si>
    <t>ENSORLG00000011687</t>
  </si>
  <si>
    <t>ENSORLG00000011692</t>
  </si>
  <si>
    <t>ENSORLG00000011694</t>
  </si>
  <si>
    <t>ENSORLG00000011695</t>
  </si>
  <si>
    <t>ENSORLG00000011699</t>
  </si>
  <si>
    <t>ENSORLG00000011705</t>
  </si>
  <si>
    <t>ENSORLG00000011709</t>
  </si>
  <si>
    <t>ENSORLG00000011717</t>
  </si>
  <si>
    <t>ENSORLG00000011721</t>
  </si>
  <si>
    <t>ENSORLG00000011729</t>
  </si>
  <si>
    <t>ENSORLG00000011733</t>
  </si>
  <si>
    <t>ENSORLG00000011742</t>
  </si>
  <si>
    <t>ENSORLG00000011754</t>
  </si>
  <si>
    <t>ENSORLG00000011767</t>
  </si>
  <si>
    <t>ENSORLG00000011774</t>
  </si>
  <si>
    <t>ENSORLG00000011778</t>
  </si>
  <si>
    <t>ENSORLG00000011781</t>
  </si>
  <si>
    <t>ENSORLG00000011783</t>
  </si>
  <si>
    <t>ENSORLG00000011787</t>
  </si>
  <si>
    <t>ENSORLG00000011789</t>
  </si>
  <si>
    <t>ENSORLG00000011803</t>
  </si>
  <si>
    <t>ENSORLG00000011807</t>
  </si>
  <si>
    <t>ENSORLG00000011813</t>
  </si>
  <si>
    <t>ENSORLG00000011821</t>
  </si>
  <si>
    <t>ENSORLG00000011822</t>
  </si>
  <si>
    <t>ENSORLG00000011824</t>
  </si>
  <si>
    <t>ENSORLG00000011829</t>
  </si>
  <si>
    <t>ENSORLG00000011830</t>
  </si>
  <si>
    <t>ENSORLG00000011836</t>
  </si>
  <si>
    <t>ENSORLG00000011840</t>
  </si>
  <si>
    <t>ENSORLG00000011848</t>
  </si>
  <si>
    <t>ENSORLG00000011849</t>
  </si>
  <si>
    <t>ENSORLG00000011850</t>
  </si>
  <si>
    <t>ENSORLG00000011857</t>
  </si>
  <si>
    <t>ENSORLG00000011860</t>
  </si>
  <si>
    <t>ENSORLG00000011861</t>
  </si>
  <si>
    <t>ENSORLG00000011863</t>
  </si>
  <si>
    <t>ENSORLG00000011866</t>
  </si>
  <si>
    <t>ENSORLG00000011871</t>
  </si>
  <si>
    <t>ENSORLG00000011884</t>
  </si>
  <si>
    <t>ENSORLG00000011885</t>
  </si>
  <si>
    <t>ENSORLG00000011886</t>
  </si>
  <si>
    <t>ENSORLG00000011887</t>
  </si>
  <si>
    <t>ENSORLG00000011896</t>
  </si>
  <si>
    <t>ENSORLG00000011897</t>
  </si>
  <si>
    <t>ENSORLG00000011900</t>
  </si>
  <si>
    <t>ENSORLG00000011901</t>
  </si>
  <si>
    <t>ENSORLG00000011914</t>
  </si>
  <si>
    <t>ENSORLG00000011917</t>
  </si>
  <si>
    <t>ENSORLG00000011931</t>
  </si>
  <si>
    <t>ENSORLG00000011933</t>
  </si>
  <si>
    <t>ENSORLG00000011943</t>
  </si>
  <si>
    <t>ENSORLG00000011944</t>
  </si>
  <si>
    <t>ENSORLG00000011949</t>
  </si>
  <si>
    <t>ENSORLG00000011964</t>
  </si>
  <si>
    <t>ENSORLG00000011968</t>
  </si>
  <si>
    <t>ENSORLG00000011969</t>
  </si>
  <si>
    <t>ENSORLG00000011971</t>
  </si>
  <si>
    <t>ENSORLG00000011979</t>
  </si>
  <si>
    <t>ENSORLG00000012000</t>
  </si>
  <si>
    <t>ENSORLG00000012014</t>
  </si>
  <si>
    <t>ENSORLG00000012017</t>
  </si>
  <si>
    <t>ENSORLG00000012041</t>
  </si>
  <si>
    <t>ENSORLG00000012049</t>
  </si>
  <si>
    <t>ENSORLG00000012057</t>
  </si>
  <si>
    <t>ENSORLG00000012071</t>
  </si>
  <si>
    <t>ENSORLG00000012072</t>
  </si>
  <si>
    <t>ENSORLG00000012073</t>
  </si>
  <si>
    <t>ENSORLG00000012077</t>
  </si>
  <si>
    <t>ENSORLG00000012085</t>
  </si>
  <si>
    <t>ENSORLG00000012089</t>
  </si>
  <si>
    <t>ENSORLG00000012093</t>
  </si>
  <si>
    <t>ENSORLG00000012097</t>
  </si>
  <si>
    <t>ENSORLG00000012117</t>
  </si>
  <si>
    <t>ENSORLG00000012127</t>
  </si>
  <si>
    <t>ENSORLG00000012129</t>
  </si>
  <si>
    <t>ENSORLG00000012131</t>
  </si>
  <si>
    <t>ENSORLG00000012132</t>
  </si>
  <si>
    <t>ENSORLG00000012140</t>
  </si>
  <si>
    <t>ENSORLG00000012141</t>
  </si>
  <si>
    <t>ENSORLG00000012146</t>
  </si>
  <si>
    <t>ENSORLG00000012153</t>
  </si>
  <si>
    <t>ENSORLG00000012158</t>
  </si>
  <si>
    <t>ENSORLG00000012162</t>
  </si>
  <si>
    <t>ENSORLG00000012172</t>
  </si>
  <si>
    <t>ENSORLG00000012174</t>
  </si>
  <si>
    <t>ENSORLG00000012175</t>
  </si>
  <si>
    <t>ENSORLG00000012184</t>
  </si>
  <si>
    <t>ENSORLG00000012192</t>
  </si>
  <si>
    <t>ENSORLG00000012204</t>
  </si>
  <si>
    <t>ENSORLG00000012207</t>
  </si>
  <si>
    <t>ENSORLG00000012209</t>
  </si>
  <si>
    <t>ENSORLG00000012215</t>
  </si>
  <si>
    <t>ENSORLG00000012218</t>
  </si>
  <si>
    <t>ENSORLG00000012224</t>
  </si>
  <si>
    <t>ENSORLG00000012260</t>
  </si>
  <si>
    <t>ENSORLG00000012264</t>
  </si>
  <si>
    <t>ENSORLG00000012266</t>
  </si>
  <si>
    <t>ENSORLG00000012267</t>
  </si>
  <si>
    <t>ENSORLG00000012272</t>
  </si>
  <si>
    <t>ENSORLG00000012286</t>
  </si>
  <si>
    <t>ENSORLG00000012295</t>
  </si>
  <si>
    <t>ENSORLG00000012299</t>
  </si>
  <si>
    <t>ENSORLG00000012300</t>
  </si>
  <si>
    <t>ENSORLG00000012310</t>
  </si>
  <si>
    <t>ENSORLG00000012315</t>
  </si>
  <si>
    <t>ENSORLG00000012319</t>
  </si>
  <si>
    <t>ENSORLG00000012326</t>
  </si>
  <si>
    <t>ENSORLG00000012327</t>
  </si>
  <si>
    <t>ENSORLG00000012329</t>
  </si>
  <si>
    <t>ENSORLG00000012335</t>
  </si>
  <si>
    <t>ENSORLG00000012337</t>
  </si>
  <si>
    <t>ENSORLG00000012342</t>
  </si>
  <si>
    <t>ENSORLG00000012362</t>
  </si>
  <si>
    <t>ENSORLG00000012363</t>
  </si>
  <si>
    <t>ENSORLG00000012371</t>
  </si>
  <si>
    <t>ENSORLG00000012374</t>
  </si>
  <si>
    <t>ENSORLG00000012376</t>
  </si>
  <si>
    <t>ENSORLG00000012381</t>
  </si>
  <si>
    <t>ENSORLG00000012384</t>
  </si>
  <si>
    <t>ENSORLG00000012392</t>
  </si>
  <si>
    <t>ENSORLG00000012395</t>
  </si>
  <si>
    <t>ENSORLG00000012396</t>
  </si>
  <si>
    <t>ENSORLG00000012398</t>
  </si>
  <si>
    <t>ENSORLG00000012399</t>
  </si>
  <si>
    <t>ENSORLG00000012429</t>
  </si>
  <si>
    <t>ENSORLG00000012431</t>
  </si>
  <si>
    <t>ENSORLG00000012436</t>
  </si>
  <si>
    <t>ENSORLG00000012440</t>
  </si>
  <si>
    <t>ENSORLG00000012441</t>
  </si>
  <si>
    <t>ENSORLG00000012445</t>
  </si>
  <si>
    <t>ENSORLG00000012448</t>
  </si>
  <si>
    <t>ENSORLG00000012451</t>
  </si>
  <si>
    <t>ENSORLG00000012457</t>
  </si>
  <si>
    <t>ENSORLG00000012460</t>
  </si>
  <si>
    <t>ENSORLG00000012462</t>
  </si>
  <si>
    <t>ENSORLG00000012466</t>
  </si>
  <si>
    <t>ENSORLG00000012482</t>
  </si>
  <si>
    <t>ENSORLG00000012491</t>
  </si>
  <si>
    <t>ENSORLG00000012499</t>
  </si>
  <si>
    <t>ENSORLG00000012503</t>
  </si>
  <si>
    <t>ENSORLG00000012513</t>
  </si>
  <si>
    <t>ENSORLG00000012519</t>
  </si>
  <si>
    <t>ENSORLG00000012520</t>
  </si>
  <si>
    <t>ENSORLG00000012524</t>
  </si>
  <si>
    <t>ENSORLG00000012526</t>
  </si>
  <si>
    <t>ENSORLG00000012534</t>
  </si>
  <si>
    <t>ENSORLG00000012549</t>
  </si>
  <si>
    <t>ENSORLG00000012557</t>
  </si>
  <si>
    <t>ENSORLG00000012568</t>
  </si>
  <si>
    <t>ENSORLG00000012578</t>
  </si>
  <si>
    <t>ENSORLG00000012583</t>
  </si>
  <si>
    <t>ENSORLG00000012589</t>
  </si>
  <si>
    <t>ENSORLG00000012595</t>
  </si>
  <si>
    <t>ENSORLG00000012610</t>
  </si>
  <si>
    <t>ENSORLG00000012613</t>
  </si>
  <si>
    <t>ENSORLG00000012632</t>
  </si>
  <si>
    <t>ENSORLG00000012644</t>
  </si>
  <si>
    <t>ENSORLG00000012648</t>
  </si>
  <si>
    <t>ENSORLG00000012653</t>
  </si>
  <si>
    <t>ENSORLG00000012658</t>
  </si>
  <si>
    <t>ENSORLG00000012664</t>
  </si>
  <si>
    <t>ENSORLG00000012666</t>
  </si>
  <si>
    <t>ENSORLG00000012675</t>
  </si>
  <si>
    <t>ENSORLG00000012678</t>
  </si>
  <si>
    <t>ENSORLG00000012686</t>
  </si>
  <si>
    <t>ENSORLG00000012694</t>
  </si>
  <si>
    <t>ENSORLG00000012695</t>
  </si>
  <si>
    <t>ENSORLG00000012699</t>
  </si>
  <si>
    <t>ENSORLG00000012700</t>
  </si>
  <si>
    <t>ENSORLG00000012705</t>
  </si>
  <si>
    <t>ENSORLG00000012706</t>
  </si>
  <si>
    <t>ENSORLG00000012711</t>
  </si>
  <si>
    <t>ENSORLG00000012712</t>
  </si>
  <si>
    <t>ENSORLG00000012731</t>
  </si>
  <si>
    <t>ENSORLG00000012770</t>
  </si>
  <si>
    <t>ENSORLG00000012804</t>
  </si>
  <si>
    <t>ENSORLG00000012810</t>
  </si>
  <si>
    <t>ENSORLG00000012814</t>
  </si>
  <si>
    <t>ENSORLG00000012817</t>
  </si>
  <si>
    <t>ENSORLG00000012835</t>
  </si>
  <si>
    <t>ENSORLG00000012838</t>
  </si>
  <si>
    <t>ENSORLG00000012840</t>
  </si>
  <si>
    <t>ENSORLG00000012847</t>
  </si>
  <si>
    <t>ENSORLG00000012848</t>
  </si>
  <si>
    <t>ENSORLG00000012857</t>
  </si>
  <si>
    <t>ENSORLG00000012862</t>
  </si>
  <si>
    <t>ENSORLG00000012864</t>
  </si>
  <si>
    <t>ENSORLG00000012874</t>
  </si>
  <si>
    <t>ENSORLG00000012875</t>
  </si>
  <si>
    <t>ENSORLG00000012880</t>
  </si>
  <si>
    <t>ENSORLG00000012884</t>
  </si>
  <si>
    <t>ENSORLG00000012892</t>
  </si>
  <si>
    <t>ENSORLG00000012900</t>
  </si>
  <si>
    <t>ENSORLG00000012903</t>
  </si>
  <si>
    <t>ENSORLG00000012907</t>
  </si>
  <si>
    <t>ENSORLG00000012918</t>
  </si>
  <si>
    <t>ENSORLG00000012924</t>
  </si>
  <si>
    <t>ENSORLG00000012938</t>
  </si>
  <si>
    <t>ENSORLG00000012943</t>
  </si>
  <si>
    <t>ENSORLG00000012944</t>
  </si>
  <si>
    <t>ENSORLG00000012968</t>
  </si>
  <si>
    <t>ENSORLG00000012974</t>
  </si>
  <si>
    <t>ENSORLG00000012978</t>
  </si>
  <si>
    <t>ENSORLG00000012986</t>
  </si>
  <si>
    <t>ENSORLG00000012987</t>
  </si>
  <si>
    <t>ENSORLG00000012990</t>
  </si>
  <si>
    <t>ENSORLG00000012995</t>
  </si>
  <si>
    <t>ENSORLG00000012996</t>
  </si>
  <si>
    <t>ENSORLG00000013006</t>
  </si>
  <si>
    <t>ENSORLG00000013020</t>
  </si>
  <si>
    <t>ENSORLG00000013023</t>
  </si>
  <si>
    <t>ENSORLG00000013025</t>
  </si>
  <si>
    <t>ENSORLG00000013027</t>
  </si>
  <si>
    <t>ENSORLG00000013033</t>
  </si>
  <si>
    <t>ENSORLG00000013037</t>
  </si>
  <si>
    <t>ENSORLG00000013040</t>
  </si>
  <si>
    <t>ENSORLG00000013044</t>
  </si>
  <si>
    <t>ENSORLG00000013048</t>
  </si>
  <si>
    <t>ENSORLG00000013050</t>
  </si>
  <si>
    <t>ENSORLG00000013054</t>
  </si>
  <si>
    <t>ENSORLG00000013063</t>
  </si>
  <si>
    <t>ENSORLG00000013077</t>
  </si>
  <si>
    <t>ENSORLG00000013085</t>
  </si>
  <si>
    <t>ENSORLG00000013088</t>
  </si>
  <si>
    <t>ENSORLG00000013092</t>
  </si>
  <si>
    <t>ENSORLG00000013093</t>
  </si>
  <si>
    <t>ENSORLG00000013095</t>
  </si>
  <si>
    <t>ENSORLG00000013097</t>
  </si>
  <si>
    <t>ENSORLG00000013112</t>
  </si>
  <si>
    <t>ENSORLG00000013118</t>
  </si>
  <si>
    <t>ENSORLG00000013119</t>
  </si>
  <si>
    <t>ENSORLG00000013128</t>
  </si>
  <si>
    <t>ENSORLG00000013132</t>
  </si>
  <si>
    <t>ENSORLG00000013133</t>
  </si>
  <si>
    <t>ENSORLG00000013147</t>
  </si>
  <si>
    <t>ENSORLG00000013171</t>
  </si>
  <si>
    <t>ENSORLG00000013184</t>
  </si>
  <si>
    <t>ENSORLG00000013188</t>
  </si>
  <si>
    <t>ENSORLG00000013191</t>
  </si>
  <si>
    <t>ENSORLG00000013192</t>
  </si>
  <si>
    <t>ENSORLG00000013202</t>
  </si>
  <si>
    <t>ENSORLG00000013218</t>
  </si>
  <si>
    <t>ENSORLG00000013220</t>
  </si>
  <si>
    <t>ENSORLG00000013228</t>
  </si>
  <si>
    <t>ENSORLG00000013237</t>
  </si>
  <si>
    <t>ENSORLG00000013258</t>
  </si>
  <si>
    <t>ENSORLG00000013259</t>
  </si>
  <si>
    <t>ENSORLG00000013269</t>
  </si>
  <si>
    <t>ENSORLG00000013270</t>
  </si>
  <si>
    <t>ENSORLG00000013271</t>
  </si>
  <si>
    <t>ENSORLG00000013274</t>
  </si>
  <si>
    <t>ENSORLG00000013275</t>
  </si>
  <si>
    <t>ENSORLG00000013277</t>
  </si>
  <si>
    <t>ENSORLG00000013290</t>
  </si>
  <si>
    <t>ENSORLG00000013291</t>
  </si>
  <si>
    <t>ENSORLG00000013303</t>
  </si>
  <si>
    <t>ENSORLG00000013304</t>
  </si>
  <si>
    <t>ENSORLG00000013308</t>
  </si>
  <si>
    <t>ENSORLG00000013317</t>
  </si>
  <si>
    <t>ENSORLG00000013319</t>
  </si>
  <si>
    <t>ENSORLG00000013327</t>
  </si>
  <si>
    <t>ENSORLG00000013330</t>
  </si>
  <si>
    <t>ENSORLG00000013334</t>
  </si>
  <si>
    <t>ENSORLG00000013340</t>
  </si>
  <si>
    <t>ENSORLG00000013344</t>
  </si>
  <si>
    <t>ENSORLG00000013349</t>
  </si>
  <si>
    <t>ENSORLG00000013357</t>
  </si>
  <si>
    <t>ENSORLG00000013374</t>
  </si>
  <si>
    <t>ENSORLG00000013379</t>
  </si>
  <si>
    <t>ENSORLG00000013380</t>
  </si>
  <si>
    <t>ENSORLG00000013393</t>
  </si>
  <si>
    <t>ENSORLG00000013403</t>
  </si>
  <si>
    <t>ENSORLG00000013417</t>
  </si>
  <si>
    <t>ENSORLG00000013420</t>
  </si>
  <si>
    <t>ENSORLG00000013426</t>
  </si>
  <si>
    <t>ENSORLG00000013430</t>
  </si>
  <si>
    <t>ENSORLG00000013433</t>
  </si>
  <si>
    <t>ENSORLG00000013443</t>
  </si>
  <si>
    <t>ENSORLG00000013444</t>
  </si>
  <si>
    <t>ENSORLG00000013445</t>
  </si>
  <si>
    <t>ENSORLG00000013450</t>
  </si>
  <si>
    <t>ENSORLG00000013454</t>
  </si>
  <si>
    <t>ENSORLG00000013460</t>
  </si>
  <si>
    <t>ENSORLG00000013466</t>
  </si>
  <si>
    <t>ENSORLG00000013476</t>
  </si>
  <si>
    <t>ENSORLG00000013481</t>
  </si>
  <si>
    <t>ENSORLG00000013484</t>
  </si>
  <si>
    <t>ENSORLG00000013489</t>
  </si>
  <si>
    <t>ENSORLG00000013491</t>
  </si>
  <si>
    <t>ENSORLG00000013498</t>
  </si>
  <si>
    <t>ENSORLG00000013500</t>
  </si>
  <si>
    <t>ENSORLG00000013532</t>
  </si>
  <si>
    <t>ENSORLG00000013539</t>
  </si>
  <si>
    <t>ENSORLG00000013540</t>
  </si>
  <si>
    <t>ENSORLG00000013545</t>
  </si>
  <si>
    <t>ENSORLG00000013549</t>
  </si>
  <si>
    <t>ENSORLG00000013550</t>
  </si>
  <si>
    <t>ENSORLG00000013559</t>
  </si>
  <si>
    <t>ENSORLG00000013565</t>
  </si>
  <si>
    <t>ENSORLG00000013573</t>
  </si>
  <si>
    <t>ENSORLG00000013603</t>
  </si>
  <si>
    <t>ENSORLG00000013616</t>
  </si>
  <si>
    <t>ENSORLG00000013641</t>
  </si>
  <si>
    <t>ENSORLG00000013647</t>
  </si>
  <si>
    <t>ENSORLG00000013681</t>
  </si>
  <si>
    <t>ENSORLG00000013691</t>
  </si>
  <si>
    <t>ENSORLG00000013695</t>
  </si>
  <si>
    <t>ENSORLG00000013699</t>
  </si>
  <si>
    <t>ENSORLG00000013728</t>
  </si>
  <si>
    <t>ENSORLG00000013744</t>
  </si>
  <si>
    <t>ENSORLG00000013760</t>
  </si>
  <si>
    <t>ENSORLG00000013778</t>
  </si>
  <si>
    <t>ENSORLG00000013807</t>
  </si>
  <si>
    <t>ENSORLG00000013815</t>
  </si>
  <si>
    <t>ENSORLG00000013823</t>
  </si>
  <si>
    <t>ENSORLG00000013834</t>
  </si>
  <si>
    <t>ENSORLG00000013841</t>
  </si>
  <si>
    <t>ENSORLG00000013844</t>
  </si>
  <si>
    <t>ENSORLG00000013849</t>
  </si>
  <si>
    <t>ENSORLG00000013871</t>
  </si>
  <si>
    <t>ENSORLG00000013875</t>
  </si>
  <si>
    <t>ENSORLG00000013883</t>
  </si>
  <si>
    <t>ENSORLG00000013886</t>
  </si>
  <si>
    <t>ENSORLG00000013887</t>
  </si>
  <si>
    <t>ENSORLG00000013900</t>
  </si>
  <si>
    <t>ENSORLG00000013902</t>
  </si>
  <si>
    <t>ENSORLG00000013909</t>
  </si>
  <si>
    <t>ENSORLG00000013910</t>
  </si>
  <si>
    <t>ENSORLG00000013913</t>
  </si>
  <si>
    <t>ENSORLG00000013920</t>
  </si>
  <si>
    <t>ENSORLG00000013926</t>
  </si>
  <si>
    <t>ENSORLG00000013936</t>
  </si>
  <si>
    <t>ENSORLG00000013944</t>
  </si>
  <si>
    <t>ENSORLG00000013956</t>
  </si>
  <si>
    <t>ENSORLG00000013984</t>
  </si>
  <si>
    <t>ENSORLG00000013986</t>
  </si>
  <si>
    <t>ENSORLG00000013993</t>
  </si>
  <si>
    <t>ENSORLG00000013994</t>
  </si>
  <si>
    <t>ENSORLG00000014000</t>
  </si>
  <si>
    <t>ENSORLG00000014003</t>
  </si>
  <si>
    <t>ENSORLG00000014008</t>
  </si>
  <si>
    <t>ENSORLG00000014016</t>
  </si>
  <si>
    <t>ENSORLG00000014028</t>
  </si>
  <si>
    <t>ENSORLG00000014040</t>
  </si>
  <si>
    <t>ENSORLG00000014042</t>
  </si>
  <si>
    <t>ENSORLG00000014045</t>
  </si>
  <si>
    <t>ENSORLG00000014051</t>
  </si>
  <si>
    <t>ENSORLG00000014062</t>
  </si>
  <si>
    <t>ENSORLG00000014064</t>
  </si>
  <si>
    <t>ENSORLG00000014091</t>
  </si>
  <si>
    <t>ENSORLG00000014095</t>
  </si>
  <si>
    <t>ENSORLG00000014101</t>
  </si>
  <si>
    <t>ENSORLG00000014117</t>
  </si>
  <si>
    <t>ENSORLG00000014134</t>
  </si>
  <si>
    <t>ENSORLG00000014135</t>
  </si>
  <si>
    <t>ENSORLG00000014153</t>
  </si>
  <si>
    <t>ENSORLG00000014163</t>
  </si>
  <si>
    <t>ENSORLG00000014192</t>
  </si>
  <si>
    <t>ENSORLG00000014240</t>
  </si>
  <si>
    <t>ENSORLG00000014247</t>
  </si>
  <si>
    <t>ENSORLG00000014256</t>
  </si>
  <si>
    <t>ENSORLG00000014260</t>
  </si>
  <si>
    <t>ENSORLG00000014262</t>
  </si>
  <si>
    <t>ENSORLG00000014296</t>
  </si>
  <si>
    <t>ENSORLG00000014319</t>
  </si>
  <si>
    <t>ENSORLG00000014341</t>
  </si>
  <si>
    <t>ENSORLG00000014344</t>
  </si>
  <si>
    <t>ENSORLG00000014356</t>
  </si>
  <si>
    <t>ENSORLG00000014357</t>
  </si>
  <si>
    <t>ENSORLG00000014364</t>
  </si>
  <si>
    <t>ENSORLG00000014382</t>
  </si>
  <si>
    <t>ENSORLG00000014391</t>
  </si>
  <si>
    <t>ENSORLG00000014394</t>
  </si>
  <si>
    <t>ENSORLG00000014396</t>
  </si>
  <si>
    <t>ENSORLG00000014402</t>
  </si>
  <si>
    <t>ENSORLG00000014409</t>
  </si>
  <si>
    <t>ENSORLG00000014413</t>
  </si>
  <si>
    <t>ENSORLG00000014423</t>
  </si>
  <si>
    <t>ENSORLG00000014428</t>
  </si>
  <si>
    <t>ENSORLG00000014435</t>
  </si>
  <si>
    <t>ENSORLG00000014440</t>
  </si>
  <si>
    <t>ENSORLG00000014443</t>
  </si>
  <si>
    <t>ENSORLG00000014445</t>
  </si>
  <si>
    <t>ENSORLG00000014451</t>
  </si>
  <si>
    <t>ENSORLG00000014462</t>
  </si>
  <si>
    <t>ENSORLG00000014463</t>
  </si>
  <si>
    <t>ENSORLG00000014472</t>
  </si>
  <si>
    <t>ENSORLG00000014477</t>
  </si>
  <si>
    <t>ENSORLG00000014480</t>
  </si>
  <si>
    <t>ENSORLG00000014487</t>
  </si>
  <si>
    <t>ENSORLG00000014490</t>
  </si>
  <si>
    <t>ENSORLG00000014500</t>
  </si>
  <si>
    <t>ENSORLG00000014503</t>
  </si>
  <si>
    <t>ENSORLG00000014505</t>
  </si>
  <si>
    <t>ENSORLG00000014517</t>
  </si>
  <si>
    <t>ENSORLG00000014522</t>
  </si>
  <si>
    <t>ENSORLG00000014524</t>
  </si>
  <si>
    <t>ENSORLG00000014526</t>
  </si>
  <si>
    <t>ENSORLG00000014527</t>
  </si>
  <si>
    <t>ENSORLG00000014529</t>
  </si>
  <si>
    <t>ENSORLG00000014532</t>
  </si>
  <si>
    <t>ENSORLG00000014545</t>
  </si>
  <si>
    <t>ENSORLG00000014551</t>
  </si>
  <si>
    <t>ENSORLG00000014552</t>
  </si>
  <si>
    <t>ENSORLG00000014562</t>
  </si>
  <si>
    <t>ENSORLG00000014565</t>
  </si>
  <si>
    <t>ENSORLG00000014567</t>
  </si>
  <si>
    <t>ENSORLG00000014571</t>
  </si>
  <si>
    <t>ENSORLG00000014578</t>
  </si>
  <si>
    <t>ENSORLG00000014582</t>
  </si>
  <si>
    <t>ENSORLG00000014588</t>
  </si>
  <si>
    <t>ENSORLG00000014596</t>
  </si>
  <si>
    <t>ENSORLG00000014606</t>
  </si>
  <si>
    <t>ENSORLG00000014609</t>
  </si>
  <si>
    <t>ENSORLG00000014610</t>
  </si>
  <si>
    <t>ENSORLG00000014616</t>
  </si>
  <si>
    <t>ENSORLG00000014619</t>
  </si>
  <si>
    <t>ENSORLG00000014620</t>
  </si>
  <si>
    <t>ENSORLG00000014631</t>
  </si>
  <si>
    <t>ENSORLG00000014634</t>
  </si>
  <si>
    <t>ENSORLG00000014640</t>
  </si>
  <si>
    <t>ENSORLG00000014645</t>
  </si>
  <si>
    <t>ENSORLG00000014647</t>
  </si>
  <si>
    <t>ENSORLG00000014676</t>
  </si>
  <si>
    <t>ENSORLG00000014681</t>
  </si>
  <si>
    <t>ENSORLG00000014683</t>
  </si>
  <si>
    <t>ENSORLG00000014696</t>
  </si>
  <si>
    <t>ENSORLG00000014722</t>
  </si>
  <si>
    <t>ENSORLG00000014739</t>
  </si>
  <si>
    <t>ENSORLG00000014754</t>
  </si>
  <si>
    <t>ENSORLG00000014774</t>
  </si>
  <si>
    <t>ENSORLG00000014790</t>
  </si>
  <si>
    <t>ENSORLG00000014795</t>
  </si>
  <si>
    <t>ENSORLG00000014813</t>
  </si>
  <si>
    <t>ENSORLG00000014820</t>
  </si>
  <si>
    <t>ENSORLG00000014824</t>
  </si>
  <si>
    <t>ENSORLG00000014828</t>
  </si>
  <si>
    <t>ENSORLG00000014836</t>
  </si>
  <si>
    <t>ENSORLG00000014838</t>
  </si>
  <si>
    <t>ENSORLG00000014854</t>
  </si>
  <si>
    <t>ENSORLG00000014905</t>
  </si>
  <si>
    <t>ENSORLG00000014952</t>
  </si>
  <si>
    <t>ENSORLG00000014979</t>
  </si>
  <si>
    <t>ENSORLG00000014983</t>
  </si>
  <si>
    <t>ENSORLG00000015013</t>
  </si>
  <si>
    <t>ENSORLG00000015015</t>
  </si>
  <si>
    <t>ENSORLG00000015019</t>
  </si>
  <si>
    <t>ENSORLG00000015034</t>
  </si>
  <si>
    <t>ENSORLG00000015046</t>
  </si>
  <si>
    <t>ENSORLG00000015076</t>
  </si>
  <si>
    <t>ENSORLG00000015079</t>
  </si>
  <si>
    <t>ENSORLG00000015096</t>
  </si>
  <si>
    <t>ENSORLG00000015114</t>
  </si>
  <si>
    <t>ENSORLG00000015118</t>
  </si>
  <si>
    <t>ENSORLG00000015130</t>
  </si>
  <si>
    <t>ENSORLG00000015131</t>
  </si>
  <si>
    <t>ENSORLG00000015134</t>
  </si>
  <si>
    <t>ENSORLG00000015164</t>
  </si>
  <si>
    <t>ENSORLG00000015177</t>
  </si>
  <si>
    <t>ENSORLG00000015185</t>
  </si>
  <si>
    <t>ENSORLG00000015199</t>
  </si>
  <si>
    <t>ENSORLG00000015201</t>
  </si>
  <si>
    <t>ENSORLG00000015207</t>
  </si>
  <si>
    <t>ENSORLG00000015210</t>
  </si>
  <si>
    <t>ENSORLG00000015222</t>
  </si>
  <si>
    <t>ENSORLG00000015223</t>
  </si>
  <si>
    <t>ENSORLG00000015224</t>
  </si>
  <si>
    <t>ENSORLG00000015230</t>
  </si>
  <si>
    <t>ENSORLG00000015235</t>
  </si>
  <si>
    <t>ENSORLG00000015242</t>
  </si>
  <si>
    <t>ENSORLG00000015255</t>
  </si>
  <si>
    <t>ENSORLG00000015256</t>
  </si>
  <si>
    <t>ENSORLG00000015259</t>
  </si>
  <si>
    <t>ENSORLG00000015269</t>
  </si>
  <si>
    <t>ENSORLG00000015283</t>
  </si>
  <si>
    <t>ENSORLG00000015301</t>
  </si>
  <si>
    <t>ENSORLG00000015308</t>
  </si>
  <si>
    <t>ENSORLG00000015314</t>
  </si>
  <si>
    <t>ENSORLG00000015318</t>
  </si>
  <si>
    <t>ENSORLG00000015326</t>
  </si>
  <si>
    <t>ENSORLG00000015349</t>
  </si>
  <si>
    <t>ENSORLG00000015350</t>
  </si>
  <si>
    <t>ENSORLG00000015355</t>
  </si>
  <si>
    <t>ENSORLG00000015367</t>
  </si>
  <si>
    <t>ENSORLG00000015374</t>
  </si>
  <si>
    <t>ENSORLG00000015383</t>
  </si>
  <si>
    <t>ENSORLG00000015385</t>
  </si>
  <si>
    <t>ENSORLG00000015392</t>
  </si>
  <si>
    <t>ENSORLG00000015395</t>
  </si>
  <si>
    <t>ENSORLG00000015409</t>
  </si>
  <si>
    <t>ENSORLG00000015411</t>
  </si>
  <si>
    <t>ENSORLG00000015419</t>
  </si>
  <si>
    <t>ENSORLG00000015428</t>
  </si>
  <si>
    <t>ENSORLG00000015432</t>
  </si>
  <si>
    <t>ENSORLG00000015433</t>
  </si>
  <si>
    <t>ENSORLG00000015434</t>
  </si>
  <si>
    <t>ENSORLG00000015440</t>
  </si>
  <si>
    <t>ENSORLG00000015444</t>
  </si>
  <si>
    <t>ENSORLG00000015463</t>
  </si>
  <si>
    <t>ENSORLG00000015475</t>
  </si>
  <si>
    <t>ENSORLG00000015483</t>
  </si>
  <si>
    <t>ENSORLG00000015490</t>
  </si>
  <si>
    <t>ENSORLG00000015499</t>
  </si>
  <si>
    <t>ENSORLG00000015516</t>
  </si>
  <si>
    <t>ENSORLG00000015523</t>
  </si>
  <si>
    <t>ENSORLG00000015526</t>
  </si>
  <si>
    <t>ENSORLG00000015537</t>
  </si>
  <si>
    <t>ENSORLG00000015543</t>
  </si>
  <si>
    <t>ENSORLG00000015550</t>
  </si>
  <si>
    <t>ENSORLG00000015554</t>
  </si>
  <si>
    <t>ENSORLG00000015572</t>
  </si>
  <si>
    <t>ENSORLG00000015576</t>
  </si>
  <si>
    <t>ENSORLG00000015584</t>
  </si>
  <si>
    <t>ENSORLG00000015589</t>
  </si>
  <si>
    <t>ENSORLG00000015602</t>
  </si>
  <si>
    <t>ENSORLG00000015603</t>
  </si>
  <si>
    <t>ENSORLG00000015610</t>
  </si>
  <si>
    <t>ENSORLG00000015621</t>
  </si>
  <si>
    <t>ENSORLG00000015635</t>
  </si>
  <si>
    <t>ENSORLG00000015659</t>
  </si>
  <si>
    <t>ENSORLG00000015665</t>
  </si>
  <si>
    <t>ENSORLG00000015669</t>
  </si>
  <si>
    <t>ENSORLG00000015676</t>
  </si>
  <si>
    <t>ENSORLG00000015702</t>
  </si>
  <si>
    <t>ENSORLG00000015709</t>
  </si>
  <si>
    <t>ENSORLG00000015711</t>
  </si>
  <si>
    <t>ENSORLG00000015740</t>
  </si>
  <si>
    <t>ENSORLG00000015748</t>
  </si>
  <si>
    <t>ENSORLG00000015765</t>
  </si>
  <si>
    <t>ENSORLG00000015772</t>
  </si>
  <si>
    <t>ENSORLG00000015776</t>
  </si>
  <si>
    <t>ENSORLG00000015781</t>
  </si>
  <si>
    <t>ENSORLG00000015789</t>
  </si>
  <si>
    <t>ENSORLG00000015795</t>
  </si>
  <si>
    <t>ENSORLG00000015798</t>
  </si>
  <si>
    <t>ENSORLG00000015804</t>
  </si>
  <si>
    <t>ENSORLG00000015823</t>
  </si>
  <si>
    <t>ENSORLG00000015835</t>
  </si>
  <si>
    <t>ENSORLG00000015839</t>
  </si>
  <si>
    <t>ENSORLG00000015840</t>
  </si>
  <si>
    <t>ENSORLG00000015845</t>
  </si>
  <si>
    <t>ENSORLG00000015852</t>
  </si>
  <si>
    <t>ENSORLG00000015853</t>
  </si>
  <si>
    <t>ENSORLG00000015860</t>
  </si>
  <si>
    <t>ENSORLG00000015862</t>
  </si>
  <si>
    <t>ENSORLG00000015873</t>
  </si>
  <si>
    <t>ENSORLG00000015878</t>
  </si>
  <si>
    <t>ENSORLG00000015897</t>
  </si>
  <si>
    <t>ENSORLG00000015907</t>
  </si>
  <si>
    <t>ENSORLG00000015923</t>
  </si>
  <si>
    <t>ENSORLG00000015933</t>
  </si>
  <si>
    <t>ENSORLG00000015950</t>
  </si>
  <si>
    <t>ENSORLG00000015970</t>
  </si>
  <si>
    <t>ENSORLG00000015981</t>
  </si>
  <si>
    <t>ENSORLG00000015983</t>
  </si>
  <si>
    <t>ENSORLG00000015991</t>
  </si>
  <si>
    <t>ENSORLG00000016002</t>
  </si>
  <si>
    <t>ENSORLG00000016003</t>
  </si>
  <si>
    <t>ENSORLG00000016010</t>
  </si>
  <si>
    <t>ENSORLG00000016015</t>
  </si>
  <si>
    <t>ENSORLG00000016019</t>
  </si>
  <si>
    <t>ENSORLG00000016021</t>
  </si>
  <si>
    <t>ENSORLG00000016023</t>
  </si>
  <si>
    <t>ENSORLG00000016029</t>
  </si>
  <si>
    <t>ENSORLG00000016037</t>
  </si>
  <si>
    <t>ENSORLG00000016041</t>
  </si>
  <si>
    <t>ENSORLG00000016043</t>
  </si>
  <si>
    <t>ENSORLG00000016050</t>
  </si>
  <si>
    <t>ENSORLG00000016051</t>
  </si>
  <si>
    <t>ENSORLG00000016083</t>
  </si>
  <si>
    <t>ENSORLG00000016111</t>
  </si>
  <si>
    <t>ENSORLG00000016115</t>
  </si>
  <si>
    <t>ENSORLG00000016130</t>
  </si>
  <si>
    <t>ENSORLG00000016166</t>
  </si>
  <si>
    <t>ENSORLG00000016173</t>
  </si>
  <si>
    <t>ENSORLG00000016175</t>
  </si>
  <si>
    <t>ENSORLG00000016182</t>
  </si>
  <si>
    <t>ENSORLG00000016185</t>
  </si>
  <si>
    <t>ENSORLG00000016190</t>
  </si>
  <si>
    <t>ENSORLG00000016193</t>
  </si>
  <si>
    <t>ENSORLG00000016199</t>
  </si>
  <si>
    <t>ENSORLG00000016211</t>
  </si>
  <si>
    <t>ENSORLG00000016213</t>
  </si>
  <si>
    <t>ENSORLG00000016230</t>
  </si>
  <si>
    <t>ENSORLG00000016234</t>
  </si>
  <si>
    <t>ENSORLG00000016239</t>
  </si>
  <si>
    <t>ENSORLG00000016255</t>
  </si>
  <si>
    <t>ENSORLG00000016258</t>
  </si>
  <si>
    <t>ENSORLG00000016267</t>
  </si>
  <si>
    <t>ENSORLG00000016276</t>
  </si>
  <si>
    <t>ENSORLG00000016277</t>
  </si>
  <si>
    <t>ENSORLG00000016289</t>
  </si>
  <si>
    <t>ENSORLG00000016297</t>
  </si>
  <si>
    <t>ENSORLG00000016309</t>
  </si>
  <si>
    <t>ENSORLG00000016318</t>
  </si>
  <si>
    <t>ENSORLG00000016326</t>
  </si>
  <si>
    <t>ENSORLG00000016342</t>
  </si>
  <si>
    <t>ENSORLG00000016349</t>
  </si>
  <si>
    <t>ENSORLG00000016354</t>
  </si>
  <si>
    <t>ENSORLG00000016355</t>
  </si>
  <si>
    <t>ENSORLG00000016363</t>
  </si>
  <si>
    <t>ENSORLG00000016381</t>
  </si>
  <si>
    <t>ENSORLG00000016384</t>
  </si>
  <si>
    <t>ENSORLG00000016386</t>
  </si>
  <si>
    <t>ENSORLG00000016396</t>
  </si>
  <si>
    <t>ENSORLG00000016398</t>
  </si>
  <si>
    <t>ENSORLG00000016408</t>
  </si>
  <si>
    <t>ENSORLG00000016421</t>
  </si>
  <si>
    <t>ENSORLG00000016429</t>
  </si>
  <si>
    <t>ENSORLG00000016440</t>
  </si>
  <si>
    <t>ENSORLG00000016455</t>
  </si>
  <si>
    <t>ENSORLG00000016460</t>
  </si>
  <si>
    <t>ENSORLG00000016466</t>
  </si>
  <si>
    <t>ENSORLG00000016468</t>
  </si>
  <si>
    <t>ENSORLG00000016469</t>
  </si>
  <si>
    <t>ENSORLG00000016472</t>
  </si>
  <si>
    <t>ENSORLG00000016481</t>
  </si>
  <si>
    <t>ENSORLG00000016484</t>
  </si>
  <si>
    <t>ENSORLG00000016494</t>
  </si>
  <si>
    <t>ENSORLG00000016497</t>
  </si>
  <si>
    <t>ENSORLG00000016499</t>
  </si>
  <si>
    <t>ENSORLG00000016502</t>
  </si>
  <si>
    <t>ENSORLG00000016511</t>
  </si>
  <si>
    <t>ENSORLG00000016524</t>
  </si>
  <si>
    <t>ENSORLG00000016532</t>
  </si>
  <si>
    <t>ENSORLG00000016534</t>
  </si>
  <si>
    <t>ENSORLG00000016545</t>
  </si>
  <si>
    <t>ENSORLG00000016551</t>
  </si>
  <si>
    <t>ENSORLG00000016557</t>
  </si>
  <si>
    <t>ENSORLG00000016561</t>
  </si>
  <si>
    <t>ENSORLG00000016562</t>
  </si>
  <si>
    <t>ENSORLG00000016568</t>
  </si>
  <si>
    <t>ENSORLG00000016570</t>
  </si>
  <si>
    <t>ENSORLG00000016582</t>
  </si>
  <si>
    <t>ENSORLG00000016585</t>
  </si>
  <si>
    <t>ENSORLG00000016592</t>
  </si>
  <si>
    <t>ENSORLG00000016596</t>
  </si>
  <si>
    <t>ENSORLG00000016602</t>
  </si>
  <si>
    <t>ENSORLG00000016607</t>
  </si>
  <si>
    <t>ENSORLG00000016608</t>
  </si>
  <si>
    <t>ENSORLG00000016619</t>
  </si>
  <si>
    <t>ENSORLG00000016643</t>
  </si>
  <si>
    <t>ENSORLG00000016657</t>
  </si>
  <si>
    <t>ENSORLG00000016658</t>
  </si>
  <si>
    <t>ENSORLG00000016662</t>
  </si>
  <si>
    <t>ENSORLG00000016665</t>
  </si>
  <si>
    <t>ENSORLG00000016676</t>
  </si>
  <si>
    <t>ENSORLG00000016677</t>
  </si>
  <si>
    <t>ENSORLG00000016679</t>
  </si>
  <si>
    <t>ENSORLG00000016690</t>
  </si>
  <si>
    <t>ENSORLG00000016692</t>
  </si>
  <si>
    <t>ENSORLG00000016701</t>
  </si>
  <si>
    <t>ENSORLG00000016705</t>
  </si>
  <si>
    <t>ENSORLG00000016707</t>
  </si>
  <si>
    <t>ENSORLG00000016709</t>
  </si>
  <si>
    <t>ENSORLG00000016712</t>
  </si>
  <si>
    <t>ENSORLG00000016714</t>
  </si>
  <si>
    <t>ENSORLG00000016719</t>
  </si>
  <si>
    <t>ENSORLG00000016724</t>
  </si>
  <si>
    <t>ENSORLG00000016725</t>
  </si>
  <si>
    <t>ENSORLG00000016731</t>
  </si>
  <si>
    <t>ENSORLG00000016737</t>
  </si>
  <si>
    <t>ENSORLG00000016741</t>
  </si>
  <si>
    <t>ENSORLG00000016744</t>
  </si>
  <si>
    <t>ENSORLG00000016751</t>
  </si>
  <si>
    <t>ENSORLG00000016754</t>
  </si>
  <si>
    <t>ENSORLG00000016755</t>
  </si>
  <si>
    <t>ENSORLG00000016759</t>
  </si>
  <si>
    <t>ENSORLG00000016766</t>
  </si>
  <si>
    <t>ENSORLG00000016767</t>
  </si>
  <si>
    <t>ENSORLG00000016769</t>
  </si>
  <si>
    <t>ENSORLG00000016771</t>
  </si>
  <si>
    <t>ENSORLG00000016777</t>
  </si>
  <si>
    <t>ENSORLG00000016778</t>
  </si>
  <si>
    <t>ENSORLG00000016781</t>
  </si>
  <si>
    <t>ENSORLG00000016785</t>
  </si>
  <si>
    <t>ENSORLG00000016794</t>
  </si>
  <si>
    <t>ENSORLG00000016809</t>
  </si>
  <si>
    <t>ENSORLG00000016816</t>
  </si>
  <si>
    <t>ENSORLG00000016818</t>
  </si>
  <si>
    <t>ENSORLG00000016828</t>
  </si>
  <si>
    <t>ENSORLG00000016849</t>
  </si>
  <si>
    <t>ENSORLG00000016852</t>
  </si>
  <si>
    <t>ENSORLG00000016856</t>
  </si>
  <si>
    <t>ENSORLG00000016862</t>
  </si>
  <si>
    <t>ENSORLG00000016880</t>
  </si>
  <si>
    <t>ENSORLG00000016897</t>
  </si>
  <si>
    <t>ENSORLG00000016902</t>
  </si>
  <si>
    <t>ENSORLG00000016915</t>
  </si>
  <si>
    <t>ENSORLG00000016931</t>
  </si>
  <si>
    <t>ENSORLG00000016934</t>
  </si>
  <si>
    <t>ENSORLG00000016948</t>
  </si>
  <si>
    <t>ENSORLG00000016955</t>
  </si>
  <si>
    <t>ENSORLG00000016971</t>
  </si>
  <si>
    <t>ENSORLG00000016989</t>
  </si>
  <si>
    <t>ENSORLG00000016992</t>
  </si>
  <si>
    <t>ENSORLG00000016997</t>
  </si>
  <si>
    <t>ENSORLG00000017006</t>
  </si>
  <si>
    <t>ENSORLG00000017010</t>
  </si>
  <si>
    <t>ENSORLG00000017014</t>
  </si>
  <si>
    <t>ENSORLG00000017017</t>
  </si>
  <si>
    <t>ENSORLG00000017020</t>
  </si>
  <si>
    <t>ENSORLG00000017032</t>
  </si>
  <si>
    <t>ENSORLG00000017040</t>
  </si>
  <si>
    <t>ENSORLG00000017057</t>
  </si>
  <si>
    <t>ENSORLG00000017078</t>
  </si>
  <si>
    <t>ENSORLG00000017083</t>
  </si>
  <si>
    <t>ENSORLG00000017097</t>
  </si>
  <si>
    <t>ENSORLG00000017121</t>
  </si>
  <si>
    <t>ENSORLG00000017128</t>
  </si>
  <si>
    <t>ENSORLG00000017140</t>
  </si>
  <si>
    <t>ENSORLG00000017305</t>
  </si>
  <si>
    <t>ENSORLG00000017312</t>
  </si>
  <si>
    <t>ENSORLG00000017322</t>
  </si>
  <si>
    <t>ENSORLG00000017325</t>
  </si>
  <si>
    <t>ENSORLG00000017328</t>
  </si>
  <si>
    <t>ENSORLG00000017332</t>
  </si>
  <si>
    <t>ENSORLG00000017337</t>
  </si>
  <si>
    <t>ENSORLG00000017344</t>
  </si>
  <si>
    <t>ENSORLG00000017352</t>
  </si>
  <si>
    <t>ENSORLG00000017358</t>
  </si>
  <si>
    <t>ENSORLG00000017360</t>
  </si>
  <si>
    <t>ENSORLG00000017363</t>
  </si>
  <si>
    <t>ENSORLG00000017379</t>
  </si>
  <si>
    <t>ENSORLG00000017380</t>
  </si>
  <si>
    <t>ENSORLG00000017383</t>
  </si>
  <si>
    <t>ENSORLG00000017388</t>
  </si>
  <si>
    <t>ENSORLG00000017400</t>
  </si>
  <si>
    <t>ENSORLG00000017403</t>
  </si>
  <si>
    <t>ENSORLG00000017407</t>
  </si>
  <si>
    <t>ENSORLG00000017412</t>
  </si>
  <si>
    <t>ENSORLG00000017416</t>
  </si>
  <si>
    <t>ENSORLG00000017434</t>
  </si>
  <si>
    <t>ENSORLG00000017451</t>
  </si>
  <si>
    <t>ENSORLG00000017462</t>
  </si>
  <si>
    <t>ENSORLG00000017471</t>
  </si>
  <si>
    <t>ENSORLG00000017474</t>
  </si>
  <si>
    <t>ENSORLG00000017476</t>
  </si>
  <si>
    <t>ENSORLG00000017489</t>
  </si>
  <si>
    <t>ENSORLG00000017492</t>
  </si>
  <si>
    <t>ENSORLG00000017496</t>
  </si>
  <si>
    <t>ENSORLG00000017501</t>
  </si>
  <si>
    <t>ENSORLG00000017503</t>
  </si>
  <si>
    <t>ENSORLG00000017509</t>
  </si>
  <si>
    <t>ENSORLG00000017510</t>
  </si>
  <si>
    <t>ENSORLG00000017513</t>
  </si>
  <si>
    <t>ENSORLG00000017518</t>
  </si>
  <si>
    <t>ENSORLG00000017522</t>
  </si>
  <si>
    <t>ENSORLG00000017531</t>
  </si>
  <si>
    <t>ENSORLG00000017534</t>
  </si>
  <si>
    <t>ENSORLG00000017536</t>
  </si>
  <si>
    <t>ENSORLG00000017538</t>
  </si>
  <si>
    <t>ENSORLG00000017540</t>
  </si>
  <si>
    <t>ENSORLG00000017542</t>
  </si>
  <si>
    <t>ENSORLG00000017545</t>
  </si>
  <si>
    <t>ENSORLG00000017546</t>
  </si>
  <si>
    <t>ENSORLG00000017548</t>
  </si>
  <si>
    <t>ENSORLG00000017549</t>
  </si>
  <si>
    <t>ENSORLG00000017561</t>
  </si>
  <si>
    <t>ENSORLG00000017568</t>
  </si>
  <si>
    <t>ENSORLG00000017577</t>
  </si>
  <si>
    <t>ENSORLG00000017589</t>
  </si>
  <si>
    <t>ENSORLG00000017598</t>
  </si>
  <si>
    <t>ENSORLG00000017615</t>
  </si>
  <si>
    <t>ENSORLG00000017621</t>
  </si>
  <si>
    <t>ENSORLG00000017624</t>
  </si>
  <si>
    <t>ENSORLG00000017629</t>
  </si>
  <si>
    <t>ENSORLG00000017633</t>
  </si>
  <si>
    <t>ENSORLG00000017642</t>
  </si>
  <si>
    <t>ENSORLG00000017649</t>
  </si>
  <si>
    <t>ENSORLG00000017655</t>
  </si>
  <si>
    <t>ENSORLG00000017661</t>
  </si>
  <si>
    <t>ENSORLG00000017687</t>
  </si>
  <si>
    <t>ENSORLG00000017704</t>
  </si>
  <si>
    <t>ENSORLG00000017719</t>
  </si>
  <si>
    <t>ENSORLG00000017730</t>
  </si>
  <si>
    <t>ENSORLG00000017762</t>
  </si>
  <si>
    <t>ENSORLG00000017764</t>
  </si>
  <si>
    <t>ENSORLG00000017768</t>
  </si>
  <si>
    <t>ENSORLG00000017770</t>
  </si>
  <si>
    <t>ENSORLG00000017775</t>
  </si>
  <si>
    <t>ENSORLG00000017780</t>
  </si>
  <si>
    <t>ENSORLG00000017792</t>
  </si>
  <si>
    <t>ENSORLG00000017856</t>
  </si>
  <si>
    <t>ENSORLG00000017857</t>
  </si>
  <si>
    <t>ENSORLG00000017858</t>
  </si>
  <si>
    <t>ENSORLG00000017866</t>
  </si>
  <si>
    <t>ENSORLG00000017868</t>
  </si>
  <si>
    <t>ENSORLG00000017875</t>
  </si>
  <si>
    <t>ENSORLG00000018042</t>
  </si>
  <si>
    <t>ENSORLG00000018046</t>
  </si>
  <si>
    <t>ENSORLG00000018092</t>
  </si>
  <si>
    <t>ENSORLG00000018096</t>
  </si>
  <si>
    <t>ENSORLG00000018098</t>
  </si>
  <si>
    <t>ENSORLG00000018101</t>
  </si>
  <si>
    <t>ENSORLG00000018104</t>
  </si>
  <si>
    <t>ENSORLG00000018106</t>
  </si>
  <si>
    <t>ENSORLG00000018206</t>
  </si>
  <si>
    <t>ENSORLG00000018207</t>
  </si>
  <si>
    <t>ENSORLG00000018208</t>
  </si>
  <si>
    <t>ENSORLG00000018210</t>
  </si>
  <si>
    <t>ENSORLG00000018486</t>
  </si>
  <si>
    <t>ENSORLG00000018533</t>
  </si>
  <si>
    <t>ENSORLG00000018557</t>
  </si>
  <si>
    <t>ENSORLG00000018568</t>
  </si>
  <si>
    <t>ENSORLG00000018765</t>
  </si>
  <si>
    <t>ENSORLG00000018776</t>
  </si>
  <si>
    <t>ENSORLG00000018969</t>
  </si>
  <si>
    <t>ENSORLG00000018980</t>
  </si>
  <si>
    <t>ENSORLG00000018987</t>
  </si>
  <si>
    <t>ENSORLG00000019028</t>
  </si>
  <si>
    <t>ENSORLG00000019066</t>
  </si>
  <si>
    <t>ENSORLG00000019186</t>
  </si>
  <si>
    <t>ENSORLG00000019610</t>
  </si>
  <si>
    <t>ENSORLG00000019684</t>
  </si>
  <si>
    <t>ENSORLG00000019902</t>
  </si>
  <si>
    <t>ENSORLG00000020006</t>
  </si>
  <si>
    <t>ENSORLG00000020058</t>
  </si>
  <si>
    <t>ENSORLG00000020063</t>
  </si>
  <si>
    <t>ENSORLG00000020066</t>
  </si>
  <si>
    <t>ENSORLG00000020077</t>
  </si>
  <si>
    <t>ENSORLG00000020091</t>
  </si>
  <si>
    <t>ENSORLG00000020203</t>
  </si>
  <si>
    <t>ENSORLG00000020215</t>
  </si>
  <si>
    <t>ENSORLG00000020340</t>
  </si>
  <si>
    <t>ENSORLG00000020391</t>
  </si>
  <si>
    <t>ENSORLG00000020487</t>
  </si>
  <si>
    <t>ENSORLG00000020495</t>
  </si>
  <si>
    <t>ENSORLG00000020666</t>
  </si>
  <si>
    <t>ENSORLG00000020670</t>
  </si>
  <si>
    <t>ENSORLG00000020671</t>
  </si>
  <si>
    <t>ENSORLG00000020673</t>
  </si>
  <si>
    <t>ENSORLG00000020681</t>
  </si>
  <si>
    <t>ENSORLG00000020684</t>
  </si>
  <si>
    <t>ENSORLG00000020686</t>
  </si>
  <si>
    <t>ENSORLG00000020698</t>
  </si>
  <si>
    <t>ENSORLG00000020705</t>
  </si>
  <si>
    <t>ENSORLG00000020715</t>
  </si>
  <si>
    <t>ENSORLG00000020716</t>
  </si>
  <si>
    <t>ENSORLG00000020732</t>
  </si>
  <si>
    <t>ENSORLG00000020738</t>
  </si>
  <si>
    <t>ENSORLG00000020890</t>
  </si>
  <si>
    <t>ENSORLG00000020895</t>
  </si>
  <si>
    <t>ENSORLG00000020917</t>
  </si>
  <si>
    <t>ENSORLG00000020918</t>
  </si>
  <si>
    <t>ENSORLG00000020925</t>
  </si>
  <si>
    <t>ENSORLG00000020926</t>
  </si>
  <si>
    <t>ENSORLG00000020930</t>
  </si>
  <si>
    <t>ENSORLG00000020938</t>
  </si>
  <si>
    <t>ENSORLG00000020941</t>
  </si>
  <si>
    <t>ENSORLG00000020953</t>
  </si>
  <si>
    <t>ENSORLG00000020954</t>
  </si>
  <si>
    <t>ENSORLG00000020963</t>
  </si>
  <si>
    <t>ENSORLG00000020966</t>
  </si>
  <si>
    <t>ENSORLG00000020982</t>
  </si>
  <si>
    <t>ENSORLG00000020984</t>
  </si>
  <si>
    <t>ENSORLG00000020986</t>
  </si>
  <si>
    <t>ENSORLG00000020998</t>
  </si>
  <si>
    <t>ENSORLG00000021023</t>
  </si>
  <si>
    <t>ENSORLG00000021038</t>
  </si>
  <si>
    <t>ENSORLG00000021039</t>
  </si>
  <si>
    <t>ENSORLG00000021041</t>
  </si>
  <si>
    <t>ENSORLG00000021044</t>
  </si>
  <si>
    <t>ENSORLG00000021053</t>
  </si>
  <si>
    <t>ENSORLG00000021056</t>
  </si>
  <si>
    <t>ENSORLG00000021064</t>
  </si>
  <si>
    <t>ENSORLG00000021078</t>
  </si>
  <si>
    <t>ENSORLG00000021095</t>
  </si>
  <si>
    <t>ENSORLG00000021101</t>
  </si>
  <si>
    <t>ENSORLG00000021109</t>
  </si>
  <si>
    <t>ENSORLG00000021111</t>
  </si>
  <si>
    <t>ENSORLG00000021113</t>
  </si>
  <si>
    <t>ENSORLG00000021121</t>
  </si>
  <si>
    <t>ENSORLG00000021136</t>
  </si>
  <si>
    <t>ENSORLG00000021153</t>
  </si>
  <si>
    <t>ENSORLG00000021160</t>
  </si>
  <si>
    <t>ENSORLG00000021169</t>
  </si>
  <si>
    <t>ENSORLG00000021171</t>
  </si>
  <si>
    <t>ENSORLG00000021177</t>
  </si>
  <si>
    <t>ENSORLG00000021179</t>
  </si>
  <si>
    <t>ENSORLG00000021198</t>
  </si>
  <si>
    <t>ENSORLG00000021199</t>
  </si>
  <si>
    <t>ENSORLG00000021209</t>
  </si>
  <si>
    <t>ENSORLG00000021215</t>
  </si>
  <si>
    <t>ENSORLG00000021219</t>
  </si>
  <si>
    <t>ENSORLG00000021240</t>
  </si>
  <si>
    <t>ENSORLG00000021242</t>
  </si>
  <si>
    <t>ENSORLG00000021246</t>
  </si>
  <si>
    <t>ENSORLG00000021248</t>
  </si>
  <si>
    <t>ENSORLG00000021263</t>
  </si>
  <si>
    <t>ENSORLG00000021266</t>
  </si>
  <si>
    <t>ENSORLG00000021293</t>
  </si>
  <si>
    <t>ENSORLG00000021296</t>
  </si>
  <si>
    <t>ENSORLG00000021308</t>
  </si>
  <si>
    <t>ENSORLG00000021337</t>
  </si>
  <si>
    <t>ENSORLG00000021431</t>
  </si>
  <si>
    <t>ENSORLG00000021452</t>
  </si>
  <si>
    <t>ENSORLG00000021465</t>
  </si>
  <si>
    <t>ENSORLG00000021476</t>
  </si>
  <si>
    <t>ENSORLG00000021492</t>
  </si>
  <si>
    <t>ENSORLG00000021493</t>
  </si>
  <si>
    <t>ENSORLG00000021502</t>
  </si>
  <si>
    <t>ENSORLG00000021506</t>
  </si>
  <si>
    <t>ENSORLG00000021513</t>
  </si>
  <si>
    <t>ENSORLG00000021514</t>
  </si>
  <si>
    <t>ENSORLG00000021535</t>
  </si>
  <si>
    <t>ENSORLG00000021538</t>
  </si>
  <si>
    <t>ENSORLG00000021574</t>
  </si>
  <si>
    <t>ENSORLG00000021578</t>
  </si>
  <si>
    <t>ENSORLG00000021617</t>
  </si>
  <si>
    <t>ENSORLG00000021634</t>
  </si>
  <si>
    <t>ENSORLG00000021653</t>
  </si>
  <si>
    <t>ENSORLG00000021660</t>
  </si>
  <si>
    <t>ENSORLG00000021671</t>
  </si>
  <si>
    <t>ENSORLG00000021696</t>
  </si>
  <si>
    <t>ENSORLG00000021707</t>
  </si>
  <si>
    <t>ENSORLG00000021719</t>
  </si>
  <si>
    <t>ENSORLG00000021808</t>
  </si>
  <si>
    <t>ENSORLG00000021809</t>
  </si>
  <si>
    <t>ENSORLG00000021811</t>
  </si>
  <si>
    <t>ENSORLG00000021817</t>
  </si>
  <si>
    <t>ENSORLG00000021833</t>
  </si>
  <si>
    <t>ENSORLG00000021845</t>
  </si>
  <si>
    <t>ENSORLG00000021873</t>
  </si>
  <si>
    <t>ENSORLG00000021882</t>
  </si>
  <si>
    <t>ENSORLG00000021892</t>
  </si>
  <si>
    <t>ENSORLG00000021908</t>
  </si>
  <si>
    <t>ENSORLG00000021925</t>
  </si>
  <si>
    <t>ENSORLG00000021934</t>
  </si>
  <si>
    <t>ENSORLG00000021938</t>
  </si>
  <si>
    <t>ENSORLG00000021956</t>
  </si>
  <si>
    <t>ENSORLG00000021961</t>
  </si>
  <si>
    <t>ENSORLG00000021963</t>
  </si>
  <si>
    <t>ENSORLG00000021964</t>
  </si>
  <si>
    <t>ENSORLG00000021969</t>
  </si>
  <si>
    <t>ENSORLG00000021971</t>
  </si>
  <si>
    <t>ENSORLG00000021987</t>
  </si>
  <si>
    <t>ENSORLG00000021998</t>
  </si>
  <si>
    <t>ENSORLG00000022000</t>
  </si>
  <si>
    <t>ENSORLG00000022002</t>
  </si>
  <si>
    <t>ENSORLG00000022038</t>
  </si>
  <si>
    <t>ENSORLG00000022051</t>
  </si>
  <si>
    <t>ENSORLG00000022084</t>
  </si>
  <si>
    <t>ENSORLG00000022092</t>
  </si>
  <si>
    <t>ENSORLG00000022099</t>
  </si>
  <si>
    <t>ENSORLG00000022108</t>
  </si>
  <si>
    <t>ENSORLG00000022125</t>
  </si>
  <si>
    <t>ENSORLG00000022146</t>
  </si>
  <si>
    <t>ENSORLG00000022154</t>
  </si>
  <si>
    <t>ENSORLG00000022161</t>
  </si>
  <si>
    <t>ENSORLG00000022162</t>
  </si>
  <si>
    <t>ENSORLG00000022166</t>
  </si>
  <si>
    <t>ENSORLG00000022170</t>
  </si>
  <si>
    <t>ENSORLG00000022191</t>
  </si>
  <si>
    <t>ENSORLG00000022200</t>
  </si>
  <si>
    <t>ENSORLG00000022203</t>
  </si>
  <si>
    <t>ENSORLG00000022209</t>
  </si>
  <si>
    <t>ENSORLG00000022227</t>
  </si>
  <si>
    <t>ENSORLG00000022255</t>
  </si>
  <si>
    <t>ENSORLG00000022268</t>
  </si>
  <si>
    <t>ENSORLG00000022270</t>
  </si>
  <si>
    <t>ENSORLG00000022276</t>
  </si>
  <si>
    <t>ENSORLG00000022296</t>
  </si>
  <si>
    <t>ENSORLG00000022333</t>
  </si>
  <si>
    <t>ENSORLG00000022352</t>
  </si>
  <si>
    <t>ENSORLG00000022362</t>
  </si>
  <si>
    <t>ENSORLG00000022363</t>
  </si>
  <si>
    <t>ENSORLG00000022412</t>
  </si>
  <si>
    <t>ENSORLG00000022423</t>
  </si>
  <si>
    <t>ENSORLG00000022428</t>
  </si>
  <si>
    <t>ENSORLG00000022459</t>
  </si>
  <si>
    <t>ENSORLG00000022474</t>
  </si>
  <si>
    <t>ENSORLG00000022489</t>
  </si>
  <si>
    <t>ENSORLG00000022491</t>
  </si>
  <si>
    <t>ENSORLG00000022502</t>
  </si>
  <si>
    <t>ENSORLG00000022508</t>
  </si>
  <si>
    <t>ENSORLG00000022510</t>
  </si>
  <si>
    <t>ENSORLG00000022529</t>
  </si>
  <si>
    <t>ENSORLG00000022544</t>
  </si>
  <si>
    <t>ENSORLG00000022546</t>
  </si>
  <si>
    <t>ENSORLG00000022567</t>
  </si>
  <si>
    <t>ENSORLG00000022584</t>
  </si>
  <si>
    <t>ENSORLG00000022587</t>
  </si>
  <si>
    <t>ENSORLG00000022589</t>
  </si>
  <si>
    <t>ENSORLG00000022591</t>
  </si>
  <si>
    <t>ENSORLG00000022604</t>
  </si>
  <si>
    <t>ENSORLG00000022608</t>
  </si>
  <si>
    <t>ENSORLG00000022638</t>
  </si>
  <si>
    <t>ENSORLG00000022639</t>
  </si>
  <si>
    <t>ENSORLG00000022652</t>
  </si>
  <si>
    <t>ENSORLG00000022654</t>
  </si>
  <si>
    <t>ENSORLG00000022659</t>
  </si>
  <si>
    <t>ENSORLG00000022670</t>
  </si>
  <si>
    <t>ENSORLG00000022673</t>
  </si>
  <si>
    <t>ENSORLG00000022675</t>
  </si>
  <si>
    <t>ENSORLG00000022679</t>
  </si>
  <si>
    <t>ENSORLG00000022701</t>
  </si>
  <si>
    <t>ENSORLG00000022715</t>
  </si>
  <si>
    <t>ENSORLG00000022723</t>
  </si>
  <si>
    <t>ENSORLG00000022726</t>
  </si>
  <si>
    <t>ENSORLG00000022733</t>
  </si>
  <si>
    <t>ENSORLG00000022737</t>
  </si>
  <si>
    <t>ENSORLG00000022752</t>
  </si>
  <si>
    <t>ENSORLG00000022763</t>
  </si>
  <si>
    <t>ENSORLG00000022771</t>
  </si>
  <si>
    <t>ENSORLG00000022773</t>
  </si>
  <si>
    <t>ENSORLG00000022781</t>
  </si>
  <si>
    <t>ENSORLG00000022795</t>
  </si>
  <si>
    <t>ENSORLG00000022805</t>
  </si>
  <si>
    <t>ENSORLG00000022813</t>
  </si>
  <si>
    <t>ENSORLG00000022815</t>
  </si>
  <si>
    <t>ENSORLG00000022859</t>
  </si>
  <si>
    <t>ENSORLG00000022862</t>
  </si>
  <si>
    <t>ENSORLG00000022863</t>
  </si>
  <si>
    <t>ENSORLG00000022870</t>
  </si>
  <si>
    <t>ENSORLG00000022879</t>
  </si>
  <si>
    <t>ENSORLG00000022895</t>
  </si>
  <si>
    <t>ENSORLG00000022903</t>
  </si>
  <si>
    <t>ENSORLG00000022912</t>
  </si>
  <si>
    <t>ENSORLG00000022913</t>
  </si>
  <si>
    <t>ENSORLG00000022935</t>
  </si>
  <si>
    <t>ENSORLG00000022951</t>
  </si>
  <si>
    <t>ENSORLG00000022975</t>
  </si>
  <si>
    <t>ENSORLG00000022976</t>
  </si>
  <si>
    <t>ENSORLG00000022980</t>
  </si>
  <si>
    <t>ENSORLG00000022984</t>
  </si>
  <si>
    <t>ENSORLG00000023042</t>
  </si>
  <si>
    <t>ENSORLG00000023044</t>
  </si>
  <si>
    <t>ENSORLG00000023047</t>
  </si>
  <si>
    <t>ENSORLG00000023049</t>
  </si>
  <si>
    <t>ENSORLG00000023056</t>
  </si>
  <si>
    <t>ENSORLG00000023071</t>
  </si>
  <si>
    <t>ENSORLG00000023074</t>
  </si>
  <si>
    <t>ENSORLG00000023079</t>
  </si>
  <si>
    <t>ENSORLG00000023080</t>
  </si>
  <si>
    <t>ENSORLG00000023105</t>
  </si>
  <si>
    <t>ENSORLG00000023157</t>
  </si>
  <si>
    <t>ENSORLG00000023161</t>
  </si>
  <si>
    <t>ENSORLG00000023166</t>
  </si>
  <si>
    <t>ENSORLG00000023180</t>
  </si>
  <si>
    <t>ENSORLG00000023188</t>
  </si>
  <si>
    <t>ENSORLG00000023199</t>
  </si>
  <si>
    <t>ENSORLG00000023206</t>
  </si>
  <si>
    <t>ENSORLG00000023230</t>
  </si>
  <si>
    <t>ENSORLG00000023236</t>
  </si>
  <si>
    <t>ENSORLG00000023237</t>
  </si>
  <si>
    <t>ENSORLG00000023248</t>
  </si>
  <si>
    <t>ENSORLG00000023302</t>
  </si>
  <si>
    <t>ENSORLG00000023304</t>
  </si>
  <si>
    <t>ENSORLG00000023311</t>
  </si>
  <si>
    <t>ENSORLG00000023312</t>
  </si>
  <si>
    <t>ENSORLG00000023328</t>
  </si>
  <si>
    <t>ENSORLG00000023335</t>
  </si>
  <si>
    <t>ENSORLG00000023336</t>
  </si>
  <si>
    <t>ENSORLG00000023339</t>
  </si>
  <si>
    <t>ENSORLG00000023355</t>
  </si>
  <si>
    <t>ENSORLG00000023384</t>
  </si>
  <si>
    <t>ENSORLG00000023416</t>
  </si>
  <si>
    <t>ENSORLG00000023419</t>
  </si>
  <si>
    <t>ENSORLG00000023424</t>
  </si>
  <si>
    <t>ENSORLG00000023436</t>
  </si>
  <si>
    <t>ENSORLG00000023438</t>
  </si>
  <si>
    <t>ENSORLG00000023445</t>
  </si>
  <si>
    <t>ENSORLG00000023452</t>
  </si>
  <si>
    <t>ENSORLG00000023454</t>
  </si>
  <si>
    <t>ENSORLG00000023485</t>
  </si>
  <si>
    <t>ENSORLG00000023491</t>
  </si>
  <si>
    <t>ENSORLG00000023492</t>
  </si>
  <si>
    <t>ENSORLG00000023498</t>
  </si>
  <si>
    <t>ENSORLG00000023504</t>
  </si>
  <si>
    <t>ENSORLG00000023564</t>
  </si>
  <si>
    <t>ENSORLG00000023565</t>
  </si>
  <si>
    <t>ENSORLG00000023569</t>
  </si>
  <si>
    <t>ENSORLG00000023578</t>
  </si>
  <si>
    <t>ENSORLG00000023583</t>
  </si>
  <si>
    <t>ENSORLG00000023607</t>
  </si>
  <si>
    <t>ENSORLG00000023610</t>
  </si>
  <si>
    <t>ENSORLG00000023611</t>
  </si>
  <si>
    <t>ENSORLG00000023616</t>
  </si>
  <si>
    <t>ENSORLG00000023638</t>
  </si>
  <si>
    <t>ENSORLG00000023648</t>
  </si>
  <si>
    <t>ENSORLG00000023653</t>
  </si>
  <si>
    <t>ENSORLG00000023657</t>
  </si>
  <si>
    <t>ENSORLG00000023663</t>
  </si>
  <si>
    <t>ENSORLG00000023680</t>
  </si>
  <si>
    <t>ENSORLG00000023714</t>
  </si>
  <si>
    <t>ENSORLG00000023728</t>
  </si>
  <si>
    <t>ENSORLG00000023756</t>
  </si>
  <si>
    <t>ENSORLG00000023758</t>
  </si>
  <si>
    <t>ENSORLG00000023769</t>
  </si>
  <si>
    <t>ENSORLG00000023775</t>
  </si>
  <si>
    <t>ENSORLG00000023787</t>
  </si>
  <si>
    <t>ENSORLG00000023792</t>
  </si>
  <si>
    <t>ENSORLG00000023796</t>
  </si>
  <si>
    <t>ENSORLG00000023814</t>
  </si>
  <si>
    <t>ENSORLG00000023831</t>
  </si>
  <si>
    <t>ENSORLG00000023840</t>
  </si>
  <si>
    <t>ENSORLG00000023848</t>
  </si>
  <si>
    <t>ENSORLG00000023849</t>
  </si>
  <si>
    <t>ENSORLG00000023861</t>
  </si>
  <si>
    <t>ENSORLG00000023863</t>
  </si>
  <si>
    <t>ENSORLG00000023865</t>
  </si>
  <si>
    <t>ENSORLG00000023874</t>
  </si>
  <si>
    <t>ENSORLG00000023881</t>
  </si>
  <si>
    <t>ENSORLG00000023886</t>
  </si>
  <si>
    <t>ENSORLG00000023894</t>
  </si>
  <si>
    <t>ENSORLG00000023895</t>
  </si>
  <si>
    <t>ENSORLG00000023900</t>
  </si>
  <si>
    <t>ENSORLG00000023914</t>
  </si>
  <si>
    <t>ENSORLG00000023931</t>
  </si>
  <si>
    <t>ENSORLG00000023948</t>
  </si>
  <si>
    <t>ENSORLG00000023951</t>
  </si>
  <si>
    <t>ENSORLG00000023982</t>
  </si>
  <si>
    <t>ENSORLG00000023985</t>
  </si>
  <si>
    <t>ENSORLG00000023991</t>
  </si>
  <si>
    <t>ENSORLG00000024005</t>
  </si>
  <si>
    <t>ENSORLG00000024008</t>
  </si>
  <si>
    <t>ENSORLG00000024068</t>
  </si>
  <si>
    <t>ENSORLG00000024075</t>
  </si>
  <si>
    <t>ENSORLG00000024076</t>
  </si>
  <si>
    <t>ENSORLG00000024087</t>
  </si>
  <si>
    <t>ENSORLG00000024088</t>
  </si>
  <si>
    <t>ENSORLG00000024097</t>
  </si>
  <si>
    <t>ENSORLG00000024102</t>
  </si>
  <si>
    <t>ENSORLG00000024143</t>
  </si>
  <si>
    <t>ENSORLG00000024145</t>
  </si>
  <si>
    <t>ENSORLG00000024148</t>
  </si>
  <si>
    <t>ENSORLG00000024151</t>
  </si>
  <si>
    <t>ENSORLG00000024158</t>
  </si>
  <si>
    <t>ENSORLG00000024177</t>
  </si>
  <si>
    <t>ENSORLG00000024185</t>
  </si>
  <si>
    <t>ENSORLG00000024214</t>
  </si>
  <si>
    <t>ENSORLG00000024222</t>
  </si>
  <si>
    <t>ENSORLG00000024228</t>
  </si>
  <si>
    <t>ENSORLG00000024232</t>
  </si>
  <si>
    <t>ENSORLG00000024258</t>
  </si>
  <si>
    <t>ENSORLG00000024262</t>
  </si>
  <si>
    <t>ENSORLG00000024277</t>
  </si>
  <si>
    <t>ENSORLG00000024287</t>
  </si>
  <si>
    <t>ENSORLG00000024304</t>
  </si>
  <si>
    <t>ENSORLG00000024315</t>
  </si>
  <si>
    <t>ENSORLG00000024317</t>
  </si>
  <si>
    <t>ENSORLG00000024334</t>
  </si>
  <si>
    <t>ENSORLG00000024353</t>
  </si>
  <si>
    <t>ENSORLG00000024365</t>
  </si>
  <si>
    <t>ENSORLG00000024375</t>
  </si>
  <si>
    <t>ENSORLG00000024402</t>
  </si>
  <si>
    <t>ENSORLG00000024414</t>
  </si>
  <si>
    <t>ENSORLG00000024432</t>
  </si>
  <si>
    <t>ENSORLG00000024440</t>
  </si>
  <si>
    <t>ENSORLG00000024447</t>
  </si>
  <si>
    <t>ENSORLG00000024453</t>
  </si>
  <si>
    <t>ENSORLG00000024462</t>
  </si>
  <si>
    <t>ENSORLG00000024468</t>
  </si>
  <si>
    <t>ENSORLG00000024481</t>
  </si>
  <si>
    <t>ENSORLG00000024482</t>
  </si>
  <si>
    <t>ENSORLG00000024483</t>
  </si>
  <si>
    <t>ENSORLG00000024492</t>
  </si>
  <si>
    <t>ENSORLG00000024497</t>
  </si>
  <si>
    <t>ENSORLG00000024510</t>
  </si>
  <si>
    <t>ENSORLG00000024513</t>
  </si>
  <si>
    <t>ENSORLG00000024517</t>
  </si>
  <si>
    <t>ENSORLG00000024518</t>
  </si>
  <si>
    <t>ENSORLG00000024527</t>
  </si>
  <si>
    <t>ENSORLG00000024583</t>
  </si>
  <si>
    <t>ENSORLG00000024598</t>
  </si>
  <si>
    <t>ENSORLG00000024605</t>
  </si>
  <si>
    <t>ENSORLG00000024634</t>
  </si>
  <si>
    <t>ENSORLG00000024636</t>
  </si>
  <si>
    <t>ENSORLG00000024654</t>
  </si>
  <si>
    <t>ENSORLG00000024662</t>
  </si>
  <si>
    <t>ENSORLG00000024663</t>
  </si>
  <si>
    <t>ENSORLG00000024671</t>
  </si>
  <si>
    <t>ENSORLG00000024675</t>
  </si>
  <si>
    <t>ENSORLG00000024701</t>
  </si>
  <si>
    <t>ENSORLG00000024729</t>
  </si>
  <si>
    <t>ENSORLG00000024732</t>
  </si>
  <si>
    <t>ENSORLG00000024738</t>
  </si>
  <si>
    <t>ENSORLG00000024740</t>
  </si>
  <si>
    <t>ENSORLG00000024776</t>
  </si>
  <si>
    <t>ENSORLG00000024802</t>
  </si>
  <si>
    <t>ENSORLG00000024807</t>
  </si>
  <si>
    <t>ENSORLG00000024827</t>
  </si>
  <si>
    <t>ENSORLG00000024846</t>
  </si>
  <si>
    <t>ENSORLG00000024856</t>
  </si>
  <si>
    <t>ENSORLG00000024859</t>
  </si>
  <si>
    <t>ENSORLG00000024862</t>
  </si>
  <si>
    <t>ENSORLG00000024872</t>
  </si>
  <si>
    <t>ENSORLG00000024884</t>
  </si>
  <si>
    <t>ENSORLG00000024899</t>
  </si>
  <si>
    <t>ENSORLG00000024902</t>
  </si>
  <si>
    <t>ENSORLG00000024924</t>
  </si>
  <si>
    <t>ENSORLG00000024935</t>
  </si>
  <si>
    <t>ENSORLG00000024957</t>
  </si>
  <si>
    <t>ENSORLG00000024963</t>
  </si>
  <si>
    <t>ENSORLG00000024964</t>
  </si>
  <si>
    <t>ENSORLG00000024978</t>
  </si>
  <si>
    <t>ENSORLG00000024980</t>
  </si>
  <si>
    <t>ENSORLG00000024981</t>
  </si>
  <si>
    <t>ENSORLG00000024984</t>
  </si>
  <si>
    <t>ENSORLG00000024988</t>
  </si>
  <si>
    <t>ENSORLG00000024989</t>
  </si>
  <si>
    <t>ENSORLG00000024993</t>
  </si>
  <si>
    <t>ENSORLG00000024995</t>
  </si>
  <si>
    <t>ENSORLG00000024998</t>
  </si>
  <si>
    <t>ENSORLG00000024999</t>
  </si>
  <si>
    <t>ENSORLG00000025017</t>
  </si>
  <si>
    <t>ENSORLG00000025044</t>
  </si>
  <si>
    <t>ENSORLG00000025052</t>
  </si>
  <si>
    <t>ENSORLG00000025069</t>
  </si>
  <si>
    <t>ENSORLG00000025071</t>
  </si>
  <si>
    <t>ENSORLG00000025078</t>
  </si>
  <si>
    <t>ENSORLG00000025090</t>
  </si>
  <si>
    <t>ENSORLG00000025096</t>
  </si>
  <si>
    <t>ENSORLG00000025155</t>
  </si>
  <si>
    <t>ENSORLG00000025198</t>
  </si>
  <si>
    <t>ENSORLG00000025204</t>
  </si>
  <si>
    <t>ENSORLG00000025230</t>
  </si>
  <si>
    <t>ENSORLG00000025234</t>
  </si>
  <si>
    <t>ENSORLG00000025251</t>
  </si>
  <si>
    <t>ENSORLG00000025258</t>
  </si>
  <si>
    <t>ENSORLG00000025270</t>
  </si>
  <si>
    <t>ENSORLG00000025279</t>
  </si>
  <si>
    <t>ENSORLG00000025283</t>
  </si>
  <si>
    <t>ENSORLG00000025294</t>
  </si>
  <si>
    <t>ENSORLG00000025296</t>
  </si>
  <si>
    <t>ENSORLG00000025306</t>
  </si>
  <si>
    <t>ENSORLG00000025310</t>
  </si>
  <si>
    <t>ENSORLG00000025328</t>
  </si>
  <si>
    <t>ENSORLG00000025358</t>
  </si>
  <si>
    <t>ENSORLG00000025378</t>
  </si>
  <si>
    <t>ENSORLG00000025379</t>
  </si>
  <si>
    <t>ENSORLG00000025383</t>
  </si>
  <si>
    <t>ENSORLG00000025406</t>
  </si>
  <si>
    <t>ENSORLG00000025412</t>
  </si>
  <si>
    <t>ENSORLG00000025422</t>
  </si>
  <si>
    <t>ENSORLG00000025434</t>
  </si>
  <si>
    <t>ENSORLG00000025454</t>
  </si>
  <si>
    <t>ENSORLG00000025455</t>
  </si>
  <si>
    <t>ENSORLG00000025469</t>
  </si>
  <si>
    <t>ENSORLG00000025486</t>
  </si>
  <si>
    <t>ENSORLG00000025488</t>
  </si>
  <si>
    <t>ENSORLG00000025502</t>
  </si>
  <si>
    <t>ENSORLG00000025527</t>
  </si>
  <si>
    <t>ENSORLG00000025532</t>
  </si>
  <si>
    <t>ENSORLG00000025539</t>
  </si>
  <si>
    <t>ENSORLG00000025559</t>
  </si>
  <si>
    <t>ENSORLG00000025584</t>
  </si>
  <si>
    <t>ENSORLG00000025592</t>
  </si>
  <si>
    <t>ENSORLG00000025596</t>
  </si>
  <si>
    <t>ENSORLG00000025600</t>
  </si>
  <si>
    <t>ENSORLG00000025601</t>
  </si>
  <si>
    <t>ENSORLG00000025627</t>
  </si>
  <si>
    <t>ENSORLG00000025630</t>
  </si>
  <si>
    <t>ENSORLG00000025651</t>
  </si>
  <si>
    <t>ENSORLG00000025656</t>
  </si>
  <si>
    <t>ENSORLG00000025657</t>
  </si>
  <si>
    <t>ENSORLG00000025666</t>
  </si>
  <si>
    <t>ENSORLG00000025700</t>
  </si>
  <si>
    <t>ENSORLG00000025705</t>
  </si>
  <si>
    <t>ENSORLG00000025708</t>
  </si>
  <si>
    <t>ENSORLG00000025727</t>
  </si>
  <si>
    <t>ENSORLG00000025732</t>
  </si>
  <si>
    <t>ENSORLG00000025733</t>
  </si>
  <si>
    <t>ENSORLG00000025735</t>
  </si>
  <si>
    <t>ENSORLG00000025744</t>
  </si>
  <si>
    <t>ENSORLG00000025760</t>
  </si>
  <si>
    <t>ENSORLG00000025761</t>
  </si>
  <si>
    <t>ENSORLG00000025768</t>
  </si>
  <si>
    <t>ENSORLG00000025777</t>
  </si>
  <si>
    <t>ENSORLG00000025781</t>
  </si>
  <si>
    <t>ENSORLG00000025784</t>
  </si>
  <si>
    <t>ENSORLG00000025801</t>
  </si>
  <si>
    <t>ENSORLG00000025821</t>
  </si>
  <si>
    <t>ENSORLG00000025822</t>
  </si>
  <si>
    <t>ENSORLG00000025838</t>
  </si>
  <si>
    <t>ENSORLG00000025861</t>
  </si>
  <si>
    <t>ENSORLG00000025876</t>
  </si>
  <si>
    <t>ENSORLG00000025888</t>
  </si>
  <si>
    <t>ENSORLG00000025892</t>
  </si>
  <si>
    <t>ENSORLG00000025898</t>
  </si>
  <si>
    <t>ENSORLG00000025905</t>
  </si>
  <si>
    <t>ENSORLG00000025910</t>
  </si>
  <si>
    <t>ENSORLG00000025921</t>
  </si>
  <si>
    <t>ENSORLG00000025935</t>
  </si>
  <si>
    <t>ENSORLG00000025942</t>
  </si>
  <si>
    <t>ENSORLG00000025954</t>
  </si>
  <si>
    <t>ENSORLG00000025958</t>
  </si>
  <si>
    <t>ENSORLG00000025985</t>
  </si>
  <si>
    <t>ENSORLG00000026001</t>
  </si>
  <si>
    <t>ENSORLG00000026013</t>
  </si>
  <si>
    <t>ENSORLG00000026016</t>
  </si>
  <si>
    <t>ENSORLG00000026032</t>
  </si>
  <si>
    <t>ENSORLG00000026033</t>
  </si>
  <si>
    <t>ENSORLG00000026035</t>
  </si>
  <si>
    <t>ENSORLG00000026036</t>
  </si>
  <si>
    <t>ENSORLG00000026054</t>
  </si>
  <si>
    <t>ENSORLG00000026077</t>
  </si>
  <si>
    <t>ENSORLG00000026079</t>
  </si>
  <si>
    <t>ENSORLG00000026080</t>
  </si>
  <si>
    <t>ENSORLG00000026101</t>
  </si>
  <si>
    <t>ENSORLG00000026106</t>
  </si>
  <si>
    <t>ENSORLG00000026111</t>
  </si>
  <si>
    <t>ENSORLG00000026135</t>
  </si>
  <si>
    <t>ENSORLG00000026138</t>
  </si>
  <si>
    <t>ENSORLG00000026145</t>
  </si>
  <si>
    <t>ENSORLG00000026174</t>
  </si>
  <si>
    <t>ENSORLG00000026190</t>
  </si>
  <si>
    <t>ENSORLG00000026229</t>
  </si>
  <si>
    <t>ENSORLG00000026240</t>
  </si>
  <si>
    <t>ENSORLG00000026245</t>
  </si>
  <si>
    <t>ENSORLG00000026246</t>
  </si>
  <si>
    <t>ENSORLG00000026261</t>
  </si>
  <si>
    <t>ENSORLG00000026268</t>
  </si>
  <si>
    <t>ENSORLG00000026270</t>
  </si>
  <si>
    <t>ENSORLG00000026279</t>
  </si>
  <si>
    <t>ENSORLG00000026289</t>
  </si>
  <si>
    <t>ENSORLG00000026290</t>
  </si>
  <si>
    <t>ENSORLG00000026292</t>
  </si>
  <si>
    <t>ENSORLG00000026294</t>
  </si>
  <si>
    <t>ENSORLG00000026296</t>
  </si>
  <si>
    <t>ENSORLG00000026301</t>
  </si>
  <si>
    <t>ENSORLG00000026303</t>
  </si>
  <si>
    <t>ENSORLG00000026310</t>
  </si>
  <si>
    <t>ENSORLG00000026340</t>
  </si>
  <si>
    <t>ENSORLG00000026343</t>
  </si>
  <si>
    <t>ENSORLG00000026369</t>
  </si>
  <si>
    <t>ENSORLG00000026377</t>
  </si>
  <si>
    <t>ENSORLG00000026390</t>
  </si>
  <si>
    <t>ENSORLG00000026402</t>
  </si>
  <si>
    <t>ENSORLG00000026420</t>
  </si>
  <si>
    <t>ENSORLG00000026431</t>
  </si>
  <si>
    <t>ENSORLG00000026434</t>
  </si>
  <si>
    <t>ENSORLG00000026461</t>
  </si>
  <si>
    <t>ENSORLG00000026480</t>
  </si>
  <si>
    <t>ENSORLG00000026488</t>
  </si>
  <si>
    <t>ENSORLG00000026494</t>
  </si>
  <si>
    <t>ENSORLG00000026496</t>
  </si>
  <si>
    <t>ENSORLG00000026512</t>
  </si>
  <si>
    <t>ENSORLG00000026516</t>
  </si>
  <si>
    <t>ENSORLG00000026525</t>
  </si>
  <si>
    <t>ENSORLG00000026560</t>
  </si>
  <si>
    <t>ENSORLG00000026587</t>
  </si>
  <si>
    <t>ENSORLG00000026594</t>
  </si>
  <si>
    <t>ENSORLG00000026599</t>
  </si>
  <si>
    <t>ENSORLG00000026613</t>
  </si>
  <si>
    <t>ENSORLG00000026630</t>
  </si>
  <si>
    <t>ENSORLG00000026648</t>
  </si>
  <si>
    <t>ENSORLG00000026660</t>
  </si>
  <si>
    <t>ENSORLG00000026662</t>
  </si>
  <si>
    <t>ENSORLG00000026668</t>
  </si>
  <si>
    <t>ENSORLG00000026677</t>
  </si>
  <si>
    <t>ENSORLG00000026709</t>
  </si>
  <si>
    <t>ENSORLG00000026720</t>
  </si>
  <si>
    <t>ENSORLG00000026725</t>
  </si>
  <si>
    <t>ENSORLG00000026729</t>
  </si>
  <si>
    <t>ENSORLG00000026742</t>
  </si>
  <si>
    <t>ENSORLG00000026747</t>
  </si>
  <si>
    <t>ENSORLG00000026757</t>
  </si>
  <si>
    <t>ENSORLG00000026769</t>
  </si>
  <si>
    <t>ENSORLG00000026774</t>
  </si>
  <si>
    <t>ENSORLG00000026789</t>
  </si>
  <si>
    <t>ENSORLG00000026804</t>
  </si>
  <si>
    <t>ENSORLG00000026808</t>
  </si>
  <si>
    <t>ENSORLG00000026809</t>
  </si>
  <si>
    <t>ENSORLG00000026812</t>
  </si>
  <si>
    <t>ENSORLG00000026827</t>
  </si>
  <si>
    <t>ENSORLG00000026830</t>
  </si>
  <si>
    <t>ENSORLG00000026832</t>
  </si>
  <si>
    <t>ENSORLG00000026842</t>
  </si>
  <si>
    <t>ENSORLG00000026844</t>
  </si>
  <si>
    <t>ENSORLG00000026855</t>
  </si>
  <si>
    <t>ENSORLG00000026860</t>
  </si>
  <si>
    <t>ENSORLG00000026897</t>
  </si>
  <si>
    <t>ENSORLG00000026899</t>
  </si>
  <si>
    <t>ENSORLG00000026911</t>
  </si>
  <si>
    <t>ENSORLG00000026924</t>
  </si>
  <si>
    <t>ENSORLG00000026926</t>
  </si>
  <si>
    <t>ENSORLG00000026937</t>
  </si>
  <si>
    <t>ENSORLG00000026944</t>
  </si>
  <si>
    <t>ENSORLG00000026951</t>
  </si>
  <si>
    <t>ENSORLG00000026952</t>
  </si>
  <si>
    <t>ENSORLG00000026954</t>
  </si>
  <si>
    <t>ENSORLG00000026957</t>
  </si>
  <si>
    <t>ENSORLG00000026961</t>
  </si>
  <si>
    <t>ENSORLG00000026970</t>
  </si>
  <si>
    <t>ENSORLG00000026976</t>
  </si>
  <si>
    <t>ENSORLG00000026978</t>
  </si>
  <si>
    <t>ENSORLG00000027019</t>
  </si>
  <si>
    <t>ENSORLG00000027042</t>
  </si>
  <si>
    <t>ENSORLG00000027064</t>
  </si>
  <si>
    <t>ENSORLG00000027072</t>
  </si>
  <si>
    <t>ENSORLG00000027081</t>
  </si>
  <si>
    <t>ENSORLG00000027086</t>
  </si>
  <si>
    <t>ENSORLG00000027112</t>
  </si>
  <si>
    <t>ENSORLG00000027114</t>
  </si>
  <si>
    <t>ENSORLG00000027120</t>
  </si>
  <si>
    <t>ENSORLG00000027130</t>
  </si>
  <si>
    <t>ENSORLG00000027165</t>
  </si>
  <si>
    <t>ENSORLG00000027166</t>
  </si>
  <si>
    <t>ENSORLG00000027176</t>
  </si>
  <si>
    <t>ENSORLG00000027177</t>
  </si>
  <si>
    <t>ENSORLG00000027182</t>
  </si>
  <si>
    <t>ENSORLG00000027193</t>
  </si>
  <si>
    <t>ENSORLG00000027199</t>
  </si>
  <si>
    <t>ENSORLG00000027202</t>
  </si>
  <si>
    <t>ENSORLG00000027205</t>
  </si>
  <si>
    <t>ENSORLG00000027211</t>
  </si>
  <si>
    <t>ENSORLG00000027230</t>
  </si>
  <si>
    <t>ENSORLG00000027238</t>
  </si>
  <si>
    <t>ENSORLG00000027243</t>
  </si>
  <si>
    <t>ENSORLG00000027249</t>
  </si>
  <si>
    <t>ENSORLG00000027280</t>
  </si>
  <si>
    <t>ENSORLG00000027284</t>
  </si>
  <si>
    <t>ENSORLG00000027291</t>
  </si>
  <si>
    <t>ENSORLG00000027328</t>
  </si>
  <si>
    <t>ENSORLG00000027331</t>
  </si>
  <si>
    <t>ENSORLG00000027340</t>
  </si>
  <si>
    <t>ENSORLG00000027362</t>
  </si>
  <si>
    <t>ENSORLG00000027364</t>
  </si>
  <si>
    <t>ENSORLG00000027365</t>
  </si>
  <si>
    <t>ENSORLG00000027389</t>
  </si>
  <si>
    <t>ENSORLG00000027392</t>
  </si>
  <si>
    <t>ENSORLG00000027398</t>
  </si>
  <si>
    <t>ENSORLG00000027406</t>
  </si>
  <si>
    <t>ENSORLG00000027408</t>
  </si>
  <si>
    <t>ENSORLG00000027409</t>
  </si>
  <si>
    <t>ENSORLG00000027412</t>
  </si>
  <si>
    <t>ENSORLG00000027417</t>
  </si>
  <si>
    <t>ENSORLG00000027425</t>
  </si>
  <si>
    <t>ENSORLG00000027435</t>
  </si>
  <si>
    <t>ENSORLG00000027438</t>
  </si>
  <si>
    <t>ENSORLG00000027457</t>
  </si>
  <si>
    <t>ENSORLG00000027463</t>
  </si>
  <si>
    <t>ENSORLG00000027473</t>
  </si>
  <si>
    <t>ENSORLG00000027475</t>
  </si>
  <si>
    <t>ENSORLG00000027478</t>
  </si>
  <si>
    <t>ENSORLG00000027517</t>
  </si>
  <si>
    <t>ENSORLG00000027549</t>
  </si>
  <si>
    <t>ENSORLG00000027552</t>
  </si>
  <si>
    <t>ENSORLG00000027561</t>
  </si>
  <si>
    <t>ENSORLG00000027572</t>
  </si>
  <si>
    <t>ENSORLG00000027602</t>
  </si>
  <si>
    <t>ENSORLG00000027617</t>
  </si>
  <si>
    <t>ENSORLG00000027630</t>
  </si>
  <si>
    <t>ENSORLG00000027649</t>
  </si>
  <si>
    <t>ENSORLG00000027670</t>
  </si>
  <si>
    <t>ENSORLG00000027679</t>
  </si>
  <si>
    <t>ENSORLG00000027681</t>
  </si>
  <si>
    <t>ENSORLG00000027684</t>
  </si>
  <si>
    <t>ENSORLG00000027686</t>
  </si>
  <si>
    <t>ENSORLG00000027692</t>
  </si>
  <si>
    <t>ENSORLG00000027709</t>
  </si>
  <si>
    <t>ENSORLG00000027719</t>
  </si>
  <si>
    <t>ENSORLG00000027728</t>
  </si>
  <si>
    <t>ENSORLG00000027735</t>
  </si>
  <si>
    <t>ENSORLG00000027736</t>
  </si>
  <si>
    <t>ENSORLG00000027743</t>
  </si>
  <si>
    <t>ENSORLG00000027745</t>
  </si>
  <si>
    <t>ENSORLG00000027754</t>
  </si>
  <si>
    <t>ENSORLG00000027772</t>
  </si>
  <si>
    <t>ENSORLG00000027774</t>
  </si>
  <si>
    <t>ENSORLG00000027813</t>
  </si>
  <si>
    <t>ENSORLG00000027818</t>
  </si>
  <si>
    <t>ENSORLG00000027823</t>
  </si>
  <si>
    <t>ENSORLG00000027853</t>
  </si>
  <si>
    <t>ENSORLG00000027854</t>
  </si>
  <si>
    <t>ENSORLG00000027867</t>
  </si>
  <si>
    <t>ENSORLG00000027872</t>
  </si>
  <si>
    <t>ENSORLG00000027898</t>
  </si>
  <si>
    <t>ENSORLG00000027944</t>
  </si>
  <si>
    <t>ENSORLG00000027948</t>
  </si>
  <si>
    <t>ENSORLG00000027963</t>
  </si>
  <si>
    <t>ENSORLG00000027969</t>
  </si>
  <si>
    <t>ENSORLG00000027971</t>
  </si>
  <si>
    <t>ENSORLG00000027978</t>
  </si>
  <si>
    <t>ENSORLG00000027985</t>
  </si>
  <si>
    <t>ENSORLG00000028020</t>
  </si>
  <si>
    <t>ENSORLG00000028032</t>
  </si>
  <si>
    <t>ENSORLG00000028039</t>
  </si>
  <si>
    <t>ENSORLG00000028045</t>
  </si>
  <si>
    <t>ENSORLG00000028081</t>
  </si>
  <si>
    <t>ENSORLG00000028107</t>
  </si>
  <si>
    <t>ENSORLG00000028112</t>
  </si>
  <si>
    <t>ENSORLG00000028113</t>
  </si>
  <si>
    <t>ENSORLG00000028115</t>
  </si>
  <si>
    <t>ENSORLG00000028144</t>
  </si>
  <si>
    <t>ENSORLG00000028171</t>
  </si>
  <si>
    <t>ENSORLG00000028186</t>
  </si>
  <si>
    <t>ENSORLG00000028196</t>
  </si>
  <si>
    <t>ENSORLG00000028275</t>
  </si>
  <si>
    <t>ENSORLG00000028285</t>
  </si>
  <si>
    <t>ENSORLG00000028289</t>
  </si>
  <si>
    <t>ENSORLG00000028315</t>
  </si>
  <si>
    <t>ENSORLG00000028348</t>
  </si>
  <si>
    <t>ENSORLG00000028361</t>
  </si>
  <si>
    <t>ENSORLG00000028362</t>
  </si>
  <si>
    <t>ENSORLG00000028369</t>
  </si>
  <si>
    <t>ENSORLG00000028375</t>
  </si>
  <si>
    <t>ENSORLG00000028392</t>
  </si>
  <si>
    <t>ENSORLG00000028417</t>
  </si>
  <si>
    <t>ENSORLG00000028418</t>
  </si>
  <si>
    <t>ENSORLG00000028424</t>
  </si>
  <si>
    <t>ENSORLG00000028429</t>
  </si>
  <si>
    <t>ENSORLG00000028437</t>
  </si>
  <si>
    <t>ENSORLG00000028441</t>
  </si>
  <si>
    <t>ENSORLG00000028444</t>
  </si>
  <si>
    <t>ENSORLG00000028485</t>
  </si>
  <si>
    <t>ENSORLG00000028487</t>
  </si>
  <si>
    <t>ENSORLG00000028494</t>
  </si>
  <si>
    <t>ENSORLG00000028499</t>
  </si>
  <si>
    <t>ENSORLG00000028500</t>
  </si>
  <si>
    <t>ENSORLG00000028504</t>
  </si>
  <si>
    <t>ENSORLG00000028507</t>
  </si>
  <si>
    <t>ENSORLG00000028524</t>
  </si>
  <si>
    <t>ENSORLG00000028529</t>
  </si>
  <si>
    <t>ENSORLG00000028540</t>
  </si>
  <si>
    <t>ENSORLG00000028566</t>
  </si>
  <si>
    <t>ENSORLG00000028569</t>
  </si>
  <si>
    <t>ENSORLG00000028579</t>
  </si>
  <si>
    <t>ENSORLG00000028593</t>
  </si>
  <si>
    <t>ENSORLG00000028621</t>
  </si>
  <si>
    <t>ENSORLG00000028633</t>
  </si>
  <si>
    <t>ENSORLG00000028643</t>
  </si>
  <si>
    <t>ENSORLG00000028647</t>
  </si>
  <si>
    <t>ENSORLG00000028695</t>
  </si>
  <si>
    <t>ENSORLG00000028696</t>
  </si>
  <si>
    <t>ENSORLG00000028698</t>
  </si>
  <si>
    <t>ENSORLG00000028719</t>
  </si>
  <si>
    <t>ENSORLG00000028724</t>
  </si>
  <si>
    <t>ENSORLG00000028727</t>
  </si>
  <si>
    <t>ENSORLG00000028731</t>
  </si>
  <si>
    <t>ENSORLG00000028738</t>
  </si>
  <si>
    <t>ENSORLG00000028747</t>
  </si>
  <si>
    <t>ENSORLG00000028756</t>
  </si>
  <si>
    <t>ENSORLG00000028769</t>
  </si>
  <si>
    <t>ENSORLG00000028773</t>
  </si>
  <si>
    <t>ENSORLG00000028792</t>
  </si>
  <si>
    <t>ENSORLG00000028805</t>
  </si>
  <si>
    <t>ENSORLG00000028815</t>
  </si>
  <si>
    <t>ENSORLG00000028821</t>
  </si>
  <si>
    <t>ENSORLG00000028826</t>
  </si>
  <si>
    <t>ENSORLG00000028828</t>
  </si>
  <si>
    <t>ENSORLG00000028831</t>
  </si>
  <si>
    <t>ENSORLG00000028834</t>
  </si>
  <si>
    <t>ENSORLG00000028838</t>
  </si>
  <si>
    <t>ENSORLG00000028856</t>
  </si>
  <si>
    <t>ENSORLG00000028857</t>
  </si>
  <si>
    <t>ENSORLG00000028866</t>
  </si>
  <si>
    <t>ENSORLG00000028870</t>
  </si>
  <si>
    <t>ENSORLG00000028871</t>
  </si>
  <si>
    <t>ENSORLG00000028874</t>
  </si>
  <si>
    <t>ENSORLG00000028880</t>
  </si>
  <si>
    <t>ENSORLG00000028887</t>
  </si>
  <si>
    <t>ENSORLG00000028903</t>
  </si>
  <si>
    <t>ENSORLG00000028920</t>
  </si>
  <si>
    <t>ENSORLG00000028922</t>
  </si>
  <si>
    <t>ENSORLG00000028943</t>
  </si>
  <si>
    <t>ENSORLG00000028968</t>
  </si>
  <si>
    <t>ENSORLG00000028974</t>
  </si>
  <si>
    <t>ENSORLG00000028995</t>
  </si>
  <si>
    <t>ENSORLG00000029014</t>
  </si>
  <si>
    <t>ENSORLG00000029026</t>
  </si>
  <si>
    <t>ENSORLG00000029041</t>
  </si>
  <si>
    <t>ENSORLG00000029049</t>
  </si>
  <si>
    <t>ENSORLG00000029056</t>
  </si>
  <si>
    <t>ENSORLG00000029079</t>
  </si>
  <si>
    <t>ENSORLG00000029088</t>
  </si>
  <si>
    <t>ENSORLG00000029091</t>
  </si>
  <si>
    <t>ENSORLG00000029116</t>
  </si>
  <si>
    <t>ENSORLG00000029122</t>
  </si>
  <si>
    <t>ENSORLG00000029127</t>
  </si>
  <si>
    <t>ENSORLG00000029150</t>
  </si>
  <si>
    <t>ENSORLG00000029152</t>
  </si>
  <si>
    <t>ENSORLG00000029154</t>
  </si>
  <si>
    <t>ENSORLG00000029161</t>
  </si>
  <si>
    <t>ENSORLG00000029169</t>
  </si>
  <si>
    <t>ENSORLG00000029177</t>
  </si>
  <si>
    <t>ENSORLG00000029180</t>
  </si>
  <si>
    <t>ENSORLG00000029182</t>
  </si>
  <si>
    <t>ENSORLG00000029198</t>
  </si>
  <si>
    <t>ENSORLG00000029206</t>
  </si>
  <si>
    <t>ENSORLG00000029209</t>
  </si>
  <si>
    <t>ENSORLG00000029254</t>
  </si>
  <si>
    <t>ENSORLG00000029256</t>
  </si>
  <si>
    <t>ENSORLG00000029257</t>
  </si>
  <si>
    <t>ENSORLG00000029260</t>
  </si>
  <si>
    <t>ENSORLG00000029267</t>
  </si>
  <si>
    <t>ENSORLG00000029270</t>
  </si>
  <si>
    <t>ENSORLG00000029275</t>
  </si>
  <si>
    <t>ENSORLG00000029292</t>
  </si>
  <si>
    <t>ENSORLG00000029300</t>
  </si>
  <si>
    <t>ENSORLG00000029303</t>
  </si>
  <si>
    <t>ENSORLG00000029320</t>
  </si>
  <si>
    <t>ENSORLG00000029322</t>
  </si>
  <si>
    <t>ENSORLG00000029328</t>
  </si>
  <si>
    <t>ENSORLG00000029343</t>
  </si>
  <si>
    <t>ENSORLG00000029347</t>
  </si>
  <si>
    <t>ENSORLG00000029353</t>
  </si>
  <si>
    <t>ENSORLG00000029358</t>
  </si>
  <si>
    <t>ENSORLG00000029359</t>
  </si>
  <si>
    <t>ENSORLG00000029362</t>
  </si>
  <si>
    <t>ENSORLG00000029370</t>
  </si>
  <si>
    <t>ENSORLG00000029396</t>
  </si>
  <si>
    <t>ENSORLG00000029408</t>
  </si>
  <si>
    <t>ENSORLG00000029413</t>
  </si>
  <si>
    <t>ENSORLG00000029416</t>
  </si>
  <si>
    <t>ENSORLG00000029437</t>
  </si>
  <si>
    <t>ENSORLG00000029449</t>
  </si>
  <si>
    <t>ENSORLG00000029466</t>
  </si>
  <si>
    <t>ENSORLG00000029472</t>
  </si>
  <si>
    <t>ENSORLG00000029476</t>
  </si>
  <si>
    <t>ENSORLG00000029502</t>
  </si>
  <si>
    <t>ENSORLG00000029507</t>
  </si>
  <si>
    <t>ENSORLG00000029509</t>
  </si>
  <si>
    <t>ENSORLG00000029529</t>
  </si>
  <si>
    <t>ENSORLG00000029545</t>
  </si>
  <si>
    <t>ENSORLG00000029550</t>
  </si>
  <si>
    <t>ENSORLG00000029551</t>
  </si>
  <si>
    <t>ENSORLG00000029578</t>
  </si>
  <si>
    <t>ENSORLG00000029580</t>
  </si>
  <si>
    <t>ENSORLG00000029581</t>
  </si>
  <si>
    <t>ENSORLG00000029589</t>
  </si>
  <si>
    <t>ENSORLG00000029593</t>
  </si>
  <si>
    <t>ENSORLG00000029595</t>
  </si>
  <si>
    <t>ENSORLG00000029596</t>
  </si>
  <si>
    <t>ENSORLG00000029605</t>
  </si>
  <si>
    <t>ENSORLG00000029614</t>
  </si>
  <si>
    <t>ENSORLG00000029618</t>
  </si>
  <si>
    <t>ENSORLG00000029626</t>
  </si>
  <si>
    <t>ENSORLG00000029632</t>
  </si>
  <si>
    <t>ENSORLG00000029635</t>
  </si>
  <si>
    <t>ENSORLG00000029641</t>
  </si>
  <si>
    <t>ENSORLG00000029642</t>
  </si>
  <si>
    <t>ENSORLG00000029649</t>
  </si>
  <si>
    <t>ENSORLG00000029662</t>
  </si>
  <si>
    <t>ENSORLG00000029712</t>
  </si>
  <si>
    <t>ENSORLG00000029752</t>
  </si>
  <si>
    <t>ENSORLG00000029763</t>
  </si>
  <si>
    <t>ENSORLG00000029774</t>
  </si>
  <si>
    <t>ENSORLG00000029785</t>
  </si>
  <si>
    <t>ENSORLG00000029799</t>
  </si>
  <si>
    <t>ENSORLG00000029816</t>
  </si>
  <si>
    <t>ENSORLG00000029823</t>
  </si>
  <si>
    <t>ENSORLG00000029826</t>
  </si>
  <si>
    <t>ENSORLG00000029829</t>
  </si>
  <si>
    <t>ENSORLG00000029841</t>
  </si>
  <si>
    <t>ENSORLG00000029858</t>
  </si>
  <si>
    <t>ENSORLG00000029861</t>
  </si>
  <si>
    <t>ENSORLG00000029884</t>
  </si>
  <si>
    <t>ENSORLG00000029885</t>
  </si>
  <si>
    <t>ENSORLG00000029888</t>
  </si>
  <si>
    <t>ENSORLG00000029891</t>
  </si>
  <si>
    <t>ENSORLG00000029899</t>
  </si>
  <si>
    <t>ENSORLG00000029927</t>
  </si>
  <si>
    <t>ENSORLG00000029930</t>
  </si>
  <si>
    <t>ENSORLG00000029960</t>
  </si>
  <si>
    <t>ENSORLG00000029972</t>
  </si>
  <si>
    <t>ENSORLG00000029991</t>
  </si>
  <si>
    <t>ENSORLG00000029996</t>
  </si>
  <si>
    <t>ENSORLG00000030000</t>
  </si>
  <si>
    <t>ENSORLG00000030011</t>
  </si>
  <si>
    <t>ENSORLG00000030030</t>
  </si>
  <si>
    <t>ENSORLG00000030040</t>
  </si>
  <si>
    <t>ENSORLG00000030042</t>
  </si>
  <si>
    <t>ENSORLG00000030047</t>
  </si>
  <si>
    <t>ENSORLG00000030054</t>
  </si>
  <si>
    <t>ENSORLG00000030057</t>
  </si>
  <si>
    <t>ENSORLG00000030063</t>
  </si>
  <si>
    <t>ENSORLG00000030077</t>
  </si>
  <si>
    <t>ENSORLG00000030079</t>
  </si>
  <si>
    <t>ENSORLG00000030080</t>
  </si>
  <si>
    <t>ENSORLG00000030101</t>
  </si>
  <si>
    <t>ENSORLG00000030128</t>
  </si>
  <si>
    <t>ENSORLG00000030158</t>
  </si>
  <si>
    <t>ENSORLG00000030181</t>
  </si>
  <si>
    <t>ENSORLG00000030193</t>
  </si>
  <si>
    <t>ENSORLG00000030199</t>
  </si>
  <si>
    <t>ENSORLG00000030201</t>
  </si>
  <si>
    <t>ENSORLG00000030202</t>
  </si>
  <si>
    <t>ENSORLG00000030203</t>
  </si>
  <si>
    <t>ENSORLG00000030212</t>
  </si>
  <si>
    <t>ENSORLG00000030222</t>
  </si>
  <si>
    <t>ENSORLG00000030223</t>
  </si>
  <si>
    <t>ENSORLG00000030228</t>
  </si>
  <si>
    <t>ENSORLG00000030235</t>
  </si>
  <si>
    <t>ENSORLG00000030255</t>
  </si>
  <si>
    <t>ENSORLG00000030271</t>
  </si>
  <si>
    <t>ENSORLG00000030282</t>
  </si>
  <si>
    <t>ENSORLG00000030292</t>
  </si>
  <si>
    <t>ENSORLG00000030317</t>
  </si>
  <si>
    <t>ENSORLG00000030328</t>
  </si>
  <si>
    <t>ENSORLG00000030335</t>
  </si>
  <si>
    <t>ENSORLG00000030344</t>
  </si>
  <si>
    <t>ENSORLG00000030380</t>
  </si>
  <si>
    <t>ENSORLG00000030390</t>
  </si>
  <si>
    <t>ENSORLG00000030421</t>
  </si>
  <si>
    <t>ENSORLG00000030427</t>
  </si>
  <si>
    <t>ENSORLG00000030435</t>
  </si>
  <si>
    <t>ENSORLG00000030439</t>
  </si>
  <si>
    <t>ENSORLG00000030441</t>
  </si>
  <si>
    <t>ENSORLG00000030442</t>
  </si>
  <si>
    <t>ENSORLG00000030460</t>
  </si>
  <si>
    <t>ENSORLG00000030498</t>
  </si>
  <si>
    <t>ENSORLG00000030500</t>
  </si>
  <si>
    <t>ENSORLG00000030502</t>
  </si>
  <si>
    <t>ENSORLG00000030506</t>
  </si>
  <si>
    <t>ENSORLG00000030515</t>
  </si>
  <si>
    <t>ENSORLG00000030516</t>
  </si>
  <si>
    <t>ENSORLG00000030528</t>
  </si>
  <si>
    <t>ENSORLG00000030534</t>
  </si>
  <si>
    <t>ENSORLG00000030537</t>
  </si>
  <si>
    <t>ENSORLG00000030579</t>
  </si>
  <si>
    <t>ENSORLG00000030586</t>
  </si>
  <si>
    <t>ENSORLG00000030603</t>
  </si>
  <si>
    <t>ENSORLG00000030615</t>
  </si>
  <si>
    <t>ENSORLG00000030649</t>
  </si>
  <si>
    <t>ENSORLG00000030652</t>
  </si>
  <si>
    <t>ENSORLG00000030658</t>
  </si>
  <si>
    <r>
      <t xml:space="preserve">All </t>
    </r>
    <r>
      <rPr>
        <i/>
        <sz val="10"/>
        <color theme="1"/>
        <rFont val="Ubuntu Mono"/>
      </rPr>
      <t>Oryzias latipes</t>
    </r>
    <r>
      <rPr>
        <sz val="10"/>
        <color theme="1"/>
        <rFont val="Ubuntu Mono"/>
      </rPr>
      <t xml:space="preserve"> genes in PANTHER datab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0"/>
      <color theme="1"/>
      <name val="Ubuntu Mono"/>
    </font>
    <font>
      <sz val="10"/>
      <color theme="1"/>
      <name val="Ubuntu Mono"/>
    </font>
    <font>
      <sz val="10"/>
      <color rgb="FFB6D7A8"/>
      <name val="Ubuntu Mono"/>
    </font>
    <font>
      <sz val="10"/>
      <color theme="1"/>
      <name val="Arial"/>
      <family val="2"/>
      <scheme val="minor"/>
    </font>
    <font>
      <i/>
      <sz val="10"/>
      <color theme="1"/>
      <name val="Ubuntu Mono"/>
    </font>
  </fonts>
  <fills count="6">
    <fill>
      <patternFill patternType="none"/>
    </fill>
    <fill>
      <patternFill patternType="gray125"/>
    </fill>
    <fill>
      <patternFill patternType="solid">
        <fgColor rgb="FF0B5394"/>
        <bgColor rgb="FF0B5394"/>
      </patternFill>
    </fill>
    <fill>
      <patternFill patternType="solid">
        <fgColor rgb="FFF7CB4D"/>
        <bgColor rgb="FFF7CB4D"/>
      </patternFill>
    </fill>
    <fill>
      <patternFill patternType="solid">
        <fgColor rgb="FFFFFFFF"/>
        <bgColor rgb="FFFFFFFF"/>
      </patternFill>
    </fill>
    <fill>
      <patternFill patternType="solid">
        <fgColor rgb="FFFEF8E3"/>
        <bgColor rgb="FFFEF8E3"/>
      </patternFill>
    </fill>
  </fills>
  <borders count="2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vertical="center"/>
    </xf>
    <xf numFmtId="2" fontId="2" fillId="0" borderId="0" xfId="0" applyNumberFormat="1" applyFont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2" fillId="4" borderId="0" xfId="0" applyFont="1" applyFill="1" applyAlignment="1">
      <alignment vertical="center"/>
    </xf>
    <xf numFmtId="2" fontId="2" fillId="4" borderId="0" xfId="0" applyNumberFormat="1" applyFont="1" applyFill="1" applyAlignment="1">
      <alignment vertical="center"/>
    </xf>
    <xf numFmtId="2" fontId="2" fillId="4" borderId="0" xfId="0" applyNumberFormat="1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2" fillId="5" borderId="0" xfId="0" applyFont="1" applyFill="1" applyAlignment="1">
      <alignment vertical="center"/>
    </xf>
    <xf numFmtId="2" fontId="2" fillId="5" borderId="0" xfId="0" applyNumberFormat="1" applyFont="1" applyFill="1" applyAlignment="1">
      <alignment vertical="center"/>
    </xf>
    <xf numFmtId="2" fontId="2" fillId="5" borderId="0" xfId="0" applyNumberFormat="1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0" borderId="0" xfId="0" applyFont="1"/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vertical="center" wrapText="1"/>
    </xf>
    <xf numFmtId="2" fontId="1" fillId="3" borderId="1" xfId="0" applyNumberFormat="1" applyFont="1" applyFill="1" applyBorder="1" applyAlignment="1">
      <alignment vertical="center" wrapText="1"/>
    </xf>
    <xf numFmtId="0" fontId="1" fillId="3" borderId="1" xfId="0" applyFont="1" applyFill="1" applyBorder="1" applyAlignment="1">
      <alignment horizontal="left" vertical="center" wrapText="1"/>
    </xf>
    <xf numFmtId="2" fontId="1" fillId="3" borderId="1" xfId="0" applyNumberFormat="1" applyFont="1" applyFill="1" applyBorder="1" applyAlignment="1">
      <alignment horizontal="left" vertical="center" wrapText="1"/>
    </xf>
    <xf numFmtId="0" fontId="2" fillId="4" borderId="1" xfId="0" applyFont="1" applyFill="1" applyBorder="1" applyAlignment="1">
      <alignment vertical="center"/>
    </xf>
    <xf numFmtId="2" fontId="2" fillId="4" borderId="1" xfId="0" applyNumberFormat="1" applyFont="1" applyFill="1" applyBorder="1" applyAlignment="1">
      <alignment vertical="center"/>
    </xf>
    <xf numFmtId="0" fontId="2" fillId="4" borderId="1" xfId="0" quotePrefix="1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11" fontId="2" fillId="4" borderId="1" xfId="0" applyNumberFormat="1" applyFont="1" applyFill="1" applyBorder="1" applyAlignment="1">
      <alignment vertical="center"/>
    </xf>
    <xf numFmtId="0" fontId="2" fillId="5" borderId="1" xfId="0" applyFont="1" applyFill="1" applyBorder="1" applyAlignment="1">
      <alignment vertical="center"/>
    </xf>
    <xf numFmtId="2" fontId="2" fillId="5" borderId="1" xfId="0" applyNumberFormat="1" applyFont="1" applyFill="1" applyBorder="1" applyAlignment="1">
      <alignment vertical="center"/>
    </xf>
    <xf numFmtId="0" fontId="2" fillId="5" borderId="1" xfId="0" quotePrefix="1" applyFont="1" applyFill="1" applyBorder="1" applyAlignment="1">
      <alignment horizontal="center" vertical="center"/>
    </xf>
    <xf numFmtId="2" fontId="2" fillId="5" borderId="1" xfId="0" applyNumberFormat="1" applyFont="1" applyFill="1" applyBorder="1" applyAlignment="1">
      <alignment horizontal="center" vertical="center"/>
    </xf>
    <xf numFmtId="11" fontId="2" fillId="5" borderId="1" xfId="0" applyNumberFormat="1" applyFont="1" applyFill="1" applyBorder="1" applyAlignment="1">
      <alignment vertical="center"/>
    </xf>
    <xf numFmtId="0" fontId="2" fillId="5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vertical="center" wrapText="1"/>
    </xf>
    <xf numFmtId="0" fontId="0" fillId="0" borderId="1" xfId="0" applyBorder="1"/>
  </cellXfs>
  <cellStyles count="1">
    <cellStyle name="Normal" xfId="0" builtinId="0"/>
  </cellStyles>
  <dxfs count="1">
    <dxf>
      <fill>
        <patternFill patternType="solid">
          <fgColor rgb="FFF4CCCC"/>
          <bgColor rgb="FFF4CC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998"/>
  <sheetViews>
    <sheetView tabSelected="1" workbookViewId="0">
      <pane ySplit="7" topLeftCell="A8" activePane="bottomLeft" state="frozen"/>
      <selection pane="bottomLeft" activeCell="D23" sqref="D23"/>
    </sheetView>
  </sheetViews>
  <sheetFormatPr baseColWidth="10" defaultColWidth="12.6640625" defaultRowHeight="15.75" customHeight="1" x14ac:dyDescent="0.15"/>
  <cols>
    <col min="1" max="1" width="44" customWidth="1"/>
    <col min="2" max="4" width="13.5" customWidth="1"/>
    <col min="5" max="5" width="23.5" customWidth="1"/>
    <col min="6" max="6" width="26.1640625" customWidth="1"/>
    <col min="7" max="8" width="7.6640625" customWidth="1"/>
    <col min="9" max="9" width="36.33203125" customWidth="1"/>
    <col min="10" max="10" width="20.5" customWidth="1"/>
  </cols>
  <sheetData>
    <row r="1" spans="1:29" ht="15.75" customHeight="1" x14ac:dyDescent="0.15">
      <c r="A1" s="1" t="s">
        <v>0</v>
      </c>
      <c r="B1" s="2" t="s">
        <v>1</v>
      </c>
      <c r="C1" s="2"/>
      <c r="D1" s="2"/>
      <c r="E1" s="3"/>
      <c r="F1" s="3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ht="15.75" customHeight="1" x14ac:dyDescent="0.15">
      <c r="A2" s="1" t="s">
        <v>2</v>
      </c>
      <c r="B2" s="2" t="s">
        <v>3</v>
      </c>
      <c r="C2" s="2"/>
      <c r="D2" s="2"/>
      <c r="E2" s="3"/>
      <c r="F2" s="3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29" ht="15.75" customHeight="1" x14ac:dyDescent="0.15">
      <c r="A3" s="1" t="s">
        <v>4</v>
      </c>
      <c r="B3" s="2" t="s">
        <v>5</v>
      </c>
      <c r="C3" s="2"/>
      <c r="D3" s="2"/>
      <c r="E3" s="3"/>
      <c r="F3" s="3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 spans="1:29" ht="15.75" customHeight="1" x14ac:dyDescent="0.15">
      <c r="A4" s="1" t="s">
        <v>6</v>
      </c>
      <c r="B4" s="2" t="s">
        <v>3907</v>
      </c>
      <c r="C4" s="2"/>
      <c r="D4" s="2"/>
      <c r="E4" s="3"/>
      <c r="F4" s="3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 spans="1:29" ht="15.75" customHeight="1" x14ac:dyDescent="0.15">
      <c r="A5" s="1" t="s">
        <v>7</v>
      </c>
      <c r="B5" s="2" t="s">
        <v>8</v>
      </c>
      <c r="C5" s="2"/>
      <c r="D5" s="4"/>
      <c r="E5" s="3" t="s">
        <v>9</v>
      </c>
      <c r="F5" s="5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spans="1:29" ht="15.75" customHeight="1" x14ac:dyDescent="0.15">
      <c r="A6" s="1" t="s">
        <v>10</v>
      </c>
      <c r="B6" s="2" t="s">
        <v>11</v>
      </c>
      <c r="C6" s="2"/>
      <c r="D6" s="4"/>
      <c r="E6" s="3"/>
      <c r="F6" s="6" t="s">
        <v>12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spans="1:29" ht="36" customHeight="1" x14ac:dyDescent="0.15">
      <c r="A7" s="18" t="s">
        <v>13</v>
      </c>
      <c r="B7" s="19" t="s">
        <v>14</v>
      </c>
      <c r="C7" s="19" t="s">
        <v>15</v>
      </c>
      <c r="D7" s="20" t="s">
        <v>16</v>
      </c>
      <c r="E7" s="21" t="s">
        <v>17</v>
      </c>
      <c r="F7" s="22" t="s">
        <v>18</v>
      </c>
      <c r="G7" s="19" t="s">
        <v>19</v>
      </c>
      <c r="H7" s="19" t="s">
        <v>20</v>
      </c>
      <c r="I7" s="35" t="s">
        <v>21</v>
      </c>
      <c r="J7" s="36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</row>
    <row r="8" spans="1:29" ht="15.75" customHeight="1" x14ac:dyDescent="0.15">
      <c r="A8" s="23" t="s">
        <v>22</v>
      </c>
      <c r="B8" s="23">
        <v>14</v>
      </c>
      <c r="C8" s="23">
        <v>9</v>
      </c>
      <c r="D8" s="24">
        <v>2.02</v>
      </c>
      <c r="E8" s="25" t="s">
        <v>23</v>
      </c>
      <c r="F8" s="26">
        <v>4.45</v>
      </c>
      <c r="G8" s="27">
        <v>2.5399999999999999E-4</v>
      </c>
      <c r="H8" s="27">
        <v>2.2100000000000002E-2</v>
      </c>
      <c r="I8" s="23" t="s">
        <v>24</v>
      </c>
      <c r="J8" s="23" t="s">
        <v>25</v>
      </c>
      <c r="K8" s="11"/>
      <c r="L8" s="11"/>
      <c r="M8" s="11"/>
      <c r="N8" s="11"/>
      <c r="O8" s="11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</row>
    <row r="9" spans="1:29" ht="15.75" customHeight="1" x14ac:dyDescent="0.15">
      <c r="A9" s="28" t="s">
        <v>26</v>
      </c>
      <c r="B9" s="28">
        <v>21</v>
      </c>
      <c r="C9" s="28">
        <v>11</v>
      </c>
      <c r="D9" s="29">
        <v>3.03</v>
      </c>
      <c r="E9" s="30" t="s">
        <v>23</v>
      </c>
      <c r="F9" s="31">
        <v>3.63</v>
      </c>
      <c r="G9" s="32">
        <v>3.1599999999999998E-4</v>
      </c>
      <c r="H9" s="32">
        <v>2.6100000000000002E-2</v>
      </c>
      <c r="I9" s="28" t="s">
        <v>27</v>
      </c>
      <c r="J9" s="28" t="s">
        <v>28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 spans="1:29" ht="15.75" customHeight="1" x14ac:dyDescent="0.15">
      <c r="A10" s="23" t="s">
        <v>29</v>
      </c>
      <c r="B10" s="23">
        <v>25</v>
      </c>
      <c r="C10" s="23">
        <v>12</v>
      </c>
      <c r="D10" s="24">
        <v>3.61</v>
      </c>
      <c r="E10" s="25" t="s">
        <v>23</v>
      </c>
      <c r="F10" s="26">
        <v>3.33</v>
      </c>
      <c r="G10" s="27">
        <v>3.7500000000000001E-4</v>
      </c>
      <c r="H10" s="27">
        <v>2.98E-2</v>
      </c>
      <c r="I10" s="23" t="s">
        <v>30</v>
      </c>
      <c r="J10" s="23" t="s">
        <v>31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1" spans="1:29" ht="15.75" customHeight="1" x14ac:dyDescent="0.15">
      <c r="A11" s="28" t="s">
        <v>32</v>
      </c>
      <c r="B11" s="28">
        <v>31</v>
      </c>
      <c r="C11" s="28">
        <v>13</v>
      </c>
      <c r="D11" s="29">
        <v>4.4800000000000004</v>
      </c>
      <c r="E11" s="30" t="s">
        <v>23</v>
      </c>
      <c r="F11" s="31">
        <v>2.9</v>
      </c>
      <c r="G11" s="32">
        <v>7.5900000000000002E-4</v>
      </c>
      <c r="H11" s="32">
        <v>4.5900000000000003E-2</v>
      </c>
      <c r="I11" s="28" t="s">
        <v>33</v>
      </c>
      <c r="J11" s="28" t="s">
        <v>34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spans="1:29" ht="15.75" customHeight="1" x14ac:dyDescent="0.15">
      <c r="A12" s="23" t="s">
        <v>35</v>
      </c>
      <c r="B12" s="23">
        <v>38</v>
      </c>
      <c r="C12" s="23">
        <v>15</v>
      </c>
      <c r="D12" s="24">
        <v>5.49</v>
      </c>
      <c r="E12" s="25" t="s">
        <v>23</v>
      </c>
      <c r="F12" s="26">
        <v>2.73</v>
      </c>
      <c r="G12" s="27">
        <v>5.7600000000000001E-4</v>
      </c>
      <c r="H12" s="27">
        <v>3.8699999999999998E-2</v>
      </c>
      <c r="I12" s="23" t="s">
        <v>36</v>
      </c>
      <c r="J12" s="23" t="s">
        <v>37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 spans="1:29" ht="15.75" customHeight="1" x14ac:dyDescent="0.15">
      <c r="A13" s="28" t="s">
        <v>38</v>
      </c>
      <c r="B13" s="28">
        <v>39</v>
      </c>
      <c r="C13" s="28">
        <v>15</v>
      </c>
      <c r="D13" s="29">
        <v>5.63</v>
      </c>
      <c r="E13" s="30" t="s">
        <v>23</v>
      </c>
      <c r="F13" s="31">
        <v>2.66</v>
      </c>
      <c r="G13" s="32">
        <v>7.4600000000000003E-4</v>
      </c>
      <c r="H13" s="32">
        <v>4.6100000000000002E-2</v>
      </c>
      <c r="I13" s="28" t="s">
        <v>36</v>
      </c>
      <c r="J13" s="28" t="s">
        <v>37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 spans="1:29" ht="15.75" customHeight="1" x14ac:dyDescent="0.15">
      <c r="A14" s="23" t="s">
        <v>39</v>
      </c>
      <c r="B14" s="23">
        <v>39</v>
      </c>
      <c r="C14" s="23">
        <v>15</v>
      </c>
      <c r="D14" s="24">
        <v>5.63</v>
      </c>
      <c r="E14" s="25" t="s">
        <v>23</v>
      </c>
      <c r="F14" s="26">
        <v>2.66</v>
      </c>
      <c r="G14" s="27">
        <v>7.4600000000000003E-4</v>
      </c>
      <c r="H14" s="27">
        <v>4.65E-2</v>
      </c>
      <c r="I14" s="23" t="s">
        <v>40</v>
      </c>
      <c r="J14" s="23" t="s">
        <v>41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5" spans="1:29" ht="15.75" customHeight="1" x14ac:dyDescent="0.15">
      <c r="A15" s="28" t="s">
        <v>42</v>
      </c>
      <c r="B15" s="28">
        <v>69</v>
      </c>
      <c r="C15" s="28">
        <v>24</v>
      </c>
      <c r="D15" s="29">
        <v>9.9600000000000009</v>
      </c>
      <c r="E15" s="30" t="s">
        <v>23</v>
      </c>
      <c r="F15" s="31">
        <v>2.41</v>
      </c>
      <c r="G15" s="32">
        <v>1.1E-4</v>
      </c>
      <c r="H15" s="32">
        <v>1.18E-2</v>
      </c>
      <c r="I15" s="28" t="s">
        <v>43</v>
      </c>
      <c r="J15" s="28" t="s">
        <v>44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</row>
    <row r="16" spans="1:29" ht="15.75" customHeight="1" x14ac:dyDescent="0.15">
      <c r="A16" s="23" t="s">
        <v>45</v>
      </c>
      <c r="B16" s="23">
        <v>66</v>
      </c>
      <c r="C16" s="23">
        <v>23</v>
      </c>
      <c r="D16" s="24">
        <v>9.5299999999999994</v>
      </c>
      <c r="E16" s="25" t="s">
        <v>23</v>
      </c>
      <c r="F16" s="26">
        <v>2.41</v>
      </c>
      <c r="G16" s="27">
        <v>1.47E-4</v>
      </c>
      <c r="H16" s="27">
        <v>1.5299999999999999E-2</v>
      </c>
      <c r="I16" s="23" t="s">
        <v>46</v>
      </c>
      <c r="J16" s="23" t="s">
        <v>47</v>
      </c>
      <c r="K16" s="11"/>
      <c r="L16" s="11"/>
      <c r="M16" s="11"/>
      <c r="N16" s="11"/>
      <c r="O16" s="11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</row>
    <row r="17" spans="1:29" ht="15.75" customHeight="1" x14ac:dyDescent="0.15">
      <c r="A17" s="28" t="s">
        <v>48</v>
      </c>
      <c r="B17" s="28">
        <v>68</v>
      </c>
      <c r="C17" s="28">
        <v>23</v>
      </c>
      <c r="D17" s="29">
        <v>9.82</v>
      </c>
      <c r="E17" s="30" t="s">
        <v>23</v>
      </c>
      <c r="F17" s="31">
        <v>2.34</v>
      </c>
      <c r="G17" s="32">
        <v>2.24E-4</v>
      </c>
      <c r="H17" s="32">
        <v>1.9800000000000002E-2</v>
      </c>
      <c r="I17" s="28" t="s">
        <v>49</v>
      </c>
      <c r="J17" s="28" t="s">
        <v>50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</row>
    <row r="18" spans="1:29" ht="15.75" customHeight="1" x14ac:dyDescent="0.15">
      <c r="A18" s="23" t="s">
        <v>51</v>
      </c>
      <c r="B18" s="23">
        <v>124</v>
      </c>
      <c r="C18" s="23">
        <v>35</v>
      </c>
      <c r="D18" s="24">
        <v>17.899999999999999</v>
      </c>
      <c r="E18" s="25" t="s">
        <v>23</v>
      </c>
      <c r="F18" s="26">
        <v>1.96</v>
      </c>
      <c r="G18" s="27">
        <v>2.1499999999999999E-4</v>
      </c>
      <c r="H18" s="27">
        <v>1.9199999999999998E-2</v>
      </c>
      <c r="I18" s="23" t="s">
        <v>52</v>
      </c>
      <c r="J18" s="23" t="s">
        <v>53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1:29" ht="15.75" customHeight="1" x14ac:dyDescent="0.15">
      <c r="A19" s="28" t="s">
        <v>54</v>
      </c>
      <c r="B19" s="28">
        <v>147</v>
      </c>
      <c r="C19" s="28">
        <v>41</v>
      </c>
      <c r="D19" s="29">
        <v>21.22</v>
      </c>
      <c r="E19" s="30" t="s">
        <v>23</v>
      </c>
      <c r="F19" s="31">
        <v>1.93</v>
      </c>
      <c r="G19" s="32">
        <v>8.4699999999999999E-5</v>
      </c>
      <c r="H19" s="32">
        <v>9.9799999999999993E-3</v>
      </c>
      <c r="I19" s="28" t="s">
        <v>55</v>
      </c>
      <c r="J19" s="28" t="s">
        <v>56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</row>
    <row r="20" spans="1:29" ht="15.75" customHeight="1" x14ac:dyDescent="0.15">
      <c r="A20" s="23" t="s">
        <v>57</v>
      </c>
      <c r="B20" s="23">
        <v>148</v>
      </c>
      <c r="C20" s="23">
        <v>40</v>
      </c>
      <c r="D20" s="24">
        <v>21.36</v>
      </c>
      <c r="E20" s="25" t="s">
        <v>23</v>
      </c>
      <c r="F20" s="26">
        <v>1.87</v>
      </c>
      <c r="G20" s="27">
        <v>1.93E-4</v>
      </c>
      <c r="H20" s="27">
        <v>1.9E-2</v>
      </c>
      <c r="I20" s="23" t="s">
        <v>58</v>
      </c>
      <c r="J20" s="23" t="s">
        <v>59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</row>
    <row r="21" spans="1:29" ht="15.75" customHeight="1" x14ac:dyDescent="0.15">
      <c r="A21" s="28" t="s">
        <v>60</v>
      </c>
      <c r="B21" s="28">
        <v>148</v>
      </c>
      <c r="C21" s="28">
        <v>40</v>
      </c>
      <c r="D21" s="29">
        <v>21.36</v>
      </c>
      <c r="E21" s="30" t="s">
        <v>23</v>
      </c>
      <c r="F21" s="31">
        <v>1.87</v>
      </c>
      <c r="G21" s="32">
        <v>1.93E-4</v>
      </c>
      <c r="H21" s="32">
        <v>1.9300000000000001E-2</v>
      </c>
      <c r="I21" s="28" t="s">
        <v>58</v>
      </c>
      <c r="J21" s="28" t="s">
        <v>59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</row>
    <row r="22" spans="1:29" ht="15.75" customHeight="1" x14ac:dyDescent="0.15">
      <c r="A22" s="23" t="s">
        <v>61</v>
      </c>
      <c r="B22" s="23">
        <v>160</v>
      </c>
      <c r="C22" s="23">
        <v>41</v>
      </c>
      <c r="D22" s="24">
        <v>23.1</v>
      </c>
      <c r="E22" s="25" t="s">
        <v>23</v>
      </c>
      <c r="F22" s="26">
        <v>1.78</v>
      </c>
      <c r="G22" s="27">
        <v>4.6099999999999998E-4</v>
      </c>
      <c r="H22" s="27">
        <v>3.4200000000000001E-2</v>
      </c>
      <c r="I22" s="23" t="s">
        <v>62</v>
      </c>
      <c r="J22" s="23" t="s">
        <v>63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</row>
    <row r="23" spans="1:29" ht="15.75" customHeight="1" x14ac:dyDescent="0.15">
      <c r="A23" s="28" t="s">
        <v>64</v>
      </c>
      <c r="B23" s="28">
        <v>266</v>
      </c>
      <c r="C23" s="28">
        <v>66</v>
      </c>
      <c r="D23" s="29">
        <v>38.4</v>
      </c>
      <c r="E23" s="30" t="s">
        <v>23</v>
      </c>
      <c r="F23" s="31">
        <v>1.72</v>
      </c>
      <c r="G23" s="32">
        <v>2.9E-5</v>
      </c>
      <c r="H23" s="32">
        <v>4.1599999999999996E-3</v>
      </c>
      <c r="I23" s="28" t="s">
        <v>65</v>
      </c>
      <c r="J23" s="28" t="s">
        <v>66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</row>
    <row r="24" spans="1:29" ht="15.75" customHeight="1" x14ac:dyDescent="0.15">
      <c r="A24" s="23" t="s">
        <v>67</v>
      </c>
      <c r="B24" s="23">
        <v>256</v>
      </c>
      <c r="C24" s="23">
        <v>62</v>
      </c>
      <c r="D24" s="24">
        <v>36.96</v>
      </c>
      <c r="E24" s="25" t="s">
        <v>23</v>
      </c>
      <c r="F24" s="26">
        <v>1.68</v>
      </c>
      <c r="G24" s="27">
        <v>9.5400000000000001E-5</v>
      </c>
      <c r="H24" s="27">
        <v>1.0800000000000001E-2</v>
      </c>
      <c r="I24" s="23" t="s">
        <v>68</v>
      </c>
      <c r="J24" s="23" t="s">
        <v>69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</row>
    <row r="25" spans="1:29" ht="15.75" customHeight="1" x14ac:dyDescent="0.15">
      <c r="A25" s="28" t="s">
        <v>70</v>
      </c>
      <c r="B25" s="28">
        <v>265</v>
      </c>
      <c r="C25" s="28">
        <v>63</v>
      </c>
      <c r="D25" s="29">
        <v>38.25</v>
      </c>
      <c r="E25" s="30" t="s">
        <v>23</v>
      </c>
      <c r="F25" s="31">
        <v>1.65</v>
      </c>
      <c r="G25" s="32">
        <v>1.3799999999999999E-4</v>
      </c>
      <c r="H25" s="32">
        <v>1.4500000000000001E-2</v>
      </c>
      <c r="I25" s="28" t="s">
        <v>71</v>
      </c>
      <c r="J25" s="28" t="s">
        <v>72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</row>
    <row r="26" spans="1:29" ht="15.75" customHeight="1" x14ac:dyDescent="0.15">
      <c r="A26" s="23" t="s">
        <v>73</v>
      </c>
      <c r="B26" s="23">
        <v>385</v>
      </c>
      <c r="C26" s="23">
        <v>90</v>
      </c>
      <c r="D26" s="24">
        <v>55.58</v>
      </c>
      <c r="E26" s="25" t="s">
        <v>23</v>
      </c>
      <c r="F26" s="26">
        <v>1.62</v>
      </c>
      <c r="G26" s="27">
        <v>1.13E-5</v>
      </c>
      <c r="H26" s="27">
        <v>1.7700000000000001E-3</v>
      </c>
      <c r="I26" s="23" t="s">
        <v>74</v>
      </c>
      <c r="J26" s="23" t="s">
        <v>75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</row>
    <row r="27" spans="1:29" ht="15.75" customHeight="1" x14ac:dyDescent="0.15">
      <c r="A27" s="28" t="s">
        <v>76</v>
      </c>
      <c r="B27" s="28">
        <v>285</v>
      </c>
      <c r="C27" s="28">
        <v>66</v>
      </c>
      <c r="D27" s="29">
        <v>41.14</v>
      </c>
      <c r="E27" s="30" t="s">
        <v>23</v>
      </c>
      <c r="F27" s="31">
        <v>1.6</v>
      </c>
      <c r="G27" s="32">
        <v>1.9900000000000001E-4</v>
      </c>
      <c r="H27" s="32">
        <v>1.9E-2</v>
      </c>
      <c r="I27" s="28" t="s">
        <v>77</v>
      </c>
      <c r="J27" s="28" t="s">
        <v>78</v>
      </c>
      <c r="K27" s="11"/>
      <c r="L27" s="11"/>
      <c r="M27" s="11"/>
      <c r="N27" s="11"/>
      <c r="O27" s="11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</row>
    <row r="28" spans="1:29" ht="15.75" customHeight="1" x14ac:dyDescent="0.15">
      <c r="A28" s="23" t="s">
        <v>79</v>
      </c>
      <c r="B28" s="23">
        <v>285</v>
      </c>
      <c r="C28" s="23">
        <v>66</v>
      </c>
      <c r="D28" s="24">
        <v>41.14</v>
      </c>
      <c r="E28" s="25" t="s">
        <v>23</v>
      </c>
      <c r="F28" s="26">
        <v>1.6</v>
      </c>
      <c r="G28" s="27">
        <v>1.9900000000000001E-4</v>
      </c>
      <c r="H28" s="27">
        <v>1.9199999999999998E-2</v>
      </c>
      <c r="I28" s="23" t="s">
        <v>77</v>
      </c>
      <c r="J28" s="23" t="s">
        <v>78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</row>
    <row r="29" spans="1:29" ht="15.75" customHeight="1" x14ac:dyDescent="0.15">
      <c r="A29" s="28" t="s">
        <v>80</v>
      </c>
      <c r="B29" s="28">
        <v>466</v>
      </c>
      <c r="C29" s="28">
        <v>106</v>
      </c>
      <c r="D29" s="29">
        <v>67.27</v>
      </c>
      <c r="E29" s="30" t="s">
        <v>23</v>
      </c>
      <c r="F29" s="31">
        <v>1.58</v>
      </c>
      <c r="G29" s="32">
        <v>6.2500000000000003E-6</v>
      </c>
      <c r="H29" s="32">
        <v>1.0300000000000001E-3</v>
      </c>
      <c r="I29" s="28" t="s">
        <v>81</v>
      </c>
      <c r="J29" s="28" t="s">
        <v>82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</row>
    <row r="30" spans="1:29" ht="15.75" customHeight="1" x14ac:dyDescent="0.15">
      <c r="A30" s="23" t="s">
        <v>83</v>
      </c>
      <c r="B30" s="23">
        <v>323</v>
      </c>
      <c r="C30" s="23">
        <v>73</v>
      </c>
      <c r="D30" s="24">
        <v>46.63</v>
      </c>
      <c r="E30" s="25" t="s">
        <v>23</v>
      </c>
      <c r="F30" s="26">
        <v>1.57</v>
      </c>
      <c r="G30" s="27">
        <v>1.9100000000000001E-4</v>
      </c>
      <c r="H30" s="27">
        <v>1.9400000000000001E-2</v>
      </c>
      <c r="I30" s="23" t="s">
        <v>84</v>
      </c>
      <c r="J30" s="23" t="s">
        <v>85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</row>
    <row r="31" spans="1:29" ht="15.75" customHeight="1" x14ac:dyDescent="0.15">
      <c r="A31" s="28" t="s">
        <v>86</v>
      </c>
      <c r="B31" s="28">
        <v>340</v>
      </c>
      <c r="C31" s="28">
        <v>76</v>
      </c>
      <c r="D31" s="29">
        <v>49.08</v>
      </c>
      <c r="E31" s="30" t="s">
        <v>23</v>
      </c>
      <c r="F31" s="31">
        <v>1.55</v>
      </c>
      <c r="G31" s="32">
        <v>1.9799999999999999E-4</v>
      </c>
      <c r="H31" s="32">
        <v>1.9300000000000001E-2</v>
      </c>
      <c r="I31" s="28" t="s">
        <v>87</v>
      </c>
      <c r="J31" s="28" t="s">
        <v>88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</row>
    <row r="32" spans="1:29" ht="15.75" customHeight="1" x14ac:dyDescent="0.15">
      <c r="A32" s="23" t="s">
        <v>89</v>
      </c>
      <c r="B32" s="23">
        <v>309</v>
      </c>
      <c r="C32" s="23">
        <v>69</v>
      </c>
      <c r="D32" s="24">
        <v>44.61</v>
      </c>
      <c r="E32" s="25" t="s">
        <v>23</v>
      </c>
      <c r="F32" s="26">
        <v>1.55</v>
      </c>
      <c r="G32" s="27">
        <v>3.8699999999999997E-4</v>
      </c>
      <c r="H32" s="27">
        <v>3.0300000000000001E-2</v>
      </c>
      <c r="I32" s="23" t="s">
        <v>90</v>
      </c>
      <c r="J32" s="23" t="s">
        <v>91</v>
      </c>
      <c r="K32" s="11"/>
      <c r="L32" s="11"/>
      <c r="M32" s="11"/>
      <c r="N32" s="11"/>
      <c r="O32" s="11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</row>
    <row r="33" spans="1:29" ht="15.75" customHeight="1" x14ac:dyDescent="0.15">
      <c r="A33" s="28" t="s">
        <v>92</v>
      </c>
      <c r="B33" s="28">
        <v>405</v>
      </c>
      <c r="C33" s="28">
        <v>90</v>
      </c>
      <c r="D33" s="29">
        <v>58.46</v>
      </c>
      <c r="E33" s="30" t="s">
        <v>23</v>
      </c>
      <c r="F33" s="31">
        <v>1.54</v>
      </c>
      <c r="G33" s="32">
        <v>6.69E-5</v>
      </c>
      <c r="H33" s="32">
        <v>8.8500000000000002E-3</v>
      </c>
      <c r="I33" s="28" t="s">
        <v>93</v>
      </c>
      <c r="J33" s="28" t="s">
        <v>94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</row>
    <row r="34" spans="1:29" ht="15.75" customHeight="1" x14ac:dyDescent="0.15">
      <c r="A34" s="23" t="s">
        <v>95</v>
      </c>
      <c r="B34" s="23">
        <v>373</v>
      </c>
      <c r="C34" s="23">
        <v>83</v>
      </c>
      <c r="D34" s="24">
        <v>53.85</v>
      </c>
      <c r="E34" s="25" t="s">
        <v>23</v>
      </c>
      <c r="F34" s="26">
        <v>1.54</v>
      </c>
      <c r="G34" s="27">
        <v>1.2E-4</v>
      </c>
      <c r="H34" s="27">
        <v>1.2699999999999999E-2</v>
      </c>
      <c r="I34" s="23" t="s">
        <v>96</v>
      </c>
      <c r="J34" s="23" t="s">
        <v>97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</row>
    <row r="35" spans="1:29" ht="15.75" customHeight="1" x14ac:dyDescent="0.15">
      <c r="A35" s="28" t="s">
        <v>98</v>
      </c>
      <c r="B35" s="28">
        <v>588</v>
      </c>
      <c r="C35" s="28">
        <v>130</v>
      </c>
      <c r="D35" s="29">
        <v>84.88</v>
      </c>
      <c r="E35" s="30" t="s">
        <v>23</v>
      </c>
      <c r="F35" s="31">
        <v>1.53</v>
      </c>
      <c r="G35" s="32">
        <v>2.3999999999999999E-6</v>
      </c>
      <c r="H35" s="32">
        <v>4.3800000000000002E-4</v>
      </c>
      <c r="I35" s="28" t="s">
        <v>99</v>
      </c>
      <c r="J35" s="28" t="s">
        <v>100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</row>
    <row r="36" spans="1:29" ht="15.75" customHeight="1" x14ac:dyDescent="0.15">
      <c r="A36" s="23" t="s">
        <v>101</v>
      </c>
      <c r="B36" s="23">
        <v>322</v>
      </c>
      <c r="C36" s="23">
        <v>71</v>
      </c>
      <c r="D36" s="24">
        <v>46.48</v>
      </c>
      <c r="E36" s="25" t="s">
        <v>23</v>
      </c>
      <c r="F36" s="26">
        <v>1.53</v>
      </c>
      <c r="G36" s="27">
        <v>4.5199999999999998E-4</v>
      </c>
      <c r="H36" s="27">
        <v>3.3799999999999997E-2</v>
      </c>
      <c r="I36" s="23" t="s">
        <v>102</v>
      </c>
      <c r="J36" s="23" t="s">
        <v>103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</row>
    <row r="37" spans="1:29" ht="15.75" customHeight="1" x14ac:dyDescent="0.15">
      <c r="A37" s="28" t="s">
        <v>104</v>
      </c>
      <c r="B37" s="28">
        <v>329</v>
      </c>
      <c r="C37" s="28">
        <v>72</v>
      </c>
      <c r="D37" s="29">
        <v>47.49</v>
      </c>
      <c r="E37" s="30" t="s">
        <v>23</v>
      </c>
      <c r="F37" s="31">
        <v>1.52</v>
      </c>
      <c r="G37" s="32">
        <v>5.0600000000000005E-4</v>
      </c>
      <c r="H37" s="32">
        <v>3.6600000000000001E-2</v>
      </c>
      <c r="I37" s="28" t="s">
        <v>105</v>
      </c>
      <c r="J37" s="28" t="s">
        <v>106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</row>
    <row r="38" spans="1:29" ht="15.75" customHeight="1" x14ac:dyDescent="0.15">
      <c r="A38" s="23" t="s">
        <v>107</v>
      </c>
      <c r="B38" s="23">
        <v>586</v>
      </c>
      <c r="C38" s="23">
        <v>128</v>
      </c>
      <c r="D38" s="24">
        <v>84.59</v>
      </c>
      <c r="E38" s="25" t="s">
        <v>23</v>
      </c>
      <c r="F38" s="26">
        <v>1.51</v>
      </c>
      <c r="G38" s="27">
        <v>5.0300000000000001E-6</v>
      </c>
      <c r="H38" s="27">
        <v>8.4699999999999999E-4</v>
      </c>
      <c r="I38" s="23" t="s">
        <v>108</v>
      </c>
      <c r="J38" s="23" t="s">
        <v>109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</row>
    <row r="39" spans="1:29" ht="15.75" customHeight="1" x14ac:dyDescent="0.15">
      <c r="A39" s="28" t="s">
        <v>110</v>
      </c>
      <c r="B39" s="28">
        <v>344</v>
      </c>
      <c r="C39" s="28">
        <v>75</v>
      </c>
      <c r="D39" s="29">
        <v>49.66</v>
      </c>
      <c r="E39" s="30" t="s">
        <v>23</v>
      </c>
      <c r="F39" s="31">
        <v>1.51</v>
      </c>
      <c r="G39" s="32">
        <v>4.3600000000000003E-4</v>
      </c>
      <c r="H39" s="32">
        <v>3.32E-2</v>
      </c>
      <c r="I39" s="28" t="s">
        <v>111</v>
      </c>
      <c r="J39" s="28" t="s">
        <v>112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</row>
    <row r="40" spans="1:29" ht="15.75" customHeight="1" x14ac:dyDescent="0.15">
      <c r="A40" s="23" t="s">
        <v>113</v>
      </c>
      <c r="B40" s="23">
        <v>498</v>
      </c>
      <c r="C40" s="23">
        <v>107</v>
      </c>
      <c r="D40" s="24">
        <v>71.89</v>
      </c>
      <c r="E40" s="25" t="s">
        <v>23</v>
      </c>
      <c r="F40" s="26">
        <v>1.49</v>
      </c>
      <c r="G40" s="27">
        <v>5.41E-5</v>
      </c>
      <c r="H40" s="27">
        <v>7.2700000000000004E-3</v>
      </c>
      <c r="I40" s="23" t="s">
        <v>114</v>
      </c>
      <c r="J40" s="23" t="s">
        <v>115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</row>
    <row r="41" spans="1:29" ht="15.75" customHeight="1" x14ac:dyDescent="0.15">
      <c r="A41" s="28" t="s">
        <v>116</v>
      </c>
      <c r="B41" s="28">
        <v>433</v>
      </c>
      <c r="C41" s="28">
        <v>93</v>
      </c>
      <c r="D41" s="29">
        <v>62.51</v>
      </c>
      <c r="E41" s="30" t="s">
        <v>23</v>
      </c>
      <c r="F41" s="31">
        <v>1.49</v>
      </c>
      <c r="G41" s="32">
        <v>1.6200000000000001E-4</v>
      </c>
      <c r="H41" s="32">
        <v>1.66E-2</v>
      </c>
      <c r="I41" s="28" t="s">
        <v>117</v>
      </c>
      <c r="J41" s="28" t="s">
        <v>118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</row>
    <row r="42" spans="1:29" ht="15.75" customHeight="1" x14ac:dyDescent="0.15">
      <c r="A42" s="23" t="s">
        <v>119</v>
      </c>
      <c r="B42" s="23">
        <v>395</v>
      </c>
      <c r="C42" s="23">
        <v>85</v>
      </c>
      <c r="D42" s="24">
        <v>57.02</v>
      </c>
      <c r="E42" s="25" t="s">
        <v>23</v>
      </c>
      <c r="F42" s="26">
        <v>1.49</v>
      </c>
      <c r="G42" s="27">
        <v>2.8400000000000002E-4</v>
      </c>
      <c r="H42" s="27">
        <v>2.4400000000000002E-2</v>
      </c>
      <c r="I42" s="23" t="s">
        <v>120</v>
      </c>
      <c r="J42" s="23" t="s">
        <v>121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</row>
    <row r="43" spans="1:29" ht="15.75" customHeight="1" x14ac:dyDescent="0.15">
      <c r="A43" s="28" t="s">
        <v>122</v>
      </c>
      <c r="B43" s="28">
        <v>387</v>
      </c>
      <c r="C43" s="28">
        <v>83</v>
      </c>
      <c r="D43" s="29">
        <v>55.87</v>
      </c>
      <c r="E43" s="30" t="s">
        <v>23</v>
      </c>
      <c r="F43" s="31">
        <v>1.49</v>
      </c>
      <c r="G43" s="32">
        <v>3.6600000000000001E-4</v>
      </c>
      <c r="H43" s="32">
        <v>2.9399999999999999E-2</v>
      </c>
      <c r="I43" s="28" t="s">
        <v>123</v>
      </c>
      <c r="J43" s="28" t="s">
        <v>124</v>
      </c>
      <c r="K43" s="11"/>
      <c r="L43" s="11"/>
      <c r="M43" s="11"/>
      <c r="N43" s="11"/>
      <c r="O43" s="11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</row>
    <row r="44" spans="1:29" ht="15.75" customHeight="1" x14ac:dyDescent="0.15">
      <c r="A44" s="23" t="s">
        <v>125</v>
      </c>
      <c r="B44" s="23">
        <v>379</v>
      </c>
      <c r="C44" s="23">
        <v>81</v>
      </c>
      <c r="D44" s="24">
        <v>54.71</v>
      </c>
      <c r="E44" s="25" t="s">
        <v>23</v>
      </c>
      <c r="F44" s="26">
        <v>1.48</v>
      </c>
      <c r="G44" s="27">
        <v>4.7199999999999998E-4</v>
      </c>
      <c r="H44" s="27">
        <v>3.4700000000000002E-2</v>
      </c>
      <c r="I44" s="23" t="s">
        <v>126</v>
      </c>
      <c r="J44" s="23" t="s">
        <v>127</v>
      </c>
      <c r="K44" s="11"/>
      <c r="L44" s="11"/>
      <c r="M44" s="11"/>
      <c r="N44" s="11"/>
      <c r="O44" s="11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</row>
    <row r="45" spans="1:29" ht="15.75" customHeight="1" x14ac:dyDescent="0.15">
      <c r="A45" s="28" t="s">
        <v>128</v>
      </c>
      <c r="B45" s="28">
        <v>375</v>
      </c>
      <c r="C45" s="28">
        <v>80</v>
      </c>
      <c r="D45" s="29">
        <v>54.13</v>
      </c>
      <c r="E45" s="30" t="s">
        <v>23</v>
      </c>
      <c r="F45" s="31">
        <v>1.48</v>
      </c>
      <c r="G45" s="32">
        <v>5.3600000000000002E-4</v>
      </c>
      <c r="H45" s="32">
        <v>3.7199999999999997E-2</v>
      </c>
      <c r="I45" s="28" t="s">
        <v>129</v>
      </c>
      <c r="J45" s="28" t="s">
        <v>130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</row>
    <row r="46" spans="1:29" ht="15.75" customHeight="1" x14ac:dyDescent="0.15">
      <c r="A46" s="23" t="s">
        <v>131</v>
      </c>
      <c r="B46" s="23">
        <v>346</v>
      </c>
      <c r="C46" s="23">
        <v>74</v>
      </c>
      <c r="D46" s="24">
        <v>49.95</v>
      </c>
      <c r="E46" s="25" t="s">
        <v>23</v>
      </c>
      <c r="F46" s="26">
        <v>1.48</v>
      </c>
      <c r="G46" s="27">
        <v>7.9000000000000001E-4</v>
      </c>
      <c r="H46" s="27">
        <v>4.7500000000000001E-2</v>
      </c>
      <c r="I46" s="23" t="s">
        <v>132</v>
      </c>
      <c r="J46" s="23" t="s">
        <v>133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</row>
    <row r="47" spans="1:29" ht="15.75" customHeight="1" x14ac:dyDescent="0.15">
      <c r="A47" s="28" t="s">
        <v>134</v>
      </c>
      <c r="B47" s="28">
        <v>1937</v>
      </c>
      <c r="C47" s="28">
        <v>412</v>
      </c>
      <c r="D47" s="29">
        <v>279.62</v>
      </c>
      <c r="E47" s="30" t="s">
        <v>23</v>
      </c>
      <c r="F47" s="31">
        <v>1.47</v>
      </c>
      <c r="G47" s="32">
        <v>4.7699999999999998E-15</v>
      </c>
      <c r="H47" s="32">
        <v>5.12E-12</v>
      </c>
      <c r="I47" s="28" t="s">
        <v>135</v>
      </c>
      <c r="J47" s="28" t="s">
        <v>136</v>
      </c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</row>
    <row r="48" spans="1:29" ht="15.75" customHeight="1" x14ac:dyDescent="0.15">
      <c r="A48" s="23" t="s">
        <v>137</v>
      </c>
      <c r="B48" s="23">
        <v>415</v>
      </c>
      <c r="C48" s="23">
        <v>88</v>
      </c>
      <c r="D48" s="24">
        <v>59.91</v>
      </c>
      <c r="E48" s="25" t="s">
        <v>23</v>
      </c>
      <c r="F48" s="26">
        <v>1.47</v>
      </c>
      <c r="G48" s="27">
        <v>3.5300000000000002E-4</v>
      </c>
      <c r="H48" s="27">
        <v>2.8899999999999999E-2</v>
      </c>
      <c r="I48" s="23" t="s">
        <v>138</v>
      </c>
      <c r="J48" s="23" t="s">
        <v>139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</row>
    <row r="49" spans="1:29" ht="15.75" customHeight="1" x14ac:dyDescent="0.15">
      <c r="A49" s="28" t="s">
        <v>140</v>
      </c>
      <c r="B49" s="28">
        <v>373</v>
      </c>
      <c r="C49" s="28">
        <v>79</v>
      </c>
      <c r="D49" s="29">
        <v>53.85</v>
      </c>
      <c r="E49" s="30" t="s">
        <v>23</v>
      </c>
      <c r="F49" s="31">
        <v>1.47</v>
      </c>
      <c r="G49" s="32">
        <v>7.0600000000000003E-4</v>
      </c>
      <c r="H49" s="32">
        <v>4.4600000000000001E-2</v>
      </c>
      <c r="I49" s="28" t="s">
        <v>141</v>
      </c>
      <c r="J49" s="28" t="s">
        <v>142</v>
      </c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</row>
    <row r="50" spans="1:29" ht="15.75" customHeight="1" x14ac:dyDescent="0.15">
      <c r="A50" s="23" t="s">
        <v>143</v>
      </c>
      <c r="B50" s="23">
        <v>994</v>
      </c>
      <c r="C50" s="23">
        <v>210</v>
      </c>
      <c r="D50" s="24">
        <v>143.49</v>
      </c>
      <c r="E50" s="25" t="s">
        <v>23</v>
      </c>
      <c r="F50" s="26">
        <v>1.46</v>
      </c>
      <c r="G50" s="27">
        <v>5.99E-8</v>
      </c>
      <c r="H50" s="27">
        <v>1.5099999999999999E-5</v>
      </c>
      <c r="I50" s="23" t="s">
        <v>144</v>
      </c>
      <c r="J50" s="23" t="s">
        <v>145</v>
      </c>
      <c r="K50" s="11"/>
      <c r="L50" s="11"/>
      <c r="M50" s="11"/>
      <c r="N50" s="11"/>
      <c r="O50" s="11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</row>
    <row r="51" spans="1:29" ht="15.75" customHeight="1" x14ac:dyDescent="0.15">
      <c r="A51" s="28" t="s">
        <v>146</v>
      </c>
      <c r="B51" s="28">
        <v>571</v>
      </c>
      <c r="C51" s="28">
        <v>120</v>
      </c>
      <c r="D51" s="29">
        <v>82.43</v>
      </c>
      <c r="E51" s="30" t="s">
        <v>23</v>
      </c>
      <c r="F51" s="31">
        <v>1.46</v>
      </c>
      <c r="G51" s="32">
        <v>4.9299999999999999E-5</v>
      </c>
      <c r="H51" s="32">
        <v>6.7400000000000003E-3</v>
      </c>
      <c r="I51" s="28" t="s">
        <v>147</v>
      </c>
      <c r="J51" s="28" t="s">
        <v>148</v>
      </c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</row>
    <row r="52" spans="1:29" ht="15.75" customHeight="1" x14ac:dyDescent="0.15">
      <c r="A52" s="23" t="s">
        <v>149</v>
      </c>
      <c r="B52" s="23">
        <v>465</v>
      </c>
      <c r="C52" s="23">
        <v>98</v>
      </c>
      <c r="D52" s="24">
        <v>67.13</v>
      </c>
      <c r="E52" s="25" t="s">
        <v>23</v>
      </c>
      <c r="F52" s="26">
        <v>1.46</v>
      </c>
      <c r="G52" s="27">
        <v>2.0900000000000001E-4</v>
      </c>
      <c r="H52" s="27">
        <v>1.9599999999999999E-2</v>
      </c>
      <c r="I52" s="23" t="s">
        <v>150</v>
      </c>
      <c r="J52" s="23" t="s">
        <v>151</v>
      </c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</row>
    <row r="53" spans="1:29" ht="15.75" customHeight="1" x14ac:dyDescent="0.15">
      <c r="A53" s="28" t="s">
        <v>152</v>
      </c>
      <c r="B53" s="28">
        <v>384</v>
      </c>
      <c r="C53" s="28">
        <v>81</v>
      </c>
      <c r="D53" s="29">
        <v>55.43</v>
      </c>
      <c r="E53" s="30" t="s">
        <v>23</v>
      </c>
      <c r="F53" s="31">
        <v>1.46</v>
      </c>
      <c r="G53" s="32">
        <v>6.8300000000000001E-4</v>
      </c>
      <c r="H53" s="32">
        <v>4.4200000000000003E-2</v>
      </c>
      <c r="I53" s="28" t="s">
        <v>126</v>
      </c>
      <c r="J53" s="28" t="s">
        <v>127</v>
      </c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</row>
    <row r="54" spans="1:29" ht="15.75" customHeight="1" x14ac:dyDescent="0.15">
      <c r="A54" s="23" t="s">
        <v>153</v>
      </c>
      <c r="B54" s="23">
        <v>1592</v>
      </c>
      <c r="C54" s="23">
        <v>330</v>
      </c>
      <c r="D54" s="24">
        <v>229.82</v>
      </c>
      <c r="E54" s="25" t="s">
        <v>23</v>
      </c>
      <c r="F54" s="26">
        <v>1.44</v>
      </c>
      <c r="G54" s="27">
        <v>6.3899999999999994E-11</v>
      </c>
      <c r="H54" s="27">
        <v>3.6599999999999997E-8</v>
      </c>
      <c r="I54" s="23" t="s">
        <v>154</v>
      </c>
      <c r="J54" s="23" t="s">
        <v>155</v>
      </c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</row>
    <row r="55" spans="1:29" ht="15.75" customHeight="1" x14ac:dyDescent="0.15">
      <c r="A55" s="28" t="s">
        <v>156</v>
      </c>
      <c r="B55" s="28">
        <v>1271</v>
      </c>
      <c r="C55" s="28">
        <v>265</v>
      </c>
      <c r="D55" s="29">
        <v>183.48</v>
      </c>
      <c r="E55" s="30" t="s">
        <v>23</v>
      </c>
      <c r="F55" s="31">
        <v>1.44</v>
      </c>
      <c r="G55" s="32">
        <v>3.3700000000000001E-9</v>
      </c>
      <c r="H55" s="32">
        <v>1.5200000000000001E-6</v>
      </c>
      <c r="I55" s="28" t="s">
        <v>157</v>
      </c>
      <c r="J55" s="28" t="s">
        <v>158</v>
      </c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</row>
    <row r="56" spans="1:29" ht="15.75" customHeight="1" x14ac:dyDescent="0.15">
      <c r="A56" s="23" t="s">
        <v>159</v>
      </c>
      <c r="B56" s="23">
        <v>414</v>
      </c>
      <c r="C56" s="23">
        <v>86</v>
      </c>
      <c r="D56" s="24">
        <v>59.76</v>
      </c>
      <c r="E56" s="25" t="s">
        <v>23</v>
      </c>
      <c r="F56" s="26">
        <v>1.44</v>
      </c>
      <c r="G56" s="27">
        <v>7.4600000000000003E-4</v>
      </c>
      <c r="H56" s="27">
        <v>4.58E-2</v>
      </c>
      <c r="I56" s="23" t="s">
        <v>160</v>
      </c>
      <c r="J56" s="23" t="s">
        <v>161</v>
      </c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</row>
    <row r="57" spans="1:29" ht="15.75" customHeight="1" x14ac:dyDescent="0.15">
      <c r="A57" s="28" t="s">
        <v>162</v>
      </c>
      <c r="B57" s="28">
        <v>3530</v>
      </c>
      <c r="C57" s="28">
        <v>731</v>
      </c>
      <c r="D57" s="29">
        <v>509.58</v>
      </c>
      <c r="E57" s="30" t="s">
        <v>23</v>
      </c>
      <c r="F57" s="31">
        <v>1.43</v>
      </c>
      <c r="G57" s="32">
        <v>3.2200000000000001E-24</v>
      </c>
      <c r="H57" s="32">
        <v>1.3800000000000001E-20</v>
      </c>
      <c r="I57" s="28" t="s">
        <v>163</v>
      </c>
      <c r="J57" s="28" t="s">
        <v>164</v>
      </c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</row>
    <row r="58" spans="1:29" ht="15.75" customHeight="1" x14ac:dyDescent="0.15">
      <c r="A58" s="23" t="s">
        <v>165</v>
      </c>
      <c r="B58" s="23">
        <v>2843</v>
      </c>
      <c r="C58" s="23">
        <v>586</v>
      </c>
      <c r="D58" s="24">
        <v>410.41</v>
      </c>
      <c r="E58" s="25" t="s">
        <v>23</v>
      </c>
      <c r="F58" s="26">
        <v>1.43</v>
      </c>
      <c r="G58" s="27">
        <v>1.1399999999999999E-18</v>
      </c>
      <c r="H58" s="27">
        <v>1.9700000000000001E-15</v>
      </c>
      <c r="I58" s="23" t="s">
        <v>166</v>
      </c>
      <c r="J58" s="23" t="s">
        <v>167</v>
      </c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</row>
    <row r="59" spans="1:29" ht="15.75" customHeight="1" x14ac:dyDescent="0.15">
      <c r="A59" s="28" t="s">
        <v>168</v>
      </c>
      <c r="B59" s="28">
        <v>3715</v>
      </c>
      <c r="C59" s="28">
        <v>762</v>
      </c>
      <c r="D59" s="29">
        <v>536.29</v>
      </c>
      <c r="E59" s="30" t="s">
        <v>23</v>
      </c>
      <c r="F59" s="31">
        <v>1.42</v>
      </c>
      <c r="G59" s="32">
        <v>3.0700000000000001E-24</v>
      </c>
      <c r="H59" s="32">
        <v>2.6400000000000001E-20</v>
      </c>
      <c r="I59" s="28" t="s">
        <v>169</v>
      </c>
      <c r="J59" s="28" t="s">
        <v>170</v>
      </c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</row>
    <row r="60" spans="1:29" ht="13" x14ac:dyDescent="0.15">
      <c r="A60" s="23" t="s">
        <v>171</v>
      </c>
      <c r="B60" s="23">
        <v>2505</v>
      </c>
      <c r="C60" s="23">
        <v>514</v>
      </c>
      <c r="D60" s="24">
        <v>361.62</v>
      </c>
      <c r="E60" s="25" t="s">
        <v>23</v>
      </c>
      <c r="F60" s="26">
        <v>1.42</v>
      </c>
      <c r="G60" s="27">
        <v>5.6899999999999998E-16</v>
      </c>
      <c r="H60" s="27">
        <v>6.9899999999999995E-13</v>
      </c>
      <c r="I60" s="23" t="s">
        <v>172</v>
      </c>
      <c r="J60" s="23" t="s">
        <v>173</v>
      </c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</row>
    <row r="61" spans="1:29" ht="13" x14ac:dyDescent="0.15">
      <c r="A61" s="28" t="s">
        <v>174</v>
      </c>
      <c r="B61" s="28">
        <v>780</v>
      </c>
      <c r="C61" s="28">
        <v>160</v>
      </c>
      <c r="D61" s="29">
        <v>112.6</v>
      </c>
      <c r="E61" s="30" t="s">
        <v>23</v>
      </c>
      <c r="F61" s="31">
        <v>1.42</v>
      </c>
      <c r="G61" s="32">
        <v>1.0699999999999999E-5</v>
      </c>
      <c r="H61" s="32">
        <v>1.6999999999999999E-3</v>
      </c>
      <c r="I61" s="28" t="s">
        <v>175</v>
      </c>
      <c r="J61" s="28" t="s">
        <v>176</v>
      </c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</row>
    <row r="62" spans="1:29" ht="13" x14ac:dyDescent="0.15">
      <c r="A62" s="23" t="s">
        <v>177</v>
      </c>
      <c r="B62" s="23">
        <v>739</v>
      </c>
      <c r="C62" s="23">
        <v>151</v>
      </c>
      <c r="D62" s="24">
        <v>106.68</v>
      </c>
      <c r="E62" s="25" t="s">
        <v>23</v>
      </c>
      <c r="F62" s="26">
        <v>1.42</v>
      </c>
      <c r="G62" s="27">
        <v>2.2500000000000001E-5</v>
      </c>
      <c r="H62" s="27">
        <v>3.3999999999999998E-3</v>
      </c>
      <c r="I62" s="23" t="s">
        <v>178</v>
      </c>
      <c r="J62" s="23" t="s">
        <v>179</v>
      </c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</row>
    <row r="63" spans="1:29" ht="13" x14ac:dyDescent="0.15">
      <c r="A63" s="28" t="s">
        <v>180</v>
      </c>
      <c r="B63" s="28">
        <v>464</v>
      </c>
      <c r="C63" s="28">
        <v>95</v>
      </c>
      <c r="D63" s="29">
        <v>66.98</v>
      </c>
      <c r="E63" s="30" t="s">
        <v>23</v>
      </c>
      <c r="F63" s="31">
        <v>1.42</v>
      </c>
      <c r="G63" s="32">
        <v>6.4400000000000004E-4</v>
      </c>
      <c r="H63" s="32">
        <v>4.19E-2</v>
      </c>
      <c r="I63" s="28" t="s">
        <v>181</v>
      </c>
      <c r="J63" s="28" t="s">
        <v>182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</row>
    <row r="64" spans="1:29" ht="13" x14ac:dyDescent="0.15">
      <c r="A64" s="23" t="s">
        <v>183</v>
      </c>
      <c r="B64" s="23">
        <v>551</v>
      </c>
      <c r="C64" s="23">
        <v>112</v>
      </c>
      <c r="D64" s="24">
        <v>79.540000000000006</v>
      </c>
      <c r="E64" s="25" t="s">
        <v>23</v>
      </c>
      <c r="F64" s="26">
        <v>1.41</v>
      </c>
      <c r="G64" s="27">
        <v>2.92E-4</v>
      </c>
      <c r="H64" s="27">
        <v>2.4899999999999999E-2</v>
      </c>
      <c r="I64" s="23" t="s">
        <v>184</v>
      </c>
      <c r="J64" s="23" t="s">
        <v>185</v>
      </c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</row>
    <row r="65" spans="1:29" ht="13" x14ac:dyDescent="0.15">
      <c r="A65" s="28" t="s">
        <v>186</v>
      </c>
      <c r="B65" s="28">
        <v>490</v>
      </c>
      <c r="C65" s="28">
        <v>100</v>
      </c>
      <c r="D65" s="29">
        <v>70.739999999999995</v>
      </c>
      <c r="E65" s="30" t="s">
        <v>23</v>
      </c>
      <c r="F65" s="31">
        <v>1.41</v>
      </c>
      <c r="G65" s="32">
        <v>5.2499999999999997E-4</v>
      </c>
      <c r="H65" s="32">
        <v>3.73E-2</v>
      </c>
      <c r="I65" s="28" t="s">
        <v>187</v>
      </c>
      <c r="J65" s="28" t="s">
        <v>188</v>
      </c>
      <c r="K65" s="11"/>
      <c r="L65" s="11"/>
      <c r="M65" s="11"/>
      <c r="N65" s="11"/>
      <c r="O65" s="11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</row>
    <row r="66" spans="1:29" ht="13" x14ac:dyDescent="0.15">
      <c r="A66" s="23" t="s">
        <v>189</v>
      </c>
      <c r="B66" s="23">
        <v>1773</v>
      </c>
      <c r="C66" s="23">
        <v>355</v>
      </c>
      <c r="D66" s="24">
        <v>255.95</v>
      </c>
      <c r="E66" s="25" t="s">
        <v>23</v>
      </c>
      <c r="F66" s="26">
        <v>1.39</v>
      </c>
      <c r="G66" s="27">
        <v>5.7199999999999999E-10</v>
      </c>
      <c r="H66" s="27">
        <v>3.0800000000000001E-7</v>
      </c>
      <c r="I66" s="23" t="s">
        <v>190</v>
      </c>
      <c r="J66" s="23" t="s">
        <v>191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</row>
    <row r="67" spans="1:29" ht="13" x14ac:dyDescent="0.15">
      <c r="A67" s="28" t="s">
        <v>192</v>
      </c>
      <c r="B67" s="28">
        <v>714</v>
      </c>
      <c r="C67" s="28">
        <v>143</v>
      </c>
      <c r="D67" s="29">
        <v>103.07</v>
      </c>
      <c r="E67" s="30" t="s">
        <v>23</v>
      </c>
      <c r="F67" s="31">
        <v>1.39</v>
      </c>
      <c r="G67" s="32">
        <v>8.9400000000000005E-5</v>
      </c>
      <c r="H67" s="32">
        <v>1.04E-2</v>
      </c>
      <c r="I67" s="28" t="s">
        <v>193</v>
      </c>
      <c r="J67" s="28" t="s">
        <v>194</v>
      </c>
      <c r="K67" s="11"/>
      <c r="L67" s="11"/>
      <c r="M67" s="11"/>
      <c r="N67" s="11"/>
      <c r="O67" s="11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</row>
    <row r="68" spans="1:29" ht="13" x14ac:dyDescent="0.15">
      <c r="A68" s="23" t="s">
        <v>195</v>
      </c>
      <c r="B68" s="23">
        <v>1785</v>
      </c>
      <c r="C68" s="23">
        <v>356</v>
      </c>
      <c r="D68" s="24">
        <v>257.68</v>
      </c>
      <c r="E68" s="25" t="s">
        <v>23</v>
      </c>
      <c r="F68" s="26">
        <v>1.38</v>
      </c>
      <c r="G68" s="27">
        <v>8.3000000000000003E-10</v>
      </c>
      <c r="H68" s="27">
        <v>4.2E-7</v>
      </c>
      <c r="I68" s="23" t="s">
        <v>196</v>
      </c>
      <c r="J68" s="23" t="s">
        <v>197</v>
      </c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</row>
    <row r="69" spans="1:29" ht="13" x14ac:dyDescent="0.15">
      <c r="A69" s="28" t="s">
        <v>198</v>
      </c>
      <c r="B69" s="28">
        <v>796</v>
      </c>
      <c r="C69" s="28">
        <v>159</v>
      </c>
      <c r="D69" s="29">
        <v>114.91</v>
      </c>
      <c r="E69" s="30" t="s">
        <v>23</v>
      </c>
      <c r="F69" s="31">
        <v>1.38</v>
      </c>
      <c r="G69" s="32">
        <v>4.2200000000000003E-5</v>
      </c>
      <c r="H69" s="32">
        <v>5.94E-3</v>
      </c>
      <c r="I69" s="28" t="s">
        <v>199</v>
      </c>
      <c r="J69" s="28" t="s">
        <v>200</v>
      </c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</row>
    <row r="70" spans="1:29" ht="13" x14ac:dyDescent="0.15">
      <c r="A70" s="23" t="s">
        <v>201</v>
      </c>
      <c r="B70" s="23">
        <v>640</v>
      </c>
      <c r="C70" s="23">
        <v>127</v>
      </c>
      <c r="D70" s="24">
        <v>92.39</v>
      </c>
      <c r="E70" s="25" t="s">
        <v>23</v>
      </c>
      <c r="F70" s="26">
        <v>1.37</v>
      </c>
      <c r="G70" s="27">
        <v>3.0600000000000001E-4</v>
      </c>
      <c r="H70" s="27">
        <v>2.5499999999999998E-2</v>
      </c>
      <c r="I70" s="23" t="s">
        <v>202</v>
      </c>
      <c r="J70" s="23" t="s">
        <v>203</v>
      </c>
      <c r="K70" s="11"/>
      <c r="L70" s="11"/>
      <c r="M70" s="11"/>
      <c r="N70" s="11"/>
      <c r="O70" s="11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</row>
    <row r="71" spans="1:29" ht="13" x14ac:dyDescent="0.15">
      <c r="A71" s="28" t="s">
        <v>204</v>
      </c>
      <c r="B71" s="28">
        <v>1017</v>
      </c>
      <c r="C71" s="28">
        <v>199</v>
      </c>
      <c r="D71" s="29">
        <v>146.81</v>
      </c>
      <c r="E71" s="30" t="s">
        <v>23</v>
      </c>
      <c r="F71" s="31">
        <v>1.36</v>
      </c>
      <c r="G71" s="32">
        <v>1.5999999999999999E-5</v>
      </c>
      <c r="H71" s="32">
        <v>2.4499999999999999E-3</v>
      </c>
      <c r="I71" s="28" t="s">
        <v>205</v>
      </c>
      <c r="J71" s="28" t="s">
        <v>206</v>
      </c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</row>
    <row r="72" spans="1:29" ht="13" x14ac:dyDescent="0.15">
      <c r="A72" s="23" t="s">
        <v>207</v>
      </c>
      <c r="B72" s="23">
        <v>643</v>
      </c>
      <c r="C72" s="23">
        <v>125</v>
      </c>
      <c r="D72" s="24">
        <v>92.82</v>
      </c>
      <c r="E72" s="25" t="s">
        <v>23</v>
      </c>
      <c r="F72" s="26">
        <v>1.35</v>
      </c>
      <c r="G72" s="27">
        <v>7.18E-4</v>
      </c>
      <c r="H72" s="27">
        <v>4.5100000000000001E-2</v>
      </c>
      <c r="I72" s="23" t="s">
        <v>208</v>
      </c>
      <c r="J72" s="23" t="s">
        <v>209</v>
      </c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</row>
    <row r="73" spans="1:29" ht="13" x14ac:dyDescent="0.15">
      <c r="A73" s="28" t="s">
        <v>210</v>
      </c>
      <c r="B73" s="28">
        <v>1897</v>
      </c>
      <c r="C73" s="28">
        <v>368</v>
      </c>
      <c r="D73" s="29">
        <v>273.85000000000002</v>
      </c>
      <c r="E73" s="30" t="s">
        <v>23</v>
      </c>
      <c r="F73" s="31">
        <v>1.34</v>
      </c>
      <c r="G73" s="32">
        <v>8.4700000000000007E-9</v>
      </c>
      <c r="H73" s="32">
        <v>3.3100000000000001E-6</v>
      </c>
      <c r="I73" s="28" t="s">
        <v>211</v>
      </c>
      <c r="J73" s="28" t="s">
        <v>212</v>
      </c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</row>
    <row r="74" spans="1:29" ht="13" x14ac:dyDescent="0.15">
      <c r="A74" s="23" t="s">
        <v>213</v>
      </c>
      <c r="B74" s="23">
        <v>1316</v>
      </c>
      <c r="C74" s="23">
        <v>255</v>
      </c>
      <c r="D74" s="24">
        <v>189.97</v>
      </c>
      <c r="E74" s="25" t="s">
        <v>23</v>
      </c>
      <c r="F74" s="26">
        <v>1.34</v>
      </c>
      <c r="G74" s="27">
        <v>2.0899999999999999E-6</v>
      </c>
      <c r="H74" s="27">
        <v>3.8999999999999999E-4</v>
      </c>
      <c r="I74" s="23" t="s">
        <v>214</v>
      </c>
      <c r="J74" s="23" t="s">
        <v>215</v>
      </c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</row>
    <row r="75" spans="1:29" ht="13" x14ac:dyDescent="0.15">
      <c r="A75" s="28" t="s">
        <v>216</v>
      </c>
      <c r="B75" s="28">
        <v>1309</v>
      </c>
      <c r="C75" s="28">
        <v>253</v>
      </c>
      <c r="D75" s="29">
        <v>188.96</v>
      </c>
      <c r="E75" s="30" t="s">
        <v>23</v>
      </c>
      <c r="F75" s="31">
        <v>1.34</v>
      </c>
      <c r="G75" s="32">
        <v>2.74E-6</v>
      </c>
      <c r="H75" s="32">
        <v>4.9100000000000001E-4</v>
      </c>
      <c r="I75" s="28" t="s">
        <v>217</v>
      </c>
      <c r="J75" s="28" t="s">
        <v>218</v>
      </c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</row>
    <row r="76" spans="1:29" ht="13" x14ac:dyDescent="0.15">
      <c r="A76" s="23" t="s">
        <v>219</v>
      </c>
      <c r="B76" s="23">
        <v>1150</v>
      </c>
      <c r="C76" s="23">
        <v>220</v>
      </c>
      <c r="D76" s="24">
        <v>166.01</v>
      </c>
      <c r="E76" s="25" t="s">
        <v>23</v>
      </c>
      <c r="F76" s="26">
        <v>1.33</v>
      </c>
      <c r="G76" s="27">
        <v>2.2900000000000001E-5</v>
      </c>
      <c r="H76" s="27">
        <v>3.3999999999999998E-3</v>
      </c>
      <c r="I76" s="23" t="s">
        <v>220</v>
      </c>
      <c r="J76" s="23" t="s">
        <v>221</v>
      </c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</row>
    <row r="77" spans="1:29" ht="13" x14ac:dyDescent="0.15">
      <c r="A77" s="28" t="s">
        <v>222</v>
      </c>
      <c r="B77" s="28">
        <v>771</v>
      </c>
      <c r="C77" s="28">
        <v>148</v>
      </c>
      <c r="D77" s="29">
        <v>111.3</v>
      </c>
      <c r="E77" s="30" t="s">
        <v>23</v>
      </c>
      <c r="F77" s="31">
        <v>1.33</v>
      </c>
      <c r="G77" s="32">
        <v>4.17E-4</v>
      </c>
      <c r="H77" s="32">
        <v>3.2000000000000001E-2</v>
      </c>
      <c r="I77" s="28" t="s">
        <v>223</v>
      </c>
      <c r="J77" s="28" t="s">
        <v>224</v>
      </c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</row>
    <row r="78" spans="1:29" ht="13" x14ac:dyDescent="0.15">
      <c r="A78" s="23" t="s">
        <v>225</v>
      </c>
      <c r="B78" s="23">
        <v>757</v>
      </c>
      <c r="C78" s="23">
        <v>145</v>
      </c>
      <c r="D78" s="24">
        <v>109.28</v>
      </c>
      <c r="E78" s="25" t="s">
        <v>23</v>
      </c>
      <c r="F78" s="26">
        <v>1.33</v>
      </c>
      <c r="G78" s="27">
        <v>5.1599999999999997E-4</v>
      </c>
      <c r="H78" s="27">
        <v>3.6999999999999998E-2</v>
      </c>
      <c r="I78" s="23" t="s">
        <v>226</v>
      </c>
      <c r="J78" s="23" t="s">
        <v>227</v>
      </c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</row>
    <row r="79" spans="1:29" ht="13" x14ac:dyDescent="0.15">
      <c r="A79" s="28" t="s">
        <v>228</v>
      </c>
      <c r="B79" s="28">
        <v>3691</v>
      </c>
      <c r="C79" s="28">
        <v>700</v>
      </c>
      <c r="D79" s="29">
        <v>532.82000000000005</v>
      </c>
      <c r="E79" s="30" t="s">
        <v>23</v>
      </c>
      <c r="F79" s="31">
        <v>1.31</v>
      </c>
      <c r="G79" s="32">
        <v>1.8300000000000002E-14</v>
      </c>
      <c r="H79" s="32">
        <v>1.7399999999999999E-11</v>
      </c>
      <c r="I79" s="28" t="s">
        <v>229</v>
      </c>
      <c r="J79" s="28" t="s">
        <v>230</v>
      </c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</row>
    <row r="80" spans="1:29" ht="13" x14ac:dyDescent="0.15">
      <c r="A80" s="23" t="s">
        <v>231</v>
      </c>
      <c r="B80" s="23">
        <v>3275</v>
      </c>
      <c r="C80" s="23">
        <v>610</v>
      </c>
      <c r="D80" s="24">
        <v>472.77</v>
      </c>
      <c r="E80" s="25" t="s">
        <v>23</v>
      </c>
      <c r="F80" s="26">
        <v>1.29</v>
      </c>
      <c r="G80" s="27">
        <v>3.12E-11</v>
      </c>
      <c r="H80" s="27">
        <v>1.92E-8</v>
      </c>
      <c r="I80" s="23" t="s">
        <v>232</v>
      </c>
      <c r="J80" s="23" t="s">
        <v>233</v>
      </c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</row>
    <row r="81" spans="1:29" ht="13" x14ac:dyDescent="0.15">
      <c r="A81" s="28" t="s">
        <v>234</v>
      </c>
      <c r="B81" s="28">
        <v>2582</v>
      </c>
      <c r="C81" s="28">
        <v>482</v>
      </c>
      <c r="D81" s="29">
        <v>372.73</v>
      </c>
      <c r="E81" s="30" t="s">
        <v>23</v>
      </c>
      <c r="F81" s="31">
        <v>1.29</v>
      </c>
      <c r="G81" s="32">
        <v>4.4699999999999997E-9</v>
      </c>
      <c r="H81" s="32">
        <v>1.9199999999999998E-6</v>
      </c>
      <c r="I81" s="28" t="s">
        <v>235</v>
      </c>
      <c r="J81" s="28" t="s">
        <v>236</v>
      </c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</row>
    <row r="82" spans="1:29" ht="13" x14ac:dyDescent="0.15">
      <c r="A82" s="23" t="s">
        <v>237</v>
      </c>
      <c r="B82" s="23">
        <v>2499</v>
      </c>
      <c r="C82" s="23">
        <v>466</v>
      </c>
      <c r="D82" s="24">
        <v>360.75</v>
      </c>
      <c r="E82" s="25" t="s">
        <v>23</v>
      </c>
      <c r="F82" s="26">
        <v>1.29</v>
      </c>
      <c r="G82" s="27">
        <v>9.6899999999999994E-9</v>
      </c>
      <c r="H82" s="27">
        <v>3.6200000000000001E-6</v>
      </c>
      <c r="I82" s="23" t="s">
        <v>238</v>
      </c>
      <c r="J82" s="23" t="s">
        <v>239</v>
      </c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</row>
    <row r="83" spans="1:29" ht="13" x14ac:dyDescent="0.15">
      <c r="A83" s="28" t="s">
        <v>240</v>
      </c>
      <c r="B83" s="28">
        <v>2484</v>
      </c>
      <c r="C83" s="28">
        <v>463</v>
      </c>
      <c r="D83" s="29">
        <v>358.58</v>
      </c>
      <c r="E83" s="30" t="s">
        <v>23</v>
      </c>
      <c r="F83" s="31">
        <v>1.29</v>
      </c>
      <c r="G83" s="32">
        <v>1.15E-8</v>
      </c>
      <c r="H83" s="32">
        <v>4.1200000000000004E-6</v>
      </c>
      <c r="I83" s="28" t="s">
        <v>241</v>
      </c>
      <c r="J83" s="28" t="s">
        <v>242</v>
      </c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</row>
    <row r="84" spans="1:29" ht="13" x14ac:dyDescent="0.15">
      <c r="A84" s="23" t="s">
        <v>243</v>
      </c>
      <c r="B84" s="23">
        <v>2518</v>
      </c>
      <c r="C84" s="23">
        <v>468</v>
      </c>
      <c r="D84" s="24">
        <v>363.49</v>
      </c>
      <c r="E84" s="25" t="s">
        <v>23</v>
      </c>
      <c r="F84" s="26">
        <v>1.29</v>
      </c>
      <c r="G84" s="27">
        <v>1.33E-8</v>
      </c>
      <c r="H84" s="27">
        <v>4.5800000000000002E-6</v>
      </c>
      <c r="I84" s="23" t="s">
        <v>244</v>
      </c>
      <c r="J84" s="23" t="s">
        <v>245</v>
      </c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</row>
    <row r="85" spans="1:29" ht="13" x14ac:dyDescent="0.15">
      <c r="A85" s="28" t="s">
        <v>246</v>
      </c>
      <c r="B85" s="28">
        <v>2276</v>
      </c>
      <c r="C85" s="28">
        <v>425</v>
      </c>
      <c r="D85" s="29">
        <v>328.56</v>
      </c>
      <c r="E85" s="30" t="s">
        <v>23</v>
      </c>
      <c r="F85" s="31">
        <v>1.29</v>
      </c>
      <c r="G85" s="32">
        <v>4.1700000000000003E-8</v>
      </c>
      <c r="H85" s="32">
        <v>1.19E-5</v>
      </c>
      <c r="I85" s="28" t="s">
        <v>247</v>
      </c>
      <c r="J85" s="28" t="s">
        <v>248</v>
      </c>
      <c r="K85" s="11"/>
      <c r="L85" s="11"/>
      <c r="M85" s="11"/>
      <c r="N85" s="11"/>
      <c r="O85" s="11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</row>
    <row r="86" spans="1:29" ht="13" x14ac:dyDescent="0.15">
      <c r="A86" s="23" t="s">
        <v>249</v>
      </c>
      <c r="B86" s="23">
        <v>2277</v>
      </c>
      <c r="C86" s="23">
        <v>425</v>
      </c>
      <c r="D86" s="24">
        <v>328.7</v>
      </c>
      <c r="E86" s="25" t="s">
        <v>23</v>
      </c>
      <c r="F86" s="26">
        <v>1.29</v>
      </c>
      <c r="G86" s="27">
        <v>4.3700000000000001E-8</v>
      </c>
      <c r="H86" s="27">
        <v>1.2099999999999999E-5</v>
      </c>
      <c r="I86" s="23" t="s">
        <v>247</v>
      </c>
      <c r="J86" s="23" t="s">
        <v>248</v>
      </c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</row>
    <row r="87" spans="1:29" ht="13" x14ac:dyDescent="0.15">
      <c r="A87" s="28" t="s">
        <v>250</v>
      </c>
      <c r="B87" s="28">
        <v>2276</v>
      </c>
      <c r="C87" s="28">
        <v>425</v>
      </c>
      <c r="D87" s="29">
        <v>328.56</v>
      </c>
      <c r="E87" s="30" t="s">
        <v>23</v>
      </c>
      <c r="F87" s="31">
        <v>1.29</v>
      </c>
      <c r="G87" s="32">
        <v>4.1700000000000003E-8</v>
      </c>
      <c r="H87" s="32">
        <v>1.24E-5</v>
      </c>
      <c r="I87" s="28" t="s">
        <v>247</v>
      </c>
      <c r="J87" s="28" t="s">
        <v>248</v>
      </c>
      <c r="K87" s="11"/>
      <c r="L87" s="11"/>
      <c r="M87" s="11"/>
      <c r="N87" s="11"/>
      <c r="O87" s="11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</row>
    <row r="88" spans="1:29" ht="13" x14ac:dyDescent="0.15">
      <c r="A88" s="23" t="s">
        <v>251</v>
      </c>
      <c r="B88" s="23">
        <v>1209</v>
      </c>
      <c r="C88" s="23">
        <v>225</v>
      </c>
      <c r="D88" s="24">
        <v>174.53</v>
      </c>
      <c r="E88" s="25" t="s">
        <v>23</v>
      </c>
      <c r="F88" s="26">
        <v>1.29</v>
      </c>
      <c r="G88" s="27">
        <v>9.2899999999999995E-5</v>
      </c>
      <c r="H88" s="27">
        <v>1.0699999999999999E-2</v>
      </c>
      <c r="I88" s="23" t="s">
        <v>252</v>
      </c>
      <c r="J88" s="23" t="s">
        <v>253</v>
      </c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</row>
    <row r="89" spans="1:29" ht="13" x14ac:dyDescent="0.15">
      <c r="A89" s="28" t="s">
        <v>254</v>
      </c>
      <c r="B89" s="28">
        <v>2465</v>
      </c>
      <c r="C89" s="28">
        <v>457</v>
      </c>
      <c r="D89" s="29">
        <v>355.84</v>
      </c>
      <c r="E89" s="30" t="s">
        <v>23</v>
      </c>
      <c r="F89" s="31">
        <v>1.28</v>
      </c>
      <c r="G89" s="32">
        <v>2.73E-8</v>
      </c>
      <c r="H89" s="32">
        <v>9.0299999999999999E-6</v>
      </c>
      <c r="I89" s="28" t="s">
        <v>255</v>
      </c>
      <c r="J89" s="28" t="s">
        <v>256</v>
      </c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</row>
    <row r="90" spans="1:29" ht="13" x14ac:dyDescent="0.15">
      <c r="A90" s="23" t="s">
        <v>257</v>
      </c>
      <c r="B90" s="23">
        <v>1071</v>
      </c>
      <c r="C90" s="23">
        <v>197</v>
      </c>
      <c r="D90" s="24">
        <v>154.61000000000001</v>
      </c>
      <c r="E90" s="25" t="s">
        <v>23</v>
      </c>
      <c r="F90" s="26">
        <v>1.27</v>
      </c>
      <c r="G90" s="27">
        <v>4.3899999999999999E-4</v>
      </c>
      <c r="H90" s="27">
        <v>3.3099999999999997E-2</v>
      </c>
      <c r="I90" s="23" t="s">
        <v>258</v>
      </c>
      <c r="J90" s="23" t="s">
        <v>259</v>
      </c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</row>
    <row r="91" spans="1:29" ht="13" x14ac:dyDescent="0.15">
      <c r="A91" s="28" t="s">
        <v>260</v>
      </c>
      <c r="B91" s="28">
        <v>2802</v>
      </c>
      <c r="C91" s="28">
        <v>510</v>
      </c>
      <c r="D91" s="29">
        <v>404.49</v>
      </c>
      <c r="E91" s="30" t="s">
        <v>23</v>
      </c>
      <c r="F91" s="31">
        <v>1.26</v>
      </c>
      <c r="G91" s="32">
        <v>3.7100000000000001E-8</v>
      </c>
      <c r="H91" s="32">
        <v>1.1800000000000001E-5</v>
      </c>
      <c r="I91" s="28" t="s">
        <v>261</v>
      </c>
      <c r="J91" s="28" t="s">
        <v>262</v>
      </c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</row>
    <row r="92" spans="1:29" ht="13" x14ac:dyDescent="0.15">
      <c r="A92" s="23" t="s">
        <v>263</v>
      </c>
      <c r="B92" s="23">
        <v>3738</v>
      </c>
      <c r="C92" s="23">
        <v>665</v>
      </c>
      <c r="D92" s="24">
        <v>539.61</v>
      </c>
      <c r="E92" s="25" t="s">
        <v>23</v>
      </c>
      <c r="F92" s="26">
        <v>1.23</v>
      </c>
      <c r="G92" s="27">
        <v>6.0300000000000001E-9</v>
      </c>
      <c r="H92" s="27">
        <v>2.4700000000000001E-6</v>
      </c>
      <c r="I92" s="23" t="s">
        <v>264</v>
      </c>
      <c r="J92" s="23" t="s">
        <v>265</v>
      </c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</row>
    <row r="93" spans="1:29" ht="13" x14ac:dyDescent="0.15">
      <c r="A93" s="28" t="s">
        <v>266</v>
      </c>
      <c r="B93" s="28">
        <v>3332</v>
      </c>
      <c r="C93" s="28">
        <v>594</v>
      </c>
      <c r="D93" s="29">
        <v>481</v>
      </c>
      <c r="E93" s="30" t="s">
        <v>23</v>
      </c>
      <c r="F93" s="31">
        <v>1.23</v>
      </c>
      <c r="G93" s="32">
        <v>3.7900000000000002E-8</v>
      </c>
      <c r="H93" s="32">
        <v>1.1600000000000001E-5</v>
      </c>
      <c r="I93" s="28" t="s">
        <v>267</v>
      </c>
      <c r="J93" s="28" t="s">
        <v>268</v>
      </c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</row>
    <row r="94" spans="1:29" ht="13" x14ac:dyDescent="0.15">
      <c r="A94" s="23" t="s">
        <v>269</v>
      </c>
      <c r="B94" s="23">
        <v>3279</v>
      </c>
      <c r="C94" s="23">
        <v>582</v>
      </c>
      <c r="D94" s="24">
        <v>473.35</v>
      </c>
      <c r="E94" s="25" t="s">
        <v>23</v>
      </c>
      <c r="F94" s="26">
        <v>1.23</v>
      </c>
      <c r="G94" s="27">
        <v>9.5999999999999999E-8</v>
      </c>
      <c r="H94" s="27">
        <v>2.3600000000000001E-5</v>
      </c>
      <c r="I94" s="23" t="s">
        <v>270</v>
      </c>
      <c r="J94" s="23" t="s">
        <v>271</v>
      </c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</row>
    <row r="95" spans="1:29" ht="13" x14ac:dyDescent="0.15">
      <c r="A95" s="28" t="s">
        <v>272</v>
      </c>
      <c r="B95" s="28">
        <v>3471</v>
      </c>
      <c r="C95" s="28">
        <v>608</v>
      </c>
      <c r="D95" s="29">
        <v>501.06</v>
      </c>
      <c r="E95" s="30" t="s">
        <v>23</v>
      </c>
      <c r="F95" s="31">
        <v>1.21</v>
      </c>
      <c r="G95" s="32">
        <v>2.6399999999999998E-7</v>
      </c>
      <c r="H95" s="32">
        <v>6.1400000000000002E-5</v>
      </c>
      <c r="I95" s="28" t="s">
        <v>273</v>
      </c>
      <c r="J95" s="28" t="s">
        <v>274</v>
      </c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</row>
    <row r="96" spans="1:29" ht="13" x14ac:dyDescent="0.15">
      <c r="A96" s="23" t="s">
        <v>275</v>
      </c>
      <c r="B96" s="23">
        <v>2010</v>
      </c>
      <c r="C96" s="23">
        <v>345</v>
      </c>
      <c r="D96" s="24">
        <v>290.16000000000003</v>
      </c>
      <c r="E96" s="25" t="s">
        <v>23</v>
      </c>
      <c r="F96" s="26">
        <v>1.19</v>
      </c>
      <c r="G96" s="27">
        <v>5.6499999999999996E-4</v>
      </c>
      <c r="H96" s="27">
        <v>3.8300000000000001E-2</v>
      </c>
      <c r="I96" s="23" t="s">
        <v>276</v>
      </c>
      <c r="J96" s="23" t="s">
        <v>277</v>
      </c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</row>
    <row r="97" spans="1:29" ht="13" x14ac:dyDescent="0.15">
      <c r="A97" s="28" t="s">
        <v>278</v>
      </c>
      <c r="B97" s="28">
        <v>7995</v>
      </c>
      <c r="C97" s="28">
        <v>1350</v>
      </c>
      <c r="D97" s="29">
        <v>1154.1400000000001</v>
      </c>
      <c r="E97" s="30" t="s">
        <v>23</v>
      </c>
      <c r="F97" s="31">
        <v>1.17</v>
      </c>
      <c r="G97" s="32">
        <v>1.4100000000000001E-12</v>
      </c>
      <c r="H97" s="32">
        <v>1.21E-9</v>
      </c>
      <c r="I97" s="28" t="s">
        <v>279</v>
      </c>
      <c r="J97" s="28" t="s">
        <v>280</v>
      </c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</row>
    <row r="98" spans="1:29" ht="13" x14ac:dyDescent="0.15">
      <c r="A98" s="23" t="s">
        <v>281</v>
      </c>
      <c r="B98" s="23">
        <v>9356</v>
      </c>
      <c r="C98" s="23">
        <v>1551</v>
      </c>
      <c r="D98" s="24">
        <v>1350.61</v>
      </c>
      <c r="E98" s="25" t="s">
        <v>23</v>
      </c>
      <c r="F98" s="26">
        <v>1.1499999999999999</v>
      </c>
      <c r="G98" s="27">
        <v>1.8199999999999999E-12</v>
      </c>
      <c r="H98" s="27">
        <v>1.4200000000000001E-9</v>
      </c>
      <c r="I98" s="23" t="s">
        <v>282</v>
      </c>
      <c r="J98" s="23" t="s">
        <v>283</v>
      </c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</row>
    <row r="99" spans="1:29" ht="13" x14ac:dyDescent="0.15">
      <c r="A99" s="28" t="s">
        <v>284</v>
      </c>
      <c r="B99" s="28">
        <v>8522</v>
      </c>
      <c r="C99" s="28">
        <v>1420</v>
      </c>
      <c r="D99" s="29">
        <v>1230.21</v>
      </c>
      <c r="E99" s="30" t="s">
        <v>23</v>
      </c>
      <c r="F99" s="31">
        <v>1.1499999999999999</v>
      </c>
      <c r="G99" s="32">
        <v>1.1500000000000001E-11</v>
      </c>
      <c r="H99" s="32">
        <v>7.6000000000000002E-9</v>
      </c>
      <c r="I99" s="28" t="s">
        <v>285</v>
      </c>
      <c r="J99" s="28" t="s">
        <v>286</v>
      </c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</row>
    <row r="100" spans="1:29" ht="13" x14ac:dyDescent="0.15">
      <c r="A100" s="23" t="s">
        <v>287</v>
      </c>
      <c r="B100" s="23">
        <v>3825</v>
      </c>
      <c r="C100" s="23">
        <v>634</v>
      </c>
      <c r="D100" s="24">
        <v>552.16999999999996</v>
      </c>
      <c r="E100" s="25" t="s">
        <v>23</v>
      </c>
      <c r="F100" s="26">
        <v>1.1499999999999999</v>
      </c>
      <c r="G100" s="27">
        <v>1.01E-4</v>
      </c>
      <c r="H100" s="27">
        <v>1.1299999999999999E-2</v>
      </c>
      <c r="I100" s="23" t="s">
        <v>288</v>
      </c>
      <c r="J100" s="23" t="s">
        <v>289</v>
      </c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</row>
    <row r="101" spans="1:29" ht="13" x14ac:dyDescent="0.15">
      <c r="A101" s="28" t="s">
        <v>290</v>
      </c>
      <c r="B101" s="28">
        <v>3649</v>
      </c>
      <c r="C101" s="28">
        <v>603</v>
      </c>
      <c r="D101" s="29">
        <v>526.76</v>
      </c>
      <c r="E101" s="30" t="s">
        <v>23</v>
      </c>
      <c r="F101" s="31">
        <v>1.1399999999999999</v>
      </c>
      <c r="G101" s="32">
        <v>2.0900000000000001E-4</v>
      </c>
      <c r="H101" s="32">
        <v>1.9300000000000001E-2</v>
      </c>
      <c r="I101" s="28" t="s">
        <v>291</v>
      </c>
      <c r="J101" s="28" t="s">
        <v>292</v>
      </c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</row>
    <row r="102" spans="1:29" ht="13" x14ac:dyDescent="0.15">
      <c r="A102" s="23" t="s">
        <v>293</v>
      </c>
      <c r="B102" s="23">
        <v>3901</v>
      </c>
      <c r="C102" s="23">
        <v>638</v>
      </c>
      <c r="D102" s="24">
        <v>563.14</v>
      </c>
      <c r="E102" s="25" t="s">
        <v>23</v>
      </c>
      <c r="F102" s="26">
        <v>1.1299999999999999</v>
      </c>
      <c r="G102" s="27">
        <v>3.6600000000000001E-4</v>
      </c>
      <c r="H102" s="27">
        <v>2.9700000000000001E-2</v>
      </c>
      <c r="I102" s="23" t="s">
        <v>294</v>
      </c>
      <c r="J102" s="23" t="s">
        <v>295</v>
      </c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</row>
    <row r="103" spans="1:29" ht="13" x14ac:dyDescent="0.15">
      <c r="A103" s="28" t="s">
        <v>296</v>
      </c>
      <c r="B103" s="28">
        <v>3859</v>
      </c>
      <c r="C103" s="28">
        <v>631</v>
      </c>
      <c r="D103" s="29">
        <v>557.08000000000004</v>
      </c>
      <c r="E103" s="30" t="s">
        <v>23</v>
      </c>
      <c r="F103" s="31">
        <v>1.1299999999999999</v>
      </c>
      <c r="G103" s="32">
        <v>4.0499999999999998E-4</v>
      </c>
      <c r="H103" s="32">
        <v>3.1399999999999997E-2</v>
      </c>
      <c r="I103" s="28" t="s">
        <v>297</v>
      </c>
      <c r="J103" s="28" t="s">
        <v>298</v>
      </c>
      <c r="K103" s="11"/>
      <c r="L103" s="11"/>
      <c r="M103" s="11"/>
      <c r="N103" s="11"/>
      <c r="O103" s="11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</row>
    <row r="104" spans="1:29" ht="13" x14ac:dyDescent="0.15">
      <c r="A104" s="23" t="s">
        <v>299</v>
      </c>
      <c r="B104" s="23">
        <v>4280</v>
      </c>
      <c r="C104" s="23">
        <v>690</v>
      </c>
      <c r="D104" s="24">
        <v>617.85</v>
      </c>
      <c r="E104" s="25" t="s">
        <v>23</v>
      </c>
      <c r="F104" s="26">
        <v>1.1200000000000001</v>
      </c>
      <c r="G104" s="27">
        <v>8.3100000000000003E-4</v>
      </c>
      <c r="H104" s="27">
        <v>4.9299999999999997E-2</v>
      </c>
      <c r="I104" s="23" t="s">
        <v>300</v>
      </c>
      <c r="J104" s="23" t="s">
        <v>301</v>
      </c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</row>
    <row r="105" spans="1:29" ht="13" x14ac:dyDescent="0.15">
      <c r="A105" s="28" t="s">
        <v>302</v>
      </c>
      <c r="B105" s="28">
        <v>13929</v>
      </c>
      <c r="C105" s="28">
        <v>2205</v>
      </c>
      <c r="D105" s="29">
        <v>2010.75</v>
      </c>
      <c r="E105" s="30" t="s">
        <v>23</v>
      </c>
      <c r="F105" s="31">
        <v>1.1000000000000001</v>
      </c>
      <c r="G105" s="32">
        <v>5.1800000000000001E-12</v>
      </c>
      <c r="H105" s="32">
        <v>3.7099999999999998E-9</v>
      </c>
      <c r="I105" s="28" t="s">
        <v>303</v>
      </c>
      <c r="J105" s="28" t="s">
        <v>304</v>
      </c>
      <c r="K105" s="11"/>
      <c r="L105" s="11"/>
      <c r="M105" s="11"/>
      <c r="N105" s="11"/>
      <c r="O105" s="11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</row>
    <row r="106" spans="1:29" ht="13" x14ac:dyDescent="0.15">
      <c r="A106" s="23" t="s">
        <v>305</v>
      </c>
      <c r="B106" s="23">
        <v>17759</v>
      </c>
      <c r="C106" s="23">
        <v>2778</v>
      </c>
      <c r="D106" s="24">
        <v>2563.64</v>
      </c>
      <c r="E106" s="25" t="s">
        <v>23</v>
      </c>
      <c r="F106" s="26">
        <v>1.08</v>
      </c>
      <c r="G106" s="27">
        <v>1.02E-18</v>
      </c>
      <c r="H106" s="27">
        <v>2.9299999999999999E-15</v>
      </c>
      <c r="I106" s="23" t="s">
        <v>306</v>
      </c>
      <c r="J106" s="23" t="s">
        <v>306</v>
      </c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</row>
    <row r="107" spans="1:29" ht="13" x14ac:dyDescent="0.15">
      <c r="A107" s="28" t="s">
        <v>307</v>
      </c>
      <c r="B107" s="28">
        <v>5856</v>
      </c>
      <c r="C107" s="28">
        <v>631</v>
      </c>
      <c r="D107" s="29">
        <v>845.36</v>
      </c>
      <c r="E107" s="33" t="s">
        <v>308</v>
      </c>
      <c r="F107" s="31">
        <v>0.75</v>
      </c>
      <c r="G107" s="32">
        <v>1.02E-18</v>
      </c>
      <c r="H107" s="32">
        <v>2.1999999999999999E-15</v>
      </c>
      <c r="I107" s="28" t="s">
        <v>309</v>
      </c>
      <c r="J107" s="28" t="s">
        <v>310</v>
      </c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</row>
    <row r="108" spans="1:29" ht="13" x14ac:dyDescent="0.15">
      <c r="A108" s="23" t="s">
        <v>311</v>
      </c>
      <c r="B108" s="23">
        <v>414</v>
      </c>
      <c r="C108" s="23">
        <v>33</v>
      </c>
      <c r="D108" s="24">
        <v>59.76</v>
      </c>
      <c r="E108" s="34" t="s">
        <v>308</v>
      </c>
      <c r="F108" s="26">
        <v>0.55000000000000004</v>
      </c>
      <c r="G108" s="27">
        <v>1.03E-4</v>
      </c>
      <c r="H108" s="27">
        <v>1.1299999999999999E-2</v>
      </c>
      <c r="I108" s="23" t="s">
        <v>312</v>
      </c>
      <c r="J108" s="23" t="s">
        <v>313</v>
      </c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</row>
    <row r="109" spans="1:29" ht="13" x14ac:dyDescent="0.15">
      <c r="A109" s="28" t="s">
        <v>314</v>
      </c>
      <c r="B109" s="28">
        <v>277</v>
      </c>
      <c r="C109" s="28">
        <v>21</v>
      </c>
      <c r="D109" s="29">
        <v>39.99</v>
      </c>
      <c r="E109" s="33" t="s">
        <v>308</v>
      </c>
      <c r="F109" s="31">
        <v>0.53</v>
      </c>
      <c r="G109" s="32">
        <v>6.9899999999999997E-4</v>
      </c>
      <c r="H109" s="32">
        <v>4.4499999999999998E-2</v>
      </c>
      <c r="I109" s="28" t="s">
        <v>315</v>
      </c>
      <c r="J109" s="28" t="s">
        <v>316</v>
      </c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</row>
    <row r="110" spans="1:29" ht="13" x14ac:dyDescent="0.15">
      <c r="A110" s="23" t="s">
        <v>317</v>
      </c>
      <c r="B110" s="23">
        <v>306</v>
      </c>
      <c r="C110" s="23">
        <v>21</v>
      </c>
      <c r="D110" s="24">
        <v>44.17</v>
      </c>
      <c r="E110" s="34" t="s">
        <v>308</v>
      </c>
      <c r="F110" s="26">
        <v>0.48</v>
      </c>
      <c r="G110" s="27">
        <v>7.6799999999999997E-5</v>
      </c>
      <c r="H110" s="27">
        <v>9.1800000000000007E-3</v>
      </c>
      <c r="I110" s="23" t="s">
        <v>318</v>
      </c>
      <c r="J110" s="23" t="s">
        <v>319</v>
      </c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</row>
    <row r="111" spans="1:29" ht="13" x14ac:dyDescent="0.15">
      <c r="A111" s="28" t="s">
        <v>320</v>
      </c>
      <c r="B111" s="28">
        <v>424</v>
      </c>
      <c r="C111" s="28">
        <v>28</v>
      </c>
      <c r="D111" s="29">
        <v>61.21</v>
      </c>
      <c r="E111" s="33" t="s">
        <v>308</v>
      </c>
      <c r="F111" s="31">
        <v>0.46</v>
      </c>
      <c r="G111" s="32">
        <v>1.3999999999999999E-6</v>
      </c>
      <c r="H111" s="32">
        <v>2.6800000000000001E-4</v>
      </c>
      <c r="I111" s="28" t="s">
        <v>321</v>
      </c>
      <c r="J111" s="28" t="s">
        <v>322</v>
      </c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</row>
    <row r="112" spans="1:29" ht="13" x14ac:dyDescent="0.15">
      <c r="A112" s="23" t="s">
        <v>323</v>
      </c>
      <c r="B112" s="23">
        <v>424</v>
      </c>
      <c r="C112" s="23">
        <v>28</v>
      </c>
      <c r="D112" s="24">
        <v>61.21</v>
      </c>
      <c r="E112" s="34" t="s">
        <v>308</v>
      </c>
      <c r="F112" s="26">
        <v>0.46</v>
      </c>
      <c r="G112" s="27">
        <v>1.3999999999999999E-6</v>
      </c>
      <c r="H112" s="27">
        <v>2.7399999999999999E-4</v>
      </c>
      <c r="I112" s="23" t="s">
        <v>321</v>
      </c>
      <c r="J112" s="23" t="s">
        <v>322</v>
      </c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</row>
    <row r="113" spans="1:29" ht="13" x14ac:dyDescent="0.15">
      <c r="A113" s="28" t="s">
        <v>324</v>
      </c>
      <c r="B113" s="28">
        <v>496</v>
      </c>
      <c r="C113" s="28">
        <v>32</v>
      </c>
      <c r="D113" s="29">
        <v>71.599999999999994</v>
      </c>
      <c r="E113" s="33" t="s">
        <v>308</v>
      </c>
      <c r="F113" s="31">
        <v>0.45</v>
      </c>
      <c r="G113" s="32">
        <v>9.6999999999999995E-8</v>
      </c>
      <c r="H113" s="32">
        <v>2.3200000000000001E-5</v>
      </c>
      <c r="I113" s="28" t="s">
        <v>325</v>
      </c>
      <c r="J113" s="28" t="s">
        <v>326</v>
      </c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</row>
    <row r="114" spans="1:29" ht="13" x14ac:dyDescent="0.15">
      <c r="A114" s="23" t="s">
        <v>327</v>
      </c>
      <c r="B114" s="23">
        <v>427</v>
      </c>
      <c r="C114" s="23">
        <v>28</v>
      </c>
      <c r="D114" s="24">
        <v>61.64</v>
      </c>
      <c r="E114" s="34" t="s">
        <v>308</v>
      </c>
      <c r="F114" s="26">
        <v>0.45</v>
      </c>
      <c r="G114" s="27">
        <v>1.1000000000000001E-6</v>
      </c>
      <c r="H114" s="27">
        <v>2.3000000000000001E-4</v>
      </c>
      <c r="I114" s="23" t="s">
        <v>321</v>
      </c>
      <c r="J114" s="23" t="s">
        <v>322</v>
      </c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</row>
    <row r="115" spans="1:29" ht="13" x14ac:dyDescent="0.15">
      <c r="A115" s="28" t="s">
        <v>328</v>
      </c>
      <c r="B115" s="28">
        <v>553</v>
      </c>
      <c r="C115" s="28">
        <v>33</v>
      </c>
      <c r="D115" s="29">
        <v>79.83</v>
      </c>
      <c r="E115" s="33" t="s">
        <v>308</v>
      </c>
      <c r="F115" s="31">
        <v>0.41</v>
      </c>
      <c r="G115" s="32">
        <v>1.7599999999999999E-9</v>
      </c>
      <c r="H115" s="32">
        <v>8.3900000000000004E-7</v>
      </c>
      <c r="I115" s="28" t="s">
        <v>329</v>
      </c>
      <c r="J115" s="28" t="s">
        <v>330</v>
      </c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</row>
    <row r="116" spans="1:29" ht="13" x14ac:dyDescent="0.15">
      <c r="A116" s="23" t="s">
        <v>331</v>
      </c>
      <c r="B116" s="23">
        <v>171</v>
      </c>
      <c r="C116" s="23">
        <v>10</v>
      </c>
      <c r="D116" s="24">
        <v>24.69</v>
      </c>
      <c r="E116" s="34" t="s">
        <v>308</v>
      </c>
      <c r="F116" s="26">
        <v>0.41</v>
      </c>
      <c r="G116" s="27">
        <v>6.8999999999999997E-4</v>
      </c>
      <c r="H116" s="27">
        <v>4.4299999999999999E-2</v>
      </c>
      <c r="I116" s="23" t="s">
        <v>332</v>
      </c>
      <c r="J116" s="23" t="s">
        <v>333</v>
      </c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</row>
    <row r="117" spans="1:29" ht="13" x14ac:dyDescent="0.15">
      <c r="A117" s="28" t="s">
        <v>334</v>
      </c>
      <c r="B117" s="28">
        <v>170</v>
      </c>
      <c r="C117" s="28">
        <v>10</v>
      </c>
      <c r="D117" s="29">
        <v>24.54</v>
      </c>
      <c r="E117" s="33" t="s">
        <v>308</v>
      </c>
      <c r="F117" s="31">
        <v>0.41</v>
      </c>
      <c r="G117" s="32">
        <v>7.54E-4</v>
      </c>
      <c r="H117" s="32">
        <v>4.5999999999999999E-2</v>
      </c>
      <c r="I117" s="28" t="s">
        <v>332</v>
      </c>
      <c r="J117" s="28" t="s">
        <v>333</v>
      </c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</row>
    <row r="118" spans="1:29" ht="13" x14ac:dyDescent="0.15">
      <c r="A118" s="23" t="s">
        <v>335</v>
      </c>
      <c r="B118" s="23">
        <v>159</v>
      </c>
      <c r="C118" s="23">
        <v>9</v>
      </c>
      <c r="D118" s="24">
        <v>22.95</v>
      </c>
      <c r="E118" s="34" t="s">
        <v>308</v>
      </c>
      <c r="F118" s="26">
        <v>0.39</v>
      </c>
      <c r="G118" s="27">
        <v>8.0599999999999997E-4</v>
      </c>
      <c r="H118" s="27">
        <v>4.8099999999999997E-2</v>
      </c>
      <c r="I118" s="23" t="s">
        <v>336</v>
      </c>
      <c r="J118" s="23" t="s">
        <v>337</v>
      </c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</row>
    <row r="119" spans="1:29" ht="13" x14ac:dyDescent="0.15">
      <c r="A119" s="28" t="s">
        <v>338</v>
      </c>
      <c r="B119" s="28">
        <v>182</v>
      </c>
      <c r="C119" s="28">
        <v>10</v>
      </c>
      <c r="D119" s="29">
        <v>26.27</v>
      </c>
      <c r="E119" s="33" t="s">
        <v>308</v>
      </c>
      <c r="F119" s="31">
        <v>0.38</v>
      </c>
      <c r="G119" s="32">
        <v>2.52E-4</v>
      </c>
      <c r="H119" s="32">
        <v>2.2100000000000002E-2</v>
      </c>
      <c r="I119" s="28" t="s">
        <v>339</v>
      </c>
      <c r="J119" s="28" t="s">
        <v>340</v>
      </c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</row>
    <row r="120" spans="1:29" ht="13" x14ac:dyDescent="0.15">
      <c r="A120" s="23" t="s">
        <v>341</v>
      </c>
      <c r="B120" s="23">
        <v>162</v>
      </c>
      <c r="C120" s="23">
        <v>9</v>
      </c>
      <c r="D120" s="24">
        <v>23.39</v>
      </c>
      <c r="E120" s="34" t="s">
        <v>308</v>
      </c>
      <c r="F120" s="26">
        <v>0.38</v>
      </c>
      <c r="G120" s="27">
        <v>6.11E-4</v>
      </c>
      <c r="H120" s="27">
        <v>4.0099999999999997E-2</v>
      </c>
      <c r="I120" s="23" t="s">
        <v>342</v>
      </c>
      <c r="J120" s="23" t="s">
        <v>343</v>
      </c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</row>
    <row r="121" spans="1:29" ht="13" x14ac:dyDescent="0.15">
      <c r="A121" s="28" t="s">
        <v>344</v>
      </c>
      <c r="B121" s="28">
        <v>153</v>
      </c>
      <c r="C121" s="28">
        <v>8</v>
      </c>
      <c r="D121" s="29">
        <v>22.09</v>
      </c>
      <c r="E121" s="33" t="s">
        <v>308</v>
      </c>
      <c r="F121" s="31">
        <v>0.36</v>
      </c>
      <c r="G121" s="32">
        <v>5.2899999999999996E-4</v>
      </c>
      <c r="H121" s="32">
        <v>3.6999999999999998E-2</v>
      </c>
      <c r="I121" s="28" t="s">
        <v>345</v>
      </c>
      <c r="J121" s="28" t="s">
        <v>346</v>
      </c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</row>
    <row r="122" spans="1:29" ht="13" x14ac:dyDescent="0.15">
      <c r="A122" s="23" t="s">
        <v>347</v>
      </c>
      <c r="B122" s="23">
        <v>153</v>
      </c>
      <c r="C122" s="23">
        <v>8</v>
      </c>
      <c r="D122" s="24">
        <v>22.09</v>
      </c>
      <c r="E122" s="34" t="s">
        <v>308</v>
      </c>
      <c r="F122" s="26">
        <v>0.36</v>
      </c>
      <c r="G122" s="27">
        <v>5.2899999999999996E-4</v>
      </c>
      <c r="H122" s="27">
        <v>3.73E-2</v>
      </c>
      <c r="I122" s="23" t="s">
        <v>345</v>
      </c>
      <c r="J122" s="23" t="s">
        <v>346</v>
      </c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</row>
    <row r="123" spans="1:29" ht="13" x14ac:dyDescent="0.15">
      <c r="A123" s="28" t="s">
        <v>348</v>
      </c>
      <c r="B123" s="28">
        <v>159</v>
      </c>
      <c r="C123" s="28">
        <v>8</v>
      </c>
      <c r="D123" s="29">
        <v>22.95</v>
      </c>
      <c r="E123" s="33" t="s">
        <v>308</v>
      </c>
      <c r="F123" s="31">
        <v>0.35</v>
      </c>
      <c r="G123" s="32">
        <v>2.9599999999999998E-4</v>
      </c>
      <c r="H123" s="32">
        <v>2.5000000000000001E-2</v>
      </c>
      <c r="I123" s="28" t="s">
        <v>349</v>
      </c>
      <c r="J123" s="28" t="s">
        <v>350</v>
      </c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</row>
    <row r="124" spans="1:29" ht="13" x14ac:dyDescent="0.15">
      <c r="A124" s="23" t="s">
        <v>351</v>
      </c>
      <c r="B124" s="23">
        <v>184</v>
      </c>
      <c r="C124" s="23">
        <v>9</v>
      </c>
      <c r="D124" s="24">
        <v>26.56</v>
      </c>
      <c r="E124" s="34" t="s">
        <v>308</v>
      </c>
      <c r="F124" s="26">
        <v>0.34</v>
      </c>
      <c r="G124" s="27">
        <v>7.4400000000000006E-5</v>
      </c>
      <c r="H124" s="27">
        <v>9.0100000000000006E-3</v>
      </c>
      <c r="I124" s="23" t="s">
        <v>352</v>
      </c>
      <c r="J124" s="23" t="s">
        <v>353</v>
      </c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</row>
    <row r="125" spans="1:29" ht="13" x14ac:dyDescent="0.15">
      <c r="A125" s="28" t="s">
        <v>354</v>
      </c>
      <c r="B125" s="28">
        <v>269</v>
      </c>
      <c r="C125" s="28">
        <v>13</v>
      </c>
      <c r="D125" s="29">
        <v>38.83</v>
      </c>
      <c r="E125" s="33" t="s">
        <v>308</v>
      </c>
      <c r="F125" s="31">
        <v>0.33</v>
      </c>
      <c r="G125" s="32">
        <v>1.3400000000000001E-6</v>
      </c>
      <c r="H125" s="32">
        <v>2.6800000000000001E-4</v>
      </c>
      <c r="I125" s="28" t="s">
        <v>355</v>
      </c>
      <c r="J125" s="28" t="s">
        <v>356</v>
      </c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</row>
    <row r="126" spans="1:29" ht="13" x14ac:dyDescent="0.15">
      <c r="A126" s="23" t="s">
        <v>357</v>
      </c>
      <c r="B126" s="23">
        <v>216</v>
      </c>
      <c r="C126" s="23">
        <v>10</v>
      </c>
      <c r="D126" s="24">
        <v>31.18</v>
      </c>
      <c r="E126" s="34" t="s">
        <v>308</v>
      </c>
      <c r="F126" s="26">
        <v>0.32</v>
      </c>
      <c r="G126" s="27">
        <v>9.2799999999999992E-6</v>
      </c>
      <c r="H126" s="27">
        <v>1.5100000000000001E-3</v>
      </c>
      <c r="I126" s="23" t="s">
        <v>358</v>
      </c>
      <c r="J126" s="23" t="s">
        <v>359</v>
      </c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</row>
    <row r="127" spans="1:29" ht="13" x14ac:dyDescent="0.15">
      <c r="A127" s="28" t="s">
        <v>360</v>
      </c>
      <c r="B127" s="28">
        <v>131</v>
      </c>
      <c r="C127" s="28">
        <v>6</v>
      </c>
      <c r="D127" s="29">
        <v>18.91</v>
      </c>
      <c r="E127" s="33" t="s">
        <v>308</v>
      </c>
      <c r="F127" s="31">
        <v>0.32</v>
      </c>
      <c r="G127" s="32">
        <v>5.4000000000000001E-4</v>
      </c>
      <c r="H127" s="32">
        <v>3.6799999999999999E-2</v>
      </c>
      <c r="I127" s="28" t="s">
        <v>361</v>
      </c>
      <c r="J127" s="28" t="s">
        <v>362</v>
      </c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</row>
    <row r="128" spans="1:29" ht="13" x14ac:dyDescent="0.15">
      <c r="A128" s="23" t="s">
        <v>363</v>
      </c>
      <c r="B128" s="23">
        <v>131</v>
      </c>
      <c r="C128" s="23">
        <v>6</v>
      </c>
      <c r="D128" s="24">
        <v>18.91</v>
      </c>
      <c r="E128" s="34" t="s">
        <v>308</v>
      </c>
      <c r="F128" s="26">
        <v>0.32</v>
      </c>
      <c r="G128" s="27">
        <v>5.4000000000000001E-4</v>
      </c>
      <c r="H128" s="27">
        <v>3.7100000000000001E-2</v>
      </c>
      <c r="I128" s="23" t="s">
        <v>361</v>
      </c>
      <c r="J128" s="23" t="s">
        <v>362</v>
      </c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</row>
    <row r="129" spans="1:29" ht="13" x14ac:dyDescent="0.15">
      <c r="A129" s="28" t="s">
        <v>364</v>
      </c>
      <c r="B129" s="28">
        <v>130</v>
      </c>
      <c r="C129" s="28">
        <v>6</v>
      </c>
      <c r="D129" s="29">
        <v>18.77</v>
      </c>
      <c r="E129" s="33" t="s">
        <v>308</v>
      </c>
      <c r="F129" s="31">
        <v>0.32</v>
      </c>
      <c r="G129" s="32">
        <v>5.9699999999999998E-4</v>
      </c>
      <c r="H129" s="32">
        <v>3.95E-2</v>
      </c>
      <c r="I129" s="28" t="s">
        <v>365</v>
      </c>
      <c r="J129" s="28" t="s">
        <v>366</v>
      </c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</row>
    <row r="130" spans="1:29" ht="13" x14ac:dyDescent="0.15">
      <c r="A130" s="23" t="s">
        <v>367</v>
      </c>
      <c r="B130" s="23">
        <v>130</v>
      </c>
      <c r="C130" s="23">
        <v>6</v>
      </c>
      <c r="D130" s="24">
        <v>18.77</v>
      </c>
      <c r="E130" s="34" t="s">
        <v>308</v>
      </c>
      <c r="F130" s="26">
        <v>0.32</v>
      </c>
      <c r="G130" s="27">
        <v>5.9699999999999998E-4</v>
      </c>
      <c r="H130" s="27">
        <v>3.9800000000000002E-2</v>
      </c>
      <c r="I130" s="23" t="s">
        <v>365</v>
      </c>
      <c r="J130" s="23" t="s">
        <v>366</v>
      </c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</row>
    <row r="131" spans="1:29" ht="13" x14ac:dyDescent="0.15">
      <c r="A131" s="28" t="s">
        <v>368</v>
      </c>
      <c r="B131" s="28">
        <v>158</v>
      </c>
      <c r="C131" s="28">
        <v>7</v>
      </c>
      <c r="D131" s="29">
        <v>22.81</v>
      </c>
      <c r="E131" s="33" t="s">
        <v>308</v>
      </c>
      <c r="F131" s="31">
        <v>0.31</v>
      </c>
      <c r="G131" s="32">
        <v>1.07E-4</v>
      </c>
      <c r="H131" s="32">
        <v>1.17E-2</v>
      </c>
      <c r="I131" s="28" t="s">
        <v>369</v>
      </c>
      <c r="J131" s="28" t="s">
        <v>370</v>
      </c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</row>
    <row r="132" spans="1:29" ht="13" x14ac:dyDescent="0.15">
      <c r="A132" s="23" t="s">
        <v>371</v>
      </c>
      <c r="B132" s="23">
        <v>140</v>
      </c>
      <c r="C132" s="23">
        <v>6</v>
      </c>
      <c r="D132" s="24">
        <v>20.21</v>
      </c>
      <c r="E132" s="34" t="s">
        <v>308</v>
      </c>
      <c r="F132" s="26">
        <v>0.3</v>
      </c>
      <c r="G132" s="27">
        <v>2.13E-4</v>
      </c>
      <c r="H132" s="27">
        <v>1.9300000000000001E-2</v>
      </c>
      <c r="I132" s="23" t="s">
        <v>372</v>
      </c>
      <c r="J132" s="23" t="s">
        <v>373</v>
      </c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</row>
    <row r="133" spans="1:29" ht="13" x14ac:dyDescent="0.15">
      <c r="A133" s="28" t="s">
        <v>374</v>
      </c>
      <c r="B133" s="28">
        <v>140</v>
      </c>
      <c r="C133" s="28">
        <v>6</v>
      </c>
      <c r="D133" s="29">
        <v>20.21</v>
      </c>
      <c r="E133" s="33" t="s">
        <v>308</v>
      </c>
      <c r="F133" s="31">
        <v>0.3</v>
      </c>
      <c r="G133" s="32">
        <v>2.13E-4</v>
      </c>
      <c r="H133" s="32">
        <v>1.95E-2</v>
      </c>
      <c r="I133" s="28" t="s">
        <v>372</v>
      </c>
      <c r="J133" s="28" t="s">
        <v>373</v>
      </c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</row>
    <row r="134" spans="1:29" ht="13" x14ac:dyDescent="0.15">
      <c r="A134" s="23" t="s">
        <v>375</v>
      </c>
      <c r="B134" s="23">
        <v>123</v>
      </c>
      <c r="C134" s="23">
        <v>5</v>
      </c>
      <c r="D134" s="24">
        <v>17.760000000000002</v>
      </c>
      <c r="E134" s="34" t="s">
        <v>308</v>
      </c>
      <c r="F134" s="26">
        <v>0.28000000000000003</v>
      </c>
      <c r="G134" s="27">
        <v>3.79E-4</v>
      </c>
      <c r="H134" s="27">
        <v>2.9899999999999999E-2</v>
      </c>
      <c r="I134" s="23" t="s">
        <v>376</v>
      </c>
      <c r="J134" s="23" t="s">
        <v>377</v>
      </c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</row>
    <row r="135" spans="1:29" ht="13" x14ac:dyDescent="0.15">
      <c r="A135" s="28" t="s">
        <v>378</v>
      </c>
      <c r="B135" s="28">
        <v>138</v>
      </c>
      <c r="C135" s="28">
        <v>5</v>
      </c>
      <c r="D135" s="29">
        <v>19.920000000000002</v>
      </c>
      <c r="E135" s="33" t="s">
        <v>308</v>
      </c>
      <c r="F135" s="31">
        <v>0.25</v>
      </c>
      <c r="G135" s="32">
        <v>7.3899999999999994E-5</v>
      </c>
      <c r="H135" s="32">
        <v>9.0699999999999999E-3</v>
      </c>
      <c r="I135" s="28" t="s">
        <v>379</v>
      </c>
      <c r="J135" s="28" t="s">
        <v>380</v>
      </c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</row>
    <row r="136" spans="1:29" ht="13" x14ac:dyDescent="0.15">
      <c r="A136" s="23" t="s">
        <v>381</v>
      </c>
      <c r="B136" s="23">
        <v>138</v>
      </c>
      <c r="C136" s="23">
        <v>5</v>
      </c>
      <c r="D136" s="24">
        <v>19.920000000000002</v>
      </c>
      <c r="E136" s="34" t="s">
        <v>308</v>
      </c>
      <c r="F136" s="26">
        <v>0.25</v>
      </c>
      <c r="G136" s="27">
        <v>7.3899999999999994E-5</v>
      </c>
      <c r="H136" s="27">
        <v>9.1999999999999998E-3</v>
      </c>
      <c r="I136" s="23" t="s">
        <v>382</v>
      </c>
      <c r="J136" s="23" t="s">
        <v>383</v>
      </c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</row>
    <row r="137" spans="1:29" ht="13" x14ac:dyDescent="0.15">
      <c r="A137" s="28" t="s">
        <v>384</v>
      </c>
      <c r="B137" s="28">
        <v>109</v>
      </c>
      <c r="C137" s="28">
        <v>4</v>
      </c>
      <c r="D137" s="29">
        <v>15.73</v>
      </c>
      <c r="E137" s="33" t="s">
        <v>308</v>
      </c>
      <c r="F137" s="31">
        <v>0.25</v>
      </c>
      <c r="G137" s="32">
        <v>4.8000000000000001E-4</v>
      </c>
      <c r="H137" s="32">
        <v>3.5000000000000003E-2</v>
      </c>
      <c r="I137" s="28" t="s">
        <v>385</v>
      </c>
      <c r="J137" s="28" t="s">
        <v>386</v>
      </c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</row>
    <row r="138" spans="1:29" ht="13" x14ac:dyDescent="0.15">
      <c r="A138" s="23" t="s">
        <v>387</v>
      </c>
      <c r="B138" s="23">
        <v>126</v>
      </c>
      <c r="C138" s="23">
        <v>4</v>
      </c>
      <c r="D138" s="24">
        <v>18.190000000000001</v>
      </c>
      <c r="E138" s="34" t="s">
        <v>308</v>
      </c>
      <c r="F138" s="26">
        <v>0.22</v>
      </c>
      <c r="G138" s="27">
        <v>7.0300000000000001E-5</v>
      </c>
      <c r="H138" s="27">
        <v>8.8900000000000003E-3</v>
      </c>
      <c r="I138" s="23" t="s">
        <v>388</v>
      </c>
      <c r="J138" s="23" t="s">
        <v>389</v>
      </c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</row>
    <row r="139" spans="1:29" ht="13" x14ac:dyDescent="0.15">
      <c r="A139" s="28" t="s">
        <v>390</v>
      </c>
      <c r="B139" s="28">
        <v>104</v>
      </c>
      <c r="C139" s="28">
        <v>3</v>
      </c>
      <c r="D139" s="29">
        <v>15.01</v>
      </c>
      <c r="E139" s="33" t="s">
        <v>308</v>
      </c>
      <c r="F139" s="31">
        <v>0.2</v>
      </c>
      <c r="G139" s="32">
        <v>2.05E-4</v>
      </c>
      <c r="H139" s="32">
        <v>1.9300000000000001E-2</v>
      </c>
      <c r="I139" s="28" t="s">
        <v>391</v>
      </c>
      <c r="J139" s="28" t="s">
        <v>392</v>
      </c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</row>
    <row r="140" spans="1:29" ht="13" x14ac:dyDescent="0.15">
      <c r="A140" s="23" t="s">
        <v>393</v>
      </c>
      <c r="B140" s="23">
        <v>152</v>
      </c>
      <c r="C140" s="23">
        <v>4</v>
      </c>
      <c r="D140" s="24">
        <v>21.94</v>
      </c>
      <c r="E140" s="34" t="s">
        <v>308</v>
      </c>
      <c r="F140" s="26">
        <v>0.18</v>
      </c>
      <c r="G140" s="27">
        <v>3.2899999999999998E-6</v>
      </c>
      <c r="H140" s="27">
        <v>5.7700000000000004E-4</v>
      </c>
      <c r="I140" s="23" t="s">
        <v>394</v>
      </c>
      <c r="J140" s="23" t="s">
        <v>395</v>
      </c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</row>
    <row r="141" spans="1:29" ht="13" x14ac:dyDescent="0.15">
      <c r="A141" s="28" t="s">
        <v>396</v>
      </c>
      <c r="B141" s="28">
        <v>122</v>
      </c>
      <c r="C141" s="28">
        <v>3</v>
      </c>
      <c r="D141" s="29">
        <v>17.61</v>
      </c>
      <c r="E141" s="33" t="s">
        <v>308</v>
      </c>
      <c r="F141" s="31">
        <v>0.17</v>
      </c>
      <c r="G141" s="32">
        <v>2.3600000000000001E-5</v>
      </c>
      <c r="H141" s="32">
        <v>3.4399999999999999E-3</v>
      </c>
      <c r="I141" s="28" t="s">
        <v>397</v>
      </c>
      <c r="J141" s="28" t="s">
        <v>398</v>
      </c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</row>
    <row r="142" spans="1:29" ht="13" x14ac:dyDescent="0.15">
      <c r="A142" s="23" t="s">
        <v>399</v>
      </c>
      <c r="B142" s="23">
        <v>102</v>
      </c>
      <c r="C142" s="23">
        <v>2</v>
      </c>
      <c r="D142" s="24">
        <v>14.72</v>
      </c>
      <c r="E142" s="34" t="s">
        <v>308</v>
      </c>
      <c r="F142" s="26">
        <v>0.14000000000000001</v>
      </c>
      <c r="G142" s="27">
        <v>4.88E-5</v>
      </c>
      <c r="H142" s="27">
        <v>6.77E-3</v>
      </c>
      <c r="I142" s="23" t="s">
        <v>400</v>
      </c>
      <c r="J142" s="23" t="s">
        <v>401</v>
      </c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</row>
    <row r="143" spans="1:29" ht="13" x14ac:dyDescent="0.15">
      <c r="A143" s="28" t="s">
        <v>402</v>
      </c>
      <c r="B143" s="28">
        <v>121</v>
      </c>
      <c r="C143" s="28">
        <v>2</v>
      </c>
      <c r="D143" s="29">
        <v>17.47</v>
      </c>
      <c r="E143" s="33" t="s">
        <v>308</v>
      </c>
      <c r="F143" s="31">
        <v>0.11</v>
      </c>
      <c r="G143" s="32">
        <v>4.2799999999999997E-6</v>
      </c>
      <c r="H143" s="32">
        <v>7.3700000000000002E-4</v>
      </c>
      <c r="I143" s="28" t="s">
        <v>403</v>
      </c>
      <c r="J143" s="28" t="s">
        <v>404</v>
      </c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</row>
    <row r="144" spans="1:29" ht="13" x14ac:dyDescent="0.15">
      <c r="A144" s="23" t="s">
        <v>405</v>
      </c>
      <c r="B144" s="23">
        <v>84</v>
      </c>
      <c r="C144" s="23">
        <v>1</v>
      </c>
      <c r="D144" s="24">
        <v>12.13</v>
      </c>
      <c r="E144" s="34" t="s">
        <v>308</v>
      </c>
      <c r="F144" s="26">
        <v>0.08</v>
      </c>
      <c r="G144" s="27">
        <v>6.9800000000000003E-5</v>
      </c>
      <c r="H144" s="27">
        <v>8.9599999999999992E-3</v>
      </c>
      <c r="I144" s="23" t="s">
        <v>406</v>
      </c>
      <c r="J144" s="23" t="s">
        <v>407</v>
      </c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</row>
    <row r="145" spans="1:29" ht="13" x14ac:dyDescent="0.15">
      <c r="A145" s="28" t="s">
        <v>408</v>
      </c>
      <c r="B145" s="28">
        <v>84</v>
      </c>
      <c r="C145" s="28">
        <v>1</v>
      </c>
      <c r="D145" s="29">
        <v>12.13</v>
      </c>
      <c r="E145" s="33" t="s">
        <v>308</v>
      </c>
      <c r="F145" s="31">
        <v>0.08</v>
      </c>
      <c r="G145" s="32">
        <v>6.9800000000000003E-5</v>
      </c>
      <c r="H145" s="32">
        <v>9.1000000000000004E-3</v>
      </c>
      <c r="I145" s="28" t="s">
        <v>406</v>
      </c>
      <c r="J145" s="28" t="s">
        <v>407</v>
      </c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</row>
    <row r="146" spans="1:29" ht="13" x14ac:dyDescent="0.15">
      <c r="A146" s="23" t="s">
        <v>409</v>
      </c>
      <c r="B146" s="23">
        <v>122</v>
      </c>
      <c r="C146" s="23">
        <v>1</v>
      </c>
      <c r="D146" s="24">
        <v>17.61</v>
      </c>
      <c r="E146" s="34" t="s">
        <v>308</v>
      </c>
      <c r="F146" s="26">
        <v>0.06</v>
      </c>
      <c r="G146" s="27">
        <v>4.01E-7</v>
      </c>
      <c r="H146" s="27">
        <v>8.6299999999999997E-5</v>
      </c>
      <c r="I146" s="23" t="s">
        <v>410</v>
      </c>
      <c r="J146" s="23" t="s">
        <v>411</v>
      </c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</row>
    <row r="147" spans="1:29" ht="13" x14ac:dyDescent="0.15">
      <c r="A147" s="28" t="s">
        <v>412</v>
      </c>
      <c r="B147" s="28">
        <v>265</v>
      </c>
      <c r="C147" s="28">
        <v>0</v>
      </c>
      <c r="D147" s="29">
        <v>38.25</v>
      </c>
      <c r="E147" s="33" t="s">
        <v>308</v>
      </c>
      <c r="F147" s="31" t="s">
        <v>413</v>
      </c>
      <c r="G147" s="32">
        <v>1.96E-17</v>
      </c>
      <c r="H147" s="32">
        <v>2.8100000000000001E-14</v>
      </c>
      <c r="I147" s="28" t="s">
        <v>414</v>
      </c>
      <c r="J147" s="28" t="s">
        <v>414</v>
      </c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</row>
    <row r="148" spans="1:29" ht="13" x14ac:dyDescent="0.15">
      <c r="A148" s="23" t="s">
        <v>415</v>
      </c>
      <c r="B148" s="23">
        <v>116</v>
      </c>
      <c r="C148" s="23">
        <v>0</v>
      </c>
      <c r="D148" s="24">
        <v>16.75</v>
      </c>
      <c r="E148" s="34" t="s">
        <v>308</v>
      </c>
      <c r="F148" s="26" t="s">
        <v>413</v>
      </c>
      <c r="G148" s="27">
        <v>5.1200000000000002E-8</v>
      </c>
      <c r="H148" s="27">
        <v>1.34E-5</v>
      </c>
      <c r="I148" s="23" t="s">
        <v>414</v>
      </c>
      <c r="J148" s="23" t="s">
        <v>414</v>
      </c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</row>
    <row r="149" spans="1:29" ht="13" x14ac:dyDescent="0.15">
      <c r="A149" s="28" t="s">
        <v>416</v>
      </c>
      <c r="B149" s="28">
        <v>116</v>
      </c>
      <c r="C149" s="28">
        <v>0</v>
      </c>
      <c r="D149" s="29">
        <v>16.75</v>
      </c>
      <c r="E149" s="33" t="s">
        <v>308</v>
      </c>
      <c r="F149" s="31" t="s">
        <v>413</v>
      </c>
      <c r="G149" s="32">
        <v>5.1200000000000002E-8</v>
      </c>
      <c r="H149" s="32">
        <v>1.38E-5</v>
      </c>
      <c r="I149" s="28" t="s">
        <v>414</v>
      </c>
      <c r="J149" s="28" t="s">
        <v>414</v>
      </c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</row>
    <row r="150" spans="1:29" ht="13" x14ac:dyDescent="0.15">
      <c r="A150" s="23" t="s">
        <v>417</v>
      </c>
      <c r="B150" s="23">
        <v>102</v>
      </c>
      <c r="C150" s="23">
        <v>0</v>
      </c>
      <c r="D150" s="24">
        <v>14.72</v>
      </c>
      <c r="E150" s="34" t="s">
        <v>308</v>
      </c>
      <c r="F150" s="26" t="s">
        <v>413</v>
      </c>
      <c r="G150" s="27">
        <v>3.9000000000000002E-7</v>
      </c>
      <c r="H150" s="27">
        <v>8.6100000000000006E-5</v>
      </c>
      <c r="I150" s="23" t="s">
        <v>414</v>
      </c>
      <c r="J150" s="23" t="s">
        <v>414</v>
      </c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</row>
    <row r="151" spans="1:29" ht="13" x14ac:dyDescent="0.15">
      <c r="A151" s="28" t="s">
        <v>418</v>
      </c>
      <c r="B151" s="28">
        <v>102</v>
      </c>
      <c r="C151" s="28">
        <v>0</v>
      </c>
      <c r="D151" s="29">
        <v>14.72</v>
      </c>
      <c r="E151" s="33" t="s">
        <v>308</v>
      </c>
      <c r="F151" s="31" t="s">
        <v>413</v>
      </c>
      <c r="G151" s="32">
        <v>3.9000000000000002E-7</v>
      </c>
      <c r="H151" s="32">
        <v>8.8300000000000005E-5</v>
      </c>
      <c r="I151" s="28" t="s">
        <v>414</v>
      </c>
      <c r="J151" s="28" t="s">
        <v>414</v>
      </c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</row>
    <row r="152" spans="1:29" ht="13" x14ac:dyDescent="0.15">
      <c r="A152" s="23" t="s">
        <v>419</v>
      </c>
      <c r="B152" s="23">
        <v>94</v>
      </c>
      <c r="C152" s="23">
        <v>0</v>
      </c>
      <c r="D152" s="24">
        <v>13.57</v>
      </c>
      <c r="E152" s="34" t="s">
        <v>308</v>
      </c>
      <c r="F152" s="26" t="s">
        <v>413</v>
      </c>
      <c r="G152" s="27">
        <v>1.24E-6</v>
      </c>
      <c r="H152" s="27">
        <v>2.5500000000000002E-4</v>
      </c>
      <c r="I152" s="23" t="s">
        <v>414</v>
      </c>
      <c r="J152" s="23" t="s">
        <v>414</v>
      </c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</row>
    <row r="153" spans="1:29" ht="13" x14ac:dyDescent="0.15">
      <c r="A153" s="12"/>
      <c r="B153" s="12"/>
      <c r="C153" s="12"/>
      <c r="D153" s="13"/>
      <c r="E153" s="15"/>
      <c r="F153" s="14"/>
      <c r="G153" s="12"/>
      <c r="H153" s="12"/>
      <c r="I153" s="12"/>
      <c r="J153" s="1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</row>
    <row r="154" spans="1:29" ht="13" x14ac:dyDescent="0.15">
      <c r="A154" s="8"/>
      <c r="B154" s="8"/>
      <c r="C154" s="8"/>
      <c r="D154" s="9"/>
      <c r="E154" s="16"/>
      <c r="F154" s="10"/>
      <c r="G154" s="8"/>
      <c r="H154" s="8"/>
      <c r="I154" s="8"/>
      <c r="J154" s="8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</row>
    <row r="155" spans="1:29" ht="13" x14ac:dyDescent="0.15">
      <c r="A155" s="12"/>
      <c r="B155" s="12"/>
      <c r="C155" s="12"/>
      <c r="D155" s="13"/>
      <c r="E155" s="15"/>
      <c r="F155" s="14"/>
      <c r="G155" s="12"/>
      <c r="H155" s="12"/>
      <c r="I155" s="12"/>
      <c r="J155" s="1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</row>
    <row r="156" spans="1:29" ht="13" x14ac:dyDescent="0.15">
      <c r="A156" s="8"/>
      <c r="B156" s="8"/>
      <c r="C156" s="8"/>
      <c r="D156" s="9"/>
      <c r="E156" s="16"/>
      <c r="F156" s="10"/>
      <c r="G156" s="8"/>
      <c r="H156" s="8"/>
      <c r="I156" s="8"/>
      <c r="J156" s="8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</row>
    <row r="157" spans="1:29" ht="13" x14ac:dyDescent="0.15">
      <c r="A157" s="12"/>
      <c r="B157" s="12"/>
      <c r="C157" s="12"/>
      <c r="D157" s="13"/>
      <c r="E157" s="15"/>
      <c r="F157" s="14"/>
      <c r="G157" s="12"/>
      <c r="H157" s="12"/>
      <c r="I157" s="12"/>
      <c r="J157" s="1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</row>
    <row r="158" spans="1:29" ht="13" x14ac:dyDescent="0.15">
      <c r="A158" s="8"/>
      <c r="B158" s="8"/>
      <c r="C158" s="8"/>
      <c r="D158" s="9"/>
      <c r="E158" s="16"/>
      <c r="F158" s="10"/>
      <c r="G158" s="8"/>
      <c r="H158" s="8"/>
      <c r="I158" s="8"/>
      <c r="J158" s="8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</row>
    <row r="159" spans="1:29" ht="13" x14ac:dyDescent="0.15">
      <c r="A159" s="12"/>
      <c r="B159" s="12"/>
      <c r="C159" s="12"/>
      <c r="D159" s="13"/>
      <c r="E159" s="15"/>
      <c r="F159" s="14"/>
      <c r="G159" s="12"/>
      <c r="H159" s="12"/>
      <c r="I159" s="12"/>
      <c r="J159" s="1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</row>
    <row r="160" spans="1:29" ht="13" x14ac:dyDescent="0.15">
      <c r="A160" s="8"/>
      <c r="B160" s="8"/>
      <c r="C160" s="8"/>
      <c r="D160" s="9"/>
      <c r="E160" s="16"/>
      <c r="F160" s="10"/>
      <c r="G160" s="8"/>
      <c r="H160" s="8"/>
      <c r="I160" s="8"/>
      <c r="J160" s="8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</row>
    <row r="161" spans="1:29" ht="13" x14ac:dyDescent="0.15">
      <c r="A161" s="12"/>
      <c r="B161" s="12"/>
      <c r="C161" s="12"/>
      <c r="D161" s="13"/>
      <c r="E161" s="15"/>
      <c r="F161" s="14"/>
      <c r="G161" s="12"/>
      <c r="H161" s="12"/>
      <c r="I161" s="12"/>
      <c r="J161" s="1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</row>
    <row r="162" spans="1:29" ht="13" x14ac:dyDescent="0.15">
      <c r="A162" s="8"/>
      <c r="B162" s="8"/>
      <c r="C162" s="8"/>
      <c r="D162" s="9"/>
      <c r="E162" s="16"/>
      <c r="F162" s="10"/>
      <c r="G162" s="8"/>
      <c r="H162" s="8"/>
      <c r="I162" s="8"/>
      <c r="J162" s="8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</row>
    <row r="163" spans="1:29" ht="13" x14ac:dyDescent="0.15">
      <c r="A163" s="12"/>
      <c r="B163" s="12"/>
      <c r="C163" s="12"/>
      <c r="D163" s="13"/>
      <c r="E163" s="15"/>
      <c r="F163" s="14"/>
      <c r="G163" s="12"/>
      <c r="H163" s="12"/>
      <c r="I163" s="12"/>
      <c r="J163" s="1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</row>
    <row r="164" spans="1:29" ht="13" x14ac:dyDescent="0.15">
      <c r="A164" s="8"/>
      <c r="B164" s="8"/>
      <c r="C164" s="8"/>
      <c r="D164" s="9"/>
      <c r="E164" s="16"/>
      <c r="F164" s="10"/>
      <c r="G164" s="8"/>
      <c r="H164" s="8"/>
      <c r="I164" s="8"/>
      <c r="J164" s="8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</row>
    <row r="165" spans="1:29" ht="13" x14ac:dyDescent="0.15">
      <c r="A165" s="12"/>
      <c r="B165" s="12"/>
      <c r="C165" s="12"/>
      <c r="D165" s="13"/>
      <c r="E165" s="15"/>
      <c r="F165" s="14"/>
      <c r="G165" s="12"/>
      <c r="H165" s="12"/>
      <c r="I165" s="12"/>
      <c r="J165" s="1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</row>
    <row r="166" spans="1:29" ht="13" x14ac:dyDescent="0.15">
      <c r="A166" s="8"/>
      <c r="B166" s="8"/>
      <c r="C166" s="8"/>
      <c r="D166" s="9"/>
      <c r="E166" s="16"/>
      <c r="F166" s="10"/>
      <c r="G166" s="8"/>
      <c r="H166" s="8"/>
      <c r="I166" s="8"/>
      <c r="J166" s="8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</row>
    <row r="167" spans="1:29" ht="13" x14ac:dyDescent="0.15">
      <c r="A167" s="12"/>
      <c r="B167" s="12"/>
      <c r="C167" s="12"/>
      <c r="D167" s="13"/>
      <c r="E167" s="15"/>
      <c r="F167" s="14"/>
      <c r="G167" s="12"/>
      <c r="H167" s="12"/>
      <c r="I167" s="12"/>
      <c r="J167" s="1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</row>
    <row r="168" spans="1:29" ht="13" x14ac:dyDescent="0.15">
      <c r="A168" s="8"/>
      <c r="B168" s="8"/>
      <c r="C168" s="8"/>
      <c r="D168" s="9"/>
      <c r="E168" s="16"/>
      <c r="F168" s="10"/>
      <c r="G168" s="8"/>
      <c r="H168" s="8"/>
      <c r="I168" s="8"/>
      <c r="J168" s="8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</row>
    <row r="169" spans="1:29" ht="13" x14ac:dyDescent="0.15">
      <c r="A169" s="12"/>
      <c r="B169" s="12"/>
      <c r="C169" s="12"/>
      <c r="D169" s="13"/>
      <c r="E169" s="15"/>
      <c r="F169" s="14"/>
      <c r="G169" s="12"/>
      <c r="H169" s="12"/>
      <c r="I169" s="12"/>
      <c r="J169" s="1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</row>
    <row r="170" spans="1:29" ht="13" x14ac:dyDescent="0.15">
      <c r="A170" s="8"/>
      <c r="B170" s="8"/>
      <c r="C170" s="8"/>
      <c r="D170" s="9"/>
      <c r="E170" s="16"/>
      <c r="F170" s="10"/>
      <c r="G170" s="8"/>
      <c r="H170" s="8"/>
      <c r="I170" s="8"/>
      <c r="J170" s="8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</row>
    <row r="171" spans="1:29" ht="13" x14ac:dyDescent="0.15">
      <c r="A171" s="12"/>
      <c r="B171" s="12"/>
      <c r="C171" s="12"/>
      <c r="D171" s="13"/>
      <c r="E171" s="15"/>
      <c r="F171" s="14"/>
      <c r="G171" s="12"/>
      <c r="H171" s="12"/>
      <c r="I171" s="12"/>
      <c r="J171" s="1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</row>
    <row r="172" spans="1:29" ht="13" x14ac:dyDescent="0.15">
      <c r="A172" s="8"/>
      <c r="B172" s="8"/>
      <c r="C172" s="8"/>
      <c r="D172" s="9"/>
      <c r="E172" s="16"/>
      <c r="F172" s="10"/>
      <c r="G172" s="8"/>
      <c r="H172" s="8"/>
      <c r="I172" s="8"/>
      <c r="J172" s="8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</row>
    <row r="173" spans="1:29" ht="13" x14ac:dyDescent="0.15">
      <c r="A173" s="12"/>
      <c r="B173" s="12"/>
      <c r="C173" s="12"/>
      <c r="D173" s="13"/>
      <c r="E173" s="15"/>
      <c r="F173" s="14"/>
      <c r="G173" s="12"/>
      <c r="H173" s="12"/>
      <c r="I173" s="12"/>
      <c r="J173" s="1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</row>
    <row r="174" spans="1:29" ht="13" x14ac:dyDescent="0.15">
      <c r="A174" s="8"/>
      <c r="B174" s="8"/>
      <c r="C174" s="8"/>
      <c r="D174" s="9"/>
      <c r="E174" s="16"/>
      <c r="F174" s="10"/>
      <c r="G174" s="8"/>
      <c r="H174" s="8"/>
      <c r="I174" s="8"/>
      <c r="J174" s="8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</row>
    <row r="175" spans="1:29" ht="13" x14ac:dyDescent="0.15">
      <c r="A175" s="12"/>
      <c r="B175" s="12"/>
      <c r="C175" s="12"/>
      <c r="D175" s="13"/>
      <c r="E175" s="15"/>
      <c r="F175" s="14"/>
      <c r="G175" s="12"/>
      <c r="H175" s="12"/>
      <c r="I175" s="12"/>
      <c r="J175" s="1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</row>
    <row r="176" spans="1:29" ht="13" x14ac:dyDescent="0.15">
      <c r="A176" s="8"/>
      <c r="B176" s="8"/>
      <c r="C176" s="8"/>
      <c r="D176" s="9"/>
      <c r="E176" s="16"/>
      <c r="F176" s="10"/>
      <c r="G176" s="8"/>
      <c r="H176" s="8"/>
      <c r="I176" s="8"/>
      <c r="J176" s="8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</row>
    <row r="177" spans="1:29" ht="13" x14ac:dyDescent="0.15">
      <c r="A177" s="12"/>
      <c r="B177" s="12"/>
      <c r="C177" s="12"/>
      <c r="D177" s="13"/>
      <c r="E177" s="15"/>
      <c r="F177" s="14"/>
      <c r="G177" s="12"/>
      <c r="H177" s="12"/>
      <c r="I177" s="12"/>
      <c r="J177" s="1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</row>
    <row r="178" spans="1:29" ht="13" x14ac:dyDescent="0.15">
      <c r="A178" s="8"/>
      <c r="B178" s="8"/>
      <c r="C178" s="8"/>
      <c r="D178" s="9"/>
      <c r="E178" s="16"/>
      <c r="F178" s="10"/>
      <c r="G178" s="8"/>
      <c r="H178" s="8"/>
      <c r="I178" s="8"/>
      <c r="J178" s="8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</row>
    <row r="179" spans="1:29" ht="13" x14ac:dyDescent="0.15">
      <c r="A179" s="12"/>
      <c r="B179" s="12"/>
      <c r="C179" s="12"/>
      <c r="D179" s="13"/>
      <c r="E179" s="15"/>
      <c r="F179" s="14"/>
      <c r="G179" s="12"/>
      <c r="H179" s="12"/>
      <c r="I179" s="12"/>
      <c r="J179" s="1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</row>
    <row r="180" spans="1:29" ht="13" x14ac:dyDescent="0.15">
      <c r="A180" s="8"/>
      <c r="B180" s="8"/>
      <c r="C180" s="8"/>
      <c r="D180" s="9"/>
      <c r="E180" s="16"/>
      <c r="F180" s="10"/>
      <c r="G180" s="8"/>
      <c r="H180" s="8"/>
      <c r="I180" s="8"/>
      <c r="J180" s="8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</row>
    <row r="181" spans="1:29" ht="13" x14ac:dyDescent="0.15">
      <c r="A181" s="12"/>
      <c r="B181" s="12"/>
      <c r="C181" s="12"/>
      <c r="D181" s="13"/>
      <c r="E181" s="15"/>
      <c r="F181" s="14"/>
      <c r="G181" s="12"/>
      <c r="H181" s="12"/>
      <c r="I181" s="12"/>
      <c r="J181" s="1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</row>
    <row r="182" spans="1:29" ht="13" x14ac:dyDescent="0.15">
      <c r="A182" s="8"/>
      <c r="B182" s="8"/>
      <c r="C182" s="8"/>
      <c r="D182" s="9"/>
      <c r="E182" s="16"/>
      <c r="F182" s="10"/>
      <c r="G182" s="8"/>
      <c r="H182" s="8"/>
      <c r="I182" s="8"/>
      <c r="J182" s="8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</row>
    <row r="183" spans="1:29" ht="13" x14ac:dyDescent="0.15">
      <c r="A183" s="12"/>
      <c r="B183" s="12"/>
      <c r="C183" s="12"/>
      <c r="D183" s="13"/>
      <c r="E183" s="15"/>
      <c r="F183" s="14"/>
      <c r="G183" s="12"/>
      <c r="H183" s="12"/>
      <c r="I183" s="12"/>
      <c r="J183" s="1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</row>
    <row r="184" spans="1:29" ht="13" x14ac:dyDescent="0.15">
      <c r="A184" s="8"/>
      <c r="B184" s="8"/>
      <c r="C184" s="8"/>
      <c r="D184" s="9"/>
      <c r="E184" s="16"/>
      <c r="F184" s="10"/>
      <c r="G184" s="8"/>
      <c r="H184" s="8"/>
      <c r="I184" s="8"/>
      <c r="J184" s="8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</row>
    <row r="185" spans="1:29" ht="13" x14ac:dyDescent="0.15">
      <c r="A185" s="12"/>
      <c r="B185" s="12"/>
      <c r="C185" s="12"/>
      <c r="D185" s="13"/>
      <c r="E185" s="15"/>
      <c r="F185" s="14"/>
      <c r="G185" s="12"/>
      <c r="H185" s="12"/>
      <c r="I185" s="12"/>
      <c r="J185" s="1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</row>
    <row r="186" spans="1:29" ht="13" x14ac:dyDescent="0.15">
      <c r="A186" s="8"/>
      <c r="B186" s="8"/>
      <c r="C186" s="8"/>
      <c r="D186" s="9"/>
      <c r="E186" s="16"/>
      <c r="F186" s="10"/>
      <c r="G186" s="8"/>
      <c r="H186" s="8"/>
      <c r="I186" s="8"/>
      <c r="J186" s="8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</row>
    <row r="187" spans="1:29" ht="13" x14ac:dyDescent="0.15">
      <c r="A187" s="12"/>
      <c r="B187" s="12"/>
      <c r="C187" s="12"/>
      <c r="D187" s="13"/>
      <c r="E187" s="15"/>
      <c r="F187" s="14"/>
      <c r="G187" s="12"/>
      <c r="H187" s="12"/>
      <c r="I187" s="12"/>
      <c r="J187" s="1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</row>
    <row r="188" spans="1:29" ht="13" x14ac:dyDescent="0.15">
      <c r="A188" s="8"/>
      <c r="B188" s="8"/>
      <c r="C188" s="8"/>
      <c r="D188" s="9"/>
      <c r="E188" s="16"/>
      <c r="F188" s="10"/>
      <c r="G188" s="8"/>
      <c r="H188" s="8"/>
      <c r="I188" s="8"/>
      <c r="J188" s="8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</row>
    <row r="189" spans="1:29" ht="13" x14ac:dyDescent="0.15">
      <c r="A189" s="12"/>
      <c r="B189" s="12"/>
      <c r="C189" s="12"/>
      <c r="D189" s="13"/>
      <c r="E189" s="15"/>
      <c r="F189" s="14"/>
      <c r="G189" s="12"/>
      <c r="H189" s="12"/>
      <c r="I189" s="12"/>
      <c r="J189" s="1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</row>
    <row r="190" spans="1:29" ht="13" x14ac:dyDescent="0.15">
      <c r="A190" s="8"/>
      <c r="B190" s="8"/>
      <c r="C190" s="8"/>
      <c r="D190" s="9"/>
      <c r="E190" s="16"/>
      <c r="F190" s="10"/>
      <c r="G190" s="8"/>
      <c r="H190" s="8"/>
      <c r="I190" s="8"/>
      <c r="J190" s="8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</row>
    <row r="191" spans="1:29" ht="13" x14ac:dyDescent="0.15">
      <c r="A191" s="12"/>
      <c r="B191" s="12"/>
      <c r="C191" s="12"/>
      <c r="D191" s="13"/>
      <c r="E191" s="15"/>
      <c r="F191" s="14"/>
      <c r="G191" s="12"/>
      <c r="H191" s="12"/>
      <c r="I191" s="12"/>
      <c r="J191" s="1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</row>
    <row r="192" spans="1:29" ht="13" x14ac:dyDescent="0.15">
      <c r="A192" s="8"/>
      <c r="B192" s="8"/>
      <c r="C192" s="8"/>
      <c r="D192" s="9"/>
      <c r="E192" s="16"/>
      <c r="F192" s="10"/>
      <c r="G192" s="8"/>
      <c r="H192" s="8"/>
      <c r="I192" s="8"/>
      <c r="J192" s="8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</row>
    <row r="193" spans="1:29" ht="13" x14ac:dyDescent="0.15">
      <c r="A193" s="12"/>
      <c r="B193" s="12"/>
      <c r="C193" s="12"/>
      <c r="D193" s="13"/>
      <c r="E193" s="15"/>
      <c r="F193" s="14"/>
      <c r="G193" s="12"/>
      <c r="H193" s="12"/>
      <c r="I193" s="12"/>
      <c r="J193" s="1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</row>
    <row r="194" spans="1:29" ht="13" x14ac:dyDescent="0.15">
      <c r="A194" s="8"/>
      <c r="B194" s="8"/>
      <c r="C194" s="8"/>
      <c r="D194" s="9"/>
      <c r="E194" s="16"/>
      <c r="F194" s="10"/>
      <c r="G194" s="8"/>
      <c r="H194" s="8"/>
      <c r="I194" s="8"/>
      <c r="J194" s="8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</row>
    <row r="195" spans="1:29" ht="13" x14ac:dyDescent="0.15">
      <c r="A195" s="12"/>
      <c r="B195" s="12"/>
      <c r="C195" s="12"/>
      <c r="D195" s="13"/>
      <c r="E195" s="15"/>
      <c r="F195" s="14"/>
      <c r="G195" s="12"/>
      <c r="H195" s="12"/>
      <c r="I195" s="12"/>
      <c r="J195" s="1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</row>
    <row r="196" spans="1:29" ht="13" x14ac:dyDescent="0.15">
      <c r="A196" s="8"/>
      <c r="B196" s="8"/>
      <c r="C196" s="8"/>
      <c r="D196" s="9"/>
      <c r="E196" s="16"/>
      <c r="F196" s="10"/>
      <c r="G196" s="8"/>
      <c r="H196" s="8"/>
      <c r="I196" s="8"/>
      <c r="J196" s="8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</row>
    <row r="197" spans="1:29" ht="13" x14ac:dyDescent="0.15">
      <c r="A197" s="12"/>
      <c r="B197" s="12"/>
      <c r="C197" s="12"/>
      <c r="D197" s="13"/>
      <c r="E197" s="15"/>
      <c r="F197" s="14"/>
      <c r="G197" s="12"/>
      <c r="H197" s="12"/>
      <c r="I197" s="12"/>
      <c r="J197" s="1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</row>
    <row r="198" spans="1:29" ht="13" x14ac:dyDescent="0.15">
      <c r="A198" s="8"/>
      <c r="B198" s="8"/>
      <c r="C198" s="8"/>
      <c r="D198" s="9"/>
      <c r="E198" s="16"/>
      <c r="F198" s="10"/>
      <c r="G198" s="8"/>
      <c r="H198" s="8"/>
      <c r="I198" s="8"/>
      <c r="J198" s="8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</row>
    <row r="199" spans="1:29" ht="13" x14ac:dyDescent="0.15">
      <c r="A199" s="12"/>
      <c r="B199" s="12"/>
      <c r="C199" s="12"/>
      <c r="D199" s="13"/>
      <c r="E199" s="15"/>
      <c r="F199" s="14"/>
      <c r="G199" s="12"/>
      <c r="H199" s="12"/>
      <c r="I199" s="12"/>
      <c r="J199" s="1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</row>
    <row r="200" spans="1:29" ht="13" x14ac:dyDescent="0.15">
      <c r="A200" s="8"/>
      <c r="B200" s="8"/>
      <c r="C200" s="8"/>
      <c r="D200" s="9"/>
      <c r="E200" s="16"/>
      <c r="F200" s="10"/>
      <c r="G200" s="8"/>
      <c r="H200" s="8"/>
      <c r="I200" s="8"/>
      <c r="J200" s="8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</row>
    <row r="201" spans="1:29" ht="13" x14ac:dyDescent="0.15">
      <c r="A201" s="12"/>
      <c r="B201" s="12"/>
      <c r="C201" s="12"/>
      <c r="D201" s="13"/>
      <c r="E201" s="15"/>
      <c r="F201" s="14"/>
      <c r="G201" s="12"/>
      <c r="H201" s="12"/>
      <c r="I201" s="12"/>
      <c r="J201" s="1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</row>
    <row r="202" spans="1:29" ht="13" x14ac:dyDescent="0.15">
      <c r="A202" s="8"/>
      <c r="B202" s="8"/>
      <c r="C202" s="8"/>
      <c r="D202" s="9"/>
      <c r="E202" s="16"/>
      <c r="F202" s="10"/>
      <c r="G202" s="8"/>
      <c r="H202" s="8"/>
      <c r="I202" s="8"/>
      <c r="J202" s="8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</row>
    <row r="203" spans="1:29" ht="13" x14ac:dyDescent="0.15">
      <c r="A203" s="12"/>
      <c r="B203" s="12"/>
      <c r="C203" s="12"/>
      <c r="D203" s="13"/>
      <c r="E203" s="15"/>
      <c r="F203" s="14"/>
      <c r="G203" s="12"/>
      <c r="H203" s="12"/>
      <c r="I203" s="12"/>
      <c r="J203" s="1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</row>
    <row r="204" spans="1:29" ht="13" x14ac:dyDescent="0.15">
      <c r="A204" s="8"/>
      <c r="B204" s="8"/>
      <c r="C204" s="8"/>
      <c r="D204" s="9"/>
      <c r="E204" s="16"/>
      <c r="F204" s="10"/>
      <c r="G204" s="8"/>
      <c r="H204" s="8"/>
      <c r="I204" s="8"/>
      <c r="J204" s="8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</row>
    <row r="205" spans="1:29" ht="13" x14ac:dyDescent="0.15">
      <c r="A205" s="12"/>
      <c r="B205" s="12"/>
      <c r="C205" s="12"/>
      <c r="D205" s="13"/>
      <c r="E205" s="15"/>
      <c r="F205" s="14"/>
      <c r="G205" s="12"/>
      <c r="H205" s="12"/>
      <c r="I205" s="12"/>
      <c r="J205" s="1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</row>
    <row r="206" spans="1:29" ht="13" x14ac:dyDescent="0.15">
      <c r="A206" s="8"/>
      <c r="B206" s="8"/>
      <c r="C206" s="8"/>
      <c r="D206" s="9"/>
      <c r="E206" s="16"/>
      <c r="F206" s="10"/>
      <c r="G206" s="8"/>
      <c r="H206" s="8"/>
      <c r="I206" s="8"/>
      <c r="J206" s="8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</row>
    <row r="207" spans="1:29" ht="13" x14ac:dyDescent="0.15">
      <c r="A207" s="12"/>
      <c r="B207" s="12"/>
      <c r="C207" s="12"/>
      <c r="D207" s="13"/>
      <c r="E207" s="15"/>
      <c r="F207" s="14"/>
      <c r="G207" s="12"/>
      <c r="H207" s="12"/>
      <c r="I207" s="12"/>
      <c r="J207" s="1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</row>
    <row r="208" spans="1:29" ht="13" x14ac:dyDescent="0.15">
      <c r="A208" s="8"/>
      <c r="B208" s="8"/>
      <c r="C208" s="8"/>
      <c r="D208" s="9"/>
      <c r="E208" s="16"/>
      <c r="F208" s="10"/>
      <c r="G208" s="8"/>
      <c r="H208" s="8"/>
      <c r="I208" s="8"/>
      <c r="J208" s="8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</row>
    <row r="209" spans="1:29" ht="13" x14ac:dyDescent="0.15">
      <c r="A209" s="12"/>
      <c r="B209" s="12"/>
      <c r="C209" s="12"/>
      <c r="D209" s="13"/>
      <c r="E209" s="15"/>
      <c r="F209" s="14"/>
      <c r="G209" s="12"/>
      <c r="H209" s="12"/>
      <c r="I209" s="12"/>
      <c r="J209" s="1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</row>
    <row r="210" spans="1:29" ht="13" x14ac:dyDescent="0.15">
      <c r="A210" s="8"/>
      <c r="B210" s="8"/>
      <c r="C210" s="8"/>
      <c r="D210" s="9"/>
      <c r="E210" s="16"/>
      <c r="F210" s="10"/>
      <c r="G210" s="8"/>
      <c r="H210" s="8"/>
      <c r="I210" s="8"/>
      <c r="J210" s="8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</row>
    <row r="211" spans="1:29" ht="13" x14ac:dyDescent="0.15">
      <c r="A211" s="12"/>
      <c r="B211" s="12"/>
      <c r="C211" s="12"/>
      <c r="D211" s="13"/>
      <c r="E211" s="15"/>
      <c r="F211" s="14"/>
      <c r="G211" s="12"/>
      <c r="H211" s="12"/>
      <c r="I211" s="12"/>
      <c r="J211" s="1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</row>
    <row r="212" spans="1:29" ht="13" x14ac:dyDescent="0.15">
      <c r="A212" s="8"/>
      <c r="B212" s="8"/>
      <c r="C212" s="8"/>
      <c r="D212" s="9"/>
      <c r="E212" s="16"/>
      <c r="F212" s="10"/>
      <c r="G212" s="8"/>
      <c r="H212" s="8"/>
      <c r="I212" s="8"/>
      <c r="J212" s="8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</row>
    <row r="213" spans="1:29" ht="13" x14ac:dyDescent="0.15">
      <c r="A213" s="12"/>
      <c r="B213" s="12"/>
      <c r="C213" s="12"/>
      <c r="D213" s="13"/>
      <c r="E213" s="15"/>
      <c r="F213" s="14"/>
      <c r="G213" s="12"/>
      <c r="H213" s="12"/>
      <c r="I213" s="12"/>
      <c r="J213" s="1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</row>
    <row r="214" spans="1:29" ht="13" x14ac:dyDescent="0.15">
      <c r="A214" s="8"/>
      <c r="B214" s="8"/>
      <c r="C214" s="8"/>
      <c r="D214" s="9"/>
      <c r="E214" s="16"/>
      <c r="F214" s="10"/>
      <c r="G214" s="8"/>
      <c r="H214" s="8"/>
      <c r="I214" s="8"/>
      <c r="J214" s="8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</row>
    <row r="215" spans="1:29" ht="13" x14ac:dyDescent="0.15">
      <c r="A215" s="12"/>
      <c r="B215" s="12"/>
      <c r="C215" s="12"/>
      <c r="D215" s="13"/>
      <c r="E215" s="15"/>
      <c r="F215" s="14"/>
      <c r="G215" s="12"/>
      <c r="H215" s="12"/>
      <c r="I215" s="12"/>
      <c r="J215" s="1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</row>
    <row r="216" spans="1:29" ht="13" x14ac:dyDescent="0.15">
      <c r="A216" s="8"/>
      <c r="B216" s="8"/>
      <c r="C216" s="8"/>
      <c r="D216" s="9"/>
      <c r="E216" s="16"/>
      <c r="F216" s="10"/>
      <c r="G216" s="8"/>
      <c r="H216" s="8"/>
      <c r="I216" s="8"/>
      <c r="J216" s="8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</row>
    <row r="217" spans="1:29" ht="13" x14ac:dyDescent="0.15">
      <c r="A217" s="12"/>
      <c r="B217" s="12"/>
      <c r="C217" s="12"/>
      <c r="D217" s="13"/>
      <c r="E217" s="15"/>
      <c r="F217" s="14"/>
      <c r="G217" s="12"/>
      <c r="H217" s="12"/>
      <c r="I217" s="12"/>
      <c r="J217" s="1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</row>
    <row r="218" spans="1:29" ht="13" x14ac:dyDescent="0.15">
      <c r="A218" s="8"/>
      <c r="B218" s="8"/>
      <c r="C218" s="8"/>
      <c r="D218" s="9"/>
      <c r="E218" s="16"/>
      <c r="F218" s="10"/>
      <c r="G218" s="8"/>
      <c r="H218" s="8"/>
      <c r="I218" s="8"/>
      <c r="J218" s="8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</row>
    <row r="219" spans="1:29" ht="13" x14ac:dyDescent="0.15">
      <c r="A219" s="12"/>
      <c r="B219" s="12"/>
      <c r="C219" s="12"/>
      <c r="D219" s="13"/>
      <c r="E219" s="15"/>
      <c r="F219" s="14"/>
      <c r="G219" s="12"/>
      <c r="H219" s="12"/>
      <c r="I219" s="12"/>
      <c r="J219" s="1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</row>
    <row r="220" spans="1:29" ht="13" x14ac:dyDescent="0.15">
      <c r="A220" s="8"/>
      <c r="B220" s="8"/>
      <c r="C220" s="8"/>
      <c r="D220" s="9"/>
      <c r="E220" s="16"/>
      <c r="F220" s="10"/>
      <c r="G220" s="8"/>
      <c r="H220" s="8"/>
      <c r="I220" s="8"/>
      <c r="J220" s="8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</row>
    <row r="221" spans="1:29" ht="13" x14ac:dyDescent="0.15">
      <c r="A221" s="12"/>
      <c r="B221" s="12"/>
      <c r="C221" s="12"/>
      <c r="D221" s="13"/>
      <c r="E221" s="15"/>
      <c r="F221" s="14"/>
      <c r="G221" s="12"/>
      <c r="H221" s="12"/>
      <c r="I221" s="12"/>
      <c r="J221" s="1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</row>
    <row r="222" spans="1:29" ht="13" x14ac:dyDescent="0.15">
      <c r="A222" s="8"/>
      <c r="B222" s="8"/>
      <c r="C222" s="8"/>
      <c r="D222" s="9"/>
      <c r="E222" s="16"/>
      <c r="F222" s="10"/>
      <c r="G222" s="8"/>
      <c r="H222" s="8"/>
      <c r="I222" s="8"/>
      <c r="J222" s="8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</row>
    <row r="223" spans="1:29" ht="13" x14ac:dyDescent="0.15">
      <c r="A223" s="12"/>
      <c r="B223" s="12"/>
      <c r="C223" s="12"/>
      <c r="D223" s="13"/>
      <c r="E223" s="15"/>
      <c r="F223" s="14"/>
      <c r="G223" s="12"/>
      <c r="H223" s="12"/>
      <c r="I223" s="12"/>
      <c r="J223" s="1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</row>
    <row r="224" spans="1:29" ht="13" x14ac:dyDescent="0.15">
      <c r="A224" s="8"/>
      <c r="B224" s="8"/>
      <c r="C224" s="8"/>
      <c r="D224" s="9"/>
      <c r="E224" s="16"/>
      <c r="F224" s="10"/>
      <c r="G224" s="8"/>
      <c r="H224" s="8"/>
      <c r="I224" s="8"/>
      <c r="J224" s="8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</row>
    <row r="225" spans="1:29" ht="13" x14ac:dyDescent="0.15">
      <c r="A225" s="12"/>
      <c r="B225" s="12"/>
      <c r="C225" s="12"/>
      <c r="D225" s="13"/>
      <c r="E225" s="15"/>
      <c r="F225" s="14"/>
      <c r="G225" s="12"/>
      <c r="H225" s="12"/>
      <c r="I225" s="12"/>
      <c r="J225" s="1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</row>
    <row r="226" spans="1:29" ht="13" x14ac:dyDescent="0.15">
      <c r="A226" s="8"/>
      <c r="B226" s="8"/>
      <c r="C226" s="8"/>
      <c r="D226" s="9"/>
      <c r="E226" s="16"/>
      <c r="F226" s="10"/>
      <c r="G226" s="8"/>
      <c r="H226" s="8"/>
      <c r="I226" s="8"/>
      <c r="J226" s="8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</row>
    <row r="227" spans="1:29" ht="13" x14ac:dyDescent="0.15">
      <c r="A227" s="12"/>
      <c r="B227" s="12"/>
      <c r="C227" s="12"/>
      <c r="D227" s="13"/>
      <c r="E227" s="15"/>
      <c r="F227" s="14"/>
      <c r="G227" s="12"/>
      <c r="H227" s="12"/>
      <c r="I227" s="12"/>
      <c r="J227" s="1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</row>
    <row r="228" spans="1:29" ht="13" x14ac:dyDescent="0.15">
      <c r="A228" s="8"/>
      <c r="B228" s="8"/>
      <c r="C228" s="8"/>
      <c r="D228" s="9"/>
      <c r="E228" s="16"/>
      <c r="F228" s="10"/>
      <c r="G228" s="8"/>
      <c r="H228" s="8"/>
      <c r="I228" s="8"/>
      <c r="J228" s="8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</row>
    <row r="229" spans="1:29" ht="13" x14ac:dyDescent="0.15">
      <c r="A229" s="12"/>
      <c r="B229" s="12"/>
      <c r="C229" s="12"/>
      <c r="D229" s="13"/>
      <c r="E229" s="15"/>
      <c r="F229" s="14"/>
      <c r="G229" s="12"/>
      <c r="H229" s="12"/>
      <c r="I229" s="12"/>
      <c r="J229" s="1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</row>
    <row r="230" spans="1:29" ht="13" x14ac:dyDescent="0.15">
      <c r="A230" s="8"/>
      <c r="B230" s="8"/>
      <c r="C230" s="8"/>
      <c r="D230" s="9"/>
      <c r="E230" s="16"/>
      <c r="F230" s="10"/>
      <c r="G230" s="8"/>
      <c r="H230" s="8"/>
      <c r="I230" s="8"/>
      <c r="J230" s="8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</row>
    <row r="231" spans="1:29" ht="13" x14ac:dyDescent="0.15">
      <c r="A231" s="12"/>
      <c r="B231" s="12"/>
      <c r="C231" s="12"/>
      <c r="D231" s="13"/>
      <c r="E231" s="15"/>
      <c r="F231" s="14"/>
      <c r="G231" s="12"/>
      <c r="H231" s="12"/>
      <c r="I231" s="12"/>
      <c r="J231" s="1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</row>
    <row r="232" spans="1:29" ht="13" x14ac:dyDescent="0.15">
      <c r="A232" s="8"/>
      <c r="B232" s="8"/>
      <c r="C232" s="8"/>
      <c r="D232" s="9"/>
      <c r="E232" s="16"/>
      <c r="F232" s="10"/>
      <c r="G232" s="8"/>
      <c r="H232" s="8"/>
      <c r="I232" s="8"/>
      <c r="J232" s="8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</row>
    <row r="233" spans="1:29" ht="13" x14ac:dyDescent="0.15">
      <c r="A233" s="12"/>
      <c r="B233" s="12"/>
      <c r="C233" s="12"/>
      <c r="D233" s="13"/>
      <c r="E233" s="15"/>
      <c r="F233" s="14"/>
      <c r="G233" s="12"/>
      <c r="H233" s="12"/>
      <c r="I233" s="12"/>
      <c r="J233" s="1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</row>
    <row r="234" spans="1:29" ht="13" x14ac:dyDescent="0.15">
      <c r="A234" s="8"/>
      <c r="B234" s="8"/>
      <c r="C234" s="8"/>
      <c r="D234" s="9"/>
      <c r="E234" s="16"/>
      <c r="F234" s="10"/>
      <c r="G234" s="8"/>
      <c r="H234" s="8"/>
      <c r="I234" s="8"/>
      <c r="J234" s="8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</row>
    <row r="235" spans="1:29" ht="13" x14ac:dyDescent="0.15">
      <c r="A235" s="12"/>
      <c r="B235" s="12"/>
      <c r="C235" s="12"/>
      <c r="D235" s="13"/>
      <c r="E235" s="15"/>
      <c r="F235" s="14"/>
      <c r="G235" s="12"/>
      <c r="H235" s="12"/>
      <c r="I235" s="12"/>
      <c r="J235" s="1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</row>
    <row r="236" spans="1:29" ht="13" x14ac:dyDescent="0.15">
      <c r="A236" s="8"/>
      <c r="B236" s="8"/>
      <c r="C236" s="8"/>
      <c r="D236" s="9"/>
      <c r="E236" s="16"/>
      <c r="F236" s="10"/>
      <c r="G236" s="8"/>
      <c r="H236" s="8"/>
      <c r="I236" s="8"/>
      <c r="J236" s="8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</row>
    <row r="237" spans="1:29" ht="13" x14ac:dyDescent="0.15">
      <c r="A237" s="12"/>
      <c r="B237" s="12"/>
      <c r="C237" s="12"/>
      <c r="D237" s="13"/>
      <c r="E237" s="15"/>
      <c r="F237" s="14"/>
      <c r="G237" s="12"/>
      <c r="H237" s="12"/>
      <c r="I237" s="12"/>
      <c r="J237" s="1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</row>
    <row r="238" spans="1:29" ht="13" x14ac:dyDescent="0.15">
      <c r="A238" s="8"/>
      <c r="B238" s="8"/>
      <c r="C238" s="8"/>
      <c r="D238" s="9"/>
      <c r="E238" s="16"/>
      <c r="F238" s="10"/>
      <c r="G238" s="8"/>
      <c r="H238" s="8"/>
      <c r="I238" s="8"/>
      <c r="J238" s="8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</row>
    <row r="239" spans="1:29" ht="13" x14ac:dyDescent="0.15">
      <c r="A239" s="12"/>
      <c r="B239" s="12"/>
      <c r="C239" s="12"/>
      <c r="D239" s="13"/>
      <c r="E239" s="15"/>
      <c r="F239" s="14"/>
      <c r="G239" s="12"/>
      <c r="H239" s="12"/>
      <c r="I239" s="12"/>
      <c r="J239" s="1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</row>
    <row r="240" spans="1:29" ht="13" x14ac:dyDescent="0.15">
      <c r="A240" s="8"/>
      <c r="B240" s="8"/>
      <c r="C240" s="8"/>
      <c r="D240" s="9"/>
      <c r="E240" s="16"/>
      <c r="F240" s="10"/>
      <c r="G240" s="8"/>
      <c r="H240" s="8"/>
      <c r="I240" s="8"/>
      <c r="J240" s="8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</row>
    <row r="241" spans="1:29" ht="13" x14ac:dyDescent="0.15">
      <c r="A241" s="12"/>
      <c r="B241" s="12"/>
      <c r="C241" s="12"/>
      <c r="D241" s="13"/>
      <c r="E241" s="15"/>
      <c r="F241" s="14"/>
      <c r="G241" s="12"/>
      <c r="H241" s="12"/>
      <c r="I241" s="12"/>
      <c r="J241" s="1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</row>
    <row r="242" spans="1:29" ht="13" x14ac:dyDescent="0.15">
      <c r="A242" s="8"/>
      <c r="B242" s="8"/>
      <c r="C242" s="8"/>
      <c r="D242" s="9"/>
      <c r="E242" s="16"/>
      <c r="F242" s="10"/>
      <c r="G242" s="8"/>
      <c r="H242" s="8"/>
      <c r="I242" s="8"/>
      <c r="J242" s="8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</row>
    <row r="243" spans="1:29" ht="13" x14ac:dyDescent="0.15">
      <c r="A243" s="12"/>
      <c r="B243" s="12"/>
      <c r="C243" s="12"/>
      <c r="D243" s="13"/>
      <c r="E243" s="15"/>
      <c r="F243" s="14"/>
      <c r="G243" s="12"/>
      <c r="H243" s="12"/>
      <c r="I243" s="12"/>
      <c r="J243" s="1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</row>
    <row r="244" spans="1:29" ht="13" x14ac:dyDescent="0.15">
      <c r="A244" s="8"/>
      <c r="B244" s="8"/>
      <c r="C244" s="8"/>
      <c r="D244" s="9"/>
      <c r="E244" s="16"/>
      <c r="F244" s="10"/>
      <c r="G244" s="8"/>
      <c r="H244" s="8"/>
      <c r="I244" s="8"/>
      <c r="J244" s="8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</row>
    <row r="245" spans="1:29" ht="13" x14ac:dyDescent="0.15">
      <c r="A245" s="12"/>
      <c r="B245" s="12"/>
      <c r="C245" s="12"/>
      <c r="D245" s="13"/>
      <c r="E245" s="15"/>
      <c r="F245" s="14"/>
      <c r="G245" s="12"/>
      <c r="H245" s="12"/>
      <c r="I245" s="12"/>
      <c r="J245" s="1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</row>
    <row r="246" spans="1:29" ht="13" x14ac:dyDescent="0.15">
      <c r="A246" s="8"/>
      <c r="B246" s="8"/>
      <c r="C246" s="8"/>
      <c r="D246" s="9"/>
      <c r="E246" s="16"/>
      <c r="F246" s="10"/>
      <c r="G246" s="8"/>
      <c r="H246" s="8"/>
      <c r="I246" s="8"/>
      <c r="J246" s="8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</row>
    <row r="247" spans="1:29" ht="13" x14ac:dyDescent="0.15">
      <c r="A247" s="12"/>
      <c r="B247" s="12"/>
      <c r="C247" s="12"/>
      <c r="D247" s="13"/>
      <c r="E247" s="15"/>
      <c r="F247" s="14"/>
      <c r="G247" s="12"/>
      <c r="H247" s="12"/>
      <c r="I247" s="12"/>
      <c r="J247" s="1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</row>
    <row r="248" spans="1:29" ht="13" x14ac:dyDescent="0.15">
      <c r="A248" s="8"/>
      <c r="B248" s="8"/>
      <c r="C248" s="8"/>
      <c r="D248" s="9"/>
      <c r="E248" s="16"/>
      <c r="F248" s="10"/>
      <c r="G248" s="8"/>
      <c r="H248" s="8"/>
      <c r="I248" s="8"/>
      <c r="J248" s="8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</row>
    <row r="249" spans="1:29" ht="13" x14ac:dyDescent="0.15">
      <c r="A249" s="12"/>
      <c r="B249" s="12"/>
      <c r="C249" s="12"/>
      <c r="D249" s="13"/>
      <c r="E249" s="15"/>
      <c r="F249" s="14"/>
      <c r="G249" s="12"/>
      <c r="H249" s="12"/>
      <c r="I249" s="12"/>
      <c r="J249" s="1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</row>
    <row r="250" spans="1:29" ht="13" x14ac:dyDescent="0.15">
      <c r="A250" s="8"/>
      <c r="B250" s="8"/>
      <c r="C250" s="8"/>
      <c r="D250" s="9"/>
      <c r="E250" s="16"/>
      <c r="F250" s="10"/>
      <c r="G250" s="8"/>
      <c r="H250" s="8"/>
      <c r="I250" s="8"/>
      <c r="J250" s="8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</row>
    <row r="251" spans="1:29" ht="13" x14ac:dyDescent="0.15">
      <c r="A251" s="12"/>
      <c r="B251" s="12"/>
      <c r="C251" s="12"/>
      <c r="D251" s="13"/>
      <c r="E251" s="15"/>
      <c r="F251" s="14"/>
      <c r="G251" s="12"/>
      <c r="H251" s="12"/>
      <c r="I251" s="12"/>
      <c r="J251" s="1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</row>
    <row r="252" spans="1:29" ht="13" x14ac:dyDescent="0.15">
      <c r="A252" s="8"/>
      <c r="B252" s="8"/>
      <c r="C252" s="8"/>
      <c r="D252" s="9"/>
      <c r="E252" s="16"/>
      <c r="F252" s="10"/>
      <c r="G252" s="8"/>
      <c r="H252" s="8"/>
      <c r="I252" s="8"/>
      <c r="J252" s="8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</row>
    <row r="253" spans="1:29" ht="13" x14ac:dyDescent="0.15">
      <c r="A253" s="12"/>
      <c r="B253" s="12"/>
      <c r="C253" s="12"/>
      <c r="D253" s="13"/>
      <c r="E253" s="15"/>
      <c r="F253" s="14"/>
      <c r="G253" s="12"/>
      <c r="H253" s="12"/>
      <c r="I253" s="12"/>
      <c r="J253" s="1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</row>
    <row r="254" spans="1:29" ht="13" x14ac:dyDescent="0.15">
      <c r="A254" s="8"/>
      <c r="B254" s="8"/>
      <c r="C254" s="8"/>
      <c r="D254" s="9"/>
      <c r="E254" s="16"/>
      <c r="F254" s="10"/>
      <c r="G254" s="8"/>
      <c r="H254" s="8"/>
      <c r="I254" s="8"/>
      <c r="J254" s="8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</row>
    <row r="255" spans="1:29" ht="13" x14ac:dyDescent="0.15">
      <c r="A255" s="12"/>
      <c r="B255" s="12"/>
      <c r="C255" s="12"/>
      <c r="D255" s="13"/>
      <c r="E255" s="15"/>
      <c r="F255" s="14"/>
      <c r="G255" s="12"/>
      <c r="H255" s="12"/>
      <c r="I255" s="12"/>
      <c r="J255" s="1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</row>
    <row r="256" spans="1:29" ht="13" x14ac:dyDescent="0.15">
      <c r="A256" s="8"/>
      <c r="B256" s="8"/>
      <c r="C256" s="8"/>
      <c r="D256" s="9"/>
      <c r="E256" s="16"/>
      <c r="F256" s="10"/>
      <c r="G256" s="8"/>
      <c r="H256" s="8"/>
      <c r="I256" s="8"/>
      <c r="J256" s="8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</row>
    <row r="257" spans="1:29" ht="13" x14ac:dyDescent="0.15">
      <c r="A257" s="12"/>
      <c r="B257" s="12"/>
      <c r="C257" s="12"/>
      <c r="D257" s="13"/>
      <c r="E257" s="15"/>
      <c r="F257" s="14"/>
      <c r="G257" s="12"/>
      <c r="H257" s="12"/>
      <c r="I257" s="12"/>
      <c r="J257" s="1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</row>
    <row r="258" spans="1:29" ht="13" x14ac:dyDescent="0.15">
      <c r="A258" s="8"/>
      <c r="B258" s="8"/>
      <c r="C258" s="8"/>
      <c r="D258" s="9"/>
      <c r="E258" s="16"/>
      <c r="F258" s="10"/>
      <c r="G258" s="8"/>
      <c r="H258" s="8"/>
      <c r="I258" s="8"/>
      <c r="J258" s="8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</row>
    <row r="259" spans="1:29" ht="13" x14ac:dyDescent="0.15">
      <c r="A259" s="12"/>
      <c r="B259" s="12"/>
      <c r="C259" s="12"/>
      <c r="D259" s="13"/>
      <c r="E259" s="15"/>
      <c r="F259" s="14"/>
      <c r="G259" s="12"/>
      <c r="H259" s="12"/>
      <c r="I259" s="12"/>
      <c r="J259" s="1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</row>
    <row r="260" spans="1:29" ht="13" x14ac:dyDescent="0.15">
      <c r="A260" s="8"/>
      <c r="B260" s="8"/>
      <c r="C260" s="8"/>
      <c r="D260" s="9"/>
      <c r="E260" s="16"/>
      <c r="F260" s="10"/>
      <c r="G260" s="8"/>
      <c r="H260" s="8"/>
      <c r="I260" s="8"/>
      <c r="J260" s="8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</row>
    <row r="261" spans="1:29" ht="13" x14ac:dyDescent="0.15">
      <c r="A261" s="12"/>
      <c r="B261" s="12"/>
      <c r="C261" s="12"/>
      <c r="D261" s="13"/>
      <c r="E261" s="15"/>
      <c r="F261" s="14"/>
      <c r="G261" s="12"/>
      <c r="H261" s="12"/>
      <c r="I261" s="12"/>
      <c r="J261" s="1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</row>
    <row r="262" spans="1:29" ht="13" x14ac:dyDescent="0.15">
      <c r="A262" s="8"/>
      <c r="B262" s="8"/>
      <c r="C262" s="8"/>
      <c r="D262" s="9"/>
      <c r="E262" s="16"/>
      <c r="F262" s="10"/>
      <c r="G262" s="8"/>
      <c r="H262" s="8"/>
      <c r="I262" s="8"/>
      <c r="J262" s="8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</row>
    <row r="263" spans="1:29" ht="13" x14ac:dyDescent="0.15">
      <c r="A263" s="12"/>
      <c r="B263" s="12"/>
      <c r="C263" s="12"/>
      <c r="D263" s="13"/>
      <c r="E263" s="15"/>
      <c r="F263" s="14"/>
      <c r="G263" s="12"/>
      <c r="H263" s="12"/>
      <c r="I263" s="12"/>
      <c r="J263" s="1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</row>
    <row r="264" spans="1:29" ht="13" x14ac:dyDescent="0.15">
      <c r="A264" s="8"/>
      <c r="B264" s="8"/>
      <c r="C264" s="8"/>
      <c r="D264" s="9"/>
      <c r="E264" s="16"/>
      <c r="F264" s="10"/>
      <c r="G264" s="8"/>
      <c r="H264" s="8"/>
      <c r="I264" s="8"/>
      <c r="J264" s="8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</row>
    <row r="265" spans="1:29" ht="13" x14ac:dyDescent="0.15">
      <c r="A265" s="12"/>
      <c r="B265" s="12"/>
      <c r="C265" s="12"/>
      <c r="D265" s="13"/>
      <c r="E265" s="15"/>
      <c r="F265" s="14"/>
      <c r="G265" s="12"/>
      <c r="H265" s="12"/>
      <c r="I265" s="12"/>
      <c r="J265" s="1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</row>
    <row r="266" spans="1:29" ht="13" x14ac:dyDescent="0.15">
      <c r="A266" s="8"/>
      <c r="B266" s="8"/>
      <c r="C266" s="8"/>
      <c r="D266" s="9"/>
      <c r="E266" s="16"/>
      <c r="F266" s="10"/>
      <c r="G266" s="8"/>
      <c r="H266" s="8"/>
      <c r="I266" s="8"/>
      <c r="J266" s="8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</row>
    <row r="267" spans="1:29" ht="13" x14ac:dyDescent="0.15">
      <c r="A267" s="12"/>
      <c r="B267" s="12"/>
      <c r="C267" s="12"/>
      <c r="D267" s="13"/>
      <c r="E267" s="15"/>
      <c r="F267" s="14"/>
      <c r="G267" s="12"/>
      <c r="H267" s="12"/>
      <c r="I267" s="12"/>
      <c r="J267" s="1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</row>
    <row r="268" spans="1:29" ht="13" x14ac:dyDescent="0.15">
      <c r="A268" s="8"/>
      <c r="B268" s="8"/>
      <c r="C268" s="8"/>
      <c r="D268" s="9"/>
      <c r="E268" s="16"/>
      <c r="F268" s="10"/>
      <c r="G268" s="8"/>
      <c r="H268" s="8"/>
      <c r="I268" s="8"/>
      <c r="J268" s="8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</row>
    <row r="269" spans="1:29" ht="13" x14ac:dyDescent="0.15">
      <c r="A269" s="12"/>
      <c r="B269" s="12"/>
      <c r="C269" s="12"/>
      <c r="D269" s="13"/>
      <c r="E269" s="15"/>
      <c r="F269" s="14"/>
      <c r="G269" s="12"/>
      <c r="H269" s="12"/>
      <c r="I269" s="12"/>
      <c r="J269" s="1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</row>
    <row r="270" spans="1:29" ht="13" x14ac:dyDescent="0.15">
      <c r="A270" s="8"/>
      <c r="B270" s="8"/>
      <c r="C270" s="8"/>
      <c r="D270" s="9"/>
      <c r="E270" s="16"/>
      <c r="F270" s="10"/>
      <c r="G270" s="8"/>
      <c r="H270" s="8"/>
      <c r="I270" s="8"/>
      <c r="J270" s="8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</row>
    <row r="271" spans="1:29" ht="13" x14ac:dyDescent="0.15">
      <c r="A271" s="12"/>
      <c r="B271" s="12"/>
      <c r="C271" s="12"/>
      <c r="D271" s="13"/>
      <c r="E271" s="15"/>
      <c r="F271" s="14"/>
      <c r="G271" s="12"/>
      <c r="H271" s="12"/>
      <c r="I271" s="12"/>
      <c r="J271" s="1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</row>
    <row r="272" spans="1:29" ht="13" x14ac:dyDescent="0.15">
      <c r="A272" s="8"/>
      <c r="B272" s="8"/>
      <c r="C272" s="8"/>
      <c r="D272" s="9"/>
      <c r="E272" s="16"/>
      <c r="F272" s="10"/>
      <c r="G272" s="8"/>
      <c r="H272" s="8"/>
      <c r="I272" s="8"/>
      <c r="J272" s="8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</row>
    <row r="273" spans="1:29" ht="13" x14ac:dyDescent="0.15">
      <c r="A273" s="12"/>
      <c r="B273" s="12"/>
      <c r="C273" s="12"/>
      <c r="D273" s="13"/>
      <c r="E273" s="15"/>
      <c r="F273" s="14"/>
      <c r="G273" s="12"/>
      <c r="H273" s="12"/>
      <c r="I273" s="12"/>
      <c r="J273" s="1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</row>
    <row r="274" spans="1:29" ht="13" x14ac:dyDescent="0.15">
      <c r="A274" s="8"/>
      <c r="B274" s="8"/>
      <c r="C274" s="8"/>
      <c r="D274" s="9"/>
      <c r="E274" s="16"/>
      <c r="F274" s="10"/>
      <c r="G274" s="8"/>
      <c r="H274" s="8"/>
      <c r="I274" s="8"/>
      <c r="J274" s="8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</row>
    <row r="275" spans="1:29" ht="13" x14ac:dyDescent="0.15">
      <c r="A275" s="12"/>
      <c r="B275" s="12"/>
      <c r="C275" s="12"/>
      <c r="D275" s="13"/>
      <c r="E275" s="15"/>
      <c r="F275" s="14"/>
      <c r="G275" s="12"/>
      <c r="H275" s="12"/>
      <c r="I275" s="12"/>
      <c r="J275" s="1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</row>
    <row r="276" spans="1:29" ht="13" x14ac:dyDescent="0.15">
      <c r="A276" s="8"/>
      <c r="B276" s="8"/>
      <c r="C276" s="8"/>
      <c r="D276" s="9"/>
      <c r="E276" s="16"/>
      <c r="F276" s="10"/>
      <c r="G276" s="8"/>
      <c r="H276" s="8"/>
      <c r="I276" s="8"/>
      <c r="J276" s="8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</row>
    <row r="277" spans="1:29" ht="13" x14ac:dyDescent="0.15">
      <c r="A277" s="12"/>
      <c r="B277" s="12"/>
      <c r="C277" s="12"/>
      <c r="D277" s="13"/>
      <c r="E277" s="15"/>
      <c r="F277" s="14"/>
      <c r="G277" s="12"/>
      <c r="H277" s="12"/>
      <c r="I277" s="12"/>
      <c r="J277" s="1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</row>
    <row r="278" spans="1:29" ht="13" x14ac:dyDescent="0.15">
      <c r="A278" s="8"/>
      <c r="B278" s="8"/>
      <c r="C278" s="8"/>
      <c r="D278" s="9"/>
      <c r="E278" s="16"/>
      <c r="F278" s="10"/>
      <c r="G278" s="8"/>
      <c r="H278" s="8"/>
      <c r="I278" s="8"/>
      <c r="J278" s="8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</row>
    <row r="279" spans="1:29" ht="13" x14ac:dyDescent="0.15">
      <c r="A279" s="12"/>
      <c r="B279" s="12"/>
      <c r="C279" s="12"/>
      <c r="D279" s="13"/>
      <c r="E279" s="15"/>
      <c r="F279" s="14"/>
      <c r="G279" s="12"/>
      <c r="H279" s="12"/>
      <c r="I279" s="12"/>
      <c r="J279" s="1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</row>
    <row r="280" spans="1:29" ht="13" x14ac:dyDescent="0.15">
      <c r="A280" s="8"/>
      <c r="B280" s="8"/>
      <c r="C280" s="8"/>
      <c r="D280" s="9"/>
      <c r="E280" s="16"/>
      <c r="F280" s="10"/>
      <c r="G280" s="8"/>
      <c r="H280" s="8"/>
      <c r="I280" s="8"/>
      <c r="J280" s="8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</row>
    <row r="281" spans="1:29" ht="13" x14ac:dyDescent="0.15">
      <c r="A281" s="12"/>
      <c r="B281" s="12"/>
      <c r="C281" s="12"/>
      <c r="D281" s="13"/>
      <c r="E281" s="15"/>
      <c r="F281" s="14"/>
      <c r="G281" s="12"/>
      <c r="H281" s="12"/>
      <c r="I281" s="12"/>
      <c r="J281" s="1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</row>
    <row r="282" spans="1:29" ht="13" x14ac:dyDescent="0.15">
      <c r="A282" s="8"/>
      <c r="B282" s="8"/>
      <c r="C282" s="8"/>
      <c r="D282" s="9"/>
      <c r="E282" s="16"/>
      <c r="F282" s="10"/>
      <c r="G282" s="8"/>
      <c r="H282" s="8"/>
      <c r="I282" s="8"/>
      <c r="J282" s="8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</row>
    <row r="283" spans="1:29" ht="13" x14ac:dyDescent="0.15">
      <c r="A283" s="12"/>
      <c r="B283" s="12"/>
      <c r="C283" s="12"/>
      <c r="D283" s="13"/>
      <c r="E283" s="15"/>
      <c r="F283" s="14"/>
      <c r="G283" s="12"/>
      <c r="H283" s="12"/>
      <c r="I283" s="12"/>
      <c r="J283" s="1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</row>
    <row r="284" spans="1:29" ht="13" x14ac:dyDescent="0.15">
      <c r="A284" s="8"/>
      <c r="B284" s="8"/>
      <c r="C284" s="8"/>
      <c r="D284" s="9"/>
      <c r="E284" s="16"/>
      <c r="F284" s="10"/>
      <c r="G284" s="8"/>
      <c r="H284" s="8"/>
      <c r="I284" s="8"/>
      <c r="J284" s="8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</row>
    <row r="285" spans="1:29" ht="13" x14ac:dyDescent="0.15">
      <c r="A285" s="12"/>
      <c r="B285" s="12"/>
      <c r="C285" s="12"/>
      <c r="D285" s="13"/>
      <c r="E285" s="15"/>
      <c r="F285" s="14"/>
      <c r="G285" s="12"/>
      <c r="H285" s="12"/>
      <c r="I285" s="12"/>
      <c r="J285" s="1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</row>
    <row r="286" spans="1:29" ht="13" x14ac:dyDescent="0.15">
      <c r="A286" s="8"/>
      <c r="B286" s="8"/>
      <c r="C286" s="8"/>
      <c r="D286" s="9"/>
      <c r="E286" s="16"/>
      <c r="F286" s="10"/>
      <c r="G286" s="8"/>
      <c r="H286" s="8"/>
      <c r="I286" s="8"/>
      <c r="J286" s="8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</row>
    <row r="287" spans="1:29" ht="13" x14ac:dyDescent="0.15">
      <c r="A287" s="12"/>
      <c r="B287" s="12"/>
      <c r="C287" s="12"/>
      <c r="D287" s="13"/>
      <c r="E287" s="15"/>
      <c r="F287" s="14"/>
      <c r="G287" s="12"/>
      <c r="H287" s="12"/>
      <c r="I287" s="12"/>
      <c r="J287" s="1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</row>
    <row r="288" spans="1:29" ht="13" x14ac:dyDescent="0.15">
      <c r="A288" s="8"/>
      <c r="B288" s="8"/>
      <c r="C288" s="8"/>
      <c r="D288" s="9"/>
      <c r="E288" s="16"/>
      <c r="F288" s="10"/>
      <c r="G288" s="8"/>
      <c r="H288" s="8"/>
      <c r="I288" s="8"/>
      <c r="J288" s="8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</row>
    <row r="289" spans="1:29" ht="13" x14ac:dyDescent="0.15">
      <c r="A289" s="12"/>
      <c r="B289" s="12"/>
      <c r="C289" s="12"/>
      <c r="D289" s="13"/>
      <c r="E289" s="15"/>
      <c r="F289" s="14"/>
      <c r="G289" s="12"/>
      <c r="H289" s="12"/>
      <c r="I289" s="12"/>
      <c r="J289" s="1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</row>
    <row r="290" spans="1:29" ht="13" x14ac:dyDescent="0.15">
      <c r="A290" s="8"/>
      <c r="B290" s="8"/>
      <c r="C290" s="8"/>
      <c r="D290" s="9"/>
      <c r="E290" s="16"/>
      <c r="F290" s="10"/>
      <c r="G290" s="8"/>
      <c r="H290" s="8"/>
      <c r="I290" s="8"/>
      <c r="J290" s="8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</row>
    <row r="291" spans="1:29" ht="13" x14ac:dyDescent="0.15">
      <c r="A291" s="12"/>
      <c r="B291" s="12"/>
      <c r="C291" s="12"/>
      <c r="D291" s="13"/>
      <c r="E291" s="15"/>
      <c r="F291" s="14"/>
      <c r="G291" s="12"/>
      <c r="H291" s="12"/>
      <c r="I291" s="12"/>
      <c r="J291" s="1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</row>
    <row r="292" spans="1:29" ht="13" x14ac:dyDescent="0.15">
      <c r="A292" s="8"/>
      <c r="B292" s="8"/>
      <c r="C292" s="8"/>
      <c r="D292" s="9"/>
      <c r="E292" s="16"/>
      <c r="F292" s="10"/>
      <c r="G292" s="8"/>
      <c r="H292" s="8"/>
      <c r="I292" s="8"/>
      <c r="J292" s="8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</row>
    <row r="293" spans="1:29" ht="13" x14ac:dyDescent="0.15">
      <c r="A293" s="12"/>
      <c r="B293" s="12"/>
      <c r="C293" s="12"/>
      <c r="D293" s="13"/>
      <c r="E293" s="15"/>
      <c r="F293" s="14"/>
      <c r="G293" s="12"/>
      <c r="H293" s="12"/>
      <c r="I293" s="12"/>
      <c r="J293" s="1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</row>
    <row r="294" spans="1:29" ht="13" x14ac:dyDescent="0.15">
      <c r="A294" s="8"/>
      <c r="B294" s="8"/>
      <c r="C294" s="8"/>
      <c r="D294" s="9"/>
      <c r="E294" s="16"/>
      <c r="F294" s="10"/>
      <c r="G294" s="8"/>
      <c r="H294" s="8"/>
      <c r="I294" s="8"/>
      <c r="J294" s="8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</row>
    <row r="295" spans="1:29" ht="13" x14ac:dyDescent="0.15">
      <c r="A295" s="12"/>
      <c r="B295" s="12"/>
      <c r="C295" s="12"/>
      <c r="D295" s="13"/>
      <c r="E295" s="15"/>
      <c r="F295" s="14"/>
      <c r="G295" s="12"/>
      <c r="H295" s="12"/>
      <c r="I295" s="12"/>
      <c r="J295" s="1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</row>
    <row r="296" spans="1:29" ht="13" x14ac:dyDescent="0.15">
      <c r="A296" s="8"/>
      <c r="B296" s="8"/>
      <c r="C296" s="8"/>
      <c r="D296" s="9"/>
      <c r="E296" s="16"/>
      <c r="F296" s="10"/>
      <c r="G296" s="8"/>
      <c r="H296" s="8"/>
      <c r="I296" s="8"/>
      <c r="J296" s="8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</row>
    <row r="297" spans="1:29" ht="13" x14ac:dyDescent="0.15">
      <c r="A297" s="12"/>
      <c r="B297" s="12"/>
      <c r="C297" s="12"/>
      <c r="D297" s="13"/>
      <c r="E297" s="15"/>
      <c r="F297" s="14"/>
      <c r="G297" s="12"/>
      <c r="H297" s="12"/>
      <c r="I297" s="12"/>
      <c r="J297" s="1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</row>
    <row r="298" spans="1:29" ht="13" x14ac:dyDescent="0.15">
      <c r="A298" s="8"/>
      <c r="B298" s="8"/>
      <c r="C298" s="8"/>
      <c r="D298" s="9"/>
      <c r="E298" s="16"/>
      <c r="F298" s="10"/>
      <c r="G298" s="8"/>
      <c r="H298" s="8"/>
      <c r="I298" s="8"/>
      <c r="J298" s="8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</row>
    <row r="299" spans="1:29" ht="13" x14ac:dyDescent="0.15">
      <c r="A299" s="12"/>
      <c r="B299" s="12"/>
      <c r="C299" s="12"/>
      <c r="D299" s="13"/>
      <c r="E299" s="15"/>
      <c r="F299" s="14"/>
      <c r="G299" s="12"/>
      <c r="H299" s="12"/>
      <c r="I299" s="12"/>
      <c r="J299" s="1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</row>
    <row r="300" spans="1:29" ht="13" x14ac:dyDescent="0.15">
      <c r="A300" s="8"/>
      <c r="B300" s="8"/>
      <c r="C300" s="8"/>
      <c r="D300" s="9"/>
      <c r="E300" s="16"/>
      <c r="F300" s="10"/>
      <c r="G300" s="8"/>
      <c r="H300" s="8"/>
      <c r="I300" s="8"/>
      <c r="J300" s="8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</row>
    <row r="301" spans="1:29" ht="13" x14ac:dyDescent="0.15">
      <c r="A301" s="12"/>
      <c r="B301" s="12"/>
      <c r="C301" s="12"/>
      <c r="D301" s="13"/>
      <c r="E301" s="15"/>
      <c r="F301" s="14"/>
      <c r="G301" s="12"/>
      <c r="H301" s="12"/>
      <c r="I301" s="12"/>
      <c r="J301" s="1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</row>
    <row r="302" spans="1:29" ht="13" x14ac:dyDescent="0.15">
      <c r="A302" s="8"/>
      <c r="B302" s="8"/>
      <c r="C302" s="8"/>
      <c r="D302" s="9"/>
      <c r="E302" s="16"/>
      <c r="F302" s="10"/>
      <c r="G302" s="8"/>
      <c r="H302" s="8"/>
      <c r="I302" s="8"/>
      <c r="J302" s="8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</row>
    <row r="303" spans="1:29" ht="13" x14ac:dyDescent="0.15">
      <c r="A303" s="12"/>
      <c r="B303" s="12"/>
      <c r="C303" s="12"/>
      <c r="D303" s="13"/>
      <c r="E303" s="15"/>
      <c r="F303" s="14"/>
      <c r="G303" s="12"/>
      <c r="H303" s="12"/>
      <c r="I303" s="12"/>
      <c r="J303" s="1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</row>
    <row r="304" spans="1:29" ht="13" x14ac:dyDescent="0.15">
      <c r="A304" s="8"/>
      <c r="B304" s="8"/>
      <c r="C304" s="8"/>
      <c r="D304" s="9"/>
      <c r="E304" s="16"/>
      <c r="F304" s="10"/>
      <c r="G304" s="8"/>
      <c r="H304" s="8"/>
      <c r="I304" s="8"/>
      <c r="J304" s="8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</row>
    <row r="305" spans="1:29" ht="13" x14ac:dyDescent="0.15">
      <c r="A305" s="12"/>
      <c r="B305" s="12"/>
      <c r="C305" s="12"/>
      <c r="D305" s="13"/>
      <c r="E305" s="15"/>
      <c r="F305" s="14"/>
      <c r="G305" s="12"/>
      <c r="H305" s="12"/>
      <c r="I305" s="12"/>
      <c r="J305" s="1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</row>
    <row r="306" spans="1:29" ht="13" x14ac:dyDescent="0.15">
      <c r="A306" s="8"/>
      <c r="B306" s="8"/>
      <c r="C306" s="8"/>
      <c r="D306" s="9"/>
      <c r="E306" s="16"/>
      <c r="F306" s="10"/>
      <c r="G306" s="8"/>
      <c r="H306" s="8"/>
      <c r="I306" s="8"/>
      <c r="J306" s="8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</row>
    <row r="307" spans="1:29" ht="13" x14ac:dyDescent="0.15">
      <c r="A307" s="12"/>
      <c r="B307" s="12"/>
      <c r="C307" s="12"/>
      <c r="D307" s="13"/>
      <c r="E307" s="15"/>
      <c r="F307" s="14"/>
      <c r="G307" s="12"/>
      <c r="H307" s="12"/>
      <c r="I307" s="12"/>
      <c r="J307" s="1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</row>
    <row r="308" spans="1:29" ht="13" x14ac:dyDescent="0.15">
      <c r="A308" s="8"/>
      <c r="B308" s="8"/>
      <c r="C308" s="8"/>
      <c r="D308" s="9"/>
      <c r="E308" s="16"/>
      <c r="F308" s="10"/>
      <c r="G308" s="8"/>
      <c r="H308" s="8"/>
      <c r="I308" s="8"/>
      <c r="J308" s="8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</row>
    <row r="309" spans="1:29" ht="13" x14ac:dyDescent="0.15">
      <c r="A309" s="12"/>
      <c r="B309" s="12"/>
      <c r="C309" s="12"/>
      <c r="D309" s="13"/>
      <c r="E309" s="15"/>
      <c r="F309" s="14"/>
      <c r="G309" s="12"/>
      <c r="H309" s="12"/>
      <c r="I309" s="12"/>
      <c r="J309" s="1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</row>
    <row r="310" spans="1:29" ht="13" x14ac:dyDescent="0.15">
      <c r="A310" s="8"/>
      <c r="B310" s="8"/>
      <c r="C310" s="8"/>
      <c r="D310" s="9"/>
      <c r="E310" s="16"/>
      <c r="F310" s="10"/>
      <c r="G310" s="8"/>
      <c r="H310" s="8"/>
      <c r="I310" s="8"/>
      <c r="J310" s="8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</row>
    <row r="311" spans="1:29" ht="13" x14ac:dyDescent="0.15">
      <c r="A311" s="12"/>
      <c r="B311" s="12"/>
      <c r="C311" s="12"/>
      <c r="D311" s="13"/>
      <c r="E311" s="15"/>
      <c r="F311" s="14"/>
      <c r="G311" s="12"/>
      <c r="H311" s="12"/>
      <c r="I311" s="12"/>
      <c r="J311" s="1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</row>
    <row r="312" spans="1:29" ht="13" x14ac:dyDescent="0.15">
      <c r="A312" s="8"/>
      <c r="B312" s="8"/>
      <c r="C312" s="8"/>
      <c r="D312" s="9"/>
      <c r="E312" s="16"/>
      <c r="F312" s="10"/>
      <c r="G312" s="8"/>
      <c r="H312" s="8"/>
      <c r="I312" s="8"/>
      <c r="J312" s="8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</row>
    <row r="313" spans="1:29" ht="13" x14ac:dyDescent="0.15">
      <c r="A313" s="12"/>
      <c r="B313" s="12"/>
      <c r="C313" s="12"/>
      <c r="D313" s="13"/>
      <c r="E313" s="15"/>
      <c r="F313" s="14"/>
      <c r="G313" s="12"/>
      <c r="H313" s="12"/>
      <c r="I313" s="12"/>
      <c r="J313" s="1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</row>
    <row r="314" spans="1:29" ht="13" x14ac:dyDescent="0.15">
      <c r="A314" s="8"/>
      <c r="B314" s="8"/>
      <c r="C314" s="8"/>
      <c r="D314" s="9"/>
      <c r="E314" s="16"/>
      <c r="F314" s="10"/>
      <c r="G314" s="8"/>
      <c r="H314" s="8"/>
      <c r="I314" s="8"/>
      <c r="J314" s="8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</row>
    <row r="315" spans="1:29" ht="13" x14ac:dyDescent="0.15">
      <c r="A315" s="12"/>
      <c r="B315" s="12"/>
      <c r="C315" s="12"/>
      <c r="D315" s="13"/>
      <c r="E315" s="15"/>
      <c r="F315" s="14"/>
      <c r="G315" s="12"/>
      <c r="H315" s="12"/>
      <c r="I315" s="12"/>
      <c r="J315" s="1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</row>
    <row r="316" spans="1:29" ht="13" x14ac:dyDescent="0.15">
      <c r="A316" s="8"/>
      <c r="B316" s="8"/>
      <c r="C316" s="8"/>
      <c r="D316" s="9"/>
      <c r="E316" s="16"/>
      <c r="F316" s="10"/>
      <c r="G316" s="8"/>
      <c r="H316" s="8"/>
      <c r="I316" s="8"/>
      <c r="J316" s="8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</row>
    <row r="317" spans="1:29" ht="13" x14ac:dyDescent="0.15">
      <c r="A317" s="12"/>
      <c r="B317" s="12"/>
      <c r="C317" s="12"/>
      <c r="D317" s="13"/>
      <c r="E317" s="15"/>
      <c r="F317" s="14"/>
      <c r="G317" s="12"/>
      <c r="H317" s="12"/>
      <c r="I317" s="12"/>
      <c r="J317" s="1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</row>
    <row r="318" spans="1:29" ht="13" x14ac:dyDescent="0.15">
      <c r="A318" s="8"/>
      <c r="B318" s="8"/>
      <c r="C318" s="8"/>
      <c r="D318" s="9"/>
      <c r="E318" s="16"/>
      <c r="F318" s="10"/>
      <c r="G318" s="8"/>
      <c r="H318" s="8"/>
      <c r="I318" s="8"/>
      <c r="J318" s="8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</row>
    <row r="319" spans="1:29" ht="13" x14ac:dyDescent="0.15">
      <c r="A319" s="12"/>
      <c r="B319" s="12"/>
      <c r="C319" s="12"/>
      <c r="D319" s="13"/>
      <c r="E319" s="15"/>
      <c r="F319" s="14"/>
      <c r="G319" s="12"/>
      <c r="H319" s="12"/>
      <c r="I319" s="12"/>
      <c r="J319" s="1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</row>
    <row r="320" spans="1:29" ht="13" x14ac:dyDescent="0.15">
      <c r="A320" s="8"/>
      <c r="B320" s="8"/>
      <c r="C320" s="8"/>
      <c r="D320" s="9"/>
      <c r="E320" s="16"/>
      <c r="F320" s="10"/>
      <c r="G320" s="8"/>
      <c r="H320" s="8"/>
      <c r="I320" s="8"/>
      <c r="J320" s="8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</row>
    <row r="321" spans="1:29" ht="13" x14ac:dyDescent="0.15">
      <c r="A321" s="12"/>
      <c r="B321" s="12"/>
      <c r="C321" s="12"/>
      <c r="D321" s="13"/>
      <c r="E321" s="15"/>
      <c r="F321" s="14"/>
      <c r="G321" s="12"/>
      <c r="H321" s="12"/>
      <c r="I321" s="12"/>
      <c r="J321" s="1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</row>
    <row r="322" spans="1:29" ht="13" x14ac:dyDescent="0.15">
      <c r="A322" s="8"/>
      <c r="B322" s="8"/>
      <c r="C322" s="8"/>
      <c r="D322" s="9"/>
      <c r="E322" s="16"/>
      <c r="F322" s="10"/>
      <c r="G322" s="8"/>
      <c r="H322" s="8"/>
      <c r="I322" s="8"/>
      <c r="J322" s="8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</row>
    <row r="323" spans="1:29" ht="13" x14ac:dyDescent="0.15">
      <c r="A323" s="12"/>
      <c r="B323" s="12"/>
      <c r="C323" s="12"/>
      <c r="D323" s="13"/>
      <c r="E323" s="15"/>
      <c r="F323" s="14"/>
      <c r="G323" s="12"/>
      <c r="H323" s="12"/>
      <c r="I323" s="12"/>
      <c r="J323" s="1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</row>
    <row r="324" spans="1:29" ht="13" x14ac:dyDescent="0.15">
      <c r="A324" s="8"/>
      <c r="B324" s="8"/>
      <c r="C324" s="8"/>
      <c r="D324" s="9"/>
      <c r="E324" s="16"/>
      <c r="F324" s="10"/>
      <c r="G324" s="8"/>
      <c r="H324" s="8"/>
      <c r="I324" s="8"/>
      <c r="J324" s="8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</row>
    <row r="325" spans="1:29" ht="13" x14ac:dyDescent="0.15">
      <c r="A325" s="12"/>
      <c r="B325" s="12"/>
      <c r="C325" s="12"/>
      <c r="D325" s="13"/>
      <c r="E325" s="15"/>
      <c r="F325" s="14"/>
      <c r="G325" s="12"/>
      <c r="H325" s="12"/>
      <c r="I325" s="12"/>
      <c r="J325" s="1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</row>
    <row r="326" spans="1:29" ht="13" x14ac:dyDescent="0.15">
      <c r="A326" s="8"/>
      <c r="B326" s="8"/>
      <c r="C326" s="8"/>
      <c r="D326" s="9"/>
      <c r="E326" s="16"/>
      <c r="F326" s="10"/>
      <c r="G326" s="8"/>
      <c r="H326" s="8"/>
      <c r="I326" s="8"/>
      <c r="J326" s="8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</row>
    <row r="327" spans="1:29" ht="13" x14ac:dyDescent="0.15">
      <c r="A327" s="12"/>
      <c r="B327" s="12"/>
      <c r="C327" s="12"/>
      <c r="D327" s="13"/>
      <c r="E327" s="15"/>
      <c r="F327" s="14"/>
      <c r="G327" s="12"/>
      <c r="H327" s="12"/>
      <c r="I327" s="12"/>
      <c r="J327" s="1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</row>
    <row r="328" spans="1:29" ht="13" x14ac:dyDescent="0.15">
      <c r="A328" s="8"/>
      <c r="B328" s="8"/>
      <c r="C328" s="8"/>
      <c r="D328" s="9"/>
      <c r="E328" s="16"/>
      <c r="F328" s="10"/>
      <c r="G328" s="8"/>
      <c r="H328" s="8"/>
      <c r="I328" s="8"/>
      <c r="J328" s="8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</row>
    <row r="329" spans="1:29" ht="13" x14ac:dyDescent="0.15">
      <c r="A329" s="12"/>
      <c r="B329" s="12"/>
      <c r="C329" s="12"/>
      <c r="D329" s="13"/>
      <c r="E329" s="15"/>
      <c r="F329" s="14"/>
      <c r="G329" s="12"/>
      <c r="H329" s="12"/>
      <c r="I329" s="12"/>
      <c r="J329" s="1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</row>
    <row r="330" spans="1:29" ht="13" x14ac:dyDescent="0.15">
      <c r="A330" s="8"/>
      <c r="B330" s="8"/>
      <c r="C330" s="8"/>
      <c r="D330" s="9"/>
      <c r="E330" s="16"/>
      <c r="F330" s="10"/>
      <c r="G330" s="8"/>
      <c r="H330" s="8"/>
      <c r="I330" s="8"/>
      <c r="J330" s="8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</row>
    <row r="331" spans="1:29" ht="13" x14ac:dyDescent="0.15">
      <c r="A331" s="12"/>
      <c r="B331" s="12"/>
      <c r="C331" s="12"/>
      <c r="D331" s="13"/>
      <c r="E331" s="15"/>
      <c r="F331" s="14"/>
      <c r="G331" s="12"/>
      <c r="H331" s="12"/>
      <c r="I331" s="12"/>
      <c r="J331" s="1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</row>
    <row r="332" spans="1:29" ht="13" x14ac:dyDescent="0.15">
      <c r="A332" s="8"/>
      <c r="B332" s="8"/>
      <c r="C332" s="8"/>
      <c r="D332" s="9"/>
      <c r="E332" s="16"/>
      <c r="F332" s="10"/>
      <c r="G332" s="8"/>
      <c r="H332" s="8"/>
      <c r="I332" s="8"/>
      <c r="J332" s="8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</row>
    <row r="333" spans="1:29" ht="13" x14ac:dyDescent="0.15">
      <c r="A333" s="12"/>
      <c r="B333" s="12"/>
      <c r="C333" s="12"/>
      <c r="D333" s="13"/>
      <c r="E333" s="15"/>
      <c r="F333" s="14"/>
      <c r="G333" s="12"/>
      <c r="H333" s="12"/>
      <c r="I333" s="12"/>
      <c r="J333" s="1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</row>
    <row r="334" spans="1:29" ht="13" x14ac:dyDescent="0.15">
      <c r="A334" s="8"/>
      <c r="B334" s="8"/>
      <c r="C334" s="8"/>
      <c r="D334" s="9"/>
      <c r="E334" s="16"/>
      <c r="F334" s="10"/>
      <c r="G334" s="8"/>
      <c r="H334" s="8"/>
      <c r="I334" s="8"/>
      <c r="J334" s="8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</row>
    <row r="335" spans="1:29" ht="13" x14ac:dyDescent="0.15">
      <c r="A335" s="12"/>
      <c r="B335" s="12"/>
      <c r="C335" s="12"/>
      <c r="D335" s="13"/>
      <c r="E335" s="15"/>
      <c r="F335" s="14"/>
      <c r="G335" s="12"/>
      <c r="H335" s="12"/>
      <c r="I335" s="12"/>
      <c r="J335" s="1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</row>
    <row r="336" spans="1:29" ht="13" x14ac:dyDescent="0.15">
      <c r="A336" s="8"/>
      <c r="B336" s="8"/>
      <c r="C336" s="8"/>
      <c r="D336" s="9"/>
      <c r="E336" s="16"/>
      <c r="F336" s="10"/>
      <c r="G336" s="8"/>
      <c r="H336" s="8"/>
      <c r="I336" s="8"/>
      <c r="J336" s="8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</row>
    <row r="337" spans="1:29" ht="13" x14ac:dyDescent="0.15">
      <c r="A337" s="12"/>
      <c r="B337" s="12"/>
      <c r="C337" s="12"/>
      <c r="D337" s="13"/>
      <c r="E337" s="15"/>
      <c r="F337" s="14"/>
      <c r="G337" s="12"/>
      <c r="H337" s="12"/>
      <c r="I337" s="12"/>
      <c r="J337" s="1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</row>
    <row r="338" spans="1:29" ht="13" x14ac:dyDescent="0.15">
      <c r="A338" s="8"/>
      <c r="B338" s="8"/>
      <c r="C338" s="8"/>
      <c r="D338" s="9"/>
      <c r="E338" s="16"/>
      <c r="F338" s="10"/>
      <c r="G338" s="8"/>
      <c r="H338" s="8"/>
      <c r="I338" s="8"/>
      <c r="J338" s="8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</row>
    <row r="339" spans="1:29" ht="13" x14ac:dyDescent="0.15">
      <c r="A339" s="12"/>
      <c r="B339" s="12"/>
      <c r="C339" s="12"/>
      <c r="D339" s="13"/>
      <c r="E339" s="15"/>
      <c r="F339" s="14"/>
      <c r="G339" s="12"/>
      <c r="H339" s="12"/>
      <c r="I339" s="12"/>
      <c r="J339" s="1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</row>
    <row r="340" spans="1:29" ht="13" x14ac:dyDescent="0.15">
      <c r="A340" s="8"/>
      <c r="B340" s="8"/>
      <c r="C340" s="8"/>
      <c r="D340" s="9"/>
      <c r="E340" s="16"/>
      <c r="F340" s="10"/>
      <c r="G340" s="8"/>
      <c r="H340" s="8"/>
      <c r="I340" s="8"/>
      <c r="J340" s="8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</row>
    <row r="341" spans="1:29" ht="13" x14ac:dyDescent="0.15">
      <c r="A341" s="12"/>
      <c r="B341" s="12"/>
      <c r="C341" s="12"/>
      <c r="D341" s="13"/>
      <c r="E341" s="15"/>
      <c r="F341" s="14"/>
      <c r="G341" s="12"/>
      <c r="H341" s="12"/>
      <c r="I341" s="12"/>
      <c r="J341" s="1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</row>
    <row r="342" spans="1:29" ht="13" x14ac:dyDescent="0.15">
      <c r="A342" s="8"/>
      <c r="B342" s="8"/>
      <c r="C342" s="8"/>
      <c r="D342" s="9"/>
      <c r="E342" s="16"/>
      <c r="F342" s="10"/>
      <c r="G342" s="8"/>
      <c r="H342" s="8"/>
      <c r="I342" s="8"/>
      <c r="J342" s="8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</row>
    <row r="343" spans="1:29" ht="13" x14ac:dyDescent="0.15">
      <c r="A343" s="12"/>
      <c r="B343" s="12"/>
      <c r="C343" s="12"/>
      <c r="D343" s="13"/>
      <c r="E343" s="15"/>
      <c r="F343" s="14"/>
      <c r="G343" s="12"/>
      <c r="H343" s="12"/>
      <c r="I343" s="12"/>
      <c r="J343" s="1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</row>
    <row r="344" spans="1:29" ht="13" x14ac:dyDescent="0.15">
      <c r="A344" s="8"/>
      <c r="B344" s="8"/>
      <c r="C344" s="8"/>
      <c r="D344" s="9"/>
      <c r="E344" s="16"/>
      <c r="F344" s="10"/>
      <c r="G344" s="8"/>
      <c r="H344" s="8"/>
      <c r="I344" s="8"/>
      <c r="J344" s="8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</row>
    <row r="345" spans="1:29" ht="13" x14ac:dyDescent="0.15">
      <c r="A345" s="12"/>
      <c r="B345" s="12"/>
      <c r="C345" s="12"/>
      <c r="D345" s="13"/>
      <c r="E345" s="15"/>
      <c r="F345" s="14"/>
      <c r="G345" s="12"/>
      <c r="H345" s="12"/>
      <c r="I345" s="12"/>
      <c r="J345" s="1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</row>
    <row r="346" spans="1:29" ht="13" x14ac:dyDescent="0.15">
      <c r="A346" s="8"/>
      <c r="B346" s="8"/>
      <c r="C346" s="8"/>
      <c r="D346" s="9"/>
      <c r="E346" s="16"/>
      <c r="F346" s="10"/>
      <c r="G346" s="8"/>
      <c r="H346" s="8"/>
      <c r="I346" s="8"/>
      <c r="J346" s="8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</row>
    <row r="347" spans="1:29" ht="13" x14ac:dyDescent="0.15">
      <c r="A347" s="12"/>
      <c r="B347" s="12"/>
      <c r="C347" s="12"/>
      <c r="D347" s="13"/>
      <c r="E347" s="15"/>
      <c r="F347" s="14"/>
      <c r="G347" s="12"/>
      <c r="H347" s="12"/>
      <c r="I347" s="12"/>
      <c r="J347" s="1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</row>
    <row r="348" spans="1:29" ht="13" x14ac:dyDescent="0.15">
      <c r="A348" s="8"/>
      <c r="B348" s="8"/>
      <c r="C348" s="8"/>
      <c r="D348" s="9"/>
      <c r="E348" s="16"/>
      <c r="F348" s="10"/>
      <c r="G348" s="8"/>
      <c r="H348" s="8"/>
      <c r="I348" s="8"/>
      <c r="J348" s="8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</row>
    <row r="349" spans="1:29" ht="13" x14ac:dyDescent="0.15">
      <c r="A349" s="12"/>
      <c r="B349" s="12"/>
      <c r="C349" s="12"/>
      <c r="D349" s="13"/>
      <c r="E349" s="15"/>
      <c r="F349" s="14"/>
      <c r="G349" s="12"/>
      <c r="H349" s="12"/>
      <c r="I349" s="12"/>
      <c r="J349" s="1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</row>
    <row r="350" spans="1:29" ht="13" x14ac:dyDescent="0.15">
      <c r="A350" s="8"/>
      <c r="B350" s="8"/>
      <c r="C350" s="8"/>
      <c r="D350" s="9"/>
      <c r="E350" s="16"/>
      <c r="F350" s="10"/>
      <c r="G350" s="8"/>
      <c r="H350" s="8"/>
      <c r="I350" s="8"/>
      <c r="J350" s="8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</row>
    <row r="351" spans="1:29" ht="13" x14ac:dyDescent="0.15">
      <c r="A351" s="12"/>
      <c r="B351" s="12"/>
      <c r="C351" s="12"/>
      <c r="D351" s="13"/>
      <c r="E351" s="15"/>
      <c r="F351" s="14"/>
      <c r="G351" s="12"/>
      <c r="H351" s="12"/>
      <c r="I351" s="12"/>
      <c r="J351" s="1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</row>
    <row r="352" spans="1:29" ht="13" x14ac:dyDescent="0.15">
      <c r="A352" s="8"/>
      <c r="B352" s="8"/>
      <c r="C352" s="8"/>
      <c r="D352" s="9"/>
      <c r="E352" s="16"/>
      <c r="F352" s="10"/>
      <c r="G352" s="8"/>
      <c r="H352" s="8"/>
      <c r="I352" s="8"/>
      <c r="J352" s="8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</row>
    <row r="353" spans="1:29" ht="13" x14ac:dyDescent="0.15">
      <c r="A353" s="12"/>
      <c r="B353" s="12"/>
      <c r="C353" s="12"/>
      <c r="D353" s="13"/>
      <c r="E353" s="15"/>
      <c r="F353" s="14"/>
      <c r="G353" s="12"/>
      <c r="H353" s="12"/>
      <c r="I353" s="12"/>
      <c r="J353" s="1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</row>
    <row r="354" spans="1:29" ht="13" x14ac:dyDescent="0.15">
      <c r="A354" s="8"/>
      <c r="B354" s="8"/>
      <c r="C354" s="8"/>
      <c r="D354" s="9"/>
      <c r="E354" s="16"/>
      <c r="F354" s="10"/>
      <c r="G354" s="8"/>
      <c r="H354" s="8"/>
      <c r="I354" s="8"/>
      <c r="J354" s="8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</row>
    <row r="355" spans="1:29" ht="13" x14ac:dyDescent="0.15">
      <c r="A355" s="12"/>
      <c r="B355" s="12"/>
      <c r="C355" s="12"/>
      <c r="D355" s="13"/>
      <c r="E355" s="15"/>
      <c r="F355" s="14"/>
      <c r="G355" s="12"/>
      <c r="H355" s="12"/>
      <c r="I355" s="12"/>
      <c r="J355" s="1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</row>
    <row r="356" spans="1:29" ht="13" x14ac:dyDescent="0.15">
      <c r="A356" s="8"/>
      <c r="B356" s="8"/>
      <c r="C356" s="8"/>
      <c r="D356" s="9"/>
      <c r="E356" s="16"/>
      <c r="F356" s="10"/>
      <c r="G356" s="8"/>
      <c r="H356" s="8"/>
      <c r="I356" s="8"/>
      <c r="J356" s="8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</row>
    <row r="357" spans="1:29" ht="13" x14ac:dyDescent="0.15">
      <c r="A357" s="12"/>
      <c r="B357" s="12"/>
      <c r="C357" s="12"/>
      <c r="D357" s="13"/>
      <c r="E357" s="15"/>
      <c r="F357" s="14"/>
      <c r="G357" s="12"/>
      <c r="H357" s="12"/>
      <c r="I357" s="12"/>
      <c r="J357" s="1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</row>
    <row r="358" spans="1:29" ht="13" x14ac:dyDescent="0.15">
      <c r="A358" s="8"/>
      <c r="B358" s="8"/>
      <c r="C358" s="8"/>
      <c r="D358" s="9"/>
      <c r="E358" s="16"/>
      <c r="F358" s="10"/>
      <c r="G358" s="8"/>
      <c r="H358" s="8"/>
      <c r="I358" s="8"/>
      <c r="J358" s="8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</row>
    <row r="359" spans="1:29" ht="13" x14ac:dyDescent="0.15">
      <c r="A359" s="12"/>
      <c r="B359" s="12"/>
      <c r="C359" s="12"/>
      <c r="D359" s="13"/>
      <c r="E359" s="15"/>
      <c r="F359" s="14"/>
      <c r="G359" s="12"/>
      <c r="H359" s="12"/>
      <c r="I359" s="12"/>
      <c r="J359" s="1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</row>
    <row r="360" spans="1:29" ht="13" x14ac:dyDescent="0.15">
      <c r="A360" s="8"/>
      <c r="B360" s="8"/>
      <c r="C360" s="8"/>
      <c r="D360" s="9"/>
      <c r="E360" s="16"/>
      <c r="F360" s="10"/>
      <c r="G360" s="8"/>
      <c r="H360" s="8"/>
      <c r="I360" s="8"/>
      <c r="J360" s="8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</row>
    <row r="361" spans="1:29" ht="13" x14ac:dyDescent="0.15">
      <c r="A361" s="12"/>
      <c r="B361" s="12"/>
      <c r="C361" s="12"/>
      <c r="D361" s="13"/>
      <c r="E361" s="15"/>
      <c r="F361" s="14"/>
      <c r="G361" s="12"/>
      <c r="H361" s="12"/>
      <c r="I361" s="12"/>
      <c r="J361" s="1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</row>
    <row r="362" spans="1:29" ht="13" x14ac:dyDescent="0.15">
      <c r="A362" s="8"/>
      <c r="B362" s="8"/>
      <c r="C362" s="8"/>
      <c r="D362" s="9"/>
      <c r="E362" s="16"/>
      <c r="F362" s="10"/>
      <c r="G362" s="8"/>
      <c r="H362" s="8"/>
      <c r="I362" s="8"/>
      <c r="J362" s="8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</row>
    <row r="363" spans="1:29" ht="13" x14ac:dyDescent="0.15">
      <c r="A363" s="12"/>
      <c r="B363" s="12"/>
      <c r="C363" s="12"/>
      <c r="D363" s="13"/>
      <c r="E363" s="15"/>
      <c r="F363" s="14"/>
      <c r="G363" s="12"/>
      <c r="H363" s="12"/>
      <c r="I363" s="12"/>
      <c r="J363" s="1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</row>
    <row r="364" spans="1:29" ht="13" x14ac:dyDescent="0.15">
      <c r="A364" s="8"/>
      <c r="B364" s="8"/>
      <c r="C364" s="8"/>
      <c r="D364" s="9"/>
      <c r="E364" s="16"/>
      <c r="F364" s="10"/>
      <c r="G364" s="8"/>
      <c r="H364" s="8"/>
      <c r="I364" s="8"/>
      <c r="J364" s="8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</row>
    <row r="365" spans="1:29" ht="13" x14ac:dyDescent="0.15">
      <c r="A365" s="12"/>
      <c r="B365" s="12"/>
      <c r="C365" s="12"/>
      <c r="D365" s="13"/>
      <c r="E365" s="15"/>
      <c r="F365" s="14"/>
      <c r="G365" s="12"/>
      <c r="H365" s="12"/>
      <c r="I365" s="12"/>
      <c r="J365" s="1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</row>
    <row r="366" spans="1:29" ht="13" x14ac:dyDescent="0.15">
      <c r="A366" s="8"/>
      <c r="B366" s="8"/>
      <c r="C366" s="8"/>
      <c r="D366" s="9"/>
      <c r="E366" s="16"/>
      <c r="F366" s="10"/>
      <c r="G366" s="8"/>
      <c r="H366" s="8"/>
      <c r="I366" s="8"/>
      <c r="J366" s="8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</row>
    <row r="367" spans="1:29" ht="13" x14ac:dyDescent="0.15">
      <c r="A367" s="12"/>
      <c r="B367" s="12"/>
      <c r="C367" s="12"/>
      <c r="D367" s="13"/>
      <c r="E367" s="15"/>
      <c r="F367" s="14"/>
      <c r="G367" s="12"/>
      <c r="H367" s="12"/>
      <c r="I367" s="12"/>
      <c r="J367" s="1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</row>
    <row r="368" spans="1:29" ht="13" x14ac:dyDescent="0.15">
      <c r="A368" s="8"/>
      <c r="B368" s="8"/>
      <c r="C368" s="8"/>
      <c r="D368" s="9"/>
      <c r="E368" s="16"/>
      <c r="F368" s="10"/>
      <c r="G368" s="8"/>
      <c r="H368" s="8"/>
      <c r="I368" s="8"/>
      <c r="J368" s="8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</row>
    <row r="369" spans="1:29" ht="13" x14ac:dyDescent="0.15">
      <c r="A369" s="12"/>
      <c r="B369" s="12"/>
      <c r="C369" s="12"/>
      <c r="D369" s="13"/>
      <c r="E369" s="15"/>
      <c r="F369" s="14"/>
      <c r="G369" s="12"/>
      <c r="H369" s="12"/>
      <c r="I369" s="12"/>
      <c r="J369" s="1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</row>
    <row r="370" spans="1:29" ht="13" x14ac:dyDescent="0.15">
      <c r="A370" s="8"/>
      <c r="B370" s="8"/>
      <c r="C370" s="8"/>
      <c r="D370" s="9"/>
      <c r="E370" s="16"/>
      <c r="F370" s="10"/>
      <c r="G370" s="8"/>
      <c r="H370" s="8"/>
      <c r="I370" s="8"/>
      <c r="J370" s="8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</row>
    <row r="371" spans="1:29" ht="13" x14ac:dyDescent="0.15">
      <c r="A371" s="12"/>
      <c r="B371" s="12"/>
      <c r="C371" s="12"/>
      <c r="D371" s="13"/>
      <c r="E371" s="15"/>
      <c r="F371" s="14"/>
      <c r="G371" s="12"/>
      <c r="H371" s="12"/>
      <c r="I371" s="12"/>
      <c r="J371" s="1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</row>
    <row r="372" spans="1:29" ht="13" x14ac:dyDescent="0.15">
      <c r="A372" s="8"/>
      <c r="B372" s="8"/>
      <c r="C372" s="8"/>
      <c r="D372" s="9"/>
      <c r="E372" s="16"/>
      <c r="F372" s="10"/>
      <c r="G372" s="8"/>
      <c r="H372" s="8"/>
      <c r="I372" s="8"/>
      <c r="J372" s="8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</row>
    <row r="373" spans="1:29" ht="13" x14ac:dyDescent="0.15">
      <c r="A373" s="12"/>
      <c r="B373" s="12"/>
      <c r="C373" s="12"/>
      <c r="D373" s="13"/>
      <c r="E373" s="15"/>
      <c r="F373" s="14"/>
      <c r="G373" s="12"/>
      <c r="H373" s="12"/>
      <c r="I373" s="12"/>
      <c r="J373" s="1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</row>
    <row r="374" spans="1:29" ht="13" x14ac:dyDescent="0.15">
      <c r="A374" s="8"/>
      <c r="B374" s="8"/>
      <c r="C374" s="8"/>
      <c r="D374" s="9"/>
      <c r="E374" s="16"/>
      <c r="F374" s="10"/>
      <c r="G374" s="8"/>
      <c r="H374" s="8"/>
      <c r="I374" s="8"/>
      <c r="J374" s="8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</row>
    <row r="375" spans="1:29" ht="13" x14ac:dyDescent="0.15">
      <c r="A375" s="12"/>
      <c r="B375" s="12"/>
      <c r="C375" s="12"/>
      <c r="D375" s="13"/>
      <c r="E375" s="15"/>
      <c r="F375" s="14"/>
      <c r="G375" s="12"/>
      <c r="H375" s="12"/>
      <c r="I375" s="12"/>
      <c r="J375" s="1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</row>
    <row r="376" spans="1:29" ht="13" x14ac:dyDescent="0.15">
      <c r="A376" s="8"/>
      <c r="B376" s="8"/>
      <c r="C376" s="8"/>
      <c r="D376" s="9"/>
      <c r="E376" s="16"/>
      <c r="F376" s="10"/>
      <c r="G376" s="8"/>
      <c r="H376" s="8"/>
      <c r="I376" s="8"/>
      <c r="J376" s="8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</row>
    <row r="377" spans="1:29" ht="13" x14ac:dyDescent="0.15">
      <c r="A377" s="12"/>
      <c r="B377" s="12"/>
      <c r="C377" s="12"/>
      <c r="D377" s="13"/>
      <c r="E377" s="15"/>
      <c r="F377" s="14"/>
      <c r="G377" s="12"/>
      <c r="H377" s="12"/>
      <c r="I377" s="12"/>
      <c r="J377" s="1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</row>
    <row r="378" spans="1:29" ht="13" x14ac:dyDescent="0.15">
      <c r="A378" s="8"/>
      <c r="B378" s="8"/>
      <c r="C378" s="8"/>
      <c r="D378" s="9"/>
      <c r="E378" s="16"/>
      <c r="F378" s="10"/>
      <c r="G378" s="8"/>
      <c r="H378" s="8"/>
      <c r="I378" s="8"/>
      <c r="J378" s="8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</row>
    <row r="379" spans="1:29" ht="13" x14ac:dyDescent="0.15">
      <c r="A379" s="12"/>
      <c r="B379" s="12"/>
      <c r="C379" s="12"/>
      <c r="D379" s="13"/>
      <c r="E379" s="15"/>
      <c r="F379" s="14"/>
      <c r="G379" s="12"/>
      <c r="H379" s="12"/>
      <c r="I379" s="12"/>
      <c r="J379" s="1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</row>
    <row r="380" spans="1:29" ht="13" x14ac:dyDescent="0.15">
      <c r="A380" s="8"/>
      <c r="B380" s="8"/>
      <c r="C380" s="8"/>
      <c r="D380" s="9"/>
      <c r="E380" s="16"/>
      <c r="F380" s="10"/>
      <c r="G380" s="8"/>
      <c r="H380" s="8"/>
      <c r="I380" s="8"/>
      <c r="J380" s="8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</row>
    <row r="381" spans="1:29" ht="13" x14ac:dyDescent="0.15">
      <c r="A381" s="12"/>
      <c r="B381" s="12"/>
      <c r="C381" s="12"/>
      <c r="D381" s="13"/>
      <c r="E381" s="15"/>
      <c r="F381" s="14"/>
      <c r="G381" s="12"/>
      <c r="H381" s="12"/>
      <c r="I381" s="12"/>
      <c r="J381" s="1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</row>
    <row r="382" spans="1:29" ht="13" x14ac:dyDescent="0.15">
      <c r="A382" s="8"/>
      <c r="B382" s="8"/>
      <c r="C382" s="8"/>
      <c r="D382" s="9"/>
      <c r="E382" s="16"/>
      <c r="F382" s="10"/>
      <c r="G382" s="8"/>
      <c r="H382" s="8"/>
      <c r="I382" s="8"/>
      <c r="J382" s="8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</row>
    <row r="383" spans="1:29" ht="13" x14ac:dyDescent="0.15">
      <c r="A383" s="12"/>
      <c r="B383" s="12"/>
      <c r="C383" s="12"/>
      <c r="D383" s="13"/>
      <c r="E383" s="15"/>
      <c r="F383" s="14"/>
      <c r="G383" s="12"/>
      <c r="H383" s="12"/>
      <c r="I383" s="12"/>
      <c r="J383" s="1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</row>
    <row r="384" spans="1:29" ht="13" x14ac:dyDescent="0.15">
      <c r="A384" s="8"/>
      <c r="B384" s="8"/>
      <c r="C384" s="8"/>
      <c r="D384" s="9"/>
      <c r="E384" s="16"/>
      <c r="F384" s="10"/>
      <c r="G384" s="8"/>
      <c r="H384" s="8"/>
      <c r="I384" s="8"/>
      <c r="J384" s="8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</row>
    <row r="385" spans="1:29" ht="13" x14ac:dyDescent="0.15">
      <c r="A385" s="12"/>
      <c r="B385" s="12"/>
      <c r="C385" s="12"/>
      <c r="D385" s="13"/>
      <c r="E385" s="15"/>
      <c r="F385" s="14"/>
      <c r="G385" s="12"/>
      <c r="H385" s="12"/>
      <c r="I385" s="12"/>
      <c r="J385" s="1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</row>
    <row r="386" spans="1:29" ht="13" x14ac:dyDescent="0.15">
      <c r="A386" s="8"/>
      <c r="B386" s="8"/>
      <c r="C386" s="8"/>
      <c r="D386" s="9"/>
      <c r="E386" s="16"/>
      <c r="F386" s="10"/>
      <c r="G386" s="8"/>
      <c r="H386" s="8"/>
      <c r="I386" s="8"/>
      <c r="J386" s="8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</row>
    <row r="387" spans="1:29" ht="13" x14ac:dyDescent="0.15">
      <c r="A387" s="12"/>
      <c r="B387" s="12"/>
      <c r="C387" s="12"/>
      <c r="D387" s="13"/>
      <c r="E387" s="15"/>
      <c r="F387" s="14"/>
      <c r="G387" s="12"/>
      <c r="H387" s="12"/>
      <c r="I387" s="12"/>
      <c r="J387" s="1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</row>
    <row r="388" spans="1:29" ht="13" x14ac:dyDescent="0.15">
      <c r="A388" s="8"/>
      <c r="B388" s="8"/>
      <c r="C388" s="8"/>
      <c r="D388" s="9"/>
      <c r="E388" s="16"/>
      <c r="F388" s="10"/>
      <c r="G388" s="8"/>
      <c r="H388" s="8"/>
      <c r="I388" s="8"/>
      <c r="J388" s="8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</row>
    <row r="389" spans="1:29" ht="13" x14ac:dyDescent="0.15">
      <c r="A389" s="12"/>
      <c r="B389" s="12"/>
      <c r="C389" s="12"/>
      <c r="D389" s="13"/>
      <c r="E389" s="15"/>
      <c r="F389" s="14"/>
      <c r="G389" s="12"/>
      <c r="H389" s="12"/>
      <c r="I389" s="12"/>
      <c r="J389" s="1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</row>
    <row r="390" spans="1:29" ht="13" x14ac:dyDescent="0.15">
      <c r="A390" s="8"/>
      <c r="B390" s="8"/>
      <c r="C390" s="8"/>
      <c r="D390" s="9"/>
      <c r="E390" s="16"/>
      <c r="F390" s="10"/>
      <c r="G390" s="8"/>
      <c r="H390" s="8"/>
      <c r="I390" s="8"/>
      <c r="J390" s="8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</row>
    <row r="391" spans="1:29" ht="13" x14ac:dyDescent="0.15">
      <c r="A391" s="12"/>
      <c r="B391" s="12"/>
      <c r="C391" s="12"/>
      <c r="D391" s="13"/>
      <c r="E391" s="15"/>
      <c r="F391" s="14"/>
      <c r="G391" s="12"/>
      <c r="H391" s="12"/>
      <c r="I391" s="12"/>
      <c r="J391" s="1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</row>
    <row r="392" spans="1:29" ht="13" x14ac:dyDescent="0.15">
      <c r="A392" s="8"/>
      <c r="B392" s="8"/>
      <c r="C392" s="8"/>
      <c r="D392" s="9"/>
      <c r="E392" s="16"/>
      <c r="F392" s="10"/>
      <c r="G392" s="8"/>
      <c r="H392" s="8"/>
      <c r="I392" s="8"/>
      <c r="J392" s="8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</row>
    <row r="393" spans="1:29" ht="13" x14ac:dyDescent="0.15">
      <c r="A393" s="12"/>
      <c r="B393" s="12"/>
      <c r="C393" s="12"/>
      <c r="D393" s="13"/>
      <c r="E393" s="15"/>
      <c r="F393" s="14"/>
      <c r="G393" s="12"/>
      <c r="H393" s="12"/>
      <c r="I393" s="12"/>
      <c r="J393" s="1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</row>
    <row r="394" spans="1:29" ht="13" x14ac:dyDescent="0.15">
      <c r="A394" s="8"/>
      <c r="B394" s="8"/>
      <c r="C394" s="8"/>
      <c r="D394" s="9"/>
      <c r="E394" s="16"/>
      <c r="F394" s="10"/>
      <c r="G394" s="8"/>
      <c r="H394" s="8"/>
      <c r="I394" s="8"/>
      <c r="J394" s="8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</row>
    <row r="395" spans="1:29" ht="13" x14ac:dyDescent="0.15">
      <c r="A395" s="12"/>
      <c r="B395" s="12"/>
      <c r="C395" s="12"/>
      <c r="D395" s="13"/>
      <c r="E395" s="15"/>
      <c r="F395" s="14"/>
      <c r="G395" s="12"/>
      <c r="H395" s="12"/>
      <c r="I395" s="12"/>
      <c r="J395" s="1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</row>
    <row r="396" spans="1:29" ht="13" x14ac:dyDescent="0.15">
      <c r="A396" s="8"/>
      <c r="B396" s="8"/>
      <c r="C396" s="8"/>
      <c r="D396" s="9"/>
      <c r="E396" s="16"/>
      <c r="F396" s="10"/>
      <c r="G396" s="8"/>
      <c r="H396" s="8"/>
      <c r="I396" s="8"/>
      <c r="J396" s="8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</row>
    <row r="397" spans="1:29" ht="13" x14ac:dyDescent="0.15">
      <c r="A397" s="12"/>
      <c r="B397" s="12"/>
      <c r="C397" s="12"/>
      <c r="D397" s="13"/>
      <c r="E397" s="15"/>
      <c r="F397" s="14"/>
      <c r="G397" s="12"/>
      <c r="H397" s="12"/>
      <c r="I397" s="12"/>
      <c r="J397" s="1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</row>
    <row r="398" spans="1:29" ht="13" x14ac:dyDescent="0.15">
      <c r="A398" s="8"/>
      <c r="B398" s="8"/>
      <c r="C398" s="8"/>
      <c r="D398" s="9"/>
      <c r="E398" s="16"/>
      <c r="F398" s="10"/>
      <c r="G398" s="8"/>
      <c r="H398" s="8"/>
      <c r="I398" s="8"/>
      <c r="J398" s="8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</row>
    <row r="399" spans="1:29" ht="13" x14ac:dyDescent="0.15">
      <c r="A399" s="12"/>
      <c r="B399" s="12"/>
      <c r="C399" s="12"/>
      <c r="D399" s="13"/>
      <c r="E399" s="15"/>
      <c r="F399" s="14"/>
      <c r="G399" s="12"/>
      <c r="H399" s="12"/>
      <c r="I399" s="12"/>
      <c r="J399" s="1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</row>
    <row r="400" spans="1:29" ht="13" x14ac:dyDescent="0.15">
      <c r="A400" s="8"/>
      <c r="B400" s="8"/>
      <c r="C400" s="8"/>
      <c r="D400" s="9"/>
      <c r="E400" s="16"/>
      <c r="F400" s="10"/>
      <c r="G400" s="8"/>
      <c r="H400" s="8"/>
      <c r="I400" s="8"/>
      <c r="J400" s="8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</row>
    <row r="401" spans="1:29" ht="13" x14ac:dyDescent="0.15">
      <c r="A401" s="12"/>
      <c r="B401" s="12"/>
      <c r="C401" s="12"/>
      <c r="D401" s="13"/>
      <c r="E401" s="15"/>
      <c r="F401" s="14"/>
      <c r="G401" s="12"/>
      <c r="H401" s="12"/>
      <c r="I401" s="12"/>
      <c r="J401" s="1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</row>
    <row r="402" spans="1:29" ht="13" x14ac:dyDescent="0.15">
      <c r="A402" s="8"/>
      <c r="B402" s="8"/>
      <c r="C402" s="8"/>
      <c r="D402" s="9"/>
      <c r="E402" s="16"/>
      <c r="F402" s="10"/>
      <c r="G402" s="8"/>
      <c r="H402" s="8"/>
      <c r="I402" s="8"/>
      <c r="J402" s="8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</row>
    <row r="403" spans="1:29" ht="13" x14ac:dyDescent="0.15">
      <c r="A403" s="12"/>
      <c r="B403" s="12"/>
      <c r="C403" s="12"/>
      <c r="D403" s="13"/>
      <c r="E403" s="15"/>
      <c r="F403" s="14"/>
      <c r="G403" s="12"/>
      <c r="H403" s="12"/>
      <c r="I403" s="12"/>
      <c r="J403" s="1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</row>
    <row r="404" spans="1:29" ht="13" x14ac:dyDescent="0.15">
      <c r="A404" s="8"/>
      <c r="B404" s="8"/>
      <c r="C404" s="8"/>
      <c r="D404" s="9"/>
      <c r="E404" s="16"/>
      <c r="F404" s="10"/>
      <c r="G404" s="8"/>
      <c r="H404" s="8"/>
      <c r="I404" s="8"/>
      <c r="J404" s="8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</row>
    <row r="405" spans="1:29" ht="13" x14ac:dyDescent="0.15">
      <c r="A405" s="12"/>
      <c r="B405" s="12"/>
      <c r="C405" s="12"/>
      <c r="D405" s="13"/>
      <c r="E405" s="15"/>
      <c r="F405" s="14"/>
      <c r="G405" s="12"/>
      <c r="H405" s="12"/>
      <c r="I405" s="12"/>
      <c r="J405" s="1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</row>
    <row r="406" spans="1:29" ht="13" x14ac:dyDescent="0.15">
      <c r="A406" s="8"/>
      <c r="B406" s="8"/>
      <c r="C406" s="8"/>
      <c r="D406" s="9"/>
      <c r="E406" s="16"/>
      <c r="F406" s="10"/>
      <c r="G406" s="8"/>
      <c r="H406" s="8"/>
      <c r="I406" s="8"/>
      <c r="J406" s="8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</row>
    <row r="407" spans="1:29" ht="13" x14ac:dyDescent="0.15">
      <c r="A407" s="12"/>
      <c r="B407" s="12"/>
      <c r="C407" s="12"/>
      <c r="D407" s="13"/>
      <c r="E407" s="15"/>
      <c r="F407" s="14"/>
      <c r="G407" s="12"/>
      <c r="H407" s="12"/>
      <c r="I407" s="12"/>
      <c r="J407" s="1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</row>
    <row r="408" spans="1:29" ht="13" x14ac:dyDescent="0.15">
      <c r="A408" s="8"/>
      <c r="B408" s="8"/>
      <c r="C408" s="8"/>
      <c r="D408" s="9"/>
      <c r="E408" s="16"/>
      <c r="F408" s="10"/>
      <c r="G408" s="8"/>
      <c r="H408" s="8"/>
      <c r="I408" s="8"/>
      <c r="J408" s="8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</row>
    <row r="409" spans="1:29" ht="13" x14ac:dyDescent="0.15">
      <c r="A409" s="12"/>
      <c r="B409" s="12"/>
      <c r="C409" s="12"/>
      <c r="D409" s="13"/>
      <c r="E409" s="15"/>
      <c r="F409" s="14"/>
      <c r="G409" s="12"/>
      <c r="H409" s="12"/>
      <c r="I409" s="12"/>
      <c r="J409" s="1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</row>
    <row r="410" spans="1:29" ht="13" x14ac:dyDescent="0.15">
      <c r="A410" s="8"/>
      <c r="B410" s="8"/>
      <c r="C410" s="8"/>
      <c r="D410" s="9"/>
      <c r="E410" s="16"/>
      <c r="F410" s="10"/>
      <c r="G410" s="8"/>
      <c r="H410" s="8"/>
      <c r="I410" s="8"/>
      <c r="J410" s="8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</row>
    <row r="411" spans="1:29" ht="13" x14ac:dyDescent="0.15">
      <c r="A411" s="12"/>
      <c r="B411" s="12"/>
      <c r="C411" s="12"/>
      <c r="D411" s="13"/>
      <c r="E411" s="15"/>
      <c r="F411" s="14"/>
      <c r="G411" s="12"/>
      <c r="H411" s="12"/>
      <c r="I411" s="12"/>
      <c r="J411" s="1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</row>
    <row r="412" spans="1:29" ht="13" x14ac:dyDescent="0.15">
      <c r="A412" s="8"/>
      <c r="B412" s="8"/>
      <c r="C412" s="8"/>
      <c r="D412" s="9"/>
      <c r="E412" s="16"/>
      <c r="F412" s="10"/>
      <c r="G412" s="8"/>
      <c r="H412" s="8"/>
      <c r="I412" s="8"/>
      <c r="J412" s="8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</row>
    <row r="413" spans="1:29" ht="13" x14ac:dyDescent="0.15">
      <c r="A413" s="12"/>
      <c r="B413" s="12"/>
      <c r="C413" s="12"/>
      <c r="D413" s="13"/>
      <c r="E413" s="15"/>
      <c r="F413" s="14"/>
      <c r="G413" s="12"/>
      <c r="H413" s="12"/>
      <c r="I413" s="12"/>
      <c r="J413" s="1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</row>
    <row r="414" spans="1:29" ht="13" x14ac:dyDescent="0.15">
      <c r="A414" s="8"/>
      <c r="B414" s="8"/>
      <c r="C414" s="8"/>
      <c r="D414" s="9"/>
      <c r="E414" s="16"/>
      <c r="F414" s="10"/>
      <c r="G414" s="8"/>
      <c r="H414" s="8"/>
      <c r="I414" s="8"/>
      <c r="J414" s="8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</row>
    <row r="415" spans="1:29" ht="13" x14ac:dyDescent="0.15">
      <c r="A415" s="12"/>
      <c r="B415" s="12"/>
      <c r="C415" s="12"/>
      <c r="D415" s="13"/>
      <c r="E415" s="15"/>
      <c r="F415" s="14"/>
      <c r="G415" s="12"/>
      <c r="H415" s="12"/>
      <c r="I415" s="12"/>
      <c r="J415" s="1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</row>
    <row r="416" spans="1:29" ht="13" x14ac:dyDescent="0.15">
      <c r="A416" s="8"/>
      <c r="B416" s="8"/>
      <c r="C416" s="8"/>
      <c r="D416" s="9"/>
      <c r="E416" s="16"/>
      <c r="F416" s="10"/>
      <c r="G416" s="8"/>
      <c r="H416" s="8"/>
      <c r="I416" s="8"/>
      <c r="J416" s="8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</row>
    <row r="417" spans="1:29" ht="13" x14ac:dyDescent="0.15">
      <c r="A417" s="12"/>
      <c r="B417" s="12"/>
      <c r="C417" s="12"/>
      <c r="D417" s="13"/>
      <c r="E417" s="15"/>
      <c r="F417" s="14"/>
      <c r="G417" s="12"/>
      <c r="H417" s="12"/>
      <c r="I417" s="12"/>
      <c r="J417" s="1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</row>
    <row r="418" spans="1:29" ht="13" x14ac:dyDescent="0.15">
      <c r="A418" s="8"/>
      <c r="B418" s="8"/>
      <c r="C418" s="8"/>
      <c r="D418" s="9"/>
      <c r="E418" s="16"/>
      <c r="F418" s="10"/>
      <c r="G418" s="8"/>
      <c r="H418" s="8"/>
      <c r="I418" s="8"/>
      <c r="J418" s="8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</row>
    <row r="419" spans="1:29" ht="13" x14ac:dyDescent="0.15">
      <c r="A419" s="12"/>
      <c r="B419" s="12"/>
      <c r="C419" s="12"/>
      <c r="D419" s="13"/>
      <c r="E419" s="15"/>
      <c r="F419" s="14"/>
      <c r="G419" s="12"/>
      <c r="H419" s="12"/>
      <c r="I419" s="12"/>
      <c r="J419" s="1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</row>
    <row r="420" spans="1:29" ht="13" x14ac:dyDescent="0.15">
      <c r="A420" s="8"/>
      <c r="B420" s="8"/>
      <c r="C420" s="8"/>
      <c r="D420" s="9"/>
      <c r="E420" s="16"/>
      <c r="F420" s="10"/>
      <c r="G420" s="8"/>
      <c r="H420" s="8"/>
      <c r="I420" s="8"/>
      <c r="J420" s="8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</row>
    <row r="421" spans="1:29" ht="13" x14ac:dyDescent="0.15">
      <c r="A421" s="12"/>
      <c r="B421" s="12"/>
      <c r="C421" s="12"/>
      <c r="D421" s="13"/>
      <c r="E421" s="15"/>
      <c r="F421" s="14"/>
      <c r="G421" s="12"/>
      <c r="H421" s="12"/>
      <c r="I421" s="12"/>
      <c r="J421" s="1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</row>
    <row r="422" spans="1:29" ht="13" x14ac:dyDescent="0.15">
      <c r="A422" s="8"/>
      <c r="B422" s="8"/>
      <c r="C422" s="8"/>
      <c r="D422" s="9"/>
      <c r="E422" s="16"/>
      <c r="F422" s="10"/>
      <c r="G422" s="8"/>
      <c r="H422" s="8"/>
      <c r="I422" s="8"/>
      <c r="J422" s="8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</row>
    <row r="423" spans="1:29" ht="13" x14ac:dyDescent="0.15">
      <c r="A423" s="12"/>
      <c r="B423" s="12"/>
      <c r="C423" s="12"/>
      <c r="D423" s="13"/>
      <c r="E423" s="15"/>
      <c r="F423" s="14"/>
      <c r="G423" s="12"/>
      <c r="H423" s="12"/>
      <c r="I423" s="12"/>
      <c r="J423" s="1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</row>
    <row r="424" spans="1:29" ht="13" x14ac:dyDescent="0.15">
      <c r="A424" s="8"/>
      <c r="B424" s="8"/>
      <c r="C424" s="8"/>
      <c r="D424" s="9"/>
      <c r="E424" s="16"/>
      <c r="F424" s="10"/>
      <c r="G424" s="8"/>
      <c r="H424" s="8"/>
      <c r="I424" s="8"/>
      <c r="J424" s="8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</row>
    <row r="425" spans="1:29" ht="13" x14ac:dyDescent="0.15">
      <c r="A425" s="12"/>
      <c r="B425" s="12"/>
      <c r="C425" s="12"/>
      <c r="D425" s="13"/>
      <c r="E425" s="15"/>
      <c r="F425" s="14"/>
      <c r="G425" s="12"/>
      <c r="H425" s="12"/>
      <c r="I425" s="12"/>
      <c r="J425" s="1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</row>
    <row r="426" spans="1:29" ht="13" x14ac:dyDescent="0.15">
      <c r="A426" s="8"/>
      <c r="B426" s="8"/>
      <c r="C426" s="8"/>
      <c r="D426" s="9"/>
      <c r="E426" s="16"/>
      <c r="F426" s="10"/>
      <c r="G426" s="8"/>
      <c r="H426" s="8"/>
      <c r="I426" s="8"/>
      <c r="J426" s="8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</row>
    <row r="427" spans="1:29" ht="13" x14ac:dyDescent="0.15">
      <c r="A427" s="12"/>
      <c r="B427" s="12"/>
      <c r="C427" s="12"/>
      <c r="D427" s="13"/>
      <c r="E427" s="15"/>
      <c r="F427" s="14"/>
      <c r="G427" s="12"/>
      <c r="H427" s="12"/>
      <c r="I427" s="12"/>
      <c r="J427" s="1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</row>
    <row r="428" spans="1:29" ht="13" x14ac:dyDescent="0.15">
      <c r="A428" s="8"/>
      <c r="B428" s="8"/>
      <c r="C428" s="8"/>
      <c r="D428" s="9"/>
      <c r="E428" s="16"/>
      <c r="F428" s="10"/>
      <c r="G428" s="8"/>
      <c r="H428" s="8"/>
      <c r="I428" s="8"/>
      <c r="J428" s="8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</row>
    <row r="429" spans="1:29" ht="13" x14ac:dyDescent="0.15">
      <c r="A429" s="12"/>
      <c r="B429" s="12"/>
      <c r="C429" s="12"/>
      <c r="D429" s="13"/>
      <c r="E429" s="15"/>
      <c r="F429" s="14"/>
      <c r="G429" s="12"/>
      <c r="H429" s="12"/>
      <c r="I429" s="12"/>
      <c r="J429" s="1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</row>
    <row r="430" spans="1:29" ht="13" x14ac:dyDescent="0.15">
      <c r="A430" s="8"/>
      <c r="B430" s="8"/>
      <c r="C430" s="8"/>
      <c r="D430" s="9"/>
      <c r="E430" s="16"/>
      <c r="F430" s="10"/>
      <c r="G430" s="8"/>
      <c r="H430" s="8"/>
      <c r="I430" s="8"/>
      <c r="J430" s="8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</row>
    <row r="431" spans="1:29" ht="13" x14ac:dyDescent="0.15">
      <c r="A431" s="12"/>
      <c r="B431" s="12"/>
      <c r="C431" s="12"/>
      <c r="D431" s="13"/>
      <c r="E431" s="15"/>
      <c r="F431" s="14"/>
      <c r="G431" s="12"/>
      <c r="H431" s="12"/>
      <c r="I431" s="12"/>
      <c r="J431" s="1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</row>
    <row r="432" spans="1:29" ht="13" x14ac:dyDescent="0.15">
      <c r="A432" s="8"/>
      <c r="B432" s="8"/>
      <c r="C432" s="8"/>
      <c r="D432" s="9"/>
      <c r="E432" s="16"/>
      <c r="F432" s="10"/>
      <c r="G432" s="8"/>
      <c r="H432" s="8"/>
      <c r="I432" s="8"/>
      <c r="J432" s="8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</row>
    <row r="433" spans="1:29" ht="13" x14ac:dyDescent="0.15">
      <c r="A433" s="12"/>
      <c r="B433" s="12"/>
      <c r="C433" s="12"/>
      <c r="D433" s="13"/>
      <c r="E433" s="15"/>
      <c r="F433" s="14"/>
      <c r="G433" s="12"/>
      <c r="H433" s="12"/>
      <c r="I433" s="12"/>
      <c r="J433" s="1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</row>
    <row r="434" spans="1:29" ht="13" x14ac:dyDescent="0.15">
      <c r="A434" s="8"/>
      <c r="B434" s="8"/>
      <c r="C434" s="8"/>
      <c r="D434" s="9"/>
      <c r="E434" s="16"/>
      <c r="F434" s="10"/>
      <c r="G434" s="8"/>
      <c r="H434" s="8"/>
      <c r="I434" s="8"/>
      <c r="J434" s="8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</row>
    <row r="435" spans="1:29" ht="13" x14ac:dyDescent="0.15">
      <c r="A435" s="12"/>
      <c r="B435" s="12"/>
      <c r="C435" s="12"/>
      <c r="D435" s="13"/>
      <c r="E435" s="15"/>
      <c r="F435" s="14"/>
      <c r="G435" s="12"/>
      <c r="H435" s="12"/>
      <c r="I435" s="12"/>
      <c r="J435" s="1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</row>
    <row r="436" spans="1:29" ht="13" x14ac:dyDescent="0.15">
      <c r="A436" s="8"/>
      <c r="B436" s="8"/>
      <c r="C436" s="8"/>
      <c r="D436" s="9"/>
      <c r="E436" s="16"/>
      <c r="F436" s="10"/>
      <c r="G436" s="8"/>
      <c r="H436" s="8"/>
      <c r="I436" s="8"/>
      <c r="J436" s="8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</row>
    <row r="437" spans="1:29" ht="13" x14ac:dyDescent="0.15">
      <c r="A437" s="12"/>
      <c r="B437" s="12"/>
      <c r="C437" s="12"/>
      <c r="D437" s="13"/>
      <c r="E437" s="15"/>
      <c r="F437" s="14"/>
      <c r="G437" s="12"/>
      <c r="H437" s="12"/>
      <c r="I437" s="12"/>
      <c r="J437" s="1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</row>
    <row r="438" spans="1:29" ht="13" x14ac:dyDescent="0.15">
      <c r="A438" s="8"/>
      <c r="B438" s="8"/>
      <c r="C438" s="8"/>
      <c r="D438" s="9"/>
      <c r="E438" s="16"/>
      <c r="F438" s="10"/>
      <c r="G438" s="8"/>
      <c r="H438" s="8"/>
      <c r="I438" s="8"/>
      <c r="J438" s="8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</row>
    <row r="439" spans="1:29" ht="13" x14ac:dyDescent="0.15">
      <c r="A439" s="12"/>
      <c r="B439" s="12"/>
      <c r="C439" s="12"/>
      <c r="D439" s="13"/>
      <c r="E439" s="15"/>
      <c r="F439" s="14"/>
      <c r="G439" s="12"/>
      <c r="H439" s="12"/>
      <c r="I439" s="12"/>
      <c r="J439" s="1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</row>
    <row r="440" spans="1:29" ht="13" x14ac:dyDescent="0.15">
      <c r="A440" s="8"/>
      <c r="B440" s="8"/>
      <c r="C440" s="8"/>
      <c r="D440" s="9"/>
      <c r="E440" s="16"/>
      <c r="F440" s="10"/>
      <c r="G440" s="8"/>
      <c r="H440" s="8"/>
      <c r="I440" s="8"/>
      <c r="J440" s="8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</row>
    <row r="441" spans="1:29" ht="13" x14ac:dyDescent="0.15">
      <c r="A441" s="12"/>
      <c r="B441" s="12"/>
      <c r="C441" s="12"/>
      <c r="D441" s="13"/>
      <c r="E441" s="15"/>
      <c r="F441" s="14"/>
      <c r="G441" s="12"/>
      <c r="H441" s="12"/>
      <c r="I441" s="12"/>
      <c r="J441" s="1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</row>
    <row r="442" spans="1:29" ht="13" x14ac:dyDescent="0.15">
      <c r="A442" s="8"/>
      <c r="B442" s="8"/>
      <c r="C442" s="8"/>
      <c r="D442" s="9"/>
      <c r="E442" s="16"/>
      <c r="F442" s="10"/>
      <c r="G442" s="8"/>
      <c r="H442" s="8"/>
      <c r="I442" s="8"/>
      <c r="J442" s="8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</row>
    <row r="443" spans="1:29" ht="13" x14ac:dyDescent="0.15">
      <c r="A443" s="12"/>
      <c r="B443" s="12"/>
      <c r="C443" s="12"/>
      <c r="D443" s="13"/>
      <c r="E443" s="15"/>
      <c r="F443" s="14"/>
      <c r="G443" s="12"/>
      <c r="H443" s="12"/>
      <c r="I443" s="12"/>
      <c r="J443" s="1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</row>
    <row r="444" spans="1:29" ht="13" x14ac:dyDescent="0.15">
      <c r="A444" s="8"/>
      <c r="B444" s="8"/>
      <c r="C444" s="8"/>
      <c r="D444" s="9"/>
      <c r="E444" s="16"/>
      <c r="F444" s="10"/>
      <c r="G444" s="8"/>
      <c r="H444" s="8"/>
      <c r="I444" s="8"/>
      <c r="J444" s="8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</row>
    <row r="445" spans="1:29" ht="13" x14ac:dyDescent="0.15">
      <c r="A445" s="12"/>
      <c r="B445" s="12"/>
      <c r="C445" s="12"/>
      <c r="D445" s="13"/>
      <c r="E445" s="15"/>
      <c r="F445" s="14"/>
      <c r="G445" s="12"/>
      <c r="H445" s="12"/>
      <c r="I445" s="12"/>
      <c r="J445" s="1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</row>
    <row r="446" spans="1:29" ht="13" x14ac:dyDescent="0.15">
      <c r="A446" s="8"/>
      <c r="B446" s="8"/>
      <c r="C446" s="8"/>
      <c r="D446" s="9"/>
      <c r="E446" s="16"/>
      <c r="F446" s="10"/>
      <c r="G446" s="8"/>
      <c r="H446" s="8"/>
      <c r="I446" s="8"/>
      <c r="J446" s="8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</row>
    <row r="447" spans="1:29" ht="13" x14ac:dyDescent="0.15">
      <c r="A447" s="12"/>
      <c r="B447" s="12"/>
      <c r="C447" s="12"/>
      <c r="D447" s="13"/>
      <c r="E447" s="15"/>
      <c r="F447" s="14"/>
      <c r="G447" s="12"/>
      <c r="H447" s="12"/>
      <c r="I447" s="12"/>
      <c r="J447" s="1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</row>
    <row r="448" spans="1:29" ht="13" x14ac:dyDescent="0.15">
      <c r="A448" s="8"/>
      <c r="B448" s="8"/>
      <c r="C448" s="8"/>
      <c r="D448" s="9"/>
      <c r="E448" s="16"/>
      <c r="F448" s="10"/>
      <c r="G448" s="8"/>
      <c r="H448" s="8"/>
      <c r="I448" s="8"/>
      <c r="J448" s="8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</row>
    <row r="449" spans="1:29" ht="13" x14ac:dyDescent="0.15">
      <c r="A449" s="12"/>
      <c r="B449" s="12"/>
      <c r="C449" s="12"/>
      <c r="D449" s="13"/>
      <c r="E449" s="15"/>
      <c r="F449" s="14"/>
      <c r="G449" s="12"/>
      <c r="H449" s="12"/>
      <c r="I449" s="12"/>
      <c r="J449" s="1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</row>
    <row r="450" spans="1:29" ht="13" x14ac:dyDescent="0.15">
      <c r="A450" s="8"/>
      <c r="B450" s="8"/>
      <c r="C450" s="8"/>
      <c r="D450" s="9"/>
      <c r="E450" s="16"/>
      <c r="F450" s="10"/>
      <c r="G450" s="8"/>
      <c r="H450" s="8"/>
      <c r="I450" s="8"/>
      <c r="J450" s="8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</row>
    <row r="451" spans="1:29" ht="13" x14ac:dyDescent="0.15">
      <c r="A451" s="12"/>
      <c r="B451" s="12"/>
      <c r="C451" s="12"/>
      <c r="D451" s="13"/>
      <c r="E451" s="15"/>
      <c r="F451" s="14"/>
      <c r="G451" s="12"/>
      <c r="H451" s="12"/>
      <c r="I451" s="12"/>
      <c r="J451" s="1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</row>
    <row r="452" spans="1:29" ht="13" x14ac:dyDescent="0.15">
      <c r="A452" s="8"/>
      <c r="B452" s="8"/>
      <c r="C452" s="8"/>
      <c r="D452" s="9"/>
      <c r="E452" s="16"/>
      <c r="F452" s="10"/>
      <c r="G452" s="8"/>
      <c r="H452" s="8"/>
      <c r="I452" s="8"/>
      <c r="J452" s="8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</row>
    <row r="453" spans="1:29" ht="13" x14ac:dyDescent="0.15">
      <c r="A453" s="12"/>
      <c r="B453" s="12"/>
      <c r="C453" s="12"/>
      <c r="D453" s="13"/>
      <c r="E453" s="15"/>
      <c r="F453" s="14"/>
      <c r="G453" s="12"/>
      <c r="H453" s="12"/>
      <c r="I453" s="12"/>
      <c r="J453" s="1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</row>
    <row r="454" spans="1:29" ht="13" x14ac:dyDescent="0.15">
      <c r="A454" s="8"/>
      <c r="B454" s="8"/>
      <c r="C454" s="8"/>
      <c r="D454" s="9"/>
      <c r="E454" s="16"/>
      <c r="F454" s="10"/>
      <c r="G454" s="8"/>
      <c r="H454" s="8"/>
      <c r="I454" s="8"/>
      <c r="J454" s="8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</row>
    <row r="455" spans="1:29" ht="13" x14ac:dyDescent="0.15">
      <c r="A455" s="12"/>
      <c r="B455" s="12"/>
      <c r="C455" s="12"/>
      <c r="D455" s="13"/>
      <c r="E455" s="15"/>
      <c r="F455" s="14"/>
      <c r="G455" s="12"/>
      <c r="H455" s="12"/>
      <c r="I455" s="12"/>
      <c r="J455" s="1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</row>
    <row r="456" spans="1:29" ht="13" x14ac:dyDescent="0.15">
      <c r="A456" s="8"/>
      <c r="B456" s="8"/>
      <c r="C456" s="8"/>
      <c r="D456" s="9"/>
      <c r="E456" s="16"/>
      <c r="F456" s="10"/>
      <c r="G456" s="8"/>
      <c r="H456" s="8"/>
      <c r="I456" s="8"/>
      <c r="J456" s="8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</row>
    <row r="457" spans="1:29" ht="13" x14ac:dyDescent="0.15">
      <c r="A457" s="12"/>
      <c r="B457" s="12"/>
      <c r="C457" s="12"/>
      <c r="D457" s="13"/>
      <c r="E457" s="15"/>
      <c r="F457" s="14"/>
      <c r="G457" s="12"/>
      <c r="H457" s="12"/>
      <c r="I457" s="12"/>
      <c r="J457" s="1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</row>
    <row r="458" spans="1:29" ht="13" x14ac:dyDescent="0.15">
      <c r="A458" s="8"/>
      <c r="B458" s="8"/>
      <c r="C458" s="8"/>
      <c r="D458" s="9"/>
      <c r="E458" s="16"/>
      <c r="F458" s="10"/>
      <c r="G458" s="8"/>
      <c r="H458" s="8"/>
      <c r="I458" s="8"/>
      <c r="J458" s="8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</row>
    <row r="459" spans="1:29" ht="13" x14ac:dyDescent="0.15">
      <c r="A459" s="12"/>
      <c r="B459" s="12"/>
      <c r="C459" s="12"/>
      <c r="D459" s="13"/>
      <c r="E459" s="15"/>
      <c r="F459" s="14"/>
      <c r="G459" s="12"/>
      <c r="H459" s="12"/>
      <c r="I459" s="12"/>
      <c r="J459" s="1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</row>
    <row r="460" spans="1:29" ht="13" x14ac:dyDescent="0.15">
      <c r="A460" s="8"/>
      <c r="B460" s="8"/>
      <c r="C460" s="8"/>
      <c r="D460" s="9"/>
      <c r="E460" s="16"/>
      <c r="F460" s="10"/>
      <c r="G460" s="8"/>
      <c r="H460" s="8"/>
      <c r="I460" s="8"/>
      <c r="J460" s="8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</row>
    <row r="461" spans="1:29" ht="13" x14ac:dyDescent="0.15">
      <c r="A461" s="12"/>
      <c r="B461" s="12"/>
      <c r="C461" s="12"/>
      <c r="D461" s="13"/>
      <c r="E461" s="15"/>
      <c r="F461" s="14"/>
      <c r="G461" s="12"/>
      <c r="H461" s="12"/>
      <c r="I461" s="12"/>
      <c r="J461" s="1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</row>
    <row r="462" spans="1:29" ht="13" x14ac:dyDescent="0.15">
      <c r="A462" s="8"/>
      <c r="B462" s="8"/>
      <c r="C462" s="8"/>
      <c r="D462" s="9"/>
      <c r="E462" s="16"/>
      <c r="F462" s="10"/>
      <c r="G462" s="8"/>
      <c r="H462" s="8"/>
      <c r="I462" s="8"/>
      <c r="J462" s="8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</row>
    <row r="463" spans="1:29" ht="13" x14ac:dyDescent="0.15">
      <c r="A463" s="12"/>
      <c r="B463" s="12"/>
      <c r="C463" s="12"/>
      <c r="D463" s="13"/>
      <c r="E463" s="15"/>
      <c r="F463" s="14"/>
      <c r="G463" s="12"/>
      <c r="H463" s="12"/>
      <c r="I463" s="12"/>
      <c r="J463" s="1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</row>
    <row r="464" spans="1:29" ht="13" x14ac:dyDescent="0.15">
      <c r="A464" s="8"/>
      <c r="B464" s="8"/>
      <c r="C464" s="8"/>
      <c r="D464" s="9"/>
      <c r="E464" s="16"/>
      <c r="F464" s="10"/>
      <c r="G464" s="8"/>
      <c r="H464" s="8"/>
      <c r="I464" s="8"/>
      <c r="J464" s="8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</row>
    <row r="465" spans="1:29" ht="13" x14ac:dyDescent="0.15">
      <c r="A465" s="12"/>
      <c r="B465" s="12"/>
      <c r="C465" s="12"/>
      <c r="D465" s="13"/>
      <c r="E465" s="15"/>
      <c r="F465" s="14"/>
      <c r="G465" s="12"/>
      <c r="H465" s="12"/>
      <c r="I465" s="12"/>
      <c r="J465" s="1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</row>
    <row r="466" spans="1:29" ht="13" x14ac:dyDescent="0.15">
      <c r="A466" s="8"/>
      <c r="B466" s="8"/>
      <c r="C466" s="8"/>
      <c r="D466" s="9"/>
      <c r="E466" s="16"/>
      <c r="F466" s="10"/>
      <c r="G466" s="8"/>
      <c r="H466" s="8"/>
      <c r="I466" s="8"/>
      <c r="J466" s="8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</row>
    <row r="467" spans="1:29" ht="13" x14ac:dyDescent="0.15">
      <c r="A467" s="12"/>
      <c r="B467" s="12"/>
      <c r="C467" s="12"/>
      <c r="D467" s="13"/>
      <c r="E467" s="15"/>
      <c r="F467" s="14"/>
      <c r="G467" s="12"/>
      <c r="H467" s="12"/>
      <c r="I467" s="12"/>
      <c r="J467" s="1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</row>
    <row r="468" spans="1:29" ht="13" x14ac:dyDescent="0.15">
      <c r="A468" s="8"/>
      <c r="B468" s="8"/>
      <c r="C468" s="8"/>
      <c r="D468" s="9"/>
      <c r="E468" s="16"/>
      <c r="F468" s="10"/>
      <c r="G468" s="8"/>
      <c r="H468" s="8"/>
      <c r="I468" s="8"/>
      <c r="J468" s="8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</row>
    <row r="469" spans="1:29" ht="13" x14ac:dyDescent="0.15">
      <c r="A469" s="12"/>
      <c r="B469" s="12"/>
      <c r="C469" s="12"/>
      <c r="D469" s="13"/>
      <c r="E469" s="15"/>
      <c r="F469" s="14"/>
      <c r="G469" s="12"/>
      <c r="H469" s="12"/>
      <c r="I469" s="12"/>
      <c r="J469" s="1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</row>
    <row r="470" spans="1:29" ht="13" x14ac:dyDescent="0.15">
      <c r="A470" s="8"/>
      <c r="B470" s="8"/>
      <c r="C470" s="8"/>
      <c r="D470" s="9"/>
      <c r="E470" s="16"/>
      <c r="F470" s="10"/>
      <c r="G470" s="8"/>
      <c r="H470" s="8"/>
      <c r="I470" s="8"/>
      <c r="J470" s="8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</row>
    <row r="471" spans="1:29" ht="13" x14ac:dyDescent="0.15">
      <c r="A471" s="12"/>
      <c r="B471" s="12"/>
      <c r="C471" s="12"/>
      <c r="D471" s="13"/>
      <c r="E471" s="15"/>
      <c r="F471" s="14"/>
      <c r="G471" s="12"/>
      <c r="H471" s="12"/>
      <c r="I471" s="12"/>
      <c r="J471" s="1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</row>
    <row r="472" spans="1:29" ht="13" x14ac:dyDescent="0.15">
      <c r="A472" s="8"/>
      <c r="B472" s="8"/>
      <c r="C472" s="8"/>
      <c r="D472" s="9"/>
      <c r="E472" s="16"/>
      <c r="F472" s="10"/>
      <c r="G472" s="8"/>
      <c r="H472" s="8"/>
      <c r="I472" s="8"/>
      <c r="J472" s="8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</row>
    <row r="473" spans="1:29" ht="13" x14ac:dyDescent="0.15">
      <c r="A473" s="12"/>
      <c r="B473" s="12"/>
      <c r="C473" s="12"/>
      <c r="D473" s="13"/>
      <c r="E473" s="15"/>
      <c r="F473" s="14"/>
      <c r="G473" s="12"/>
      <c r="H473" s="12"/>
      <c r="I473" s="12"/>
      <c r="J473" s="1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</row>
    <row r="474" spans="1:29" ht="13" x14ac:dyDescent="0.15">
      <c r="A474" s="8"/>
      <c r="B474" s="8"/>
      <c r="C474" s="8"/>
      <c r="D474" s="9"/>
      <c r="E474" s="16"/>
      <c r="F474" s="10"/>
      <c r="G474" s="8"/>
      <c r="H474" s="8"/>
      <c r="I474" s="8"/>
      <c r="J474" s="8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</row>
    <row r="475" spans="1:29" ht="13" x14ac:dyDescent="0.15">
      <c r="A475" s="12"/>
      <c r="B475" s="12"/>
      <c r="C475" s="12"/>
      <c r="D475" s="13"/>
      <c r="E475" s="15"/>
      <c r="F475" s="14"/>
      <c r="G475" s="12"/>
      <c r="H475" s="12"/>
      <c r="I475" s="12"/>
      <c r="J475" s="1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</row>
    <row r="476" spans="1:29" ht="13" x14ac:dyDescent="0.15">
      <c r="A476" s="8"/>
      <c r="B476" s="8"/>
      <c r="C476" s="8"/>
      <c r="D476" s="9"/>
      <c r="E476" s="16"/>
      <c r="F476" s="10"/>
      <c r="G476" s="8"/>
      <c r="H476" s="8"/>
      <c r="I476" s="8"/>
      <c r="J476" s="8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</row>
    <row r="477" spans="1:29" ht="13" x14ac:dyDescent="0.15">
      <c r="A477" s="12"/>
      <c r="B477" s="12"/>
      <c r="C477" s="12"/>
      <c r="D477" s="13"/>
      <c r="E477" s="15"/>
      <c r="F477" s="14"/>
      <c r="G477" s="12"/>
      <c r="H477" s="12"/>
      <c r="I477" s="12"/>
      <c r="J477" s="1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</row>
    <row r="478" spans="1:29" ht="13" x14ac:dyDescent="0.15">
      <c r="A478" s="8"/>
      <c r="B478" s="8"/>
      <c r="C478" s="8"/>
      <c r="D478" s="9"/>
      <c r="E478" s="16"/>
      <c r="F478" s="10"/>
      <c r="G478" s="8"/>
      <c r="H478" s="8"/>
      <c r="I478" s="8"/>
      <c r="J478" s="8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</row>
    <row r="479" spans="1:29" ht="13" x14ac:dyDescent="0.15">
      <c r="A479" s="12"/>
      <c r="B479" s="12"/>
      <c r="C479" s="12"/>
      <c r="D479" s="13"/>
      <c r="E479" s="15"/>
      <c r="F479" s="14"/>
      <c r="G479" s="12"/>
      <c r="H479" s="12"/>
      <c r="I479" s="12"/>
      <c r="J479" s="1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</row>
    <row r="480" spans="1:29" ht="13" x14ac:dyDescent="0.15">
      <c r="A480" s="8"/>
      <c r="B480" s="8"/>
      <c r="C480" s="8"/>
      <c r="D480" s="9"/>
      <c r="E480" s="16"/>
      <c r="F480" s="10"/>
      <c r="G480" s="8"/>
      <c r="H480" s="8"/>
      <c r="I480" s="8"/>
      <c r="J480" s="8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</row>
    <row r="481" spans="1:29" ht="13" x14ac:dyDescent="0.15">
      <c r="A481" s="12"/>
      <c r="B481" s="12"/>
      <c r="C481" s="12"/>
      <c r="D481" s="13"/>
      <c r="E481" s="15"/>
      <c r="F481" s="14"/>
      <c r="G481" s="12"/>
      <c r="H481" s="12"/>
      <c r="I481" s="12"/>
      <c r="J481" s="1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</row>
    <row r="482" spans="1:29" ht="13" x14ac:dyDescent="0.15">
      <c r="A482" s="8"/>
      <c r="B482" s="8"/>
      <c r="C482" s="8"/>
      <c r="D482" s="9"/>
      <c r="E482" s="16"/>
      <c r="F482" s="10"/>
      <c r="G482" s="8"/>
      <c r="H482" s="8"/>
      <c r="I482" s="8"/>
      <c r="J482" s="8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</row>
    <row r="483" spans="1:29" ht="13" x14ac:dyDescent="0.15">
      <c r="A483" s="12"/>
      <c r="B483" s="12"/>
      <c r="C483" s="12"/>
      <c r="D483" s="13"/>
      <c r="E483" s="15"/>
      <c r="F483" s="14"/>
      <c r="G483" s="12"/>
      <c r="H483" s="12"/>
      <c r="I483" s="12"/>
      <c r="J483" s="1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</row>
    <row r="484" spans="1:29" ht="13" x14ac:dyDescent="0.15">
      <c r="A484" s="8"/>
      <c r="B484" s="8"/>
      <c r="C484" s="8"/>
      <c r="D484" s="9"/>
      <c r="E484" s="16"/>
      <c r="F484" s="10"/>
      <c r="G484" s="8"/>
      <c r="H484" s="8"/>
      <c r="I484" s="8"/>
      <c r="J484" s="8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</row>
    <row r="485" spans="1:29" ht="13" x14ac:dyDescent="0.15">
      <c r="A485" s="12"/>
      <c r="B485" s="12"/>
      <c r="C485" s="12"/>
      <c r="D485" s="13"/>
      <c r="E485" s="15"/>
      <c r="F485" s="14"/>
      <c r="G485" s="12"/>
      <c r="H485" s="12"/>
      <c r="I485" s="12"/>
      <c r="J485" s="1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</row>
    <row r="486" spans="1:29" ht="13" x14ac:dyDescent="0.15">
      <c r="A486" s="8"/>
      <c r="B486" s="8"/>
      <c r="C486" s="8"/>
      <c r="D486" s="9"/>
      <c r="E486" s="16"/>
      <c r="F486" s="10"/>
      <c r="G486" s="8"/>
      <c r="H486" s="8"/>
      <c r="I486" s="8"/>
      <c r="J486" s="8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</row>
    <row r="487" spans="1:29" ht="13" x14ac:dyDescent="0.15">
      <c r="A487" s="12"/>
      <c r="B487" s="12"/>
      <c r="C487" s="12"/>
      <c r="D487" s="13"/>
      <c r="E487" s="15"/>
      <c r="F487" s="14"/>
      <c r="G487" s="12"/>
      <c r="H487" s="12"/>
      <c r="I487" s="12"/>
      <c r="J487" s="1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</row>
    <row r="488" spans="1:29" ht="13" x14ac:dyDescent="0.15">
      <c r="A488" s="8"/>
      <c r="B488" s="8"/>
      <c r="C488" s="8"/>
      <c r="D488" s="9"/>
      <c r="E488" s="16"/>
      <c r="F488" s="10"/>
      <c r="G488" s="8"/>
      <c r="H488" s="8"/>
      <c r="I488" s="8"/>
      <c r="J488" s="8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</row>
    <row r="489" spans="1:29" ht="13" x14ac:dyDescent="0.15">
      <c r="A489" s="12"/>
      <c r="B489" s="12"/>
      <c r="C489" s="12"/>
      <c r="D489" s="13"/>
      <c r="E489" s="15"/>
      <c r="F489" s="14"/>
      <c r="G489" s="12"/>
      <c r="H489" s="12"/>
      <c r="I489" s="12"/>
      <c r="J489" s="1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</row>
    <row r="490" spans="1:29" ht="13" x14ac:dyDescent="0.15">
      <c r="A490" s="8"/>
      <c r="B490" s="8"/>
      <c r="C490" s="8"/>
      <c r="D490" s="9"/>
      <c r="E490" s="16"/>
      <c r="F490" s="10"/>
      <c r="G490" s="8"/>
      <c r="H490" s="8"/>
      <c r="I490" s="8"/>
      <c r="J490" s="8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</row>
    <row r="491" spans="1:29" ht="13" x14ac:dyDescent="0.15">
      <c r="A491" s="12"/>
      <c r="B491" s="12"/>
      <c r="C491" s="12"/>
      <c r="D491" s="13"/>
      <c r="E491" s="15"/>
      <c r="F491" s="14"/>
      <c r="G491" s="12"/>
      <c r="H491" s="12"/>
      <c r="I491" s="12"/>
      <c r="J491" s="1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</row>
    <row r="492" spans="1:29" ht="13" x14ac:dyDescent="0.15">
      <c r="A492" s="8"/>
      <c r="B492" s="8"/>
      <c r="C492" s="8"/>
      <c r="D492" s="9"/>
      <c r="E492" s="16"/>
      <c r="F492" s="10"/>
      <c r="G492" s="8"/>
      <c r="H492" s="8"/>
      <c r="I492" s="8"/>
      <c r="J492" s="8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</row>
    <row r="493" spans="1:29" ht="13" x14ac:dyDescent="0.15">
      <c r="A493" s="12"/>
      <c r="B493" s="12"/>
      <c r="C493" s="12"/>
      <c r="D493" s="13"/>
      <c r="E493" s="15"/>
      <c r="F493" s="14"/>
      <c r="G493" s="12"/>
      <c r="H493" s="12"/>
      <c r="I493" s="12"/>
      <c r="J493" s="1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</row>
    <row r="494" spans="1:29" ht="13" x14ac:dyDescent="0.15">
      <c r="A494" s="8"/>
      <c r="B494" s="8"/>
      <c r="C494" s="8"/>
      <c r="D494" s="9"/>
      <c r="E494" s="16"/>
      <c r="F494" s="10"/>
      <c r="G494" s="8"/>
      <c r="H494" s="8"/>
      <c r="I494" s="8"/>
      <c r="J494" s="8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</row>
    <row r="495" spans="1:29" ht="13" x14ac:dyDescent="0.15">
      <c r="A495" s="12"/>
      <c r="B495" s="12"/>
      <c r="C495" s="12"/>
      <c r="D495" s="13"/>
      <c r="E495" s="15"/>
      <c r="F495" s="14"/>
      <c r="G495" s="12"/>
      <c r="H495" s="12"/>
      <c r="I495" s="12"/>
      <c r="J495" s="1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</row>
    <row r="496" spans="1:29" ht="13" x14ac:dyDescent="0.15">
      <c r="A496" s="8"/>
      <c r="B496" s="8"/>
      <c r="C496" s="8"/>
      <c r="D496" s="9"/>
      <c r="E496" s="16"/>
      <c r="F496" s="10"/>
      <c r="G496" s="8"/>
      <c r="H496" s="8"/>
      <c r="I496" s="8"/>
      <c r="J496" s="8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</row>
    <row r="497" spans="1:29" ht="13" x14ac:dyDescent="0.15">
      <c r="A497" s="12"/>
      <c r="B497" s="12"/>
      <c r="C497" s="12"/>
      <c r="D497" s="13"/>
      <c r="E497" s="15"/>
      <c r="F497" s="14"/>
      <c r="G497" s="12"/>
      <c r="H497" s="12"/>
      <c r="I497" s="12"/>
      <c r="J497" s="1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</row>
    <row r="498" spans="1:29" ht="13" x14ac:dyDescent="0.15">
      <c r="A498" s="8"/>
      <c r="B498" s="8"/>
      <c r="C498" s="8"/>
      <c r="D498" s="9"/>
      <c r="E498" s="16"/>
      <c r="F498" s="10"/>
      <c r="G498" s="8"/>
      <c r="H498" s="8"/>
      <c r="I498" s="8"/>
      <c r="J498" s="8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</row>
    <row r="499" spans="1:29" ht="13" x14ac:dyDescent="0.15">
      <c r="A499" s="12"/>
      <c r="B499" s="12"/>
      <c r="C499" s="12"/>
      <c r="D499" s="13"/>
      <c r="E499" s="15"/>
      <c r="F499" s="14"/>
      <c r="G499" s="12"/>
      <c r="H499" s="12"/>
      <c r="I499" s="12"/>
      <c r="J499" s="1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</row>
    <row r="500" spans="1:29" ht="13" x14ac:dyDescent="0.15">
      <c r="A500" s="8"/>
      <c r="B500" s="8"/>
      <c r="C500" s="8"/>
      <c r="D500" s="9"/>
      <c r="E500" s="16"/>
      <c r="F500" s="10"/>
      <c r="G500" s="8"/>
      <c r="H500" s="8"/>
      <c r="I500" s="8"/>
      <c r="J500" s="8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</row>
    <row r="501" spans="1:29" ht="13" x14ac:dyDescent="0.15">
      <c r="A501" s="12"/>
      <c r="B501" s="12"/>
      <c r="C501" s="12"/>
      <c r="D501" s="13"/>
      <c r="E501" s="15"/>
      <c r="F501" s="14"/>
      <c r="G501" s="12"/>
      <c r="H501" s="12"/>
      <c r="I501" s="12"/>
      <c r="J501" s="1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</row>
    <row r="502" spans="1:29" ht="13" x14ac:dyDescent="0.15">
      <c r="A502" s="8"/>
      <c r="B502" s="8"/>
      <c r="C502" s="8"/>
      <c r="D502" s="9"/>
      <c r="E502" s="16"/>
      <c r="F502" s="10"/>
      <c r="G502" s="8"/>
      <c r="H502" s="8"/>
      <c r="I502" s="8"/>
      <c r="J502" s="8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</row>
    <row r="503" spans="1:29" ht="13" x14ac:dyDescent="0.15">
      <c r="A503" s="12"/>
      <c r="B503" s="12"/>
      <c r="C503" s="12"/>
      <c r="D503" s="13"/>
      <c r="E503" s="15"/>
      <c r="F503" s="14"/>
      <c r="G503" s="12"/>
      <c r="H503" s="12"/>
      <c r="I503" s="12"/>
      <c r="J503" s="1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</row>
    <row r="504" spans="1:29" ht="13" x14ac:dyDescent="0.15">
      <c r="A504" s="8"/>
      <c r="B504" s="8"/>
      <c r="C504" s="8"/>
      <c r="D504" s="9"/>
      <c r="E504" s="16"/>
      <c r="F504" s="10"/>
      <c r="G504" s="8"/>
      <c r="H504" s="8"/>
      <c r="I504" s="8"/>
      <c r="J504" s="8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</row>
    <row r="505" spans="1:29" ht="13" x14ac:dyDescent="0.15">
      <c r="A505" s="12"/>
      <c r="B505" s="12"/>
      <c r="C505" s="12"/>
      <c r="D505" s="13"/>
      <c r="E505" s="15"/>
      <c r="F505" s="14"/>
      <c r="G505" s="12"/>
      <c r="H505" s="12"/>
      <c r="I505" s="12"/>
      <c r="J505" s="1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</row>
    <row r="506" spans="1:29" ht="13" x14ac:dyDescent="0.15">
      <c r="A506" s="8"/>
      <c r="B506" s="8"/>
      <c r="C506" s="8"/>
      <c r="D506" s="9"/>
      <c r="E506" s="16"/>
      <c r="F506" s="10"/>
      <c r="G506" s="8"/>
      <c r="H506" s="8"/>
      <c r="I506" s="8"/>
      <c r="J506" s="8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</row>
    <row r="507" spans="1:29" ht="13" x14ac:dyDescent="0.15">
      <c r="A507" s="12"/>
      <c r="B507" s="12"/>
      <c r="C507" s="12"/>
      <c r="D507" s="13"/>
      <c r="E507" s="15"/>
      <c r="F507" s="14"/>
      <c r="G507" s="12"/>
      <c r="H507" s="12"/>
      <c r="I507" s="12"/>
      <c r="J507" s="1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</row>
    <row r="508" spans="1:29" ht="13" x14ac:dyDescent="0.15">
      <c r="A508" s="8"/>
      <c r="B508" s="8"/>
      <c r="C508" s="8"/>
      <c r="D508" s="9"/>
      <c r="E508" s="16"/>
      <c r="F508" s="10"/>
      <c r="G508" s="8"/>
      <c r="H508" s="8"/>
      <c r="I508" s="8"/>
      <c r="J508" s="8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</row>
    <row r="509" spans="1:29" ht="13" x14ac:dyDescent="0.15">
      <c r="A509" s="12"/>
      <c r="B509" s="12"/>
      <c r="C509" s="12"/>
      <c r="D509" s="13"/>
      <c r="E509" s="15"/>
      <c r="F509" s="14"/>
      <c r="G509" s="12"/>
      <c r="H509" s="12"/>
      <c r="I509" s="12"/>
      <c r="J509" s="1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</row>
    <row r="510" spans="1:29" ht="13" x14ac:dyDescent="0.15">
      <c r="A510" s="8"/>
      <c r="B510" s="8"/>
      <c r="C510" s="8"/>
      <c r="D510" s="9"/>
      <c r="E510" s="16"/>
      <c r="F510" s="10"/>
      <c r="G510" s="8"/>
      <c r="H510" s="8"/>
      <c r="I510" s="8"/>
      <c r="J510" s="8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</row>
    <row r="511" spans="1:29" ht="13" x14ac:dyDescent="0.15">
      <c r="A511" s="12"/>
      <c r="B511" s="12"/>
      <c r="C511" s="12"/>
      <c r="D511" s="13"/>
      <c r="E511" s="15"/>
      <c r="F511" s="14"/>
      <c r="G511" s="12"/>
      <c r="H511" s="12"/>
      <c r="I511" s="12"/>
      <c r="J511" s="1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</row>
    <row r="512" spans="1:29" ht="13" x14ac:dyDescent="0.15">
      <c r="A512" s="8"/>
      <c r="B512" s="8"/>
      <c r="C512" s="8"/>
      <c r="D512" s="9"/>
      <c r="E512" s="16"/>
      <c r="F512" s="10"/>
      <c r="G512" s="8"/>
      <c r="H512" s="8"/>
      <c r="I512" s="8"/>
      <c r="J512" s="8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</row>
    <row r="513" spans="1:29" ht="13" x14ac:dyDescent="0.15">
      <c r="A513" s="12"/>
      <c r="B513" s="12"/>
      <c r="C513" s="12"/>
      <c r="D513" s="13"/>
      <c r="E513" s="15"/>
      <c r="F513" s="14"/>
      <c r="G513" s="12"/>
      <c r="H513" s="12"/>
      <c r="I513" s="12"/>
      <c r="J513" s="1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</row>
    <row r="514" spans="1:29" ht="13" x14ac:dyDescent="0.15">
      <c r="A514" s="8"/>
      <c r="B514" s="8"/>
      <c r="C514" s="8"/>
      <c r="D514" s="9"/>
      <c r="E514" s="16"/>
      <c r="F514" s="10"/>
      <c r="G514" s="8"/>
      <c r="H514" s="8"/>
      <c r="I514" s="8"/>
      <c r="J514" s="8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</row>
    <row r="515" spans="1:29" ht="13" x14ac:dyDescent="0.15">
      <c r="A515" s="12"/>
      <c r="B515" s="12"/>
      <c r="C515" s="12"/>
      <c r="D515" s="13"/>
      <c r="E515" s="15"/>
      <c r="F515" s="14"/>
      <c r="G515" s="12"/>
      <c r="H515" s="12"/>
      <c r="I515" s="12"/>
      <c r="J515" s="1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</row>
    <row r="516" spans="1:29" ht="13" x14ac:dyDescent="0.15">
      <c r="A516" s="8"/>
      <c r="B516" s="8"/>
      <c r="C516" s="8"/>
      <c r="D516" s="9"/>
      <c r="E516" s="16"/>
      <c r="F516" s="10"/>
      <c r="G516" s="8"/>
      <c r="H516" s="8"/>
      <c r="I516" s="8"/>
      <c r="J516" s="8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</row>
    <row r="517" spans="1:29" ht="13" x14ac:dyDescent="0.15">
      <c r="A517" s="12"/>
      <c r="B517" s="12"/>
      <c r="C517" s="12"/>
      <c r="D517" s="13"/>
      <c r="E517" s="15"/>
      <c r="F517" s="14"/>
      <c r="G517" s="12"/>
      <c r="H517" s="12"/>
      <c r="I517" s="12"/>
      <c r="J517" s="1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</row>
    <row r="518" spans="1:29" ht="13" x14ac:dyDescent="0.15">
      <c r="A518" s="8"/>
      <c r="B518" s="8"/>
      <c r="C518" s="8"/>
      <c r="D518" s="9"/>
      <c r="E518" s="16"/>
      <c r="F518" s="10"/>
      <c r="G518" s="8"/>
      <c r="H518" s="8"/>
      <c r="I518" s="8"/>
      <c r="J518" s="8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</row>
    <row r="519" spans="1:29" ht="13" x14ac:dyDescent="0.15">
      <c r="A519" s="12"/>
      <c r="B519" s="12"/>
      <c r="C519" s="12"/>
      <c r="D519" s="13"/>
      <c r="E519" s="15"/>
      <c r="F519" s="14"/>
      <c r="G519" s="12"/>
      <c r="H519" s="12"/>
      <c r="I519" s="12"/>
      <c r="J519" s="1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</row>
    <row r="520" spans="1:29" ht="13" x14ac:dyDescent="0.15">
      <c r="A520" s="8"/>
      <c r="B520" s="8"/>
      <c r="C520" s="8"/>
      <c r="D520" s="9"/>
      <c r="E520" s="16"/>
      <c r="F520" s="10"/>
      <c r="G520" s="8"/>
      <c r="H520" s="8"/>
      <c r="I520" s="8"/>
      <c r="J520" s="8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</row>
    <row r="521" spans="1:29" ht="13" x14ac:dyDescent="0.15">
      <c r="A521" s="12"/>
      <c r="B521" s="12"/>
      <c r="C521" s="12"/>
      <c r="D521" s="13"/>
      <c r="E521" s="15"/>
      <c r="F521" s="14"/>
      <c r="G521" s="12"/>
      <c r="H521" s="12"/>
      <c r="I521" s="12"/>
      <c r="J521" s="1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</row>
    <row r="522" spans="1:29" ht="13" x14ac:dyDescent="0.15">
      <c r="A522" s="8"/>
      <c r="B522" s="8"/>
      <c r="C522" s="8"/>
      <c r="D522" s="9"/>
      <c r="E522" s="16"/>
      <c r="F522" s="10"/>
      <c r="G522" s="8"/>
      <c r="H522" s="8"/>
      <c r="I522" s="8"/>
      <c r="J522" s="8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</row>
    <row r="523" spans="1:29" ht="13" x14ac:dyDescent="0.15">
      <c r="A523" s="12"/>
      <c r="B523" s="12"/>
      <c r="C523" s="12"/>
      <c r="D523" s="13"/>
      <c r="E523" s="15"/>
      <c r="F523" s="14"/>
      <c r="G523" s="12"/>
      <c r="H523" s="12"/>
      <c r="I523" s="12"/>
      <c r="J523" s="1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</row>
    <row r="524" spans="1:29" ht="13" x14ac:dyDescent="0.15">
      <c r="A524" s="8"/>
      <c r="B524" s="8"/>
      <c r="C524" s="8"/>
      <c r="D524" s="9"/>
      <c r="E524" s="16"/>
      <c r="F524" s="10"/>
      <c r="G524" s="8"/>
      <c r="H524" s="8"/>
      <c r="I524" s="8"/>
      <c r="J524" s="8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</row>
    <row r="525" spans="1:29" ht="13" x14ac:dyDescent="0.15">
      <c r="A525" s="12"/>
      <c r="B525" s="12"/>
      <c r="C525" s="12"/>
      <c r="D525" s="13"/>
      <c r="E525" s="15"/>
      <c r="F525" s="14"/>
      <c r="G525" s="12"/>
      <c r="H525" s="12"/>
      <c r="I525" s="12"/>
      <c r="J525" s="1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</row>
    <row r="526" spans="1:29" ht="13" x14ac:dyDescent="0.15">
      <c r="A526" s="8"/>
      <c r="B526" s="8"/>
      <c r="C526" s="8"/>
      <c r="D526" s="9"/>
      <c r="E526" s="16"/>
      <c r="F526" s="10"/>
      <c r="G526" s="8"/>
      <c r="H526" s="8"/>
      <c r="I526" s="8"/>
      <c r="J526" s="8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</row>
    <row r="527" spans="1:29" ht="13" x14ac:dyDescent="0.15">
      <c r="A527" s="12"/>
      <c r="B527" s="12"/>
      <c r="C527" s="12"/>
      <c r="D527" s="13"/>
      <c r="E527" s="15"/>
      <c r="F527" s="14"/>
      <c r="G527" s="12"/>
      <c r="H527" s="12"/>
      <c r="I527" s="12"/>
      <c r="J527" s="1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</row>
    <row r="528" spans="1:29" ht="13" x14ac:dyDescent="0.15">
      <c r="A528" s="8"/>
      <c r="B528" s="8"/>
      <c r="C528" s="8"/>
      <c r="D528" s="9"/>
      <c r="E528" s="16"/>
      <c r="F528" s="10"/>
      <c r="G528" s="8"/>
      <c r="H528" s="8"/>
      <c r="I528" s="8"/>
      <c r="J528" s="8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</row>
    <row r="529" spans="1:29" ht="13" x14ac:dyDescent="0.15">
      <c r="A529" s="12"/>
      <c r="B529" s="12"/>
      <c r="C529" s="12"/>
      <c r="D529" s="13"/>
      <c r="E529" s="15"/>
      <c r="F529" s="14"/>
      <c r="G529" s="12"/>
      <c r="H529" s="12"/>
      <c r="I529" s="12"/>
      <c r="J529" s="1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</row>
    <row r="530" spans="1:29" ht="13" x14ac:dyDescent="0.15">
      <c r="A530" s="8"/>
      <c r="B530" s="8"/>
      <c r="C530" s="8"/>
      <c r="D530" s="9"/>
      <c r="E530" s="16"/>
      <c r="F530" s="10"/>
      <c r="G530" s="8"/>
      <c r="H530" s="8"/>
      <c r="I530" s="8"/>
      <c r="J530" s="8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</row>
    <row r="531" spans="1:29" ht="13" x14ac:dyDescent="0.15">
      <c r="A531" s="12"/>
      <c r="B531" s="12"/>
      <c r="C531" s="12"/>
      <c r="D531" s="13"/>
      <c r="E531" s="15"/>
      <c r="F531" s="14"/>
      <c r="G531" s="12"/>
      <c r="H531" s="12"/>
      <c r="I531" s="12"/>
      <c r="J531" s="1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</row>
    <row r="532" spans="1:29" ht="13" x14ac:dyDescent="0.15">
      <c r="A532" s="8"/>
      <c r="B532" s="8"/>
      <c r="C532" s="8"/>
      <c r="D532" s="9"/>
      <c r="E532" s="16"/>
      <c r="F532" s="10"/>
      <c r="G532" s="8"/>
      <c r="H532" s="8"/>
      <c r="I532" s="8"/>
      <c r="J532" s="8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</row>
    <row r="533" spans="1:29" ht="13" x14ac:dyDescent="0.15">
      <c r="A533" s="12"/>
      <c r="B533" s="12"/>
      <c r="C533" s="12"/>
      <c r="D533" s="13"/>
      <c r="E533" s="15"/>
      <c r="F533" s="14"/>
      <c r="G533" s="12"/>
      <c r="H533" s="12"/>
      <c r="I533" s="12"/>
      <c r="J533" s="1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</row>
    <row r="534" spans="1:29" ht="13" x14ac:dyDescent="0.15">
      <c r="A534" s="8"/>
      <c r="B534" s="8"/>
      <c r="C534" s="8"/>
      <c r="D534" s="9"/>
      <c r="E534" s="16"/>
      <c r="F534" s="10"/>
      <c r="G534" s="8"/>
      <c r="H534" s="8"/>
      <c r="I534" s="8"/>
      <c r="J534" s="8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</row>
    <row r="535" spans="1:29" ht="13" x14ac:dyDescent="0.15">
      <c r="A535" s="12"/>
      <c r="B535" s="12"/>
      <c r="C535" s="12"/>
      <c r="D535" s="13"/>
      <c r="E535" s="15"/>
      <c r="F535" s="14"/>
      <c r="G535" s="12"/>
      <c r="H535" s="12"/>
      <c r="I535" s="12"/>
      <c r="J535" s="1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</row>
    <row r="536" spans="1:29" ht="13" x14ac:dyDescent="0.15">
      <c r="A536" s="8"/>
      <c r="B536" s="8"/>
      <c r="C536" s="8"/>
      <c r="D536" s="9"/>
      <c r="E536" s="16"/>
      <c r="F536" s="10"/>
      <c r="G536" s="8"/>
      <c r="H536" s="8"/>
      <c r="I536" s="8"/>
      <c r="J536" s="8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</row>
    <row r="537" spans="1:29" ht="13" x14ac:dyDescent="0.15">
      <c r="A537" s="12"/>
      <c r="B537" s="12"/>
      <c r="C537" s="12"/>
      <c r="D537" s="13"/>
      <c r="E537" s="15"/>
      <c r="F537" s="14"/>
      <c r="G537" s="12"/>
      <c r="H537" s="12"/>
      <c r="I537" s="12"/>
      <c r="J537" s="1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</row>
    <row r="538" spans="1:29" ht="13" x14ac:dyDescent="0.15">
      <c r="A538" s="8"/>
      <c r="B538" s="8"/>
      <c r="C538" s="8"/>
      <c r="D538" s="9"/>
      <c r="E538" s="16"/>
      <c r="F538" s="10"/>
      <c r="G538" s="8"/>
      <c r="H538" s="8"/>
      <c r="I538" s="8"/>
      <c r="J538" s="8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</row>
    <row r="539" spans="1:29" ht="13" x14ac:dyDescent="0.15">
      <c r="A539" s="12"/>
      <c r="B539" s="12"/>
      <c r="C539" s="12"/>
      <c r="D539" s="13"/>
      <c r="E539" s="15"/>
      <c r="F539" s="14"/>
      <c r="G539" s="12"/>
      <c r="H539" s="12"/>
      <c r="I539" s="12"/>
      <c r="J539" s="1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</row>
    <row r="540" spans="1:29" ht="13" x14ac:dyDescent="0.15">
      <c r="A540" s="8"/>
      <c r="B540" s="8"/>
      <c r="C540" s="8"/>
      <c r="D540" s="9"/>
      <c r="E540" s="16"/>
      <c r="F540" s="10"/>
      <c r="G540" s="8"/>
      <c r="H540" s="8"/>
      <c r="I540" s="8"/>
      <c r="J540" s="8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</row>
    <row r="541" spans="1:29" ht="13" x14ac:dyDescent="0.15">
      <c r="A541" s="12"/>
      <c r="B541" s="12"/>
      <c r="C541" s="12"/>
      <c r="D541" s="13"/>
      <c r="E541" s="15"/>
      <c r="F541" s="14"/>
      <c r="G541" s="12"/>
      <c r="H541" s="12"/>
      <c r="I541" s="12"/>
      <c r="J541" s="1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</row>
    <row r="542" spans="1:29" ht="13" x14ac:dyDescent="0.15">
      <c r="A542" s="8"/>
      <c r="B542" s="8"/>
      <c r="C542" s="8"/>
      <c r="D542" s="9"/>
      <c r="E542" s="16"/>
      <c r="F542" s="10"/>
      <c r="G542" s="8"/>
      <c r="H542" s="8"/>
      <c r="I542" s="8"/>
      <c r="J542" s="8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</row>
    <row r="543" spans="1:29" ht="13" x14ac:dyDescent="0.15">
      <c r="A543" s="12"/>
      <c r="B543" s="12"/>
      <c r="C543" s="12"/>
      <c r="D543" s="13"/>
      <c r="E543" s="15"/>
      <c r="F543" s="14"/>
      <c r="G543" s="12"/>
      <c r="H543" s="12"/>
      <c r="I543" s="12"/>
      <c r="J543" s="1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</row>
    <row r="544" spans="1:29" ht="13" x14ac:dyDescent="0.15">
      <c r="A544" s="8"/>
      <c r="B544" s="8"/>
      <c r="C544" s="8"/>
      <c r="D544" s="9"/>
      <c r="E544" s="16"/>
      <c r="F544" s="10"/>
      <c r="G544" s="8"/>
      <c r="H544" s="8"/>
      <c r="I544" s="8"/>
      <c r="J544" s="8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</row>
    <row r="545" spans="1:29" ht="13" x14ac:dyDescent="0.15">
      <c r="A545" s="12"/>
      <c r="B545" s="12"/>
      <c r="C545" s="12"/>
      <c r="D545" s="13"/>
      <c r="E545" s="15"/>
      <c r="F545" s="14"/>
      <c r="G545" s="12"/>
      <c r="H545" s="12"/>
      <c r="I545" s="12"/>
      <c r="J545" s="1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</row>
    <row r="546" spans="1:29" ht="13" x14ac:dyDescent="0.15">
      <c r="A546" s="8"/>
      <c r="B546" s="8"/>
      <c r="C546" s="8"/>
      <c r="D546" s="9"/>
      <c r="E546" s="16"/>
      <c r="F546" s="10"/>
      <c r="G546" s="8"/>
      <c r="H546" s="8"/>
      <c r="I546" s="8"/>
      <c r="J546" s="8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</row>
    <row r="547" spans="1:29" ht="13" x14ac:dyDescent="0.15">
      <c r="A547" s="12"/>
      <c r="B547" s="12"/>
      <c r="C547" s="12"/>
      <c r="D547" s="13"/>
      <c r="E547" s="15"/>
      <c r="F547" s="14"/>
      <c r="G547" s="12"/>
      <c r="H547" s="12"/>
      <c r="I547" s="12"/>
      <c r="J547" s="1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</row>
    <row r="548" spans="1:29" ht="13" x14ac:dyDescent="0.15">
      <c r="A548" s="8"/>
      <c r="B548" s="8"/>
      <c r="C548" s="8"/>
      <c r="D548" s="9"/>
      <c r="E548" s="16"/>
      <c r="F548" s="10"/>
      <c r="G548" s="8"/>
      <c r="H548" s="8"/>
      <c r="I548" s="8"/>
      <c r="J548" s="8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</row>
    <row r="549" spans="1:29" ht="13" x14ac:dyDescent="0.15">
      <c r="A549" s="12"/>
      <c r="B549" s="12"/>
      <c r="C549" s="12"/>
      <c r="D549" s="13"/>
      <c r="E549" s="15"/>
      <c r="F549" s="14"/>
      <c r="G549" s="12"/>
      <c r="H549" s="12"/>
      <c r="I549" s="12"/>
      <c r="J549" s="1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</row>
    <row r="550" spans="1:29" ht="13" x14ac:dyDescent="0.15">
      <c r="A550" s="8"/>
      <c r="B550" s="8"/>
      <c r="C550" s="8"/>
      <c r="D550" s="9"/>
      <c r="E550" s="16"/>
      <c r="F550" s="10"/>
      <c r="G550" s="8"/>
      <c r="H550" s="8"/>
      <c r="I550" s="8"/>
      <c r="J550" s="8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</row>
    <row r="551" spans="1:29" ht="13" x14ac:dyDescent="0.15">
      <c r="A551" s="12"/>
      <c r="B551" s="12"/>
      <c r="C551" s="12"/>
      <c r="D551" s="13"/>
      <c r="E551" s="15"/>
      <c r="F551" s="14"/>
      <c r="G551" s="12"/>
      <c r="H551" s="12"/>
      <c r="I551" s="12"/>
      <c r="J551" s="1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</row>
    <row r="552" spans="1:29" ht="13" x14ac:dyDescent="0.15">
      <c r="A552" s="8"/>
      <c r="B552" s="8"/>
      <c r="C552" s="8"/>
      <c r="D552" s="9"/>
      <c r="E552" s="16"/>
      <c r="F552" s="10"/>
      <c r="G552" s="8"/>
      <c r="H552" s="8"/>
      <c r="I552" s="8"/>
      <c r="J552" s="8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</row>
    <row r="553" spans="1:29" ht="13" x14ac:dyDescent="0.15">
      <c r="A553" s="12"/>
      <c r="B553" s="12"/>
      <c r="C553" s="12"/>
      <c r="D553" s="13"/>
      <c r="E553" s="15"/>
      <c r="F553" s="14"/>
      <c r="G553" s="12"/>
      <c r="H553" s="12"/>
      <c r="I553" s="12"/>
      <c r="J553" s="1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</row>
    <row r="554" spans="1:29" ht="13" x14ac:dyDescent="0.15">
      <c r="A554" s="8"/>
      <c r="B554" s="8"/>
      <c r="C554" s="8"/>
      <c r="D554" s="9"/>
      <c r="E554" s="16"/>
      <c r="F554" s="10"/>
      <c r="G554" s="8"/>
      <c r="H554" s="8"/>
      <c r="I554" s="8"/>
      <c r="J554" s="8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</row>
    <row r="555" spans="1:29" ht="13" x14ac:dyDescent="0.15">
      <c r="A555" s="12"/>
      <c r="B555" s="12"/>
      <c r="C555" s="12"/>
      <c r="D555" s="13"/>
      <c r="E555" s="15"/>
      <c r="F555" s="14"/>
      <c r="G555" s="12"/>
      <c r="H555" s="12"/>
      <c r="I555" s="12"/>
      <c r="J555" s="1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</row>
    <row r="556" spans="1:29" ht="13" x14ac:dyDescent="0.15">
      <c r="A556" s="8"/>
      <c r="B556" s="8"/>
      <c r="C556" s="8"/>
      <c r="D556" s="9"/>
      <c r="E556" s="16"/>
      <c r="F556" s="10"/>
      <c r="G556" s="8"/>
      <c r="H556" s="8"/>
      <c r="I556" s="8"/>
      <c r="J556" s="8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</row>
    <row r="557" spans="1:29" ht="13" x14ac:dyDescent="0.15">
      <c r="A557" s="12"/>
      <c r="B557" s="12"/>
      <c r="C557" s="12"/>
      <c r="D557" s="13"/>
      <c r="E557" s="15"/>
      <c r="F557" s="14"/>
      <c r="G557" s="12"/>
      <c r="H557" s="12"/>
      <c r="I557" s="12"/>
      <c r="J557" s="1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</row>
    <row r="558" spans="1:29" ht="13" x14ac:dyDescent="0.15">
      <c r="A558" s="8"/>
      <c r="B558" s="8"/>
      <c r="C558" s="8"/>
      <c r="D558" s="9"/>
      <c r="E558" s="16"/>
      <c r="F558" s="10"/>
      <c r="G558" s="8"/>
      <c r="H558" s="8"/>
      <c r="I558" s="8"/>
      <c r="J558" s="8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</row>
    <row r="559" spans="1:29" ht="13" x14ac:dyDescent="0.15">
      <c r="A559" s="12"/>
      <c r="B559" s="12"/>
      <c r="C559" s="12"/>
      <c r="D559" s="13"/>
      <c r="E559" s="15"/>
      <c r="F559" s="14"/>
      <c r="G559" s="12"/>
      <c r="H559" s="12"/>
      <c r="I559" s="12"/>
      <c r="J559" s="1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</row>
    <row r="560" spans="1:29" ht="13" x14ac:dyDescent="0.15">
      <c r="A560" s="8"/>
      <c r="B560" s="8"/>
      <c r="C560" s="8"/>
      <c r="D560" s="9"/>
      <c r="E560" s="16"/>
      <c r="F560" s="10"/>
      <c r="G560" s="8"/>
      <c r="H560" s="8"/>
      <c r="I560" s="8"/>
      <c r="J560" s="8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</row>
    <row r="561" spans="1:29" ht="13" x14ac:dyDescent="0.15">
      <c r="A561" s="12"/>
      <c r="B561" s="12"/>
      <c r="C561" s="12"/>
      <c r="D561" s="13"/>
      <c r="E561" s="15"/>
      <c r="F561" s="14"/>
      <c r="G561" s="12"/>
      <c r="H561" s="12"/>
      <c r="I561" s="12"/>
      <c r="J561" s="1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</row>
    <row r="562" spans="1:29" ht="13" x14ac:dyDescent="0.15">
      <c r="A562" s="8"/>
      <c r="B562" s="8"/>
      <c r="C562" s="8"/>
      <c r="D562" s="9"/>
      <c r="E562" s="16"/>
      <c r="F562" s="10"/>
      <c r="G562" s="8"/>
      <c r="H562" s="8"/>
      <c r="I562" s="8"/>
      <c r="J562" s="8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</row>
    <row r="563" spans="1:29" ht="13" x14ac:dyDescent="0.15">
      <c r="A563" s="12"/>
      <c r="B563" s="12"/>
      <c r="C563" s="12"/>
      <c r="D563" s="13"/>
      <c r="E563" s="15"/>
      <c r="F563" s="14"/>
      <c r="G563" s="12"/>
      <c r="H563" s="12"/>
      <c r="I563" s="12"/>
      <c r="J563" s="1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</row>
    <row r="564" spans="1:29" ht="13" x14ac:dyDescent="0.15">
      <c r="A564" s="8"/>
      <c r="B564" s="8"/>
      <c r="C564" s="8"/>
      <c r="D564" s="9"/>
      <c r="E564" s="16"/>
      <c r="F564" s="10"/>
      <c r="G564" s="8"/>
      <c r="H564" s="8"/>
      <c r="I564" s="8"/>
      <c r="J564" s="8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</row>
    <row r="565" spans="1:29" ht="13" x14ac:dyDescent="0.15">
      <c r="A565" s="12"/>
      <c r="B565" s="12"/>
      <c r="C565" s="12"/>
      <c r="D565" s="13"/>
      <c r="E565" s="15"/>
      <c r="F565" s="14"/>
      <c r="G565" s="12"/>
      <c r="H565" s="12"/>
      <c r="I565" s="12"/>
      <c r="J565" s="1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</row>
    <row r="566" spans="1:29" ht="13" x14ac:dyDescent="0.15">
      <c r="A566" s="8"/>
      <c r="B566" s="8"/>
      <c r="C566" s="8"/>
      <c r="D566" s="9"/>
      <c r="E566" s="16"/>
      <c r="F566" s="10"/>
      <c r="G566" s="8"/>
      <c r="H566" s="8"/>
      <c r="I566" s="8"/>
      <c r="J566" s="8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</row>
    <row r="567" spans="1:29" ht="13" x14ac:dyDescent="0.15">
      <c r="A567" s="12"/>
      <c r="B567" s="12"/>
      <c r="C567" s="12"/>
      <c r="D567" s="13"/>
      <c r="E567" s="15"/>
      <c r="F567" s="14"/>
      <c r="G567" s="12"/>
      <c r="H567" s="12"/>
      <c r="I567" s="12"/>
      <c r="J567" s="1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</row>
    <row r="568" spans="1:29" ht="13" x14ac:dyDescent="0.15">
      <c r="A568" s="8"/>
      <c r="B568" s="8"/>
      <c r="C568" s="8"/>
      <c r="D568" s="9"/>
      <c r="E568" s="16"/>
      <c r="F568" s="10"/>
      <c r="G568" s="8"/>
      <c r="H568" s="8"/>
      <c r="I568" s="8"/>
      <c r="J568" s="8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</row>
    <row r="569" spans="1:29" ht="13" x14ac:dyDescent="0.15">
      <c r="A569" s="12"/>
      <c r="B569" s="12"/>
      <c r="C569" s="12"/>
      <c r="D569" s="13"/>
      <c r="E569" s="15"/>
      <c r="F569" s="14"/>
      <c r="G569" s="12"/>
      <c r="H569" s="12"/>
      <c r="I569" s="12"/>
      <c r="J569" s="1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</row>
    <row r="570" spans="1:29" ht="13" x14ac:dyDescent="0.15">
      <c r="A570" s="8"/>
      <c r="B570" s="8"/>
      <c r="C570" s="8"/>
      <c r="D570" s="9"/>
      <c r="E570" s="16"/>
      <c r="F570" s="10"/>
      <c r="G570" s="8"/>
      <c r="H570" s="8"/>
      <c r="I570" s="8"/>
      <c r="J570" s="8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</row>
    <row r="571" spans="1:29" ht="13" x14ac:dyDescent="0.15">
      <c r="A571" s="12"/>
      <c r="B571" s="12"/>
      <c r="C571" s="12"/>
      <c r="D571" s="13"/>
      <c r="E571" s="15"/>
      <c r="F571" s="14"/>
      <c r="G571" s="12"/>
      <c r="H571" s="12"/>
      <c r="I571" s="12"/>
      <c r="J571" s="1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</row>
    <row r="572" spans="1:29" ht="13" x14ac:dyDescent="0.15">
      <c r="A572" s="8"/>
      <c r="B572" s="8"/>
      <c r="C572" s="8"/>
      <c r="D572" s="9"/>
      <c r="E572" s="16"/>
      <c r="F572" s="10"/>
      <c r="G572" s="8"/>
      <c r="H572" s="8"/>
      <c r="I572" s="8"/>
      <c r="J572" s="8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</row>
    <row r="573" spans="1:29" ht="13" x14ac:dyDescent="0.15">
      <c r="A573" s="12"/>
      <c r="B573" s="12"/>
      <c r="C573" s="12"/>
      <c r="D573" s="13"/>
      <c r="E573" s="15"/>
      <c r="F573" s="14"/>
      <c r="G573" s="12"/>
      <c r="H573" s="12"/>
      <c r="I573" s="12"/>
      <c r="J573" s="1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</row>
    <row r="574" spans="1:29" ht="13" x14ac:dyDescent="0.15">
      <c r="A574" s="8"/>
      <c r="B574" s="8"/>
      <c r="C574" s="8"/>
      <c r="D574" s="9"/>
      <c r="E574" s="16"/>
      <c r="F574" s="10"/>
      <c r="G574" s="8"/>
      <c r="H574" s="8"/>
      <c r="I574" s="8"/>
      <c r="J574" s="8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</row>
    <row r="575" spans="1:29" ht="13" x14ac:dyDescent="0.15">
      <c r="A575" s="12"/>
      <c r="B575" s="12"/>
      <c r="C575" s="12"/>
      <c r="D575" s="13"/>
      <c r="E575" s="15"/>
      <c r="F575" s="14"/>
      <c r="G575" s="12"/>
      <c r="H575" s="12"/>
      <c r="I575" s="12"/>
      <c r="J575" s="1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</row>
    <row r="576" spans="1:29" ht="13" x14ac:dyDescent="0.15">
      <c r="A576" s="8"/>
      <c r="B576" s="8"/>
      <c r="C576" s="8"/>
      <c r="D576" s="9"/>
      <c r="E576" s="16"/>
      <c r="F576" s="10"/>
      <c r="G576" s="8"/>
      <c r="H576" s="8"/>
      <c r="I576" s="8"/>
      <c r="J576" s="8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</row>
    <row r="577" spans="1:29" ht="13" x14ac:dyDescent="0.15">
      <c r="A577" s="12"/>
      <c r="B577" s="12"/>
      <c r="C577" s="12"/>
      <c r="D577" s="13"/>
      <c r="E577" s="15"/>
      <c r="F577" s="14"/>
      <c r="G577" s="12"/>
      <c r="H577" s="12"/>
      <c r="I577" s="12"/>
      <c r="J577" s="1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</row>
    <row r="578" spans="1:29" ht="13" x14ac:dyDescent="0.15">
      <c r="A578" s="8"/>
      <c r="B578" s="8"/>
      <c r="C578" s="8"/>
      <c r="D578" s="9"/>
      <c r="E578" s="16"/>
      <c r="F578" s="10"/>
      <c r="G578" s="8"/>
      <c r="H578" s="8"/>
      <c r="I578" s="8"/>
      <c r="J578" s="8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</row>
    <row r="579" spans="1:29" ht="13" x14ac:dyDescent="0.15">
      <c r="A579" s="12"/>
      <c r="B579" s="12"/>
      <c r="C579" s="12"/>
      <c r="D579" s="13"/>
      <c r="E579" s="15"/>
      <c r="F579" s="14"/>
      <c r="G579" s="12"/>
      <c r="H579" s="12"/>
      <c r="I579" s="12"/>
      <c r="J579" s="1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</row>
    <row r="580" spans="1:29" ht="13" x14ac:dyDescent="0.15">
      <c r="A580" s="8"/>
      <c r="B580" s="8"/>
      <c r="C580" s="8"/>
      <c r="D580" s="9"/>
      <c r="E580" s="16"/>
      <c r="F580" s="10"/>
      <c r="G580" s="8"/>
      <c r="H580" s="8"/>
      <c r="I580" s="8"/>
      <c r="J580" s="8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</row>
    <row r="581" spans="1:29" ht="13" x14ac:dyDescent="0.15">
      <c r="A581" s="12"/>
      <c r="B581" s="12"/>
      <c r="C581" s="12"/>
      <c r="D581" s="13"/>
      <c r="E581" s="15"/>
      <c r="F581" s="14"/>
      <c r="G581" s="12"/>
      <c r="H581" s="12"/>
      <c r="I581" s="12"/>
      <c r="J581" s="1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</row>
    <row r="582" spans="1:29" ht="13" x14ac:dyDescent="0.15">
      <c r="A582" s="8"/>
      <c r="B582" s="8"/>
      <c r="C582" s="8"/>
      <c r="D582" s="9"/>
      <c r="E582" s="16"/>
      <c r="F582" s="10"/>
      <c r="G582" s="8"/>
      <c r="H582" s="8"/>
      <c r="I582" s="8"/>
      <c r="J582" s="8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</row>
    <row r="583" spans="1:29" ht="13" x14ac:dyDescent="0.15">
      <c r="A583" s="12"/>
      <c r="B583" s="12"/>
      <c r="C583" s="12"/>
      <c r="D583" s="13"/>
      <c r="E583" s="15"/>
      <c r="F583" s="14"/>
      <c r="G583" s="12"/>
      <c r="H583" s="12"/>
      <c r="I583" s="12"/>
      <c r="J583" s="1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</row>
    <row r="584" spans="1:29" ht="13" x14ac:dyDescent="0.15">
      <c r="A584" s="8"/>
      <c r="B584" s="8"/>
      <c r="C584" s="8"/>
      <c r="D584" s="9"/>
      <c r="E584" s="16"/>
      <c r="F584" s="10"/>
      <c r="G584" s="8"/>
      <c r="H584" s="8"/>
      <c r="I584" s="8"/>
      <c r="J584" s="8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</row>
    <row r="585" spans="1:29" ht="13" x14ac:dyDescent="0.15">
      <c r="A585" s="12"/>
      <c r="B585" s="12"/>
      <c r="C585" s="12"/>
      <c r="D585" s="13"/>
      <c r="E585" s="15"/>
      <c r="F585" s="14"/>
      <c r="G585" s="12"/>
      <c r="H585" s="12"/>
      <c r="I585" s="12"/>
      <c r="J585" s="1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</row>
    <row r="586" spans="1:29" ht="13" x14ac:dyDescent="0.15">
      <c r="A586" s="8"/>
      <c r="B586" s="8"/>
      <c r="C586" s="8"/>
      <c r="D586" s="9"/>
      <c r="E586" s="16"/>
      <c r="F586" s="10"/>
      <c r="G586" s="8"/>
      <c r="H586" s="8"/>
      <c r="I586" s="8"/>
      <c r="J586" s="8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</row>
    <row r="587" spans="1:29" ht="13" x14ac:dyDescent="0.15">
      <c r="A587" s="12"/>
      <c r="B587" s="12"/>
      <c r="C587" s="12"/>
      <c r="D587" s="13"/>
      <c r="E587" s="15"/>
      <c r="F587" s="14"/>
      <c r="G587" s="12"/>
      <c r="H587" s="12"/>
      <c r="I587" s="12"/>
      <c r="J587" s="1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</row>
    <row r="588" spans="1:29" ht="13" x14ac:dyDescent="0.15">
      <c r="A588" s="8"/>
      <c r="B588" s="8"/>
      <c r="C588" s="8"/>
      <c r="D588" s="9"/>
      <c r="E588" s="16"/>
      <c r="F588" s="10"/>
      <c r="G588" s="8"/>
      <c r="H588" s="8"/>
      <c r="I588" s="8"/>
      <c r="J588" s="8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</row>
    <row r="589" spans="1:29" ht="13" x14ac:dyDescent="0.15">
      <c r="A589" s="12"/>
      <c r="B589" s="12"/>
      <c r="C589" s="12"/>
      <c r="D589" s="13"/>
      <c r="E589" s="15"/>
      <c r="F589" s="14"/>
      <c r="G589" s="12"/>
      <c r="H589" s="12"/>
      <c r="I589" s="12"/>
      <c r="J589" s="1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</row>
    <row r="590" spans="1:29" ht="13" x14ac:dyDescent="0.15">
      <c r="A590" s="8"/>
      <c r="B590" s="8"/>
      <c r="C590" s="8"/>
      <c r="D590" s="9"/>
      <c r="E590" s="16"/>
      <c r="F590" s="10"/>
      <c r="G590" s="8"/>
      <c r="H590" s="8"/>
      <c r="I590" s="8"/>
      <c r="J590" s="8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</row>
    <row r="591" spans="1:29" ht="13" x14ac:dyDescent="0.15">
      <c r="A591" s="12"/>
      <c r="B591" s="12"/>
      <c r="C591" s="12"/>
      <c r="D591" s="13"/>
      <c r="E591" s="15"/>
      <c r="F591" s="14"/>
      <c r="G591" s="12"/>
      <c r="H591" s="12"/>
      <c r="I591" s="12"/>
      <c r="J591" s="1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</row>
    <row r="592" spans="1:29" ht="13" x14ac:dyDescent="0.15">
      <c r="A592" s="8"/>
      <c r="B592" s="8"/>
      <c r="C592" s="8"/>
      <c r="D592" s="9"/>
      <c r="E592" s="16"/>
      <c r="F592" s="10"/>
      <c r="G592" s="8"/>
      <c r="H592" s="8"/>
      <c r="I592" s="8"/>
      <c r="J592" s="8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</row>
    <row r="593" spans="1:29" ht="13" x14ac:dyDescent="0.15">
      <c r="A593" s="12"/>
      <c r="B593" s="12"/>
      <c r="C593" s="12"/>
      <c r="D593" s="13"/>
      <c r="E593" s="15"/>
      <c r="F593" s="14"/>
      <c r="G593" s="12"/>
      <c r="H593" s="12"/>
      <c r="I593" s="12"/>
      <c r="J593" s="1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</row>
    <row r="594" spans="1:29" ht="13" x14ac:dyDescent="0.15">
      <c r="A594" s="8"/>
      <c r="B594" s="8"/>
      <c r="C594" s="8"/>
      <c r="D594" s="9"/>
      <c r="E594" s="16"/>
      <c r="F594" s="10"/>
      <c r="G594" s="8"/>
      <c r="H594" s="8"/>
      <c r="I594" s="8"/>
      <c r="J594" s="8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</row>
    <row r="595" spans="1:29" ht="13" x14ac:dyDescent="0.15">
      <c r="A595" s="12"/>
      <c r="B595" s="12"/>
      <c r="C595" s="12"/>
      <c r="D595" s="13"/>
      <c r="E595" s="15"/>
      <c r="F595" s="14"/>
      <c r="G595" s="12"/>
      <c r="H595" s="12"/>
      <c r="I595" s="12"/>
      <c r="J595" s="1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</row>
    <row r="596" spans="1:29" ht="13" x14ac:dyDescent="0.15">
      <c r="A596" s="8"/>
      <c r="B596" s="8"/>
      <c r="C596" s="8"/>
      <c r="D596" s="9"/>
      <c r="E596" s="16"/>
      <c r="F596" s="10"/>
      <c r="G596" s="8"/>
      <c r="H596" s="8"/>
      <c r="I596" s="8"/>
      <c r="J596" s="8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</row>
    <row r="597" spans="1:29" ht="13" x14ac:dyDescent="0.15">
      <c r="A597" s="12"/>
      <c r="B597" s="12"/>
      <c r="C597" s="12"/>
      <c r="D597" s="13"/>
      <c r="E597" s="15"/>
      <c r="F597" s="14"/>
      <c r="G597" s="12"/>
      <c r="H597" s="12"/>
      <c r="I597" s="12"/>
      <c r="J597" s="1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</row>
    <row r="598" spans="1:29" ht="13" x14ac:dyDescent="0.15">
      <c r="A598" s="8"/>
      <c r="B598" s="8"/>
      <c r="C598" s="8"/>
      <c r="D598" s="9"/>
      <c r="E598" s="16"/>
      <c r="F598" s="10"/>
      <c r="G598" s="8"/>
      <c r="H598" s="8"/>
      <c r="I598" s="8"/>
      <c r="J598" s="8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</row>
    <row r="599" spans="1:29" ht="13" x14ac:dyDescent="0.15">
      <c r="A599" s="12"/>
      <c r="B599" s="12"/>
      <c r="C599" s="12"/>
      <c r="D599" s="13"/>
      <c r="E599" s="15"/>
      <c r="F599" s="14"/>
      <c r="G599" s="12"/>
      <c r="H599" s="12"/>
      <c r="I599" s="12"/>
      <c r="J599" s="1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</row>
    <row r="600" spans="1:29" ht="13" x14ac:dyDescent="0.15">
      <c r="A600" s="8"/>
      <c r="B600" s="8"/>
      <c r="C600" s="8"/>
      <c r="D600" s="9"/>
      <c r="E600" s="16"/>
      <c r="F600" s="10"/>
      <c r="G600" s="8"/>
      <c r="H600" s="8"/>
      <c r="I600" s="8"/>
      <c r="J600" s="8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</row>
    <row r="601" spans="1:29" ht="13" x14ac:dyDescent="0.15">
      <c r="A601" s="12"/>
      <c r="B601" s="12"/>
      <c r="C601" s="12"/>
      <c r="D601" s="13"/>
      <c r="E601" s="15"/>
      <c r="F601" s="14"/>
      <c r="G601" s="12"/>
      <c r="H601" s="12"/>
      <c r="I601" s="12"/>
      <c r="J601" s="1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</row>
    <row r="602" spans="1:29" ht="13" x14ac:dyDescent="0.15">
      <c r="A602" s="8"/>
      <c r="B602" s="8"/>
      <c r="C602" s="8"/>
      <c r="D602" s="9"/>
      <c r="E602" s="16"/>
      <c r="F602" s="10"/>
      <c r="G602" s="8"/>
      <c r="H602" s="8"/>
      <c r="I602" s="8"/>
      <c r="J602" s="8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</row>
    <row r="603" spans="1:29" ht="13" x14ac:dyDescent="0.15">
      <c r="A603" s="12"/>
      <c r="B603" s="12"/>
      <c r="C603" s="12"/>
      <c r="D603" s="13"/>
      <c r="E603" s="15"/>
      <c r="F603" s="14"/>
      <c r="G603" s="12"/>
      <c r="H603" s="12"/>
      <c r="I603" s="12"/>
      <c r="J603" s="1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</row>
    <row r="604" spans="1:29" ht="13" x14ac:dyDescent="0.15">
      <c r="A604" s="8"/>
      <c r="B604" s="8"/>
      <c r="C604" s="8"/>
      <c r="D604" s="9"/>
      <c r="E604" s="16"/>
      <c r="F604" s="10"/>
      <c r="G604" s="8"/>
      <c r="H604" s="8"/>
      <c r="I604" s="8"/>
      <c r="J604" s="8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</row>
    <row r="605" spans="1:29" ht="13" x14ac:dyDescent="0.15">
      <c r="A605" s="12"/>
      <c r="B605" s="12"/>
      <c r="C605" s="12"/>
      <c r="D605" s="13"/>
      <c r="E605" s="15"/>
      <c r="F605" s="14"/>
      <c r="G605" s="12"/>
      <c r="H605" s="12"/>
      <c r="I605" s="12"/>
      <c r="J605" s="1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</row>
    <row r="606" spans="1:29" ht="13" x14ac:dyDescent="0.15">
      <c r="A606" s="8"/>
      <c r="B606" s="8"/>
      <c r="C606" s="8"/>
      <c r="D606" s="9"/>
      <c r="E606" s="16"/>
      <c r="F606" s="10"/>
      <c r="G606" s="8"/>
      <c r="H606" s="8"/>
      <c r="I606" s="8"/>
      <c r="J606" s="8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</row>
    <row r="607" spans="1:29" ht="13" x14ac:dyDescent="0.15">
      <c r="A607" s="12"/>
      <c r="B607" s="12"/>
      <c r="C607" s="12"/>
      <c r="D607" s="13"/>
      <c r="E607" s="15"/>
      <c r="F607" s="14"/>
      <c r="G607" s="12"/>
      <c r="H607" s="12"/>
      <c r="I607" s="12"/>
      <c r="J607" s="1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</row>
    <row r="608" spans="1:29" ht="13" x14ac:dyDescent="0.15">
      <c r="A608" s="8"/>
      <c r="B608" s="8"/>
      <c r="C608" s="8"/>
      <c r="D608" s="9"/>
      <c r="E608" s="16"/>
      <c r="F608" s="10"/>
      <c r="G608" s="8"/>
      <c r="H608" s="8"/>
      <c r="I608" s="8"/>
      <c r="J608" s="8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</row>
    <row r="609" spans="1:29" ht="13" x14ac:dyDescent="0.15">
      <c r="A609" s="12"/>
      <c r="B609" s="12"/>
      <c r="C609" s="12"/>
      <c r="D609" s="13"/>
      <c r="E609" s="15"/>
      <c r="F609" s="14"/>
      <c r="G609" s="12"/>
      <c r="H609" s="12"/>
      <c r="I609" s="12"/>
      <c r="J609" s="1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</row>
    <row r="610" spans="1:29" ht="13" x14ac:dyDescent="0.15">
      <c r="A610" s="8"/>
      <c r="B610" s="8"/>
      <c r="C610" s="8"/>
      <c r="D610" s="9"/>
      <c r="E610" s="16"/>
      <c r="F610" s="10"/>
      <c r="G610" s="8"/>
      <c r="H610" s="8"/>
      <c r="I610" s="8"/>
      <c r="J610" s="8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</row>
    <row r="611" spans="1:29" ht="13" x14ac:dyDescent="0.15">
      <c r="A611" s="12"/>
      <c r="B611" s="12"/>
      <c r="C611" s="12"/>
      <c r="D611" s="13"/>
      <c r="E611" s="15"/>
      <c r="F611" s="14"/>
      <c r="G611" s="12"/>
      <c r="H611" s="12"/>
      <c r="I611" s="12"/>
      <c r="J611" s="1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</row>
    <row r="612" spans="1:29" ht="13" x14ac:dyDescent="0.15">
      <c r="A612" s="8"/>
      <c r="B612" s="8"/>
      <c r="C612" s="8"/>
      <c r="D612" s="9"/>
      <c r="E612" s="16"/>
      <c r="F612" s="10"/>
      <c r="G612" s="8"/>
      <c r="H612" s="8"/>
      <c r="I612" s="8"/>
      <c r="J612" s="8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</row>
    <row r="613" spans="1:29" ht="13" x14ac:dyDescent="0.15">
      <c r="A613" s="12"/>
      <c r="B613" s="12"/>
      <c r="C613" s="12"/>
      <c r="D613" s="13"/>
      <c r="E613" s="15"/>
      <c r="F613" s="14"/>
      <c r="G613" s="12"/>
      <c r="H613" s="12"/>
      <c r="I613" s="12"/>
      <c r="J613" s="1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</row>
    <row r="614" spans="1:29" ht="13" x14ac:dyDescent="0.15">
      <c r="A614" s="8"/>
      <c r="B614" s="8"/>
      <c r="C614" s="8"/>
      <c r="D614" s="9"/>
      <c r="E614" s="16"/>
      <c r="F614" s="10"/>
      <c r="G614" s="8"/>
      <c r="H614" s="8"/>
      <c r="I614" s="8"/>
      <c r="J614" s="8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</row>
    <row r="615" spans="1:29" ht="13" x14ac:dyDescent="0.15">
      <c r="A615" s="12"/>
      <c r="B615" s="12"/>
      <c r="C615" s="12"/>
      <c r="D615" s="13"/>
      <c r="E615" s="15"/>
      <c r="F615" s="14"/>
      <c r="G615" s="12"/>
      <c r="H615" s="12"/>
      <c r="I615" s="12"/>
      <c r="J615" s="1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</row>
    <row r="616" spans="1:29" ht="13" x14ac:dyDescent="0.15">
      <c r="A616" s="8"/>
      <c r="B616" s="8"/>
      <c r="C616" s="8"/>
      <c r="D616" s="9"/>
      <c r="E616" s="16"/>
      <c r="F616" s="10"/>
      <c r="G616" s="8"/>
      <c r="H616" s="8"/>
      <c r="I616" s="8"/>
      <c r="J616" s="8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</row>
    <row r="617" spans="1:29" ht="13" x14ac:dyDescent="0.15">
      <c r="A617" s="12"/>
      <c r="B617" s="12"/>
      <c r="C617" s="12"/>
      <c r="D617" s="13"/>
      <c r="E617" s="15"/>
      <c r="F617" s="14"/>
      <c r="G617" s="12"/>
      <c r="H617" s="12"/>
      <c r="I617" s="12"/>
      <c r="J617" s="1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</row>
    <row r="618" spans="1:29" ht="13" x14ac:dyDescent="0.15">
      <c r="A618" s="8"/>
      <c r="B618" s="8"/>
      <c r="C618" s="8"/>
      <c r="D618" s="9"/>
      <c r="E618" s="16"/>
      <c r="F618" s="10"/>
      <c r="G618" s="8"/>
      <c r="H618" s="8"/>
      <c r="I618" s="8"/>
      <c r="J618" s="8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</row>
    <row r="619" spans="1:29" ht="13" x14ac:dyDescent="0.15">
      <c r="A619" s="12"/>
      <c r="B619" s="12"/>
      <c r="C619" s="12"/>
      <c r="D619" s="13"/>
      <c r="E619" s="15"/>
      <c r="F619" s="14"/>
      <c r="G619" s="12"/>
      <c r="H619" s="12"/>
      <c r="I619" s="12"/>
      <c r="J619" s="1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</row>
    <row r="620" spans="1:29" ht="13" x14ac:dyDescent="0.15">
      <c r="A620" s="8"/>
      <c r="B620" s="8"/>
      <c r="C620" s="8"/>
      <c r="D620" s="9"/>
      <c r="E620" s="16"/>
      <c r="F620" s="10"/>
      <c r="G620" s="8"/>
      <c r="H620" s="8"/>
      <c r="I620" s="8"/>
      <c r="J620" s="8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</row>
    <row r="621" spans="1:29" ht="13" x14ac:dyDescent="0.15">
      <c r="A621" s="12"/>
      <c r="B621" s="12"/>
      <c r="C621" s="12"/>
      <c r="D621" s="13"/>
      <c r="E621" s="15"/>
      <c r="F621" s="14"/>
      <c r="G621" s="12"/>
      <c r="H621" s="12"/>
      <c r="I621" s="12"/>
      <c r="J621" s="1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</row>
    <row r="622" spans="1:29" ht="13" x14ac:dyDescent="0.15">
      <c r="A622" s="8"/>
      <c r="B622" s="8"/>
      <c r="C622" s="8"/>
      <c r="D622" s="9"/>
      <c r="E622" s="16"/>
      <c r="F622" s="10"/>
      <c r="G622" s="8"/>
      <c r="H622" s="8"/>
      <c r="I622" s="8"/>
      <c r="J622" s="8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</row>
    <row r="623" spans="1:29" ht="13" x14ac:dyDescent="0.15">
      <c r="A623" s="12"/>
      <c r="B623" s="12"/>
      <c r="C623" s="12"/>
      <c r="D623" s="13"/>
      <c r="E623" s="15"/>
      <c r="F623" s="14"/>
      <c r="G623" s="12"/>
      <c r="H623" s="12"/>
      <c r="I623" s="12"/>
      <c r="J623" s="1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</row>
    <row r="624" spans="1:29" ht="13" x14ac:dyDescent="0.15">
      <c r="A624" s="8"/>
      <c r="B624" s="8"/>
      <c r="C624" s="8"/>
      <c r="D624" s="9"/>
      <c r="E624" s="16"/>
      <c r="F624" s="10"/>
      <c r="G624" s="8"/>
      <c r="H624" s="8"/>
      <c r="I624" s="8"/>
      <c r="J624" s="8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</row>
    <row r="625" spans="1:29" ht="13" x14ac:dyDescent="0.15">
      <c r="A625" s="12"/>
      <c r="B625" s="12"/>
      <c r="C625" s="12"/>
      <c r="D625" s="13"/>
      <c r="E625" s="15"/>
      <c r="F625" s="14"/>
      <c r="G625" s="12"/>
      <c r="H625" s="12"/>
      <c r="I625" s="12"/>
      <c r="J625" s="1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</row>
    <row r="626" spans="1:29" ht="13" x14ac:dyDescent="0.15">
      <c r="A626" s="8"/>
      <c r="B626" s="8"/>
      <c r="C626" s="8"/>
      <c r="D626" s="9"/>
      <c r="E626" s="16"/>
      <c r="F626" s="10"/>
      <c r="G626" s="8"/>
      <c r="H626" s="8"/>
      <c r="I626" s="8"/>
      <c r="J626" s="8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</row>
    <row r="627" spans="1:29" ht="13" x14ac:dyDescent="0.15">
      <c r="A627" s="12"/>
      <c r="B627" s="12"/>
      <c r="C627" s="12"/>
      <c r="D627" s="13"/>
      <c r="E627" s="15"/>
      <c r="F627" s="14"/>
      <c r="G627" s="12"/>
      <c r="H627" s="12"/>
      <c r="I627" s="12"/>
      <c r="J627" s="1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</row>
    <row r="628" spans="1:29" ht="13" x14ac:dyDescent="0.15">
      <c r="A628" s="8"/>
      <c r="B628" s="8"/>
      <c r="C628" s="8"/>
      <c r="D628" s="9"/>
      <c r="E628" s="16"/>
      <c r="F628" s="10"/>
      <c r="G628" s="8"/>
      <c r="H628" s="8"/>
      <c r="I628" s="8"/>
      <c r="J628" s="8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</row>
    <row r="629" spans="1:29" ht="13" x14ac:dyDescent="0.15">
      <c r="A629" s="12"/>
      <c r="B629" s="12"/>
      <c r="C629" s="12"/>
      <c r="D629" s="13"/>
      <c r="E629" s="15"/>
      <c r="F629" s="14"/>
      <c r="G629" s="12"/>
      <c r="H629" s="12"/>
      <c r="I629" s="12"/>
      <c r="J629" s="1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</row>
    <row r="630" spans="1:29" ht="13" x14ac:dyDescent="0.15">
      <c r="A630" s="8"/>
      <c r="B630" s="8"/>
      <c r="C630" s="8"/>
      <c r="D630" s="9"/>
      <c r="E630" s="16"/>
      <c r="F630" s="10"/>
      <c r="G630" s="8"/>
      <c r="H630" s="8"/>
      <c r="I630" s="8"/>
      <c r="J630" s="8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</row>
    <row r="631" spans="1:29" ht="13" x14ac:dyDescent="0.15">
      <c r="A631" s="12"/>
      <c r="B631" s="12"/>
      <c r="C631" s="12"/>
      <c r="D631" s="13"/>
      <c r="E631" s="15"/>
      <c r="F631" s="14"/>
      <c r="G631" s="12"/>
      <c r="H631" s="12"/>
      <c r="I631" s="12"/>
      <c r="J631" s="1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</row>
    <row r="632" spans="1:29" ht="13" x14ac:dyDescent="0.15">
      <c r="A632" s="8"/>
      <c r="B632" s="8"/>
      <c r="C632" s="8"/>
      <c r="D632" s="9"/>
      <c r="E632" s="16"/>
      <c r="F632" s="10"/>
      <c r="G632" s="8"/>
      <c r="H632" s="8"/>
      <c r="I632" s="8"/>
      <c r="J632" s="8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</row>
    <row r="633" spans="1:29" ht="13" x14ac:dyDescent="0.15">
      <c r="A633" s="12"/>
      <c r="B633" s="12"/>
      <c r="C633" s="12"/>
      <c r="D633" s="13"/>
      <c r="E633" s="15"/>
      <c r="F633" s="14"/>
      <c r="G633" s="12"/>
      <c r="H633" s="12"/>
      <c r="I633" s="12"/>
      <c r="J633" s="1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</row>
    <row r="634" spans="1:29" ht="13" x14ac:dyDescent="0.15">
      <c r="A634" s="8"/>
      <c r="B634" s="8"/>
      <c r="C634" s="8"/>
      <c r="D634" s="9"/>
      <c r="E634" s="16"/>
      <c r="F634" s="10"/>
      <c r="G634" s="8"/>
      <c r="H634" s="8"/>
      <c r="I634" s="8"/>
      <c r="J634" s="8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</row>
    <row r="635" spans="1:29" ht="13" x14ac:dyDescent="0.15">
      <c r="A635" s="12"/>
      <c r="B635" s="12"/>
      <c r="C635" s="12"/>
      <c r="D635" s="13"/>
      <c r="E635" s="15"/>
      <c r="F635" s="14"/>
      <c r="G635" s="12"/>
      <c r="H635" s="12"/>
      <c r="I635" s="12"/>
      <c r="J635" s="1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</row>
    <row r="636" spans="1:29" ht="13" x14ac:dyDescent="0.15">
      <c r="A636" s="8"/>
      <c r="B636" s="8"/>
      <c r="C636" s="8"/>
      <c r="D636" s="9"/>
      <c r="E636" s="16"/>
      <c r="F636" s="10"/>
      <c r="G636" s="8"/>
      <c r="H636" s="8"/>
      <c r="I636" s="8"/>
      <c r="J636" s="8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</row>
    <row r="637" spans="1:29" ht="13" x14ac:dyDescent="0.15">
      <c r="A637" s="12"/>
      <c r="B637" s="12"/>
      <c r="C637" s="12"/>
      <c r="D637" s="13"/>
      <c r="E637" s="15"/>
      <c r="F637" s="14"/>
      <c r="G637" s="12"/>
      <c r="H637" s="12"/>
      <c r="I637" s="12"/>
      <c r="J637" s="1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</row>
    <row r="638" spans="1:29" ht="13" x14ac:dyDescent="0.15">
      <c r="A638" s="8"/>
      <c r="B638" s="8"/>
      <c r="C638" s="8"/>
      <c r="D638" s="9"/>
      <c r="E638" s="16"/>
      <c r="F638" s="10"/>
      <c r="G638" s="8"/>
      <c r="H638" s="8"/>
      <c r="I638" s="8"/>
      <c r="J638" s="8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</row>
    <row r="639" spans="1:29" ht="13" x14ac:dyDescent="0.15">
      <c r="A639" s="12"/>
      <c r="B639" s="12"/>
      <c r="C639" s="12"/>
      <c r="D639" s="13"/>
      <c r="E639" s="15"/>
      <c r="F639" s="14"/>
      <c r="G639" s="12"/>
      <c r="H639" s="12"/>
      <c r="I639" s="12"/>
      <c r="J639" s="1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</row>
    <row r="640" spans="1:29" ht="13" x14ac:dyDescent="0.15">
      <c r="A640" s="8"/>
      <c r="B640" s="8"/>
      <c r="C640" s="8"/>
      <c r="D640" s="9"/>
      <c r="E640" s="16"/>
      <c r="F640" s="10"/>
      <c r="G640" s="8"/>
      <c r="H640" s="8"/>
      <c r="I640" s="8"/>
      <c r="J640" s="8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</row>
    <row r="641" spans="1:29" ht="13" x14ac:dyDescent="0.15">
      <c r="A641" s="12"/>
      <c r="B641" s="12"/>
      <c r="C641" s="12"/>
      <c r="D641" s="13"/>
      <c r="E641" s="15"/>
      <c r="F641" s="14"/>
      <c r="G641" s="12"/>
      <c r="H641" s="12"/>
      <c r="I641" s="12"/>
      <c r="J641" s="1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</row>
    <row r="642" spans="1:29" ht="13" x14ac:dyDescent="0.15">
      <c r="A642" s="8"/>
      <c r="B642" s="8"/>
      <c r="C642" s="8"/>
      <c r="D642" s="9"/>
      <c r="E642" s="16"/>
      <c r="F642" s="10"/>
      <c r="G642" s="8"/>
      <c r="H642" s="8"/>
      <c r="I642" s="8"/>
      <c r="J642" s="8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</row>
    <row r="643" spans="1:29" ht="13" x14ac:dyDescent="0.15">
      <c r="A643" s="12"/>
      <c r="B643" s="12"/>
      <c r="C643" s="12"/>
      <c r="D643" s="13"/>
      <c r="E643" s="15"/>
      <c r="F643" s="14"/>
      <c r="G643" s="12"/>
      <c r="H643" s="12"/>
      <c r="I643" s="12"/>
      <c r="J643" s="1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</row>
    <row r="644" spans="1:29" ht="13" x14ac:dyDescent="0.15">
      <c r="A644" s="8"/>
      <c r="B644" s="8"/>
      <c r="C644" s="8"/>
      <c r="D644" s="9"/>
      <c r="E644" s="16"/>
      <c r="F644" s="10"/>
      <c r="G644" s="8"/>
      <c r="H644" s="8"/>
      <c r="I644" s="8"/>
      <c r="J644" s="8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</row>
    <row r="645" spans="1:29" ht="13" x14ac:dyDescent="0.15">
      <c r="A645" s="12"/>
      <c r="B645" s="12"/>
      <c r="C645" s="12"/>
      <c r="D645" s="13"/>
      <c r="E645" s="15"/>
      <c r="F645" s="14"/>
      <c r="G645" s="12"/>
      <c r="H645" s="12"/>
      <c r="I645" s="12"/>
      <c r="J645" s="1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</row>
    <row r="646" spans="1:29" ht="13" x14ac:dyDescent="0.15">
      <c r="A646" s="8"/>
      <c r="B646" s="8"/>
      <c r="C646" s="8"/>
      <c r="D646" s="9"/>
      <c r="E646" s="16"/>
      <c r="F646" s="10"/>
      <c r="G646" s="8"/>
      <c r="H646" s="8"/>
      <c r="I646" s="8"/>
      <c r="J646" s="8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</row>
    <row r="647" spans="1:29" ht="13" x14ac:dyDescent="0.15">
      <c r="A647" s="12"/>
      <c r="B647" s="12"/>
      <c r="C647" s="12"/>
      <c r="D647" s="13"/>
      <c r="E647" s="15"/>
      <c r="F647" s="14"/>
      <c r="G647" s="12"/>
      <c r="H647" s="12"/>
      <c r="I647" s="12"/>
      <c r="J647" s="1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</row>
    <row r="648" spans="1:29" ht="13" x14ac:dyDescent="0.15">
      <c r="A648" s="8"/>
      <c r="B648" s="8"/>
      <c r="C648" s="8"/>
      <c r="D648" s="9"/>
      <c r="E648" s="16"/>
      <c r="F648" s="10"/>
      <c r="G648" s="8"/>
      <c r="H648" s="8"/>
      <c r="I648" s="8"/>
      <c r="J648" s="8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</row>
    <row r="649" spans="1:29" ht="13" x14ac:dyDescent="0.15">
      <c r="A649" s="12"/>
      <c r="B649" s="12"/>
      <c r="C649" s="12"/>
      <c r="D649" s="13"/>
      <c r="E649" s="15"/>
      <c r="F649" s="14"/>
      <c r="G649" s="12"/>
      <c r="H649" s="12"/>
      <c r="I649" s="12"/>
      <c r="J649" s="1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</row>
    <row r="650" spans="1:29" ht="13" x14ac:dyDescent="0.15">
      <c r="A650" s="8"/>
      <c r="B650" s="8"/>
      <c r="C650" s="8"/>
      <c r="D650" s="9"/>
      <c r="E650" s="16"/>
      <c r="F650" s="10"/>
      <c r="G650" s="8"/>
      <c r="H650" s="8"/>
      <c r="I650" s="8"/>
      <c r="J650" s="8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</row>
    <row r="651" spans="1:29" ht="13" x14ac:dyDescent="0.15">
      <c r="A651" s="12"/>
      <c r="B651" s="12"/>
      <c r="C651" s="12"/>
      <c r="D651" s="13"/>
      <c r="E651" s="15"/>
      <c r="F651" s="14"/>
      <c r="G651" s="12"/>
      <c r="H651" s="12"/>
      <c r="I651" s="12"/>
      <c r="J651" s="1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</row>
    <row r="652" spans="1:29" ht="13" x14ac:dyDescent="0.15">
      <c r="A652" s="8"/>
      <c r="B652" s="8"/>
      <c r="C652" s="8"/>
      <c r="D652" s="9"/>
      <c r="E652" s="16"/>
      <c r="F652" s="10"/>
      <c r="G652" s="8"/>
      <c r="H652" s="8"/>
      <c r="I652" s="8"/>
      <c r="J652" s="8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</row>
    <row r="653" spans="1:29" ht="13" x14ac:dyDescent="0.15">
      <c r="A653" s="12"/>
      <c r="B653" s="12"/>
      <c r="C653" s="12"/>
      <c r="D653" s="13"/>
      <c r="E653" s="15"/>
      <c r="F653" s="14"/>
      <c r="G653" s="12"/>
      <c r="H653" s="12"/>
      <c r="I653" s="12"/>
      <c r="J653" s="1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</row>
    <row r="654" spans="1:29" ht="13" x14ac:dyDescent="0.15">
      <c r="A654" s="8"/>
      <c r="B654" s="8"/>
      <c r="C654" s="8"/>
      <c r="D654" s="9"/>
      <c r="E654" s="16"/>
      <c r="F654" s="10"/>
      <c r="G654" s="8"/>
      <c r="H654" s="8"/>
      <c r="I654" s="8"/>
      <c r="J654" s="8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</row>
    <row r="655" spans="1:29" ht="13" x14ac:dyDescent="0.15">
      <c r="A655" s="12"/>
      <c r="B655" s="12"/>
      <c r="C655" s="12"/>
      <c r="D655" s="13"/>
      <c r="E655" s="15"/>
      <c r="F655" s="14"/>
      <c r="G655" s="12"/>
      <c r="H655" s="12"/>
      <c r="I655" s="12"/>
      <c r="J655" s="1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</row>
    <row r="656" spans="1:29" ht="13" x14ac:dyDescent="0.15">
      <c r="A656" s="8"/>
      <c r="B656" s="8"/>
      <c r="C656" s="8"/>
      <c r="D656" s="9"/>
      <c r="E656" s="16"/>
      <c r="F656" s="10"/>
      <c r="G656" s="8"/>
      <c r="H656" s="8"/>
      <c r="I656" s="8"/>
      <c r="J656" s="8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</row>
    <row r="657" spans="1:29" ht="13" x14ac:dyDescent="0.15">
      <c r="A657" s="12"/>
      <c r="B657" s="12"/>
      <c r="C657" s="12"/>
      <c r="D657" s="13"/>
      <c r="E657" s="15"/>
      <c r="F657" s="14"/>
      <c r="G657" s="12"/>
      <c r="H657" s="12"/>
      <c r="I657" s="12"/>
      <c r="J657" s="1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</row>
    <row r="658" spans="1:29" ht="13" x14ac:dyDescent="0.15">
      <c r="A658" s="8"/>
      <c r="B658" s="8"/>
      <c r="C658" s="8"/>
      <c r="D658" s="9"/>
      <c r="E658" s="16"/>
      <c r="F658" s="10"/>
      <c r="G658" s="8"/>
      <c r="H658" s="8"/>
      <c r="I658" s="8"/>
      <c r="J658" s="8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</row>
    <row r="659" spans="1:29" ht="13" x14ac:dyDescent="0.15">
      <c r="A659" s="12"/>
      <c r="B659" s="12"/>
      <c r="C659" s="12"/>
      <c r="D659" s="13"/>
      <c r="E659" s="15"/>
      <c r="F659" s="14"/>
      <c r="G659" s="12"/>
      <c r="H659" s="12"/>
      <c r="I659" s="12"/>
      <c r="J659" s="1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</row>
    <row r="660" spans="1:29" ht="13" x14ac:dyDescent="0.15">
      <c r="A660" s="8"/>
      <c r="B660" s="8"/>
      <c r="C660" s="8"/>
      <c r="D660" s="9"/>
      <c r="E660" s="16"/>
      <c r="F660" s="10"/>
      <c r="G660" s="8"/>
      <c r="H660" s="8"/>
      <c r="I660" s="8"/>
      <c r="J660" s="8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</row>
    <row r="661" spans="1:29" ht="13" x14ac:dyDescent="0.15">
      <c r="A661" s="12"/>
      <c r="B661" s="12"/>
      <c r="C661" s="12"/>
      <c r="D661" s="13"/>
      <c r="E661" s="15"/>
      <c r="F661" s="14"/>
      <c r="G661" s="12"/>
      <c r="H661" s="12"/>
      <c r="I661" s="12"/>
      <c r="J661" s="1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</row>
    <row r="662" spans="1:29" ht="13" x14ac:dyDescent="0.15">
      <c r="A662" s="8"/>
      <c r="B662" s="8"/>
      <c r="C662" s="8"/>
      <c r="D662" s="9"/>
      <c r="E662" s="16"/>
      <c r="F662" s="10"/>
      <c r="G662" s="8"/>
      <c r="H662" s="8"/>
      <c r="I662" s="8"/>
      <c r="J662" s="8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</row>
    <row r="663" spans="1:29" ht="13" x14ac:dyDescent="0.15">
      <c r="A663" s="12"/>
      <c r="B663" s="12"/>
      <c r="C663" s="12"/>
      <c r="D663" s="13"/>
      <c r="E663" s="15"/>
      <c r="F663" s="14"/>
      <c r="G663" s="12"/>
      <c r="H663" s="12"/>
      <c r="I663" s="12"/>
      <c r="J663" s="1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</row>
    <row r="664" spans="1:29" ht="13" x14ac:dyDescent="0.15">
      <c r="A664" s="8"/>
      <c r="B664" s="8"/>
      <c r="C664" s="8"/>
      <c r="D664" s="9"/>
      <c r="E664" s="16"/>
      <c r="F664" s="10"/>
      <c r="G664" s="8"/>
      <c r="H664" s="8"/>
      <c r="I664" s="8"/>
      <c r="J664" s="8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</row>
    <row r="665" spans="1:29" ht="13" x14ac:dyDescent="0.15">
      <c r="A665" s="12"/>
      <c r="B665" s="12"/>
      <c r="C665" s="12"/>
      <c r="D665" s="13"/>
      <c r="E665" s="15"/>
      <c r="F665" s="14"/>
      <c r="G665" s="12"/>
      <c r="H665" s="12"/>
      <c r="I665" s="12"/>
      <c r="J665" s="1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</row>
    <row r="666" spans="1:29" ht="13" x14ac:dyDescent="0.15">
      <c r="A666" s="8"/>
      <c r="B666" s="8"/>
      <c r="C666" s="8"/>
      <c r="D666" s="9"/>
      <c r="E666" s="16"/>
      <c r="F666" s="10"/>
      <c r="G666" s="8"/>
      <c r="H666" s="8"/>
      <c r="I666" s="8"/>
      <c r="J666" s="8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</row>
    <row r="667" spans="1:29" ht="13" x14ac:dyDescent="0.15">
      <c r="A667" s="12"/>
      <c r="B667" s="12"/>
      <c r="C667" s="12"/>
      <c r="D667" s="13"/>
      <c r="E667" s="15"/>
      <c r="F667" s="14"/>
      <c r="G667" s="12"/>
      <c r="H667" s="12"/>
      <c r="I667" s="12"/>
      <c r="J667" s="1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</row>
    <row r="668" spans="1:29" ht="13" x14ac:dyDescent="0.15">
      <c r="A668" s="8"/>
      <c r="B668" s="8"/>
      <c r="C668" s="8"/>
      <c r="D668" s="9"/>
      <c r="E668" s="16"/>
      <c r="F668" s="10"/>
      <c r="G668" s="8"/>
      <c r="H668" s="8"/>
      <c r="I668" s="8"/>
      <c r="J668" s="8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</row>
    <row r="669" spans="1:29" ht="13" x14ac:dyDescent="0.15">
      <c r="A669" s="12"/>
      <c r="B669" s="12"/>
      <c r="C669" s="12"/>
      <c r="D669" s="13"/>
      <c r="E669" s="15"/>
      <c r="F669" s="14"/>
      <c r="G669" s="12"/>
      <c r="H669" s="12"/>
      <c r="I669" s="12"/>
      <c r="J669" s="1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</row>
    <row r="670" spans="1:29" ht="13" x14ac:dyDescent="0.15">
      <c r="A670" s="8"/>
      <c r="B670" s="8"/>
      <c r="C670" s="8"/>
      <c r="D670" s="9"/>
      <c r="E670" s="16"/>
      <c r="F670" s="10"/>
      <c r="G670" s="8"/>
      <c r="H670" s="8"/>
      <c r="I670" s="8"/>
      <c r="J670" s="8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</row>
    <row r="671" spans="1:29" ht="13" x14ac:dyDescent="0.15">
      <c r="A671" s="12"/>
      <c r="B671" s="12"/>
      <c r="C671" s="12"/>
      <c r="D671" s="13"/>
      <c r="E671" s="15"/>
      <c r="F671" s="14"/>
      <c r="G671" s="12"/>
      <c r="H671" s="12"/>
      <c r="I671" s="12"/>
      <c r="J671" s="1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</row>
    <row r="672" spans="1:29" ht="13" x14ac:dyDescent="0.15">
      <c r="A672" s="8"/>
      <c r="B672" s="8"/>
      <c r="C672" s="8"/>
      <c r="D672" s="9"/>
      <c r="E672" s="16"/>
      <c r="F672" s="10"/>
      <c r="G672" s="8"/>
      <c r="H672" s="8"/>
      <c r="I672" s="8"/>
      <c r="J672" s="8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</row>
    <row r="673" spans="1:29" ht="13" x14ac:dyDescent="0.15">
      <c r="A673" s="12"/>
      <c r="B673" s="12"/>
      <c r="C673" s="12"/>
      <c r="D673" s="13"/>
      <c r="E673" s="15"/>
      <c r="F673" s="14"/>
      <c r="G673" s="12"/>
      <c r="H673" s="12"/>
      <c r="I673" s="12"/>
      <c r="J673" s="1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</row>
    <row r="674" spans="1:29" ht="13" x14ac:dyDescent="0.15">
      <c r="A674" s="8"/>
      <c r="B674" s="8"/>
      <c r="C674" s="8"/>
      <c r="D674" s="9"/>
      <c r="E674" s="16"/>
      <c r="F674" s="10"/>
      <c r="G674" s="8"/>
      <c r="H674" s="8"/>
      <c r="I674" s="8"/>
      <c r="J674" s="8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</row>
    <row r="675" spans="1:29" ht="13" x14ac:dyDescent="0.15">
      <c r="A675" s="12"/>
      <c r="B675" s="12"/>
      <c r="C675" s="12"/>
      <c r="D675" s="13"/>
      <c r="E675" s="15"/>
      <c r="F675" s="14"/>
      <c r="G675" s="12"/>
      <c r="H675" s="12"/>
      <c r="I675" s="12"/>
      <c r="J675" s="1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</row>
    <row r="676" spans="1:29" ht="13" x14ac:dyDescent="0.15">
      <c r="A676" s="8"/>
      <c r="B676" s="8"/>
      <c r="C676" s="8"/>
      <c r="D676" s="9"/>
      <c r="E676" s="16"/>
      <c r="F676" s="10"/>
      <c r="G676" s="8"/>
      <c r="H676" s="8"/>
      <c r="I676" s="8"/>
      <c r="J676" s="8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</row>
    <row r="677" spans="1:29" ht="13" x14ac:dyDescent="0.15">
      <c r="A677" s="12"/>
      <c r="B677" s="12"/>
      <c r="C677" s="12"/>
      <c r="D677" s="13"/>
      <c r="E677" s="15"/>
      <c r="F677" s="14"/>
      <c r="G677" s="12"/>
      <c r="H677" s="12"/>
      <c r="I677" s="12"/>
      <c r="J677" s="1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</row>
    <row r="678" spans="1:29" ht="13" x14ac:dyDescent="0.15">
      <c r="A678" s="8"/>
      <c r="B678" s="8"/>
      <c r="C678" s="8"/>
      <c r="D678" s="9"/>
      <c r="E678" s="16"/>
      <c r="F678" s="10"/>
      <c r="G678" s="8"/>
      <c r="H678" s="8"/>
      <c r="I678" s="8"/>
      <c r="J678" s="8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</row>
    <row r="679" spans="1:29" ht="13" x14ac:dyDescent="0.15">
      <c r="A679" s="12"/>
      <c r="B679" s="12"/>
      <c r="C679" s="12"/>
      <c r="D679" s="13"/>
      <c r="E679" s="15"/>
      <c r="F679" s="14"/>
      <c r="G679" s="12"/>
      <c r="H679" s="12"/>
      <c r="I679" s="12"/>
      <c r="J679" s="1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</row>
    <row r="680" spans="1:29" ht="13" x14ac:dyDescent="0.15">
      <c r="A680" s="8"/>
      <c r="B680" s="8"/>
      <c r="C680" s="8"/>
      <c r="D680" s="9"/>
      <c r="E680" s="16"/>
      <c r="F680" s="10"/>
      <c r="G680" s="8"/>
      <c r="H680" s="8"/>
      <c r="I680" s="8"/>
      <c r="J680" s="8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</row>
    <row r="681" spans="1:29" ht="13" x14ac:dyDescent="0.15">
      <c r="A681" s="12"/>
      <c r="B681" s="12"/>
      <c r="C681" s="12"/>
      <c r="D681" s="13"/>
      <c r="E681" s="15"/>
      <c r="F681" s="14"/>
      <c r="G681" s="12"/>
      <c r="H681" s="12"/>
      <c r="I681" s="12"/>
      <c r="J681" s="1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</row>
    <row r="682" spans="1:29" ht="13" x14ac:dyDescent="0.15">
      <c r="A682" s="8"/>
      <c r="B682" s="8"/>
      <c r="C682" s="8"/>
      <c r="D682" s="9"/>
      <c r="E682" s="16"/>
      <c r="F682" s="10"/>
      <c r="G682" s="8"/>
      <c r="H682" s="8"/>
      <c r="I682" s="8"/>
      <c r="J682" s="8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</row>
    <row r="683" spans="1:29" ht="13" x14ac:dyDescent="0.15">
      <c r="A683" s="12"/>
      <c r="B683" s="12"/>
      <c r="C683" s="12"/>
      <c r="D683" s="13"/>
      <c r="E683" s="15"/>
      <c r="F683" s="14"/>
      <c r="G683" s="12"/>
      <c r="H683" s="12"/>
      <c r="I683" s="12"/>
      <c r="J683" s="1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</row>
    <row r="684" spans="1:29" ht="13" x14ac:dyDescent="0.15">
      <c r="A684" s="8"/>
      <c r="B684" s="8"/>
      <c r="C684" s="8"/>
      <c r="D684" s="9"/>
      <c r="E684" s="16"/>
      <c r="F684" s="10"/>
      <c r="G684" s="8"/>
      <c r="H684" s="8"/>
      <c r="I684" s="8"/>
      <c r="J684" s="8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</row>
    <row r="685" spans="1:29" ht="13" x14ac:dyDescent="0.15">
      <c r="A685" s="12"/>
      <c r="B685" s="12"/>
      <c r="C685" s="12"/>
      <c r="D685" s="13"/>
      <c r="E685" s="15"/>
      <c r="F685" s="14"/>
      <c r="G685" s="12"/>
      <c r="H685" s="12"/>
      <c r="I685" s="12"/>
      <c r="J685" s="1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</row>
    <row r="686" spans="1:29" ht="13" x14ac:dyDescent="0.15">
      <c r="A686" s="8"/>
      <c r="B686" s="8"/>
      <c r="C686" s="8"/>
      <c r="D686" s="9"/>
      <c r="E686" s="16"/>
      <c r="F686" s="10"/>
      <c r="G686" s="8"/>
      <c r="H686" s="8"/>
      <c r="I686" s="8"/>
      <c r="J686" s="8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</row>
    <row r="687" spans="1:29" ht="13" x14ac:dyDescent="0.15">
      <c r="A687" s="12"/>
      <c r="B687" s="12"/>
      <c r="C687" s="12"/>
      <c r="D687" s="13"/>
      <c r="E687" s="15"/>
      <c r="F687" s="14"/>
      <c r="G687" s="12"/>
      <c r="H687" s="12"/>
      <c r="I687" s="12"/>
      <c r="J687" s="1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</row>
    <row r="688" spans="1:29" ht="13" x14ac:dyDescent="0.15">
      <c r="A688" s="8"/>
      <c r="B688" s="8"/>
      <c r="C688" s="8"/>
      <c r="D688" s="9"/>
      <c r="E688" s="16"/>
      <c r="F688" s="10"/>
      <c r="G688" s="8"/>
      <c r="H688" s="8"/>
      <c r="I688" s="8"/>
      <c r="J688" s="8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</row>
    <row r="689" spans="1:29" ht="13" x14ac:dyDescent="0.15">
      <c r="A689" s="12"/>
      <c r="B689" s="12"/>
      <c r="C689" s="12"/>
      <c r="D689" s="13"/>
      <c r="E689" s="15"/>
      <c r="F689" s="14"/>
      <c r="G689" s="12"/>
      <c r="H689" s="12"/>
      <c r="I689" s="12"/>
      <c r="J689" s="1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</row>
    <row r="690" spans="1:29" ht="13" x14ac:dyDescent="0.15">
      <c r="A690" s="8"/>
      <c r="B690" s="8"/>
      <c r="C690" s="8"/>
      <c r="D690" s="9"/>
      <c r="E690" s="16"/>
      <c r="F690" s="10"/>
      <c r="G690" s="8"/>
      <c r="H690" s="8"/>
      <c r="I690" s="8"/>
      <c r="J690" s="8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</row>
    <row r="691" spans="1:29" ht="13" x14ac:dyDescent="0.15">
      <c r="A691" s="12"/>
      <c r="B691" s="12"/>
      <c r="C691" s="12"/>
      <c r="D691" s="13"/>
      <c r="E691" s="15"/>
      <c r="F691" s="14"/>
      <c r="G691" s="12"/>
      <c r="H691" s="12"/>
      <c r="I691" s="12"/>
      <c r="J691" s="1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</row>
    <row r="692" spans="1:29" ht="13" x14ac:dyDescent="0.15">
      <c r="A692" s="8"/>
      <c r="B692" s="8"/>
      <c r="C692" s="8"/>
      <c r="D692" s="9"/>
      <c r="E692" s="16"/>
      <c r="F692" s="10"/>
      <c r="G692" s="8"/>
      <c r="H692" s="8"/>
      <c r="I692" s="8"/>
      <c r="J692" s="8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</row>
    <row r="693" spans="1:29" ht="13" x14ac:dyDescent="0.15">
      <c r="A693" s="12"/>
      <c r="B693" s="12"/>
      <c r="C693" s="12"/>
      <c r="D693" s="13"/>
      <c r="E693" s="15"/>
      <c r="F693" s="14"/>
      <c r="G693" s="12"/>
      <c r="H693" s="12"/>
      <c r="I693" s="12"/>
      <c r="J693" s="1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</row>
    <row r="694" spans="1:29" ht="13" x14ac:dyDescent="0.15">
      <c r="A694" s="8"/>
      <c r="B694" s="8"/>
      <c r="C694" s="8"/>
      <c r="D694" s="9"/>
      <c r="E694" s="16"/>
      <c r="F694" s="10"/>
      <c r="G694" s="8"/>
      <c r="H694" s="8"/>
      <c r="I694" s="8"/>
      <c r="J694" s="8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</row>
    <row r="695" spans="1:29" ht="13" x14ac:dyDescent="0.15">
      <c r="A695" s="12"/>
      <c r="B695" s="12"/>
      <c r="C695" s="12"/>
      <c r="D695" s="13"/>
      <c r="E695" s="15"/>
      <c r="F695" s="14"/>
      <c r="G695" s="12"/>
      <c r="H695" s="12"/>
      <c r="I695" s="12"/>
      <c r="J695" s="1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</row>
    <row r="696" spans="1:29" ht="13" x14ac:dyDescent="0.15">
      <c r="A696" s="8"/>
      <c r="B696" s="8"/>
      <c r="C696" s="8"/>
      <c r="D696" s="9"/>
      <c r="E696" s="16"/>
      <c r="F696" s="10"/>
      <c r="G696" s="8"/>
      <c r="H696" s="8"/>
      <c r="I696" s="8"/>
      <c r="J696" s="8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</row>
    <row r="697" spans="1:29" ht="13" x14ac:dyDescent="0.15">
      <c r="A697" s="12"/>
      <c r="B697" s="12"/>
      <c r="C697" s="12"/>
      <c r="D697" s="13"/>
      <c r="E697" s="15"/>
      <c r="F697" s="14"/>
      <c r="G697" s="12"/>
      <c r="H697" s="12"/>
      <c r="I697" s="12"/>
      <c r="J697" s="1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</row>
    <row r="698" spans="1:29" ht="13" x14ac:dyDescent="0.15">
      <c r="A698" s="8"/>
      <c r="B698" s="8"/>
      <c r="C698" s="8"/>
      <c r="D698" s="9"/>
      <c r="E698" s="16"/>
      <c r="F698" s="10"/>
      <c r="G698" s="8"/>
      <c r="H698" s="8"/>
      <c r="I698" s="8"/>
      <c r="J698" s="8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</row>
    <row r="699" spans="1:29" ht="13" x14ac:dyDescent="0.15">
      <c r="A699" s="12"/>
      <c r="B699" s="12"/>
      <c r="C699" s="12"/>
      <c r="D699" s="13"/>
      <c r="E699" s="15"/>
      <c r="F699" s="14"/>
      <c r="G699" s="12"/>
      <c r="H699" s="12"/>
      <c r="I699" s="12"/>
      <c r="J699" s="1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</row>
    <row r="700" spans="1:29" ht="13" x14ac:dyDescent="0.15">
      <c r="A700" s="8"/>
      <c r="B700" s="8"/>
      <c r="C700" s="8"/>
      <c r="D700" s="9"/>
      <c r="E700" s="16"/>
      <c r="F700" s="10"/>
      <c r="G700" s="8"/>
      <c r="H700" s="8"/>
      <c r="I700" s="8"/>
      <c r="J700" s="8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</row>
    <row r="701" spans="1:29" ht="13" x14ac:dyDescent="0.15">
      <c r="A701" s="12"/>
      <c r="B701" s="12"/>
      <c r="C701" s="12"/>
      <c r="D701" s="13"/>
      <c r="E701" s="15"/>
      <c r="F701" s="14"/>
      <c r="G701" s="12"/>
      <c r="H701" s="12"/>
      <c r="I701" s="12"/>
      <c r="J701" s="1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</row>
    <row r="702" spans="1:29" ht="13" x14ac:dyDescent="0.15">
      <c r="A702" s="8"/>
      <c r="B702" s="8"/>
      <c r="C702" s="8"/>
      <c r="D702" s="9"/>
      <c r="E702" s="16"/>
      <c r="F702" s="10"/>
      <c r="G702" s="8"/>
      <c r="H702" s="8"/>
      <c r="I702" s="8"/>
      <c r="J702" s="8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</row>
    <row r="703" spans="1:29" ht="13" x14ac:dyDescent="0.15">
      <c r="A703" s="12"/>
      <c r="B703" s="12"/>
      <c r="C703" s="12"/>
      <c r="D703" s="13"/>
      <c r="E703" s="15"/>
      <c r="F703" s="14"/>
      <c r="G703" s="12"/>
      <c r="H703" s="12"/>
      <c r="I703" s="12"/>
      <c r="J703" s="1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</row>
    <row r="704" spans="1:29" ht="13" x14ac:dyDescent="0.15">
      <c r="A704" s="8"/>
      <c r="B704" s="8"/>
      <c r="C704" s="8"/>
      <c r="D704" s="9"/>
      <c r="E704" s="16"/>
      <c r="F704" s="10"/>
      <c r="G704" s="8"/>
      <c r="H704" s="8"/>
      <c r="I704" s="8"/>
      <c r="J704" s="8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</row>
    <row r="705" spans="1:29" ht="13" x14ac:dyDescent="0.15">
      <c r="A705" s="12"/>
      <c r="B705" s="12"/>
      <c r="C705" s="12"/>
      <c r="D705" s="13"/>
      <c r="E705" s="15"/>
      <c r="F705" s="14"/>
      <c r="G705" s="12"/>
      <c r="H705" s="12"/>
      <c r="I705" s="12"/>
      <c r="J705" s="1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</row>
    <row r="706" spans="1:29" ht="13" x14ac:dyDescent="0.15">
      <c r="A706" s="8"/>
      <c r="B706" s="8"/>
      <c r="C706" s="8"/>
      <c r="D706" s="9"/>
      <c r="E706" s="16"/>
      <c r="F706" s="10"/>
      <c r="G706" s="8"/>
      <c r="H706" s="8"/>
      <c r="I706" s="8"/>
      <c r="J706" s="8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</row>
    <row r="707" spans="1:29" ht="13" x14ac:dyDescent="0.15">
      <c r="A707" s="12"/>
      <c r="B707" s="12"/>
      <c r="C707" s="12"/>
      <c r="D707" s="13"/>
      <c r="E707" s="15"/>
      <c r="F707" s="14"/>
      <c r="G707" s="12"/>
      <c r="H707" s="12"/>
      <c r="I707" s="12"/>
      <c r="J707" s="1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</row>
    <row r="708" spans="1:29" ht="13" x14ac:dyDescent="0.15">
      <c r="A708" s="8"/>
      <c r="B708" s="8"/>
      <c r="C708" s="8"/>
      <c r="D708" s="9"/>
      <c r="E708" s="16"/>
      <c r="F708" s="10"/>
      <c r="G708" s="8"/>
      <c r="H708" s="8"/>
      <c r="I708" s="8"/>
      <c r="J708" s="8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</row>
    <row r="709" spans="1:29" ht="13" x14ac:dyDescent="0.15">
      <c r="A709" s="12"/>
      <c r="B709" s="12"/>
      <c r="C709" s="12"/>
      <c r="D709" s="13"/>
      <c r="E709" s="15"/>
      <c r="F709" s="14"/>
      <c r="G709" s="12"/>
      <c r="H709" s="12"/>
      <c r="I709" s="12"/>
      <c r="J709" s="1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</row>
    <row r="710" spans="1:29" ht="13" x14ac:dyDescent="0.15">
      <c r="A710" s="8"/>
      <c r="B710" s="8"/>
      <c r="C710" s="8"/>
      <c r="D710" s="9"/>
      <c r="E710" s="16"/>
      <c r="F710" s="10"/>
      <c r="G710" s="8"/>
      <c r="H710" s="8"/>
      <c r="I710" s="8"/>
      <c r="J710" s="8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</row>
    <row r="711" spans="1:29" ht="13" x14ac:dyDescent="0.15">
      <c r="A711" s="12"/>
      <c r="B711" s="12"/>
      <c r="C711" s="12"/>
      <c r="D711" s="13"/>
      <c r="E711" s="15"/>
      <c r="F711" s="14"/>
      <c r="G711" s="12"/>
      <c r="H711" s="12"/>
      <c r="I711" s="12"/>
      <c r="J711" s="1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</row>
    <row r="712" spans="1:29" ht="13" x14ac:dyDescent="0.15">
      <c r="A712" s="8"/>
      <c r="B712" s="8"/>
      <c r="C712" s="8"/>
      <c r="D712" s="9"/>
      <c r="E712" s="16"/>
      <c r="F712" s="10"/>
      <c r="G712" s="8"/>
      <c r="H712" s="8"/>
      <c r="I712" s="8"/>
      <c r="J712" s="8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</row>
    <row r="713" spans="1:29" ht="13" x14ac:dyDescent="0.15">
      <c r="A713" s="12"/>
      <c r="B713" s="12"/>
      <c r="C713" s="12"/>
      <c r="D713" s="13"/>
      <c r="E713" s="15"/>
      <c r="F713" s="14"/>
      <c r="G713" s="12"/>
      <c r="H713" s="12"/>
      <c r="I713" s="12"/>
      <c r="J713" s="1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</row>
    <row r="714" spans="1:29" ht="13" x14ac:dyDescent="0.15">
      <c r="A714" s="8"/>
      <c r="B714" s="8"/>
      <c r="C714" s="8"/>
      <c r="D714" s="9"/>
      <c r="E714" s="16"/>
      <c r="F714" s="10"/>
      <c r="G714" s="8"/>
      <c r="H714" s="8"/>
      <c r="I714" s="8"/>
      <c r="J714" s="8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</row>
    <row r="715" spans="1:29" ht="13" x14ac:dyDescent="0.15">
      <c r="A715" s="12"/>
      <c r="B715" s="12"/>
      <c r="C715" s="12"/>
      <c r="D715" s="13"/>
      <c r="E715" s="15"/>
      <c r="F715" s="14"/>
      <c r="G715" s="12"/>
      <c r="H715" s="12"/>
      <c r="I715" s="12"/>
      <c r="J715" s="1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</row>
    <row r="716" spans="1:29" ht="13" x14ac:dyDescent="0.15">
      <c r="A716" s="8"/>
      <c r="B716" s="8"/>
      <c r="C716" s="8"/>
      <c r="D716" s="9"/>
      <c r="E716" s="16"/>
      <c r="F716" s="10"/>
      <c r="G716" s="8"/>
      <c r="H716" s="8"/>
      <c r="I716" s="8"/>
      <c r="J716" s="8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</row>
    <row r="717" spans="1:29" ht="13" x14ac:dyDescent="0.15">
      <c r="A717" s="12"/>
      <c r="B717" s="12"/>
      <c r="C717" s="12"/>
      <c r="D717" s="13"/>
      <c r="E717" s="15"/>
      <c r="F717" s="14"/>
      <c r="G717" s="12"/>
      <c r="H717" s="12"/>
      <c r="I717" s="12"/>
      <c r="J717" s="1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</row>
    <row r="718" spans="1:29" ht="13" x14ac:dyDescent="0.15">
      <c r="A718" s="8"/>
      <c r="B718" s="8"/>
      <c r="C718" s="8"/>
      <c r="D718" s="9"/>
      <c r="E718" s="16"/>
      <c r="F718" s="10"/>
      <c r="G718" s="8"/>
      <c r="H718" s="8"/>
      <c r="I718" s="8"/>
      <c r="J718" s="8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</row>
    <row r="719" spans="1:29" ht="13" x14ac:dyDescent="0.15">
      <c r="A719" s="12"/>
      <c r="B719" s="12"/>
      <c r="C719" s="12"/>
      <c r="D719" s="13"/>
      <c r="E719" s="15"/>
      <c r="F719" s="14"/>
      <c r="G719" s="12"/>
      <c r="H719" s="12"/>
      <c r="I719" s="12"/>
      <c r="J719" s="1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</row>
    <row r="720" spans="1:29" ht="13" x14ac:dyDescent="0.15">
      <c r="A720" s="8"/>
      <c r="B720" s="8"/>
      <c r="C720" s="8"/>
      <c r="D720" s="9"/>
      <c r="E720" s="16"/>
      <c r="F720" s="10"/>
      <c r="G720" s="8"/>
      <c r="H720" s="8"/>
      <c r="I720" s="8"/>
      <c r="J720" s="8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</row>
    <row r="721" spans="1:29" ht="13" x14ac:dyDescent="0.15">
      <c r="A721" s="12"/>
      <c r="B721" s="12"/>
      <c r="C721" s="12"/>
      <c r="D721" s="13"/>
      <c r="E721" s="15"/>
      <c r="F721" s="14"/>
      <c r="G721" s="12"/>
      <c r="H721" s="12"/>
      <c r="I721" s="12"/>
      <c r="J721" s="1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</row>
    <row r="722" spans="1:29" ht="13" x14ac:dyDescent="0.15">
      <c r="A722" s="8"/>
      <c r="B722" s="8"/>
      <c r="C722" s="8"/>
      <c r="D722" s="9"/>
      <c r="E722" s="16"/>
      <c r="F722" s="10"/>
      <c r="G722" s="8"/>
      <c r="H722" s="8"/>
      <c r="I722" s="8"/>
      <c r="J722" s="8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</row>
    <row r="723" spans="1:29" ht="13" x14ac:dyDescent="0.15">
      <c r="A723" s="12"/>
      <c r="B723" s="12"/>
      <c r="C723" s="12"/>
      <c r="D723" s="13"/>
      <c r="E723" s="15"/>
      <c r="F723" s="14"/>
      <c r="G723" s="12"/>
      <c r="H723" s="12"/>
      <c r="I723" s="12"/>
      <c r="J723" s="1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</row>
    <row r="724" spans="1:29" ht="13" x14ac:dyDescent="0.15">
      <c r="A724" s="8"/>
      <c r="B724" s="8"/>
      <c r="C724" s="8"/>
      <c r="D724" s="9"/>
      <c r="E724" s="16"/>
      <c r="F724" s="10"/>
      <c r="G724" s="8"/>
      <c r="H724" s="8"/>
      <c r="I724" s="8"/>
      <c r="J724" s="8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</row>
    <row r="725" spans="1:29" ht="13" x14ac:dyDescent="0.15">
      <c r="A725" s="12"/>
      <c r="B725" s="12"/>
      <c r="C725" s="12"/>
      <c r="D725" s="13"/>
      <c r="E725" s="15"/>
      <c r="F725" s="14"/>
      <c r="G725" s="12"/>
      <c r="H725" s="12"/>
      <c r="I725" s="12"/>
      <c r="J725" s="1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</row>
    <row r="726" spans="1:29" ht="13" x14ac:dyDescent="0.15">
      <c r="A726" s="8"/>
      <c r="B726" s="8"/>
      <c r="C726" s="8"/>
      <c r="D726" s="9"/>
      <c r="E726" s="16"/>
      <c r="F726" s="10"/>
      <c r="G726" s="8"/>
      <c r="H726" s="8"/>
      <c r="I726" s="8"/>
      <c r="J726" s="8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</row>
    <row r="727" spans="1:29" ht="13" x14ac:dyDescent="0.15">
      <c r="A727" s="12"/>
      <c r="B727" s="12"/>
      <c r="C727" s="12"/>
      <c r="D727" s="13"/>
      <c r="E727" s="15"/>
      <c r="F727" s="14"/>
      <c r="G727" s="12"/>
      <c r="H727" s="12"/>
      <c r="I727" s="12"/>
      <c r="J727" s="1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</row>
    <row r="728" spans="1:29" ht="13" x14ac:dyDescent="0.15">
      <c r="A728" s="8"/>
      <c r="B728" s="8"/>
      <c r="C728" s="8"/>
      <c r="D728" s="9"/>
      <c r="E728" s="16"/>
      <c r="F728" s="10"/>
      <c r="G728" s="8"/>
      <c r="H728" s="8"/>
      <c r="I728" s="8"/>
      <c r="J728" s="8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</row>
    <row r="729" spans="1:29" ht="13" x14ac:dyDescent="0.15">
      <c r="A729" s="12"/>
      <c r="B729" s="12"/>
      <c r="C729" s="12"/>
      <c r="D729" s="13"/>
      <c r="E729" s="15"/>
      <c r="F729" s="14"/>
      <c r="G729" s="12"/>
      <c r="H729" s="12"/>
      <c r="I729" s="12"/>
      <c r="J729" s="1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</row>
    <row r="730" spans="1:29" ht="13" x14ac:dyDescent="0.15">
      <c r="A730" s="8"/>
      <c r="B730" s="8"/>
      <c r="C730" s="8"/>
      <c r="D730" s="9"/>
      <c r="E730" s="16"/>
      <c r="F730" s="10"/>
      <c r="G730" s="8"/>
      <c r="H730" s="8"/>
      <c r="I730" s="8"/>
      <c r="J730" s="8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</row>
    <row r="731" spans="1:29" ht="13" x14ac:dyDescent="0.15">
      <c r="A731" s="12"/>
      <c r="B731" s="12"/>
      <c r="C731" s="12"/>
      <c r="D731" s="13"/>
      <c r="E731" s="15"/>
      <c r="F731" s="14"/>
      <c r="G731" s="12"/>
      <c r="H731" s="12"/>
      <c r="I731" s="12"/>
      <c r="J731" s="1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</row>
    <row r="732" spans="1:29" ht="13" x14ac:dyDescent="0.15">
      <c r="A732" s="8"/>
      <c r="B732" s="8"/>
      <c r="C732" s="8"/>
      <c r="D732" s="9"/>
      <c r="E732" s="16"/>
      <c r="F732" s="10"/>
      <c r="G732" s="8"/>
      <c r="H732" s="8"/>
      <c r="I732" s="8"/>
      <c r="J732" s="8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</row>
    <row r="733" spans="1:29" ht="13" x14ac:dyDescent="0.15">
      <c r="A733" s="12"/>
      <c r="B733" s="12"/>
      <c r="C733" s="12"/>
      <c r="D733" s="13"/>
      <c r="E733" s="15"/>
      <c r="F733" s="14"/>
      <c r="G733" s="12"/>
      <c r="H733" s="12"/>
      <c r="I733" s="12"/>
      <c r="J733" s="1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</row>
    <row r="734" spans="1:29" ht="13" x14ac:dyDescent="0.15">
      <c r="A734" s="8"/>
      <c r="B734" s="8"/>
      <c r="C734" s="8"/>
      <c r="D734" s="9"/>
      <c r="E734" s="16"/>
      <c r="F734" s="10"/>
      <c r="G734" s="8"/>
      <c r="H734" s="8"/>
      <c r="I734" s="8"/>
      <c r="J734" s="8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</row>
    <row r="735" spans="1:29" ht="13" x14ac:dyDescent="0.15">
      <c r="A735" s="12"/>
      <c r="B735" s="12"/>
      <c r="C735" s="12"/>
      <c r="D735" s="13"/>
      <c r="E735" s="15"/>
      <c r="F735" s="14"/>
      <c r="G735" s="12"/>
      <c r="H735" s="12"/>
      <c r="I735" s="12"/>
      <c r="J735" s="1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</row>
    <row r="736" spans="1:29" ht="13" x14ac:dyDescent="0.15">
      <c r="A736" s="8"/>
      <c r="B736" s="8"/>
      <c r="C736" s="8"/>
      <c r="D736" s="9"/>
      <c r="E736" s="16"/>
      <c r="F736" s="10"/>
      <c r="G736" s="8"/>
      <c r="H736" s="8"/>
      <c r="I736" s="8"/>
      <c r="J736" s="8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</row>
    <row r="737" spans="1:29" ht="13" x14ac:dyDescent="0.15">
      <c r="A737" s="12"/>
      <c r="B737" s="12"/>
      <c r="C737" s="12"/>
      <c r="D737" s="13"/>
      <c r="E737" s="15"/>
      <c r="F737" s="14"/>
      <c r="G737" s="12"/>
      <c r="H737" s="12"/>
      <c r="I737" s="12"/>
      <c r="J737" s="1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</row>
    <row r="738" spans="1:29" ht="13" x14ac:dyDescent="0.15">
      <c r="A738" s="8"/>
      <c r="B738" s="8"/>
      <c r="C738" s="8"/>
      <c r="D738" s="9"/>
      <c r="E738" s="16"/>
      <c r="F738" s="10"/>
      <c r="G738" s="8"/>
      <c r="H738" s="8"/>
      <c r="I738" s="8"/>
      <c r="J738" s="8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</row>
    <row r="739" spans="1:29" ht="13" x14ac:dyDescent="0.15">
      <c r="A739" s="12"/>
      <c r="B739" s="12"/>
      <c r="C739" s="12"/>
      <c r="D739" s="13"/>
      <c r="E739" s="15"/>
      <c r="F739" s="14"/>
      <c r="G739" s="12"/>
      <c r="H739" s="12"/>
      <c r="I739" s="12"/>
      <c r="J739" s="1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</row>
    <row r="740" spans="1:29" ht="13" x14ac:dyDescent="0.15">
      <c r="A740" s="8"/>
      <c r="B740" s="8"/>
      <c r="C740" s="8"/>
      <c r="D740" s="9"/>
      <c r="E740" s="16"/>
      <c r="F740" s="10"/>
      <c r="G740" s="8"/>
      <c r="H740" s="8"/>
      <c r="I740" s="8"/>
      <c r="J740" s="8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</row>
    <row r="741" spans="1:29" ht="13" x14ac:dyDescent="0.15">
      <c r="A741" s="12"/>
      <c r="B741" s="12"/>
      <c r="C741" s="12"/>
      <c r="D741" s="13"/>
      <c r="E741" s="15"/>
      <c r="F741" s="14"/>
      <c r="G741" s="12"/>
      <c r="H741" s="12"/>
      <c r="I741" s="12"/>
      <c r="J741" s="1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</row>
    <row r="742" spans="1:29" ht="13" x14ac:dyDescent="0.15">
      <c r="A742" s="8"/>
      <c r="B742" s="8"/>
      <c r="C742" s="8"/>
      <c r="D742" s="9"/>
      <c r="E742" s="16"/>
      <c r="F742" s="10"/>
      <c r="G742" s="8"/>
      <c r="H742" s="8"/>
      <c r="I742" s="8"/>
      <c r="J742" s="8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</row>
    <row r="743" spans="1:29" ht="13" x14ac:dyDescent="0.15">
      <c r="A743" s="12"/>
      <c r="B743" s="12"/>
      <c r="C743" s="12"/>
      <c r="D743" s="13"/>
      <c r="E743" s="15"/>
      <c r="F743" s="14"/>
      <c r="G743" s="12"/>
      <c r="H743" s="12"/>
      <c r="I743" s="12"/>
      <c r="J743" s="1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</row>
    <row r="744" spans="1:29" ht="13" x14ac:dyDescent="0.15">
      <c r="A744" s="8"/>
      <c r="B744" s="8"/>
      <c r="C744" s="8"/>
      <c r="D744" s="9"/>
      <c r="E744" s="16"/>
      <c r="F744" s="10"/>
      <c r="G744" s="8"/>
      <c r="H744" s="8"/>
      <c r="I744" s="8"/>
      <c r="J744" s="8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</row>
    <row r="745" spans="1:29" ht="13" x14ac:dyDescent="0.15">
      <c r="A745" s="12"/>
      <c r="B745" s="12"/>
      <c r="C745" s="12"/>
      <c r="D745" s="13"/>
      <c r="E745" s="15"/>
      <c r="F745" s="14"/>
      <c r="G745" s="12"/>
      <c r="H745" s="12"/>
      <c r="I745" s="12"/>
      <c r="J745" s="1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</row>
    <row r="746" spans="1:29" ht="13" x14ac:dyDescent="0.15">
      <c r="A746" s="8"/>
      <c r="B746" s="8"/>
      <c r="C746" s="8"/>
      <c r="D746" s="9"/>
      <c r="E746" s="16"/>
      <c r="F746" s="10"/>
      <c r="G746" s="8"/>
      <c r="H746" s="8"/>
      <c r="I746" s="8"/>
      <c r="J746" s="8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</row>
    <row r="747" spans="1:29" ht="13" x14ac:dyDescent="0.15">
      <c r="A747" s="12"/>
      <c r="B747" s="12"/>
      <c r="C747" s="12"/>
      <c r="D747" s="13"/>
      <c r="E747" s="15"/>
      <c r="F747" s="14"/>
      <c r="G747" s="12"/>
      <c r="H747" s="12"/>
      <c r="I747" s="12"/>
      <c r="J747" s="1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</row>
    <row r="748" spans="1:29" ht="13" x14ac:dyDescent="0.15">
      <c r="A748" s="8"/>
      <c r="B748" s="8"/>
      <c r="C748" s="8"/>
      <c r="D748" s="9"/>
      <c r="E748" s="16"/>
      <c r="F748" s="10"/>
      <c r="G748" s="8"/>
      <c r="H748" s="8"/>
      <c r="I748" s="8"/>
      <c r="J748" s="8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</row>
    <row r="749" spans="1:29" ht="13" x14ac:dyDescent="0.15">
      <c r="A749" s="12"/>
      <c r="B749" s="12"/>
      <c r="C749" s="12"/>
      <c r="D749" s="13"/>
      <c r="E749" s="15"/>
      <c r="F749" s="14"/>
      <c r="G749" s="12"/>
      <c r="H749" s="12"/>
      <c r="I749" s="12"/>
      <c r="J749" s="1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</row>
    <row r="750" spans="1:29" ht="13" x14ac:dyDescent="0.15">
      <c r="A750" s="8"/>
      <c r="B750" s="8"/>
      <c r="C750" s="8"/>
      <c r="D750" s="9"/>
      <c r="E750" s="16"/>
      <c r="F750" s="10"/>
      <c r="G750" s="8"/>
      <c r="H750" s="8"/>
      <c r="I750" s="8"/>
      <c r="J750" s="8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</row>
    <row r="751" spans="1:29" ht="13" x14ac:dyDescent="0.15">
      <c r="A751" s="12"/>
      <c r="B751" s="12"/>
      <c r="C751" s="12"/>
      <c r="D751" s="13"/>
      <c r="E751" s="15"/>
      <c r="F751" s="14"/>
      <c r="G751" s="12"/>
      <c r="H751" s="12"/>
      <c r="I751" s="12"/>
      <c r="J751" s="1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</row>
    <row r="752" spans="1:29" ht="13" x14ac:dyDescent="0.15">
      <c r="A752" s="8"/>
      <c r="B752" s="8"/>
      <c r="C752" s="8"/>
      <c r="D752" s="9"/>
      <c r="E752" s="16"/>
      <c r="F752" s="10"/>
      <c r="G752" s="8"/>
      <c r="H752" s="8"/>
      <c r="I752" s="8"/>
      <c r="J752" s="8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</row>
    <row r="753" spans="1:29" ht="13" x14ac:dyDescent="0.15">
      <c r="A753" s="12"/>
      <c r="B753" s="12"/>
      <c r="C753" s="12"/>
      <c r="D753" s="13"/>
      <c r="E753" s="15"/>
      <c r="F753" s="14"/>
      <c r="G753" s="12"/>
      <c r="H753" s="12"/>
      <c r="I753" s="12"/>
      <c r="J753" s="1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</row>
    <row r="754" spans="1:29" ht="13" x14ac:dyDescent="0.15">
      <c r="A754" s="8"/>
      <c r="B754" s="8"/>
      <c r="C754" s="8"/>
      <c r="D754" s="9"/>
      <c r="E754" s="16"/>
      <c r="F754" s="10"/>
      <c r="G754" s="8"/>
      <c r="H754" s="8"/>
      <c r="I754" s="8"/>
      <c r="J754" s="8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</row>
    <row r="755" spans="1:29" ht="13" x14ac:dyDescent="0.15">
      <c r="A755" s="12"/>
      <c r="B755" s="12"/>
      <c r="C755" s="12"/>
      <c r="D755" s="13"/>
      <c r="E755" s="15"/>
      <c r="F755" s="14"/>
      <c r="G755" s="12"/>
      <c r="H755" s="12"/>
      <c r="I755" s="12"/>
      <c r="J755" s="1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</row>
    <row r="756" spans="1:29" ht="13" x14ac:dyDescent="0.15">
      <c r="A756" s="8"/>
      <c r="B756" s="8"/>
      <c r="C756" s="8"/>
      <c r="D756" s="9"/>
      <c r="E756" s="16"/>
      <c r="F756" s="10"/>
      <c r="G756" s="8"/>
      <c r="H756" s="8"/>
      <c r="I756" s="8"/>
      <c r="J756" s="8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</row>
    <row r="757" spans="1:29" ht="13" x14ac:dyDescent="0.15">
      <c r="A757" s="12"/>
      <c r="B757" s="12"/>
      <c r="C757" s="12"/>
      <c r="D757" s="13"/>
      <c r="E757" s="15"/>
      <c r="F757" s="14"/>
      <c r="G757" s="12"/>
      <c r="H757" s="12"/>
      <c r="I757" s="12"/>
      <c r="J757" s="1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</row>
    <row r="758" spans="1:29" ht="13" x14ac:dyDescent="0.15">
      <c r="A758" s="8"/>
      <c r="B758" s="8"/>
      <c r="C758" s="8"/>
      <c r="D758" s="9"/>
      <c r="E758" s="16"/>
      <c r="F758" s="10"/>
      <c r="G758" s="8"/>
      <c r="H758" s="8"/>
      <c r="I758" s="8"/>
      <c r="J758" s="8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</row>
    <row r="759" spans="1:29" ht="13" x14ac:dyDescent="0.15">
      <c r="A759" s="12"/>
      <c r="B759" s="12"/>
      <c r="C759" s="12"/>
      <c r="D759" s="13"/>
      <c r="E759" s="15"/>
      <c r="F759" s="14"/>
      <c r="G759" s="12"/>
      <c r="H759" s="12"/>
      <c r="I759" s="12"/>
      <c r="J759" s="1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</row>
    <row r="760" spans="1:29" ht="13" x14ac:dyDescent="0.15">
      <c r="A760" s="8"/>
      <c r="B760" s="8"/>
      <c r="C760" s="8"/>
      <c r="D760" s="9"/>
      <c r="E760" s="16"/>
      <c r="F760" s="10"/>
      <c r="G760" s="8"/>
      <c r="H760" s="8"/>
      <c r="I760" s="8"/>
      <c r="J760" s="8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</row>
    <row r="761" spans="1:29" ht="13" x14ac:dyDescent="0.15">
      <c r="A761" s="12"/>
      <c r="B761" s="12"/>
      <c r="C761" s="12"/>
      <c r="D761" s="13"/>
      <c r="E761" s="15"/>
      <c r="F761" s="14"/>
      <c r="G761" s="12"/>
      <c r="H761" s="12"/>
      <c r="I761" s="12"/>
      <c r="J761" s="1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</row>
    <row r="762" spans="1:29" ht="13" x14ac:dyDescent="0.15">
      <c r="A762" s="8"/>
      <c r="B762" s="8"/>
      <c r="C762" s="8"/>
      <c r="D762" s="9"/>
      <c r="E762" s="16"/>
      <c r="F762" s="10"/>
      <c r="G762" s="8"/>
      <c r="H762" s="8"/>
      <c r="I762" s="8"/>
      <c r="J762" s="8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</row>
    <row r="763" spans="1:29" ht="13" x14ac:dyDescent="0.15">
      <c r="A763" s="12"/>
      <c r="B763" s="12"/>
      <c r="C763" s="12"/>
      <c r="D763" s="13"/>
      <c r="E763" s="15"/>
      <c r="F763" s="14"/>
      <c r="G763" s="12"/>
      <c r="H763" s="12"/>
      <c r="I763" s="12"/>
      <c r="J763" s="1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</row>
    <row r="764" spans="1:29" ht="13" x14ac:dyDescent="0.15">
      <c r="A764" s="8"/>
      <c r="B764" s="8"/>
      <c r="C764" s="8"/>
      <c r="D764" s="9"/>
      <c r="E764" s="16"/>
      <c r="F764" s="10"/>
      <c r="G764" s="8"/>
      <c r="H764" s="8"/>
      <c r="I764" s="8"/>
      <c r="J764" s="8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</row>
    <row r="765" spans="1:29" ht="13" x14ac:dyDescent="0.15">
      <c r="A765" s="12"/>
      <c r="B765" s="12"/>
      <c r="C765" s="12"/>
      <c r="D765" s="13"/>
      <c r="E765" s="15"/>
      <c r="F765" s="14"/>
      <c r="G765" s="12"/>
      <c r="H765" s="12"/>
      <c r="I765" s="12"/>
      <c r="J765" s="1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</row>
    <row r="766" spans="1:29" ht="13" x14ac:dyDescent="0.15">
      <c r="A766" s="8"/>
      <c r="B766" s="8"/>
      <c r="C766" s="8"/>
      <c r="D766" s="9"/>
      <c r="E766" s="16"/>
      <c r="F766" s="10"/>
      <c r="G766" s="8"/>
      <c r="H766" s="8"/>
      <c r="I766" s="8"/>
      <c r="J766" s="8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</row>
    <row r="767" spans="1:29" ht="13" x14ac:dyDescent="0.15">
      <c r="A767" s="12"/>
      <c r="B767" s="12"/>
      <c r="C767" s="12"/>
      <c r="D767" s="13"/>
      <c r="E767" s="15"/>
      <c r="F767" s="14"/>
      <c r="G767" s="12"/>
      <c r="H767" s="12"/>
      <c r="I767" s="12"/>
      <c r="J767" s="1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</row>
    <row r="768" spans="1:29" ht="13" x14ac:dyDescent="0.15">
      <c r="A768" s="8"/>
      <c r="B768" s="8"/>
      <c r="C768" s="8"/>
      <c r="D768" s="9"/>
      <c r="E768" s="16"/>
      <c r="F768" s="10"/>
      <c r="G768" s="8"/>
      <c r="H768" s="8"/>
      <c r="I768" s="8"/>
      <c r="J768" s="8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</row>
    <row r="769" spans="1:29" ht="13" x14ac:dyDescent="0.15">
      <c r="A769" s="12"/>
      <c r="B769" s="12"/>
      <c r="C769" s="12"/>
      <c r="D769" s="13"/>
      <c r="E769" s="15"/>
      <c r="F769" s="14"/>
      <c r="G769" s="12"/>
      <c r="H769" s="12"/>
      <c r="I769" s="12"/>
      <c r="J769" s="1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</row>
    <row r="770" spans="1:29" ht="13" x14ac:dyDescent="0.15">
      <c r="A770" s="8"/>
      <c r="B770" s="8"/>
      <c r="C770" s="8"/>
      <c r="D770" s="9"/>
      <c r="E770" s="16"/>
      <c r="F770" s="10"/>
      <c r="G770" s="8"/>
      <c r="H770" s="8"/>
      <c r="I770" s="8"/>
      <c r="J770" s="8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</row>
    <row r="771" spans="1:29" ht="13" x14ac:dyDescent="0.15">
      <c r="A771" s="12"/>
      <c r="B771" s="12"/>
      <c r="C771" s="12"/>
      <c r="D771" s="13"/>
      <c r="E771" s="15"/>
      <c r="F771" s="14"/>
      <c r="G771" s="12"/>
      <c r="H771" s="12"/>
      <c r="I771" s="12"/>
      <c r="J771" s="1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</row>
    <row r="772" spans="1:29" ht="13" x14ac:dyDescent="0.15">
      <c r="A772" s="8"/>
      <c r="B772" s="8"/>
      <c r="C772" s="8"/>
      <c r="D772" s="9"/>
      <c r="E772" s="16"/>
      <c r="F772" s="10"/>
      <c r="G772" s="8"/>
      <c r="H772" s="8"/>
      <c r="I772" s="8"/>
      <c r="J772" s="8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</row>
    <row r="773" spans="1:29" ht="13" x14ac:dyDescent="0.15">
      <c r="A773" s="12"/>
      <c r="B773" s="12"/>
      <c r="C773" s="12"/>
      <c r="D773" s="13"/>
      <c r="E773" s="15"/>
      <c r="F773" s="14"/>
      <c r="G773" s="12"/>
      <c r="H773" s="12"/>
      <c r="I773" s="12"/>
      <c r="J773" s="1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</row>
    <row r="774" spans="1:29" ht="13" x14ac:dyDescent="0.15">
      <c r="A774" s="8"/>
      <c r="B774" s="8"/>
      <c r="C774" s="8"/>
      <c r="D774" s="9"/>
      <c r="E774" s="16"/>
      <c r="F774" s="10"/>
      <c r="G774" s="8"/>
      <c r="H774" s="8"/>
      <c r="I774" s="8"/>
      <c r="J774" s="8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</row>
    <row r="775" spans="1:29" ht="13" x14ac:dyDescent="0.15">
      <c r="A775" s="12"/>
      <c r="B775" s="12"/>
      <c r="C775" s="12"/>
      <c r="D775" s="13"/>
      <c r="E775" s="15"/>
      <c r="F775" s="14"/>
      <c r="G775" s="12"/>
      <c r="H775" s="12"/>
      <c r="I775" s="12"/>
      <c r="J775" s="1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</row>
    <row r="776" spans="1:29" ht="13" x14ac:dyDescent="0.15">
      <c r="A776" s="8"/>
      <c r="B776" s="8"/>
      <c r="C776" s="8"/>
      <c r="D776" s="9"/>
      <c r="E776" s="16"/>
      <c r="F776" s="10"/>
      <c r="G776" s="8"/>
      <c r="H776" s="8"/>
      <c r="I776" s="8"/>
      <c r="J776" s="8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</row>
    <row r="777" spans="1:29" ht="13" x14ac:dyDescent="0.15">
      <c r="A777" s="12"/>
      <c r="B777" s="12"/>
      <c r="C777" s="12"/>
      <c r="D777" s="13"/>
      <c r="E777" s="15"/>
      <c r="F777" s="14"/>
      <c r="G777" s="12"/>
      <c r="H777" s="12"/>
      <c r="I777" s="12"/>
      <c r="J777" s="1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</row>
    <row r="778" spans="1:29" ht="13" x14ac:dyDescent="0.15">
      <c r="A778" s="8"/>
      <c r="B778" s="8"/>
      <c r="C778" s="8"/>
      <c r="D778" s="9"/>
      <c r="E778" s="16"/>
      <c r="F778" s="10"/>
      <c r="G778" s="8"/>
      <c r="H778" s="8"/>
      <c r="I778" s="8"/>
      <c r="J778" s="8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</row>
    <row r="779" spans="1:29" ht="13" x14ac:dyDescent="0.15">
      <c r="A779" s="12"/>
      <c r="B779" s="12"/>
      <c r="C779" s="12"/>
      <c r="D779" s="13"/>
      <c r="E779" s="15"/>
      <c r="F779" s="14"/>
      <c r="G779" s="12"/>
      <c r="H779" s="12"/>
      <c r="I779" s="12"/>
      <c r="J779" s="1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</row>
    <row r="780" spans="1:29" ht="13" x14ac:dyDescent="0.15">
      <c r="A780" s="8"/>
      <c r="B780" s="8"/>
      <c r="C780" s="8"/>
      <c r="D780" s="9"/>
      <c r="E780" s="16"/>
      <c r="F780" s="10"/>
      <c r="G780" s="8"/>
      <c r="H780" s="8"/>
      <c r="I780" s="8"/>
      <c r="J780" s="8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</row>
    <row r="781" spans="1:29" ht="13" x14ac:dyDescent="0.15">
      <c r="A781" s="12"/>
      <c r="B781" s="12"/>
      <c r="C781" s="12"/>
      <c r="D781" s="13"/>
      <c r="E781" s="15"/>
      <c r="F781" s="14"/>
      <c r="G781" s="12"/>
      <c r="H781" s="12"/>
      <c r="I781" s="12"/>
      <c r="J781" s="1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</row>
    <row r="782" spans="1:29" ht="13" x14ac:dyDescent="0.15">
      <c r="A782" s="8"/>
      <c r="B782" s="8"/>
      <c r="C782" s="8"/>
      <c r="D782" s="9"/>
      <c r="E782" s="16"/>
      <c r="F782" s="10"/>
      <c r="G782" s="8"/>
      <c r="H782" s="8"/>
      <c r="I782" s="8"/>
      <c r="J782" s="8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</row>
    <row r="783" spans="1:29" ht="13" x14ac:dyDescent="0.15">
      <c r="A783" s="12"/>
      <c r="B783" s="12"/>
      <c r="C783" s="12"/>
      <c r="D783" s="13"/>
      <c r="E783" s="15"/>
      <c r="F783" s="14"/>
      <c r="G783" s="12"/>
      <c r="H783" s="12"/>
      <c r="I783" s="12"/>
      <c r="J783" s="1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</row>
    <row r="784" spans="1:29" ht="13" x14ac:dyDescent="0.15">
      <c r="A784" s="8"/>
      <c r="B784" s="8"/>
      <c r="C784" s="8"/>
      <c r="D784" s="9"/>
      <c r="E784" s="16"/>
      <c r="F784" s="10"/>
      <c r="G784" s="8"/>
      <c r="H784" s="8"/>
      <c r="I784" s="8"/>
      <c r="J784" s="8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</row>
    <row r="785" spans="1:29" ht="13" x14ac:dyDescent="0.15">
      <c r="A785" s="12"/>
      <c r="B785" s="12"/>
      <c r="C785" s="12"/>
      <c r="D785" s="13"/>
      <c r="E785" s="15"/>
      <c r="F785" s="14"/>
      <c r="G785" s="12"/>
      <c r="H785" s="12"/>
      <c r="I785" s="12"/>
      <c r="J785" s="1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</row>
    <row r="786" spans="1:29" ht="13" x14ac:dyDescent="0.15">
      <c r="A786" s="8"/>
      <c r="B786" s="8"/>
      <c r="C786" s="8"/>
      <c r="D786" s="9"/>
      <c r="E786" s="16"/>
      <c r="F786" s="10"/>
      <c r="G786" s="8"/>
      <c r="H786" s="8"/>
      <c r="I786" s="8"/>
      <c r="J786" s="8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</row>
    <row r="787" spans="1:29" ht="13" x14ac:dyDescent="0.15">
      <c r="A787" s="12"/>
      <c r="B787" s="12"/>
      <c r="C787" s="12"/>
      <c r="D787" s="13"/>
      <c r="E787" s="15"/>
      <c r="F787" s="14"/>
      <c r="G787" s="12"/>
      <c r="H787" s="12"/>
      <c r="I787" s="12"/>
      <c r="J787" s="1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</row>
    <row r="788" spans="1:29" ht="13" x14ac:dyDescent="0.15">
      <c r="A788" s="8"/>
      <c r="B788" s="8"/>
      <c r="C788" s="8"/>
      <c r="D788" s="9"/>
      <c r="E788" s="16"/>
      <c r="F788" s="10"/>
      <c r="G788" s="8"/>
      <c r="H788" s="8"/>
      <c r="I788" s="8"/>
      <c r="J788" s="8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</row>
    <row r="789" spans="1:29" ht="13" x14ac:dyDescent="0.15">
      <c r="A789" s="12"/>
      <c r="B789" s="12"/>
      <c r="C789" s="12"/>
      <c r="D789" s="13"/>
      <c r="E789" s="15"/>
      <c r="F789" s="14"/>
      <c r="G789" s="12"/>
      <c r="H789" s="12"/>
      <c r="I789" s="12"/>
      <c r="J789" s="1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</row>
    <row r="790" spans="1:29" ht="13" x14ac:dyDescent="0.15">
      <c r="A790" s="8"/>
      <c r="B790" s="8"/>
      <c r="C790" s="8"/>
      <c r="D790" s="9"/>
      <c r="E790" s="16"/>
      <c r="F790" s="10"/>
      <c r="G790" s="8"/>
      <c r="H790" s="8"/>
      <c r="I790" s="8"/>
      <c r="J790" s="8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</row>
    <row r="791" spans="1:29" ht="13" x14ac:dyDescent="0.15">
      <c r="A791" s="12"/>
      <c r="B791" s="12"/>
      <c r="C791" s="12"/>
      <c r="D791" s="13"/>
      <c r="E791" s="15"/>
      <c r="F791" s="14"/>
      <c r="G791" s="12"/>
      <c r="H791" s="12"/>
      <c r="I791" s="12"/>
      <c r="J791" s="1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</row>
    <row r="792" spans="1:29" ht="13" x14ac:dyDescent="0.15">
      <c r="A792" s="8"/>
      <c r="B792" s="8"/>
      <c r="C792" s="8"/>
      <c r="D792" s="9"/>
      <c r="E792" s="16"/>
      <c r="F792" s="10"/>
      <c r="G792" s="8"/>
      <c r="H792" s="8"/>
      <c r="I792" s="8"/>
      <c r="J792" s="8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</row>
    <row r="793" spans="1:29" ht="13" x14ac:dyDescent="0.15">
      <c r="A793" s="12"/>
      <c r="B793" s="12"/>
      <c r="C793" s="12"/>
      <c r="D793" s="13"/>
      <c r="E793" s="15"/>
      <c r="F793" s="14"/>
      <c r="G793" s="12"/>
      <c r="H793" s="12"/>
      <c r="I793" s="12"/>
      <c r="J793" s="1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</row>
    <row r="794" spans="1:29" ht="13" x14ac:dyDescent="0.15">
      <c r="A794" s="8"/>
      <c r="B794" s="8"/>
      <c r="C794" s="8"/>
      <c r="D794" s="9"/>
      <c r="E794" s="16"/>
      <c r="F794" s="10"/>
      <c r="G794" s="8"/>
      <c r="H794" s="8"/>
      <c r="I794" s="8"/>
      <c r="J794" s="8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</row>
    <row r="795" spans="1:29" ht="13" x14ac:dyDescent="0.15">
      <c r="A795" s="12"/>
      <c r="B795" s="12"/>
      <c r="C795" s="12"/>
      <c r="D795" s="13"/>
      <c r="E795" s="15"/>
      <c r="F795" s="14"/>
      <c r="G795" s="12"/>
      <c r="H795" s="12"/>
      <c r="I795" s="12"/>
      <c r="J795" s="1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</row>
    <row r="796" spans="1:29" ht="13" x14ac:dyDescent="0.15">
      <c r="A796" s="8"/>
      <c r="B796" s="8"/>
      <c r="C796" s="8"/>
      <c r="D796" s="9"/>
      <c r="E796" s="16"/>
      <c r="F796" s="10"/>
      <c r="G796" s="8"/>
      <c r="H796" s="8"/>
      <c r="I796" s="8"/>
      <c r="J796" s="8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</row>
    <row r="797" spans="1:29" ht="13" x14ac:dyDescent="0.15">
      <c r="A797" s="12"/>
      <c r="B797" s="12"/>
      <c r="C797" s="12"/>
      <c r="D797" s="13"/>
      <c r="E797" s="15"/>
      <c r="F797" s="14"/>
      <c r="G797" s="12"/>
      <c r="H797" s="12"/>
      <c r="I797" s="12"/>
      <c r="J797" s="1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</row>
    <row r="798" spans="1:29" ht="13" x14ac:dyDescent="0.15">
      <c r="A798" s="8"/>
      <c r="B798" s="8"/>
      <c r="C798" s="8"/>
      <c r="D798" s="9"/>
      <c r="E798" s="16"/>
      <c r="F798" s="10"/>
      <c r="G798" s="8"/>
      <c r="H798" s="8"/>
      <c r="I798" s="8"/>
      <c r="J798" s="8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</row>
    <row r="799" spans="1:29" ht="13" x14ac:dyDescent="0.15">
      <c r="A799" s="12"/>
      <c r="B799" s="12"/>
      <c r="C799" s="12"/>
      <c r="D799" s="13"/>
      <c r="E799" s="15"/>
      <c r="F799" s="14"/>
      <c r="G799" s="12"/>
      <c r="H799" s="12"/>
      <c r="I799" s="12"/>
      <c r="J799" s="1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</row>
    <row r="800" spans="1:29" ht="13" x14ac:dyDescent="0.15">
      <c r="A800" s="8"/>
      <c r="B800" s="8"/>
      <c r="C800" s="8"/>
      <c r="D800" s="9"/>
      <c r="E800" s="16"/>
      <c r="F800" s="10"/>
      <c r="G800" s="8"/>
      <c r="H800" s="8"/>
      <c r="I800" s="8"/>
      <c r="J800" s="8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</row>
    <row r="801" spans="1:29" ht="13" x14ac:dyDescent="0.15">
      <c r="A801" s="12"/>
      <c r="B801" s="12"/>
      <c r="C801" s="12"/>
      <c r="D801" s="13"/>
      <c r="E801" s="15"/>
      <c r="F801" s="14"/>
      <c r="G801" s="12"/>
      <c r="H801" s="12"/>
      <c r="I801" s="12"/>
      <c r="J801" s="1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</row>
    <row r="802" spans="1:29" ht="13" x14ac:dyDescent="0.15">
      <c r="A802" s="8"/>
      <c r="B802" s="8"/>
      <c r="C802" s="8"/>
      <c r="D802" s="9"/>
      <c r="E802" s="16"/>
      <c r="F802" s="10"/>
      <c r="G802" s="8"/>
      <c r="H802" s="8"/>
      <c r="I802" s="8"/>
      <c r="J802" s="8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</row>
    <row r="803" spans="1:29" ht="13" x14ac:dyDescent="0.15">
      <c r="A803" s="12"/>
      <c r="B803" s="12"/>
      <c r="C803" s="12"/>
      <c r="D803" s="13"/>
      <c r="E803" s="15"/>
      <c r="F803" s="14"/>
      <c r="G803" s="12"/>
      <c r="H803" s="12"/>
      <c r="I803" s="12"/>
      <c r="J803" s="1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</row>
    <row r="804" spans="1:29" ht="13" x14ac:dyDescent="0.15">
      <c r="A804" s="8"/>
      <c r="B804" s="8"/>
      <c r="C804" s="8"/>
      <c r="D804" s="9"/>
      <c r="E804" s="16"/>
      <c r="F804" s="10"/>
      <c r="G804" s="8"/>
      <c r="H804" s="8"/>
      <c r="I804" s="8"/>
      <c r="J804" s="8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</row>
    <row r="805" spans="1:29" ht="13" x14ac:dyDescent="0.15">
      <c r="A805" s="12"/>
      <c r="B805" s="12"/>
      <c r="C805" s="12"/>
      <c r="D805" s="13"/>
      <c r="E805" s="15"/>
      <c r="F805" s="14"/>
      <c r="G805" s="12"/>
      <c r="H805" s="12"/>
      <c r="I805" s="12"/>
      <c r="J805" s="1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</row>
    <row r="806" spans="1:29" ht="13" x14ac:dyDescent="0.15">
      <c r="A806" s="8"/>
      <c r="B806" s="8"/>
      <c r="C806" s="8"/>
      <c r="D806" s="9"/>
      <c r="E806" s="16"/>
      <c r="F806" s="10"/>
      <c r="G806" s="8"/>
      <c r="H806" s="8"/>
      <c r="I806" s="8"/>
      <c r="J806" s="8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</row>
    <row r="807" spans="1:29" ht="13" x14ac:dyDescent="0.15">
      <c r="A807" s="12"/>
      <c r="B807" s="12"/>
      <c r="C807" s="12"/>
      <c r="D807" s="13"/>
      <c r="E807" s="15"/>
      <c r="F807" s="14"/>
      <c r="G807" s="12"/>
      <c r="H807" s="12"/>
      <c r="I807" s="12"/>
      <c r="J807" s="1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</row>
    <row r="808" spans="1:29" ht="13" x14ac:dyDescent="0.15">
      <c r="A808" s="8"/>
      <c r="B808" s="8"/>
      <c r="C808" s="8"/>
      <c r="D808" s="9"/>
      <c r="E808" s="16"/>
      <c r="F808" s="10"/>
      <c r="G808" s="8"/>
      <c r="H808" s="8"/>
      <c r="I808" s="8"/>
      <c r="J808" s="8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</row>
    <row r="809" spans="1:29" ht="13" x14ac:dyDescent="0.15">
      <c r="A809" s="12"/>
      <c r="B809" s="12"/>
      <c r="C809" s="12"/>
      <c r="D809" s="13"/>
      <c r="E809" s="15"/>
      <c r="F809" s="14"/>
      <c r="G809" s="12"/>
      <c r="H809" s="12"/>
      <c r="I809" s="12"/>
      <c r="J809" s="1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</row>
    <row r="810" spans="1:29" ht="13" x14ac:dyDescent="0.15">
      <c r="A810" s="8"/>
      <c r="B810" s="8"/>
      <c r="C810" s="8"/>
      <c r="D810" s="9"/>
      <c r="E810" s="16"/>
      <c r="F810" s="10"/>
      <c r="G810" s="8"/>
      <c r="H810" s="8"/>
      <c r="I810" s="8"/>
      <c r="J810" s="8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</row>
    <row r="811" spans="1:29" ht="13" x14ac:dyDescent="0.15">
      <c r="A811" s="12"/>
      <c r="B811" s="12"/>
      <c r="C811" s="12"/>
      <c r="D811" s="13"/>
      <c r="E811" s="15"/>
      <c r="F811" s="14"/>
      <c r="G811" s="12"/>
      <c r="H811" s="12"/>
      <c r="I811" s="12"/>
      <c r="J811" s="1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</row>
    <row r="812" spans="1:29" ht="13" x14ac:dyDescent="0.15">
      <c r="A812" s="8"/>
      <c r="B812" s="8"/>
      <c r="C812" s="8"/>
      <c r="D812" s="9"/>
      <c r="E812" s="16"/>
      <c r="F812" s="10"/>
      <c r="G812" s="8"/>
      <c r="H812" s="8"/>
      <c r="I812" s="8"/>
      <c r="J812" s="8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</row>
    <row r="813" spans="1:29" ht="13" x14ac:dyDescent="0.15">
      <c r="A813" s="12"/>
      <c r="B813" s="12"/>
      <c r="C813" s="12"/>
      <c r="D813" s="13"/>
      <c r="E813" s="15"/>
      <c r="F813" s="14"/>
      <c r="G813" s="12"/>
      <c r="H813" s="12"/>
      <c r="I813" s="12"/>
      <c r="J813" s="1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</row>
    <row r="814" spans="1:29" ht="13" x14ac:dyDescent="0.15">
      <c r="A814" s="8"/>
      <c r="B814" s="8"/>
      <c r="C814" s="8"/>
      <c r="D814" s="9"/>
      <c r="E814" s="16"/>
      <c r="F814" s="10"/>
      <c r="G814" s="8"/>
      <c r="H814" s="8"/>
      <c r="I814" s="8"/>
      <c r="J814" s="8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</row>
    <row r="815" spans="1:29" ht="13" x14ac:dyDescent="0.15">
      <c r="A815" s="12"/>
      <c r="B815" s="12"/>
      <c r="C815" s="12"/>
      <c r="D815" s="13"/>
      <c r="E815" s="15"/>
      <c r="F815" s="14"/>
      <c r="G815" s="12"/>
      <c r="H815" s="12"/>
      <c r="I815" s="12"/>
      <c r="J815" s="1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</row>
    <row r="816" spans="1:29" ht="13" x14ac:dyDescent="0.15">
      <c r="A816" s="8"/>
      <c r="B816" s="8"/>
      <c r="C816" s="8"/>
      <c r="D816" s="9"/>
      <c r="E816" s="16"/>
      <c r="F816" s="10"/>
      <c r="G816" s="8"/>
      <c r="H816" s="8"/>
      <c r="I816" s="8"/>
      <c r="J816" s="8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</row>
    <row r="817" spans="1:29" ht="13" x14ac:dyDescent="0.15">
      <c r="A817" s="12"/>
      <c r="B817" s="12"/>
      <c r="C817" s="12"/>
      <c r="D817" s="13"/>
      <c r="E817" s="15"/>
      <c r="F817" s="14"/>
      <c r="G817" s="12"/>
      <c r="H817" s="12"/>
      <c r="I817" s="12"/>
      <c r="J817" s="1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</row>
    <row r="818" spans="1:29" ht="13" x14ac:dyDescent="0.15">
      <c r="A818" s="8"/>
      <c r="B818" s="8"/>
      <c r="C818" s="8"/>
      <c r="D818" s="9"/>
      <c r="E818" s="16"/>
      <c r="F818" s="10"/>
      <c r="G818" s="8"/>
      <c r="H818" s="8"/>
      <c r="I818" s="8"/>
      <c r="J818" s="8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</row>
    <row r="819" spans="1:29" ht="13" x14ac:dyDescent="0.15">
      <c r="A819" s="12"/>
      <c r="B819" s="12"/>
      <c r="C819" s="12"/>
      <c r="D819" s="13"/>
      <c r="E819" s="15"/>
      <c r="F819" s="14"/>
      <c r="G819" s="12"/>
      <c r="H819" s="12"/>
      <c r="I819" s="12"/>
      <c r="J819" s="1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</row>
    <row r="820" spans="1:29" ht="13" x14ac:dyDescent="0.15">
      <c r="A820" s="8"/>
      <c r="B820" s="8"/>
      <c r="C820" s="8"/>
      <c r="D820" s="9"/>
      <c r="E820" s="16"/>
      <c r="F820" s="10"/>
      <c r="G820" s="8"/>
      <c r="H820" s="8"/>
      <c r="I820" s="8"/>
      <c r="J820" s="8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</row>
    <row r="821" spans="1:29" ht="13" x14ac:dyDescent="0.15">
      <c r="A821" s="12"/>
      <c r="B821" s="12"/>
      <c r="C821" s="12"/>
      <c r="D821" s="13"/>
      <c r="E821" s="15"/>
      <c r="F821" s="14"/>
      <c r="G821" s="12"/>
      <c r="H821" s="12"/>
      <c r="I821" s="12"/>
      <c r="J821" s="1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</row>
    <row r="822" spans="1:29" ht="13" x14ac:dyDescent="0.15">
      <c r="A822" s="8"/>
      <c r="B822" s="8"/>
      <c r="C822" s="8"/>
      <c r="D822" s="9"/>
      <c r="E822" s="16"/>
      <c r="F822" s="10"/>
      <c r="G822" s="8"/>
      <c r="H822" s="8"/>
      <c r="I822" s="8"/>
      <c r="J822" s="8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</row>
    <row r="823" spans="1:29" ht="13" x14ac:dyDescent="0.15">
      <c r="A823" s="12"/>
      <c r="B823" s="12"/>
      <c r="C823" s="12"/>
      <c r="D823" s="13"/>
      <c r="E823" s="15"/>
      <c r="F823" s="14"/>
      <c r="G823" s="12"/>
      <c r="H823" s="12"/>
      <c r="I823" s="12"/>
      <c r="J823" s="1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</row>
    <row r="824" spans="1:29" ht="13" x14ac:dyDescent="0.15">
      <c r="A824" s="8"/>
      <c r="B824" s="8"/>
      <c r="C824" s="8"/>
      <c r="D824" s="9"/>
      <c r="E824" s="16"/>
      <c r="F824" s="10"/>
      <c r="G824" s="8"/>
      <c r="H824" s="8"/>
      <c r="I824" s="8"/>
      <c r="J824" s="8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</row>
    <row r="825" spans="1:29" ht="13" x14ac:dyDescent="0.15">
      <c r="A825" s="12"/>
      <c r="B825" s="12"/>
      <c r="C825" s="12"/>
      <c r="D825" s="13"/>
      <c r="E825" s="15"/>
      <c r="F825" s="14"/>
      <c r="G825" s="12"/>
      <c r="H825" s="12"/>
      <c r="I825" s="12"/>
      <c r="J825" s="1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</row>
    <row r="826" spans="1:29" ht="13" x14ac:dyDescent="0.15">
      <c r="A826" s="8"/>
      <c r="B826" s="8"/>
      <c r="C826" s="8"/>
      <c r="D826" s="9"/>
      <c r="E826" s="16"/>
      <c r="F826" s="10"/>
      <c r="G826" s="8"/>
      <c r="H826" s="8"/>
      <c r="I826" s="8"/>
      <c r="J826" s="8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</row>
    <row r="827" spans="1:29" ht="13" x14ac:dyDescent="0.15">
      <c r="A827" s="12"/>
      <c r="B827" s="12"/>
      <c r="C827" s="12"/>
      <c r="D827" s="13"/>
      <c r="E827" s="15"/>
      <c r="F827" s="14"/>
      <c r="G827" s="12"/>
      <c r="H827" s="12"/>
      <c r="I827" s="12"/>
      <c r="J827" s="1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</row>
    <row r="828" spans="1:29" ht="13" x14ac:dyDescent="0.15">
      <c r="A828" s="8"/>
      <c r="B828" s="8"/>
      <c r="C828" s="8"/>
      <c r="D828" s="9"/>
      <c r="E828" s="16"/>
      <c r="F828" s="10"/>
      <c r="G828" s="8"/>
      <c r="H828" s="8"/>
      <c r="I828" s="8"/>
      <c r="J828" s="8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</row>
    <row r="829" spans="1:29" ht="13" x14ac:dyDescent="0.15">
      <c r="A829" s="12"/>
      <c r="B829" s="12"/>
      <c r="C829" s="12"/>
      <c r="D829" s="13"/>
      <c r="E829" s="15"/>
      <c r="F829" s="14"/>
      <c r="G829" s="12"/>
      <c r="H829" s="12"/>
      <c r="I829" s="12"/>
      <c r="J829" s="1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</row>
    <row r="830" spans="1:29" ht="13" x14ac:dyDescent="0.15">
      <c r="A830" s="8"/>
      <c r="B830" s="8"/>
      <c r="C830" s="8"/>
      <c r="D830" s="9"/>
      <c r="E830" s="16"/>
      <c r="F830" s="10"/>
      <c r="G830" s="8"/>
      <c r="H830" s="8"/>
      <c r="I830" s="8"/>
      <c r="J830" s="8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</row>
    <row r="831" spans="1:29" ht="13" x14ac:dyDescent="0.15">
      <c r="A831" s="12"/>
      <c r="B831" s="12"/>
      <c r="C831" s="12"/>
      <c r="D831" s="13"/>
      <c r="E831" s="15"/>
      <c r="F831" s="14"/>
      <c r="G831" s="12"/>
      <c r="H831" s="12"/>
      <c r="I831" s="12"/>
      <c r="J831" s="1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</row>
    <row r="832" spans="1:29" ht="13" x14ac:dyDescent="0.15">
      <c r="A832" s="8"/>
      <c r="B832" s="8"/>
      <c r="C832" s="8"/>
      <c r="D832" s="9"/>
      <c r="E832" s="16"/>
      <c r="F832" s="10"/>
      <c r="G832" s="8"/>
      <c r="H832" s="8"/>
      <c r="I832" s="8"/>
      <c r="J832" s="8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</row>
    <row r="833" spans="1:29" ht="13" x14ac:dyDescent="0.15">
      <c r="A833" s="12"/>
      <c r="B833" s="12"/>
      <c r="C833" s="12"/>
      <c r="D833" s="13"/>
      <c r="E833" s="15"/>
      <c r="F833" s="14"/>
      <c r="G833" s="12"/>
      <c r="H833" s="12"/>
      <c r="I833" s="12"/>
      <c r="J833" s="1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</row>
    <row r="834" spans="1:29" ht="13" x14ac:dyDescent="0.15">
      <c r="A834" s="8"/>
      <c r="B834" s="8"/>
      <c r="C834" s="8"/>
      <c r="D834" s="9"/>
      <c r="E834" s="16"/>
      <c r="F834" s="10"/>
      <c r="G834" s="8"/>
      <c r="H834" s="8"/>
      <c r="I834" s="8"/>
      <c r="J834" s="8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</row>
    <row r="835" spans="1:29" ht="13" x14ac:dyDescent="0.15">
      <c r="A835" s="12"/>
      <c r="B835" s="12"/>
      <c r="C835" s="12"/>
      <c r="D835" s="13"/>
      <c r="E835" s="15"/>
      <c r="F835" s="14"/>
      <c r="G835" s="12"/>
      <c r="H835" s="12"/>
      <c r="I835" s="12"/>
      <c r="J835" s="1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</row>
    <row r="836" spans="1:29" ht="13" x14ac:dyDescent="0.15">
      <c r="A836" s="8"/>
      <c r="B836" s="8"/>
      <c r="C836" s="8"/>
      <c r="D836" s="9"/>
      <c r="E836" s="16"/>
      <c r="F836" s="10"/>
      <c r="G836" s="8"/>
      <c r="H836" s="8"/>
      <c r="I836" s="8"/>
      <c r="J836" s="8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</row>
    <row r="837" spans="1:29" ht="13" x14ac:dyDescent="0.15">
      <c r="A837" s="12"/>
      <c r="B837" s="12"/>
      <c r="C837" s="12"/>
      <c r="D837" s="13"/>
      <c r="E837" s="15"/>
      <c r="F837" s="14"/>
      <c r="G837" s="12"/>
      <c r="H837" s="12"/>
      <c r="I837" s="12"/>
      <c r="J837" s="1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</row>
    <row r="838" spans="1:29" ht="13" x14ac:dyDescent="0.15">
      <c r="A838" s="8"/>
      <c r="B838" s="8"/>
      <c r="C838" s="8"/>
      <c r="D838" s="9"/>
      <c r="E838" s="16"/>
      <c r="F838" s="10"/>
      <c r="G838" s="8"/>
      <c r="H838" s="8"/>
      <c r="I838" s="8"/>
      <c r="J838" s="8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</row>
    <row r="839" spans="1:29" ht="13" x14ac:dyDescent="0.15">
      <c r="A839" s="12"/>
      <c r="B839" s="12"/>
      <c r="C839" s="12"/>
      <c r="D839" s="13"/>
      <c r="E839" s="15"/>
      <c r="F839" s="14"/>
      <c r="G839" s="12"/>
      <c r="H839" s="12"/>
      <c r="I839" s="12"/>
      <c r="J839" s="1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</row>
    <row r="840" spans="1:29" ht="13" x14ac:dyDescent="0.15">
      <c r="A840" s="8"/>
      <c r="B840" s="8"/>
      <c r="C840" s="8"/>
      <c r="D840" s="9"/>
      <c r="E840" s="16"/>
      <c r="F840" s="10"/>
      <c r="G840" s="8"/>
      <c r="H840" s="8"/>
      <c r="I840" s="8"/>
      <c r="J840" s="8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</row>
    <row r="841" spans="1:29" ht="13" x14ac:dyDescent="0.15">
      <c r="A841" s="12"/>
      <c r="B841" s="12"/>
      <c r="C841" s="12"/>
      <c r="D841" s="13"/>
      <c r="E841" s="15"/>
      <c r="F841" s="14"/>
      <c r="G841" s="12"/>
      <c r="H841" s="12"/>
      <c r="I841" s="12"/>
      <c r="J841" s="1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</row>
    <row r="842" spans="1:29" ht="13" x14ac:dyDescent="0.15">
      <c r="A842" s="8"/>
      <c r="B842" s="8"/>
      <c r="C842" s="8"/>
      <c r="D842" s="9"/>
      <c r="E842" s="16"/>
      <c r="F842" s="10"/>
      <c r="G842" s="8"/>
      <c r="H842" s="8"/>
      <c r="I842" s="8"/>
      <c r="J842" s="8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</row>
    <row r="843" spans="1:29" ht="13" x14ac:dyDescent="0.15">
      <c r="A843" s="12"/>
      <c r="B843" s="12"/>
      <c r="C843" s="12"/>
      <c r="D843" s="13"/>
      <c r="E843" s="15"/>
      <c r="F843" s="14"/>
      <c r="G843" s="12"/>
      <c r="H843" s="12"/>
      <c r="I843" s="12"/>
      <c r="J843" s="1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</row>
    <row r="844" spans="1:29" ht="13" x14ac:dyDescent="0.15">
      <c r="A844" s="8"/>
      <c r="B844" s="8"/>
      <c r="C844" s="8"/>
      <c r="D844" s="9"/>
      <c r="E844" s="16"/>
      <c r="F844" s="10"/>
      <c r="G844" s="8"/>
      <c r="H844" s="8"/>
      <c r="I844" s="8"/>
      <c r="J844" s="8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</row>
    <row r="845" spans="1:29" ht="13" x14ac:dyDescent="0.15">
      <c r="A845" s="12"/>
      <c r="B845" s="12"/>
      <c r="C845" s="12"/>
      <c r="D845" s="13"/>
      <c r="E845" s="15"/>
      <c r="F845" s="14"/>
      <c r="G845" s="12"/>
      <c r="H845" s="12"/>
      <c r="I845" s="12"/>
      <c r="J845" s="1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</row>
    <row r="846" spans="1:29" ht="13" x14ac:dyDescent="0.15">
      <c r="A846" s="8"/>
      <c r="B846" s="8"/>
      <c r="C846" s="8"/>
      <c r="D846" s="9"/>
      <c r="E846" s="16"/>
      <c r="F846" s="10"/>
      <c r="G846" s="8"/>
      <c r="H846" s="8"/>
      <c r="I846" s="8"/>
      <c r="J846" s="8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</row>
    <row r="847" spans="1:29" ht="13" x14ac:dyDescent="0.15">
      <c r="A847" s="12"/>
      <c r="B847" s="12"/>
      <c r="C847" s="12"/>
      <c r="D847" s="13"/>
      <c r="E847" s="15"/>
      <c r="F847" s="14"/>
      <c r="G847" s="12"/>
      <c r="H847" s="12"/>
      <c r="I847" s="12"/>
      <c r="J847" s="1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</row>
    <row r="848" spans="1:29" ht="13" x14ac:dyDescent="0.15">
      <c r="A848" s="8"/>
      <c r="B848" s="8"/>
      <c r="C848" s="8"/>
      <c r="D848" s="9"/>
      <c r="E848" s="16"/>
      <c r="F848" s="10"/>
      <c r="G848" s="8"/>
      <c r="H848" s="8"/>
      <c r="I848" s="8"/>
      <c r="J848" s="8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</row>
    <row r="849" spans="1:29" ht="13" x14ac:dyDescent="0.15">
      <c r="A849" s="12"/>
      <c r="B849" s="12"/>
      <c r="C849" s="12"/>
      <c r="D849" s="13"/>
      <c r="E849" s="15"/>
      <c r="F849" s="14"/>
      <c r="G849" s="12"/>
      <c r="H849" s="12"/>
      <c r="I849" s="12"/>
      <c r="J849" s="1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</row>
    <row r="850" spans="1:29" ht="13" x14ac:dyDescent="0.15">
      <c r="A850" s="8"/>
      <c r="B850" s="8"/>
      <c r="C850" s="8"/>
      <c r="D850" s="9"/>
      <c r="E850" s="16"/>
      <c r="F850" s="10"/>
      <c r="G850" s="8"/>
      <c r="H850" s="8"/>
      <c r="I850" s="8"/>
      <c r="J850" s="8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</row>
    <row r="851" spans="1:29" ht="13" x14ac:dyDescent="0.15">
      <c r="A851" s="12"/>
      <c r="B851" s="12"/>
      <c r="C851" s="12"/>
      <c r="D851" s="13"/>
      <c r="E851" s="15"/>
      <c r="F851" s="14"/>
      <c r="G851" s="12"/>
      <c r="H851" s="12"/>
      <c r="I851" s="12"/>
      <c r="J851" s="1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</row>
    <row r="852" spans="1:29" ht="13" x14ac:dyDescent="0.15">
      <c r="A852" s="8"/>
      <c r="B852" s="8"/>
      <c r="C852" s="8"/>
      <c r="D852" s="9"/>
      <c r="E852" s="16"/>
      <c r="F852" s="10"/>
      <c r="G852" s="8"/>
      <c r="H852" s="8"/>
      <c r="I852" s="8"/>
      <c r="J852" s="8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</row>
    <row r="853" spans="1:29" ht="13" x14ac:dyDescent="0.15">
      <c r="A853" s="12"/>
      <c r="B853" s="12"/>
      <c r="C853" s="12"/>
      <c r="D853" s="13"/>
      <c r="E853" s="15"/>
      <c r="F853" s="14"/>
      <c r="G853" s="12"/>
      <c r="H853" s="12"/>
      <c r="I853" s="12"/>
      <c r="J853" s="1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</row>
    <row r="854" spans="1:29" ht="13" x14ac:dyDescent="0.15">
      <c r="A854" s="8"/>
      <c r="B854" s="8"/>
      <c r="C854" s="8"/>
      <c r="D854" s="9"/>
      <c r="E854" s="16"/>
      <c r="F854" s="10"/>
      <c r="G854" s="8"/>
      <c r="H854" s="8"/>
      <c r="I854" s="8"/>
      <c r="J854" s="8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</row>
    <row r="855" spans="1:29" ht="13" x14ac:dyDescent="0.15">
      <c r="A855" s="12"/>
      <c r="B855" s="12"/>
      <c r="C855" s="12"/>
      <c r="D855" s="13"/>
      <c r="E855" s="15"/>
      <c r="F855" s="14"/>
      <c r="G855" s="12"/>
      <c r="H855" s="12"/>
      <c r="I855" s="12"/>
      <c r="J855" s="1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</row>
    <row r="856" spans="1:29" ht="13" x14ac:dyDescent="0.15">
      <c r="A856" s="8"/>
      <c r="B856" s="8"/>
      <c r="C856" s="8"/>
      <c r="D856" s="9"/>
      <c r="E856" s="16"/>
      <c r="F856" s="10"/>
      <c r="G856" s="8"/>
      <c r="H856" s="8"/>
      <c r="I856" s="8"/>
      <c r="J856" s="8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</row>
    <row r="857" spans="1:29" ht="13" x14ac:dyDescent="0.15">
      <c r="A857" s="12"/>
      <c r="B857" s="12"/>
      <c r="C857" s="12"/>
      <c r="D857" s="13"/>
      <c r="E857" s="15"/>
      <c r="F857" s="14"/>
      <c r="G857" s="12"/>
      <c r="H857" s="12"/>
      <c r="I857" s="12"/>
      <c r="J857" s="1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</row>
    <row r="858" spans="1:29" ht="13" x14ac:dyDescent="0.15">
      <c r="A858" s="8"/>
      <c r="B858" s="8"/>
      <c r="C858" s="8"/>
      <c r="D858" s="9"/>
      <c r="E858" s="16"/>
      <c r="F858" s="10"/>
      <c r="G858" s="8"/>
      <c r="H858" s="8"/>
      <c r="I858" s="8"/>
      <c r="J858" s="8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</row>
    <row r="859" spans="1:29" ht="13" x14ac:dyDescent="0.15">
      <c r="A859" s="12"/>
      <c r="B859" s="12"/>
      <c r="C859" s="12"/>
      <c r="D859" s="13"/>
      <c r="E859" s="15"/>
      <c r="F859" s="14"/>
      <c r="G859" s="12"/>
      <c r="H859" s="12"/>
      <c r="I859" s="12"/>
      <c r="J859" s="1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</row>
    <row r="860" spans="1:29" ht="13" x14ac:dyDescent="0.15">
      <c r="A860" s="8"/>
      <c r="B860" s="8"/>
      <c r="C860" s="8"/>
      <c r="D860" s="9"/>
      <c r="E860" s="16"/>
      <c r="F860" s="10"/>
      <c r="G860" s="8"/>
      <c r="H860" s="8"/>
      <c r="I860" s="8"/>
      <c r="J860" s="8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</row>
    <row r="861" spans="1:29" ht="13" x14ac:dyDescent="0.15">
      <c r="A861" s="12"/>
      <c r="B861" s="12"/>
      <c r="C861" s="12"/>
      <c r="D861" s="13"/>
      <c r="E861" s="15"/>
      <c r="F861" s="14"/>
      <c r="G861" s="12"/>
      <c r="H861" s="12"/>
      <c r="I861" s="12"/>
      <c r="J861" s="1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</row>
    <row r="862" spans="1:29" ht="13" x14ac:dyDescent="0.15">
      <c r="A862" s="8"/>
      <c r="B862" s="8"/>
      <c r="C862" s="8"/>
      <c r="D862" s="9"/>
      <c r="E862" s="16"/>
      <c r="F862" s="10"/>
      <c r="G862" s="8"/>
      <c r="H862" s="8"/>
      <c r="I862" s="8"/>
      <c r="J862" s="8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</row>
    <row r="863" spans="1:29" ht="13" x14ac:dyDescent="0.15">
      <c r="A863" s="12"/>
      <c r="B863" s="12"/>
      <c r="C863" s="12"/>
      <c r="D863" s="13"/>
      <c r="E863" s="15"/>
      <c r="F863" s="14"/>
      <c r="G863" s="12"/>
      <c r="H863" s="12"/>
      <c r="I863" s="12"/>
      <c r="J863" s="1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</row>
    <row r="864" spans="1:29" ht="13" x14ac:dyDescent="0.15">
      <c r="A864" s="8"/>
      <c r="B864" s="8"/>
      <c r="C864" s="8"/>
      <c r="D864" s="9"/>
      <c r="E864" s="16"/>
      <c r="F864" s="10"/>
      <c r="G864" s="8"/>
      <c r="H864" s="8"/>
      <c r="I864" s="8"/>
      <c r="J864" s="8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</row>
    <row r="865" spans="1:29" ht="13" x14ac:dyDescent="0.15">
      <c r="A865" s="12"/>
      <c r="B865" s="12"/>
      <c r="C865" s="12"/>
      <c r="D865" s="13"/>
      <c r="E865" s="15"/>
      <c r="F865" s="14"/>
      <c r="G865" s="12"/>
      <c r="H865" s="12"/>
      <c r="I865" s="12"/>
      <c r="J865" s="1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</row>
    <row r="866" spans="1:29" ht="13" x14ac:dyDescent="0.15">
      <c r="A866" s="8"/>
      <c r="B866" s="8"/>
      <c r="C866" s="8"/>
      <c r="D866" s="9"/>
      <c r="E866" s="16"/>
      <c r="F866" s="10"/>
      <c r="G866" s="8"/>
      <c r="H866" s="8"/>
      <c r="I866" s="8"/>
      <c r="J866" s="8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</row>
    <row r="867" spans="1:29" ht="13" x14ac:dyDescent="0.15">
      <c r="A867" s="12"/>
      <c r="B867" s="12"/>
      <c r="C867" s="12"/>
      <c r="D867" s="13"/>
      <c r="E867" s="15"/>
      <c r="F867" s="14"/>
      <c r="G867" s="12"/>
      <c r="H867" s="12"/>
      <c r="I867" s="12"/>
      <c r="J867" s="1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</row>
    <row r="868" spans="1:29" ht="13" x14ac:dyDescent="0.15">
      <c r="A868" s="8"/>
      <c r="B868" s="8"/>
      <c r="C868" s="8"/>
      <c r="D868" s="9"/>
      <c r="E868" s="16"/>
      <c r="F868" s="10"/>
      <c r="G868" s="8"/>
      <c r="H868" s="8"/>
      <c r="I868" s="8"/>
      <c r="J868" s="8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</row>
    <row r="869" spans="1:29" ht="13" x14ac:dyDescent="0.15">
      <c r="A869" s="12"/>
      <c r="B869" s="12"/>
      <c r="C869" s="12"/>
      <c r="D869" s="13"/>
      <c r="E869" s="15"/>
      <c r="F869" s="14"/>
      <c r="G869" s="12"/>
      <c r="H869" s="12"/>
      <c r="I869" s="12"/>
      <c r="J869" s="1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</row>
    <row r="870" spans="1:29" ht="13" x14ac:dyDescent="0.15">
      <c r="A870" s="8"/>
      <c r="B870" s="8"/>
      <c r="C870" s="8"/>
      <c r="D870" s="9"/>
      <c r="E870" s="16"/>
      <c r="F870" s="10"/>
      <c r="G870" s="8"/>
      <c r="H870" s="8"/>
      <c r="I870" s="8"/>
      <c r="J870" s="8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</row>
    <row r="871" spans="1:29" ht="13" x14ac:dyDescent="0.15">
      <c r="A871" s="12"/>
      <c r="B871" s="12"/>
      <c r="C871" s="12"/>
      <c r="D871" s="13"/>
      <c r="E871" s="15"/>
      <c r="F871" s="14"/>
      <c r="G871" s="12"/>
      <c r="H871" s="12"/>
      <c r="I871" s="12"/>
      <c r="J871" s="1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</row>
    <row r="872" spans="1:29" ht="13" x14ac:dyDescent="0.15">
      <c r="A872" s="8"/>
      <c r="B872" s="8"/>
      <c r="C872" s="8"/>
      <c r="D872" s="9"/>
      <c r="E872" s="16"/>
      <c r="F872" s="10"/>
      <c r="G872" s="8"/>
      <c r="H872" s="8"/>
      <c r="I872" s="8"/>
      <c r="J872" s="8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</row>
    <row r="873" spans="1:29" ht="13" x14ac:dyDescent="0.15">
      <c r="A873" s="12"/>
      <c r="B873" s="12"/>
      <c r="C873" s="12"/>
      <c r="D873" s="13"/>
      <c r="E873" s="15"/>
      <c r="F873" s="14"/>
      <c r="G873" s="12"/>
      <c r="H873" s="12"/>
      <c r="I873" s="12"/>
      <c r="J873" s="1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</row>
    <row r="874" spans="1:29" ht="13" x14ac:dyDescent="0.15">
      <c r="A874" s="8"/>
      <c r="B874" s="8"/>
      <c r="C874" s="8"/>
      <c r="D874" s="9"/>
      <c r="E874" s="16"/>
      <c r="F874" s="10"/>
      <c r="G874" s="8"/>
      <c r="H874" s="8"/>
      <c r="I874" s="8"/>
      <c r="J874" s="8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</row>
    <row r="875" spans="1:29" ht="13" x14ac:dyDescent="0.15">
      <c r="A875" s="12"/>
      <c r="B875" s="12"/>
      <c r="C875" s="12"/>
      <c r="D875" s="13"/>
      <c r="E875" s="15"/>
      <c r="F875" s="14"/>
      <c r="G875" s="12"/>
      <c r="H875" s="12"/>
      <c r="I875" s="12"/>
      <c r="J875" s="1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</row>
    <row r="876" spans="1:29" ht="13" x14ac:dyDescent="0.15">
      <c r="A876" s="8"/>
      <c r="B876" s="8"/>
      <c r="C876" s="8"/>
      <c r="D876" s="9"/>
      <c r="E876" s="16"/>
      <c r="F876" s="10"/>
      <c r="G876" s="8"/>
      <c r="H876" s="8"/>
      <c r="I876" s="8"/>
      <c r="J876" s="8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</row>
    <row r="877" spans="1:29" ht="13" x14ac:dyDescent="0.15">
      <c r="A877" s="12"/>
      <c r="B877" s="12"/>
      <c r="C877" s="12"/>
      <c r="D877" s="13"/>
      <c r="E877" s="15"/>
      <c r="F877" s="14"/>
      <c r="G877" s="12"/>
      <c r="H877" s="12"/>
      <c r="I877" s="12"/>
      <c r="J877" s="1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</row>
    <row r="878" spans="1:29" ht="13" x14ac:dyDescent="0.15">
      <c r="A878" s="8"/>
      <c r="B878" s="8"/>
      <c r="C878" s="8"/>
      <c r="D878" s="9"/>
      <c r="E878" s="16"/>
      <c r="F878" s="10"/>
      <c r="G878" s="8"/>
      <c r="H878" s="8"/>
      <c r="I878" s="8"/>
      <c r="J878" s="8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</row>
    <row r="879" spans="1:29" ht="13" x14ac:dyDescent="0.15">
      <c r="A879" s="12"/>
      <c r="B879" s="12"/>
      <c r="C879" s="12"/>
      <c r="D879" s="13"/>
      <c r="E879" s="15"/>
      <c r="F879" s="14"/>
      <c r="G879" s="12"/>
      <c r="H879" s="12"/>
      <c r="I879" s="12"/>
      <c r="J879" s="1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</row>
    <row r="880" spans="1:29" ht="13" x14ac:dyDescent="0.15">
      <c r="A880" s="8"/>
      <c r="B880" s="8"/>
      <c r="C880" s="8"/>
      <c r="D880" s="9"/>
      <c r="E880" s="16"/>
      <c r="F880" s="10"/>
      <c r="G880" s="8"/>
      <c r="H880" s="8"/>
      <c r="I880" s="8"/>
      <c r="J880" s="8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</row>
    <row r="881" spans="1:29" ht="13" x14ac:dyDescent="0.15">
      <c r="A881" s="12"/>
      <c r="B881" s="12"/>
      <c r="C881" s="12"/>
      <c r="D881" s="13"/>
      <c r="E881" s="15"/>
      <c r="F881" s="14"/>
      <c r="G881" s="12"/>
      <c r="H881" s="12"/>
      <c r="I881" s="12"/>
      <c r="J881" s="1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</row>
    <row r="882" spans="1:29" ht="13" x14ac:dyDescent="0.15">
      <c r="A882" s="8"/>
      <c r="B882" s="8"/>
      <c r="C882" s="8"/>
      <c r="D882" s="9"/>
      <c r="E882" s="16"/>
      <c r="F882" s="10"/>
      <c r="G882" s="8"/>
      <c r="H882" s="8"/>
      <c r="I882" s="8"/>
      <c r="J882" s="8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</row>
    <row r="883" spans="1:29" ht="13" x14ac:dyDescent="0.15">
      <c r="A883" s="12"/>
      <c r="B883" s="12"/>
      <c r="C883" s="12"/>
      <c r="D883" s="13"/>
      <c r="E883" s="15"/>
      <c r="F883" s="14"/>
      <c r="G883" s="12"/>
      <c r="H883" s="12"/>
      <c r="I883" s="12"/>
      <c r="J883" s="1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</row>
    <row r="884" spans="1:29" ht="13" x14ac:dyDescent="0.15">
      <c r="A884" s="8"/>
      <c r="B884" s="8"/>
      <c r="C884" s="8"/>
      <c r="D884" s="9"/>
      <c r="E884" s="16"/>
      <c r="F884" s="10"/>
      <c r="G884" s="8"/>
      <c r="H884" s="8"/>
      <c r="I884" s="8"/>
      <c r="J884" s="8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</row>
    <row r="885" spans="1:29" ht="13" x14ac:dyDescent="0.15">
      <c r="A885" s="12"/>
      <c r="B885" s="12"/>
      <c r="C885" s="12"/>
      <c r="D885" s="13"/>
      <c r="E885" s="15"/>
      <c r="F885" s="14"/>
      <c r="G885" s="12"/>
      <c r="H885" s="12"/>
      <c r="I885" s="12"/>
      <c r="J885" s="1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</row>
    <row r="886" spans="1:29" ht="13" x14ac:dyDescent="0.15">
      <c r="A886" s="8"/>
      <c r="B886" s="8"/>
      <c r="C886" s="8"/>
      <c r="D886" s="9"/>
      <c r="E886" s="16"/>
      <c r="F886" s="10"/>
      <c r="G886" s="8"/>
      <c r="H886" s="8"/>
      <c r="I886" s="8"/>
      <c r="J886" s="8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</row>
    <row r="887" spans="1:29" ht="13" x14ac:dyDescent="0.15">
      <c r="A887" s="12"/>
      <c r="B887" s="12"/>
      <c r="C887" s="12"/>
      <c r="D887" s="13"/>
      <c r="E887" s="15"/>
      <c r="F887" s="14"/>
      <c r="G887" s="12"/>
      <c r="H887" s="12"/>
      <c r="I887" s="12"/>
      <c r="J887" s="1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</row>
    <row r="888" spans="1:29" ht="13" x14ac:dyDescent="0.15">
      <c r="A888" s="8"/>
      <c r="B888" s="8"/>
      <c r="C888" s="8"/>
      <c r="D888" s="9"/>
      <c r="E888" s="16"/>
      <c r="F888" s="10"/>
      <c r="G888" s="8"/>
      <c r="H888" s="8"/>
      <c r="I888" s="8"/>
      <c r="J888" s="8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</row>
    <row r="889" spans="1:29" ht="13" x14ac:dyDescent="0.15">
      <c r="A889" s="12"/>
      <c r="B889" s="12"/>
      <c r="C889" s="12"/>
      <c r="D889" s="13"/>
      <c r="E889" s="15"/>
      <c r="F889" s="14"/>
      <c r="G889" s="12"/>
      <c r="H889" s="12"/>
      <c r="I889" s="12"/>
      <c r="J889" s="1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</row>
    <row r="890" spans="1:29" ht="13" x14ac:dyDescent="0.15">
      <c r="A890" s="8"/>
      <c r="B890" s="8"/>
      <c r="C890" s="8"/>
      <c r="D890" s="9"/>
      <c r="E890" s="16"/>
      <c r="F890" s="10"/>
      <c r="G890" s="8"/>
      <c r="H890" s="8"/>
      <c r="I890" s="8"/>
      <c r="J890" s="8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</row>
    <row r="891" spans="1:29" ht="13" x14ac:dyDescent="0.15">
      <c r="A891" s="12"/>
      <c r="B891" s="12"/>
      <c r="C891" s="12"/>
      <c r="D891" s="13"/>
      <c r="E891" s="15"/>
      <c r="F891" s="14"/>
      <c r="G891" s="12"/>
      <c r="H891" s="12"/>
      <c r="I891" s="12"/>
      <c r="J891" s="1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</row>
    <row r="892" spans="1:29" ht="13" x14ac:dyDescent="0.15">
      <c r="A892" s="8"/>
      <c r="B892" s="8"/>
      <c r="C892" s="8"/>
      <c r="D892" s="9"/>
      <c r="E892" s="16"/>
      <c r="F892" s="10"/>
      <c r="G892" s="8"/>
      <c r="H892" s="8"/>
      <c r="I892" s="8"/>
      <c r="J892" s="8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</row>
    <row r="893" spans="1:29" ht="13" x14ac:dyDescent="0.15">
      <c r="A893" s="12"/>
      <c r="B893" s="12"/>
      <c r="C893" s="12"/>
      <c r="D893" s="13"/>
      <c r="E893" s="15"/>
      <c r="F893" s="14"/>
      <c r="G893" s="12"/>
      <c r="H893" s="12"/>
      <c r="I893" s="12"/>
      <c r="J893" s="1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</row>
    <row r="894" spans="1:29" ht="13" x14ac:dyDescent="0.15">
      <c r="A894" s="8"/>
      <c r="B894" s="8"/>
      <c r="C894" s="8"/>
      <c r="D894" s="9"/>
      <c r="E894" s="16"/>
      <c r="F894" s="10"/>
      <c r="G894" s="8"/>
      <c r="H894" s="8"/>
      <c r="I894" s="8"/>
      <c r="J894" s="8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</row>
    <row r="895" spans="1:29" ht="13" x14ac:dyDescent="0.15">
      <c r="A895" s="12"/>
      <c r="B895" s="12"/>
      <c r="C895" s="12"/>
      <c r="D895" s="13"/>
      <c r="E895" s="15"/>
      <c r="F895" s="14"/>
      <c r="G895" s="12"/>
      <c r="H895" s="12"/>
      <c r="I895" s="12"/>
      <c r="J895" s="1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</row>
    <row r="896" spans="1:29" ht="13" x14ac:dyDescent="0.15">
      <c r="A896" s="8"/>
      <c r="B896" s="8"/>
      <c r="C896" s="8"/>
      <c r="D896" s="9"/>
      <c r="E896" s="16"/>
      <c r="F896" s="10"/>
      <c r="G896" s="8"/>
      <c r="H896" s="8"/>
      <c r="I896" s="8"/>
      <c r="J896" s="8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</row>
    <row r="897" spans="1:29" ht="13" x14ac:dyDescent="0.15">
      <c r="A897" s="12"/>
      <c r="B897" s="12"/>
      <c r="C897" s="12"/>
      <c r="D897" s="13"/>
      <c r="E897" s="15"/>
      <c r="F897" s="14"/>
      <c r="G897" s="12"/>
      <c r="H897" s="12"/>
      <c r="I897" s="12"/>
      <c r="J897" s="1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</row>
    <row r="898" spans="1:29" ht="13" x14ac:dyDescent="0.15">
      <c r="A898" s="8"/>
      <c r="B898" s="8"/>
      <c r="C898" s="8"/>
      <c r="D898" s="9"/>
      <c r="E898" s="16"/>
      <c r="F898" s="10"/>
      <c r="G898" s="8"/>
      <c r="H898" s="8"/>
      <c r="I898" s="8"/>
      <c r="J898" s="8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</row>
    <row r="899" spans="1:29" ht="13" x14ac:dyDescent="0.15">
      <c r="A899" s="12"/>
      <c r="B899" s="12"/>
      <c r="C899" s="12"/>
      <c r="D899" s="13"/>
      <c r="E899" s="15"/>
      <c r="F899" s="14"/>
      <c r="G899" s="12"/>
      <c r="H899" s="12"/>
      <c r="I899" s="12"/>
      <c r="J899" s="1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</row>
    <row r="900" spans="1:29" ht="13" x14ac:dyDescent="0.15">
      <c r="A900" s="8"/>
      <c r="B900" s="8"/>
      <c r="C900" s="8"/>
      <c r="D900" s="9"/>
      <c r="E900" s="16"/>
      <c r="F900" s="10"/>
      <c r="G900" s="8"/>
      <c r="H900" s="8"/>
      <c r="I900" s="8"/>
      <c r="J900" s="8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</row>
    <row r="901" spans="1:29" ht="13" x14ac:dyDescent="0.15">
      <c r="A901" s="12"/>
      <c r="B901" s="12"/>
      <c r="C901" s="12"/>
      <c r="D901" s="13"/>
      <c r="E901" s="15"/>
      <c r="F901" s="14"/>
      <c r="G901" s="12"/>
      <c r="H901" s="12"/>
      <c r="I901" s="12"/>
      <c r="J901" s="1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</row>
    <row r="902" spans="1:29" ht="13" x14ac:dyDescent="0.15">
      <c r="A902" s="8"/>
      <c r="B902" s="8"/>
      <c r="C902" s="8"/>
      <c r="D902" s="9"/>
      <c r="E902" s="16"/>
      <c r="F902" s="10"/>
      <c r="G902" s="8"/>
      <c r="H902" s="8"/>
      <c r="I902" s="8"/>
      <c r="J902" s="8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</row>
    <row r="903" spans="1:29" ht="13" x14ac:dyDescent="0.15">
      <c r="A903" s="12"/>
      <c r="B903" s="12"/>
      <c r="C903" s="12"/>
      <c r="D903" s="13"/>
      <c r="E903" s="15"/>
      <c r="F903" s="14"/>
      <c r="G903" s="12"/>
      <c r="H903" s="12"/>
      <c r="I903" s="12"/>
      <c r="J903" s="1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</row>
    <row r="904" spans="1:29" ht="13" x14ac:dyDescent="0.15">
      <c r="A904" s="8"/>
      <c r="B904" s="8"/>
      <c r="C904" s="8"/>
      <c r="D904" s="9"/>
      <c r="E904" s="16"/>
      <c r="F904" s="10"/>
      <c r="G904" s="8"/>
      <c r="H904" s="8"/>
      <c r="I904" s="8"/>
      <c r="J904" s="8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</row>
    <row r="905" spans="1:29" ht="13" x14ac:dyDescent="0.15">
      <c r="A905" s="12"/>
      <c r="B905" s="12"/>
      <c r="C905" s="12"/>
      <c r="D905" s="13"/>
      <c r="E905" s="15"/>
      <c r="F905" s="14"/>
      <c r="G905" s="12"/>
      <c r="H905" s="12"/>
      <c r="I905" s="12"/>
      <c r="J905" s="1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</row>
    <row r="906" spans="1:29" ht="13" x14ac:dyDescent="0.15">
      <c r="A906" s="8"/>
      <c r="B906" s="8"/>
      <c r="C906" s="8"/>
      <c r="D906" s="9"/>
      <c r="E906" s="16"/>
      <c r="F906" s="10"/>
      <c r="G906" s="8"/>
      <c r="H906" s="8"/>
      <c r="I906" s="8"/>
      <c r="J906" s="8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</row>
    <row r="907" spans="1:29" ht="13" x14ac:dyDescent="0.15">
      <c r="A907" s="12"/>
      <c r="B907" s="12"/>
      <c r="C907" s="12"/>
      <c r="D907" s="13"/>
      <c r="E907" s="15"/>
      <c r="F907" s="14"/>
      <c r="G907" s="12"/>
      <c r="H907" s="12"/>
      <c r="I907" s="12"/>
      <c r="J907" s="1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</row>
    <row r="908" spans="1:29" ht="13" x14ac:dyDescent="0.15">
      <c r="A908" s="8"/>
      <c r="B908" s="8"/>
      <c r="C908" s="8"/>
      <c r="D908" s="9"/>
      <c r="E908" s="16"/>
      <c r="F908" s="10"/>
      <c r="G908" s="8"/>
      <c r="H908" s="8"/>
      <c r="I908" s="8"/>
      <c r="J908" s="8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</row>
    <row r="909" spans="1:29" ht="13" x14ac:dyDescent="0.15">
      <c r="A909" s="12"/>
      <c r="B909" s="12"/>
      <c r="C909" s="12"/>
      <c r="D909" s="13"/>
      <c r="E909" s="15"/>
      <c r="F909" s="14"/>
      <c r="G909" s="12"/>
      <c r="H909" s="12"/>
      <c r="I909" s="12"/>
      <c r="J909" s="1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</row>
    <row r="910" spans="1:29" ht="13" x14ac:dyDescent="0.15">
      <c r="A910" s="8"/>
      <c r="B910" s="8"/>
      <c r="C910" s="8"/>
      <c r="D910" s="9"/>
      <c r="E910" s="16"/>
      <c r="F910" s="10"/>
      <c r="G910" s="8"/>
      <c r="H910" s="8"/>
      <c r="I910" s="8"/>
      <c r="J910" s="8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</row>
    <row r="911" spans="1:29" ht="13" x14ac:dyDescent="0.15">
      <c r="A911" s="12"/>
      <c r="B911" s="12"/>
      <c r="C911" s="12"/>
      <c r="D911" s="13"/>
      <c r="E911" s="15"/>
      <c r="F911" s="14"/>
      <c r="G911" s="12"/>
      <c r="H911" s="12"/>
      <c r="I911" s="12"/>
      <c r="J911" s="1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</row>
    <row r="912" spans="1:29" ht="13" x14ac:dyDescent="0.15">
      <c r="A912" s="8"/>
      <c r="B912" s="8"/>
      <c r="C912" s="8"/>
      <c r="D912" s="9"/>
      <c r="E912" s="16"/>
      <c r="F912" s="10"/>
      <c r="G912" s="8"/>
      <c r="H912" s="8"/>
      <c r="I912" s="8"/>
      <c r="J912" s="8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</row>
    <row r="913" spans="1:29" ht="13" x14ac:dyDescent="0.15">
      <c r="A913" s="12"/>
      <c r="B913" s="12"/>
      <c r="C913" s="12"/>
      <c r="D913" s="13"/>
      <c r="E913" s="15"/>
      <c r="F913" s="14"/>
      <c r="G913" s="12"/>
      <c r="H913" s="12"/>
      <c r="I913" s="12"/>
      <c r="J913" s="1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</row>
    <row r="914" spans="1:29" ht="13" x14ac:dyDescent="0.15">
      <c r="A914" s="8"/>
      <c r="B914" s="8"/>
      <c r="C914" s="8"/>
      <c r="D914" s="9"/>
      <c r="E914" s="16"/>
      <c r="F914" s="10"/>
      <c r="G914" s="8"/>
      <c r="H914" s="8"/>
      <c r="I914" s="8"/>
      <c r="J914" s="8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</row>
    <row r="915" spans="1:29" ht="13" x14ac:dyDescent="0.15">
      <c r="A915" s="12"/>
      <c r="B915" s="12"/>
      <c r="C915" s="12"/>
      <c r="D915" s="13"/>
      <c r="E915" s="15"/>
      <c r="F915" s="14"/>
      <c r="G915" s="12"/>
      <c r="H915" s="12"/>
      <c r="I915" s="12"/>
      <c r="J915" s="1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</row>
    <row r="916" spans="1:29" ht="13" x14ac:dyDescent="0.15">
      <c r="A916" s="8"/>
      <c r="B916" s="8"/>
      <c r="C916" s="8"/>
      <c r="D916" s="9"/>
      <c r="E916" s="16"/>
      <c r="F916" s="10"/>
      <c r="G916" s="8"/>
      <c r="H916" s="8"/>
      <c r="I916" s="8"/>
      <c r="J916" s="8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</row>
    <row r="917" spans="1:29" ht="13" x14ac:dyDescent="0.15">
      <c r="A917" s="12"/>
      <c r="B917" s="12"/>
      <c r="C917" s="12"/>
      <c r="D917" s="13"/>
      <c r="E917" s="15"/>
      <c r="F917" s="14"/>
      <c r="G917" s="12"/>
      <c r="H917" s="12"/>
      <c r="I917" s="12"/>
      <c r="J917" s="1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</row>
    <row r="918" spans="1:29" ht="13" x14ac:dyDescent="0.15">
      <c r="A918" s="8"/>
      <c r="B918" s="8"/>
      <c r="C918" s="8"/>
      <c r="D918" s="9"/>
      <c r="E918" s="16"/>
      <c r="F918" s="10"/>
      <c r="G918" s="8"/>
      <c r="H918" s="8"/>
      <c r="I918" s="8"/>
      <c r="J918" s="8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</row>
    <row r="919" spans="1:29" ht="13" x14ac:dyDescent="0.15">
      <c r="A919" s="12"/>
      <c r="B919" s="12"/>
      <c r="C919" s="12"/>
      <c r="D919" s="13"/>
      <c r="E919" s="15"/>
      <c r="F919" s="14"/>
      <c r="G919" s="12"/>
      <c r="H919" s="12"/>
      <c r="I919" s="12"/>
      <c r="J919" s="1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</row>
    <row r="920" spans="1:29" ht="13" x14ac:dyDescent="0.15">
      <c r="A920" s="8"/>
      <c r="B920" s="8"/>
      <c r="C920" s="8"/>
      <c r="D920" s="9"/>
      <c r="E920" s="16"/>
      <c r="F920" s="10"/>
      <c r="G920" s="8"/>
      <c r="H920" s="8"/>
      <c r="I920" s="8"/>
      <c r="J920" s="8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</row>
    <row r="921" spans="1:29" ht="13" x14ac:dyDescent="0.15">
      <c r="A921" s="12"/>
      <c r="B921" s="12"/>
      <c r="C921" s="12"/>
      <c r="D921" s="13"/>
      <c r="E921" s="15"/>
      <c r="F921" s="14"/>
      <c r="G921" s="12"/>
      <c r="H921" s="12"/>
      <c r="I921" s="12"/>
      <c r="J921" s="1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</row>
    <row r="922" spans="1:29" ht="13" x14ac:dyDescent="0.15">
      <c r="A922" s="8"/>
      <c r="B922" s="8"/>
      <c r="C922" s="8"/>
      <c r="D922" s="9"/>
      <c r="E922" s="16"/>
      <c r="F922" s="10"/>
      <c r="G922" s="8"/>
      <c r="H922" s="8"/>
      <c r="I922" s="8"/>
      <c r="J922" s="8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</row>
    <row r="923" spans="1:29" ht="13" x14ac:dyDescent="0.15">
      <c r="A923" s="12"/>
      <c r="B923" s="12"/>
      <c r="C923" s="12"/>
      <c r="D923" s="13"/>
      <c r="E923" s="15"/>
      <c r="F923" s="14"/>
      <c r="G923" s="12"/>
      <c r="H923" s="12"/>
      <c r="I923" s="12"/>
      <c r="J923" s="1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</row>
    <row r="924" spans="1:29" ht="13" x14ac:dyDescent="0.15">
      <c r="A924" s="8"/>
      <c r="B924" s="8"/>
      <c r="C924" s="8"/>
      <c r="D924" s="9"/>
      <c r="E924" s="16"/>
      <c r="F924" s="10"/>
      <c r="G924" s="8"/>
      <c r="H924" s="8"/>
      <c r="I924" s="8"/>
      <c r="J924" s="8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</row>
    <row r="925" spans="1:29" ht="13" x14ac:dyDescent="0.15">
      <c r="A925" s="12"/>
      <c r="B925" s="12"/>
      <c r="C925" s="12"/>
      <c r="D925" s="13"/>
      <c r="E925" s="15"/>
      <c r="F925" s="14"/>
      <c r="G925" s="12"/>
      <c r="H925" s="12"/>
      <c r="I925" s="12"/>
      <c r="J925" s="1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</row>
    <row r="926" spans="1:29" ht="13" x14ac:dyDescent="0.15">
      <c r="A926" s="8"/>
      <c r="B926" s="8"/>
      <c r="C926" s="8"/>
      <c r="D926" s="9"/>
      <c r="E926" s="16"/>
      <c r="F926" s="10"/>
      <c r="G926" s="8"/>
      <c r="H926" s="8"/>
      <c r="I926" s="8"/>
      <c r="J926" s="8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</row>
    <row r="927" spans="1:29" ht="13" x14ac:dyDescent="0.15">
      <c r="A927" s="12"/>
      <c r="B927" s="12"/>
      <c r="C927" s="12"/>
      <c r="D927" s="13"/>
      <c r="E927" s="15"/>
      <c r="F927" s="14"/>
      <c r="G927" s="12"/>
      <c r="H927" s="12"/>
      <c r="I927" s="12"/>
      <c r="J927" s="1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</row>
    <row r="928" spans="1:29" ht="13" x14ac:dyDescent="0.15">
      <c r="A928" s="8"/>
      <c r="B928" s="8"/>
      <c r="C928" s="8"/>
      <c r="D928" s="9"/>
      <c r="E928" s="16"/>
      <c r="F928" s="10"/>
      <c r="G928" s="8"/>
      <c r="H928" s="8"/>
      <c r="I928" s="8"/>
      <c r="J928" s="8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</row>
    <row r="929" spans="1:29" ht="13" x14ac:dyDescent="0.15">
      <c r="A929" s="12"/>
      <c r="B929" s="12"/>
      <c r="C929" s="12"/>
      <c r="D929" s="13"/>
      <c r="E929" s="15"/>
      <c r="F929" s="14"/>
      <c r="G929" s="12"/>
      <c r="H929" s="12"/>
      <c r="I929" s="12"/>
      <c r="J929" s="1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</row>
    <row r="930" spans="1:29" ht="13" x14ac:dyDescent="0.15">
      <c r="A930" s="8"/>
      <c r="B930" s="8"/>
      <c r="C930" s="8"/>
      <c r="D930" s="9"/>
      <c r="E930" s="16"/>
      <c r="F930" s="10"/>
      <c r="G930" s="8"/>
      <c r="H930" s="8"/>
      <c r="I930" s="8"/>
      <c r="J930" s="8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</row>
    <row r="931" spans="1:29" ht="13" x14ac:dyDescent="0.15">
      <c r="A931" s="12"/>
      <c r="B931" s="12"/>
      <c r="C931" s="12"/>
      <c r="D931" s="13"/>
      <c r="E931" s="15"/>
      <c r="F931" s="14"/>
      <c r="G931" s="12"/>
      <c r="H931" s="12"/>
      <c r="I931" s="12"/>
      <c r="J931" s="1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</row>
    <row r="932" spans="1:29" ht="13" x14ac:dyDescent="0.15">
      <c r="A932" s="8"/>
      <c r="B932" s="8"/>
      <c r="C932" s="8"/>
      <c r="D932" s="9"/>
      <c r="E932" s="16"/>
      <c r="F932" s="10"/>
      <c r="G932" s="8"/>
      <c r="H932" s="8"/>
      <c r="I932" s="8"/>
      <c r="J932" s="8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</row>
    <row r="933" spans="1:29" ht="13" x14ac:dyDescent="0.15">
      <c r="A933" s="12"/>
      <c r="B933" s="12"/>
      <c r="C933" s="12"/>
      <c r="D933" s="13"/>
      <c r="E933" s="15"/>
      <c r="F933" s="14"/>
      <c r="G933" s="12"/>
      <c r="H933" s="12"/>
      <c r="I933" s="12"/>
      <c r="J933" s="1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</row>
    <row r="934" spans="1:29" ht="13" x14ac:dyDescent="0.15">
      <c r="A934" s="8"/>
      <c r="B934" s="8"/>
      <c r="C934" s="8"/>
      <c r="D934" s="9"/>
      <c r="E934" s="16"/>
      <c r="F934" s="10"/>
      <c r="G934" s="8"/>
      <c r="H934" s="8"/>
      <c r="I934" s="8"/>
      <c r="J934" s="8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</row>
    <row r="935" spans="1:29" ht="13" x14ac:dyDescent="0.15">
      <c r="A935" s="12"/>
      <c r="B935" s="12"/>
      <c r="C935" s="12"/>
      <c r="D935" s="13"/>
      <c r="E935" s="15"/>
      <c r="F935" s="14"/>
      <c r="G935" s="12"/>
      <c r="H935" s="12"/>
      <c r="I935" s="12"/>
      <c r="J935" s="1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</row>
    <row r="936" spans="1:29" ht="13" x14ac:dyDescent="0.15">
      <c r="A936" s="8"/>
      <c r="B936" s="8"/>
      <c r="C936" s="8"/>
      <c r="D936" s="9"/>
      <c r="E936" s="16"/>
      <c r="F936" s="10"/>
      <c r="G936" s="8"/>
      <c r="H936" s="8"/>
      <c r="I936" s="8"/>
      <c r="J936" s="8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</row>
    <row r="937" spans="1:29" ht="13" x14ac:dyDescent="0.15">
      <c r="A937" s="12"/>
      <c r="B937" s="12"/>
      <c r="C937" s="12"/>
      <c r="D937" s="13"/>
      <c r="E937" s="15"/>
      <c r="F937" s="14"/>
      <c r="G937" s="12"/>
      <c r="H937" s="12"/>
      <c r="I937" s="12"/>
      <c r="J937" s="1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</row>
    <row r="938" spans="1:29" ht="13" x14ac:dyDescent="0.15">
      <c r="A938" s="8"/>
      <c r="B938" s="8"/>
      <c r="C938" s="8"/>
      <c r="D938" s="9"/>
      <c r="E938" s="16"/>
      <c r="F938" s="10"/>
      <c r="G938" s="8"/>
      <c r="H938" s="8"/>
      <c r="I938" s="8"/>
      <c r="J938" s="8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</row>
    <row r="939" spans="1:29" ht="13" x14ac:dyDescent="0.15">
      <c r="A939" s="12"/>
      <c r="B939" s="12"/>
      <c r="C939" s="12"/>
      <c r="D939" s="13"/>
      <c r="E939" s="15"/>
      <c r="F939" s="14"/>
      <c r="G939" s="12"/>
      <c r="H939" s="12"/>
      <c r="I939" s="12"/>
      <c r="J939" s="1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</row>
    <row r="940" spans="1:29" ht="13" x14ac:dyDescent="0.15">
      <c r="A940" s="8"/>
      <c r="B940" s="8"/>
      <c r="C940" s="8"/>
      <c r="D940" s="9"/>
      <c r="E940" s="16"/>
      <c r="F940" s="10"/>
      <c r="G940" s="8"/>
      <c r="H940" s="8"/>
      <c r="I940" s="8"/>
      <c r="J940" s="8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</row>
    <row r="941" spans="1:29" ht="13" x14ac:dyDescent="0.15">
      <c r="A941" s="12"/>
      <c r="B941" s="12"/>
      <c r="C941" s="12"/>
      <c r="D941" s="13"/>
      <c r="E941" s="15"/>
      <c r="F941" s="14"/>
      <c r="G941" s="12"/>
      <c r="H941" s="12"/>
      <c r="I941" s="12"/>
      <c r="J941" s="1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</row>
    <row r="942" spans="1:29" ht="13" x14ac:dyDescent="0.15">
      <c r="A942" s="8"/>
      <c r="B942" s="8"/>
      <c r="C942" s="8"/>
      <c r="D942" s="9"/>
      <c r="E942" s="16"/>
      <c r="F942" s="10"/>
      <c r="G942" s="8"/>
      <c r="H942" s="8"/>
      <c r="I942" s="8"/>
      <c r="J942" s="8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</row>
    <row r="943" spans="1:29" ht="13" x14ac:dyDescent="0.15">
      <c r="A943" s="12"/>
      <c r="B943" s="12"/>
      <c r="C943" s="12"/>
      <c r="D943" s="13"/>
      <c r="E943" s="15"/>
      <c r="F943" s="14"/>
      <c r="G943" s="12"/>
      <c r="H943" s="12"/>
      <c r="I943" s="12"/>
      <c r="J943" s="1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</row>
    <row r="944" spans="1:29" ht="13" x14ac:dyDescent="0.15">
      <c r="A944" s="8"/>
      <c r="B944" s="8"/>
      <c r="C944" s="8"/>
      <c r="D944" s="9"/>
      <c r="E944" s="16"/>
      <c r="F944" s="10"/>
      <c r="G944" s="8"/>
      <c r="H944" s="8"/>
      <c r="I944" s="8"/>
      <c r="J944" s="8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</row>
    <row r="945" spans="1:29" ht="13" x14ac:dyDescent="0.15">
      <c r="A945" s="12"/>
      <c r="B945" s="12"/>
      <c r="C945" s="12"/>
      <c r="D945" s="13"/>
      <c r="E945" s="15"/>
      <c r="F945" s="14"/>
      <c r="G945" s="12"/>
      <c r="H945" s="12"/>
      <c r="I945" s="12"/>
      <c r="J945" s="1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</row>
    <row r="946" spans="1:29" ht="13" x14ac:dyDescent="0.15">
      <c r="A946" s="8"/>
      <c r="B946" s="8"/>
      <c r="C946" s="8"/>
      <c r="D946" s="9"/>
      <c r="E946" s="16"/>
      <c r="F946" s="10"/>
      <c r="G946" s="8"/>
      <c r="H946" s="8"/>
      <c r="I946" s="8"/>
      <c r="J946" s="8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</row>
    <row r="947" spans="1:29" ht="13" x14ac:dyDescent="0.15">
      <c r="A947" s="12"/>
      <c r="B947" s="12"/>
      <c r="C947" s="12"/>
      <c r="D947" s="13"/>
      <c r="E947" s="15"/>
      <c r="F947" s="14"/>
      <c r="G947" s="12"/>
      <c r="H947" s="12"/>
      <c r="I947" s="12"/>
      <c r="J947" s="1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</row>
    <row r="948" spans="1:29" ht="13" x14ac:dyDescent="0.15">
      <c r="A948" s="8"/>
      <c r="B948" s="8"/>
      <c r="C948" s="8"/>
      <c r="D948" s="9"/>
      <c r="E948" s="16"/>
      <c r="F948" s="10"/>
      <c r="G948" s="8"/>
      <c r="H948" s="8"/>
      <c r="I948" s="8"/>
      <c r="J948" s="8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</row>
    <row r="949" spans="1:29" ht="13" x14ac:dyDescent="0.15">
      <c r="A949" s="12"/>
      <c r="B949" s="12"/>
      <c r="C949" s="12"/>
      <c r="D949" s="13"/>
      <c r="E949" s="15"/>
      <c r="F949" s="14"/>
      <c r="G949" s="12"/>
      <c r="H949" s="12"/>
      <c r="I949" s="12"/>
      <c r="J949" s="1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</row>
    <row r="950" spans="1:29" ht="13" x14ac:dyDescent="0.15">
      <c r="A950" s="8"/>
      <c r="B950" s="8"/>
      <c r="C950" s="8"/>
      <c r="D950" s="9"/>
      <c r="E950" s="16"/>
      <c r="F950" s="10"/>
      <c r="G950" s="8"/>
      <c r="H950" s="8"/>
      <c r="I950" s="8"/>
      <c r="J950" s="8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</row>
    <row r="951" spans="1:29" ht="13" x14ac:dyDescent="0.15">
      <c r="A951" s="12"/>
      <c r="B951" s="12"/>
      <c r="C951" s="12"/>
      <c r="D951" s="13"/>
      <c r="E951" s="15"/>
      <c r="F951" s="14"/>
      <c r="G951" s="12"/>
      <c r="H951" s="12"/>
      <c r="I951" s="12"/>
      <c r="J951" s="1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</row>
    <row r="952" spans="1:29" ht="13" x14ac:dyDescent="0.15">
      <c r="A952" s="8"/>
      <c r="B952" s="8"/>
      <c r="C952" s="8"/>
      <c r="D952" s="9"/>
      <c r="E952" s="16"/>
      <c r="F952" s="10"/>
      <c r="G952" s="8"/>
      <c r="H952" s="8"/>
      <c r="I952" s="8"/>
      <c r="J952" s="8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</row>
    <row r="953" spans="1:29" ht="13" x14ac:dyDescent="0.15">
      <c r="A953" s="12"/>
      <c r="B953" s="12"/>
      <c r="C953" s="12"/>
      <c r="D953" s="13"/>
      <c r="E953" s="15"/>
      <c r="F953" s="14"/>
      <c r="G953" s="12"/>
      <c r="H953" s="12"/>
      <c r="I953" s="12"/>
      <c r="J953" s="1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</row>
    <row r="954" spans="1:29" ht="13" x14ac:dyDescent="0.15">
      <c r="A954" s="8"/>
      <c r="B954" s="8"/>
      <c r="C954" s="8"/>
      <c r="D954" s="9"/>
      <c r="E954" s="16"/>
      <c r="F954" s="10"/>
      <c r="G954" s="8"/>
      <c r="H954" s="8"/>
      <c r="I954" s="8"/>
      <c r="J954" s="8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</row>
    <row r="955" spans="1:29" ht="13" x14ac:dyDescent="0.15">
      <c r="A955" s="12"/>
      <c r="B955" s="12"/>
      <c r="C955" s="12"/>
      <c r="D955" s="13"/>
      <c r="E955" s="15"/>
      <c r="F955" s="14"/>
      <c r="G955" s="12"/>
      <c r="H955" s="12"/>
      <c r="I955" s="12"/>
      <c r="J955" s="1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</row>
    <row r="956" spans="1:29" ht="13" x14ac:dyDescent="0.15">
      <c r="A956" s="8"/>
      <c r="B956" s="8"/>
      <c r="C956" s="8"/>
      <c r="D956" s="9"/>
      <c r="E956" s="16"/>
      <c r="F956" s="10"/>
      <c r="G956" s="8"/>
      <c r="H956" s="8"/>
      <c r="I956" s="8"/>
      <c r="J956" s="8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</row>
    <row r="957" spans="1:29" ht="13" x14ac:dyDescent="0.15">
      <c r="A957" s="12"/>
      <c r="B957" s="12"/>
      <c r="C957" s="12"/>
      <c r="D957" s="13"/>
      <c r="E957" s="15"/>
      <c r="F957" s="14"/>
      <c r="G957" s="12"/>
      <c r="H957" s="12"/>
      <c r="I957" s="12"/>
      <c r="J957" s="1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</row>
    <row r="958" spans="1:29" ht="13" x14ac:dyDescent="0.15">
      <c r="A958" s="8"/>
      <c r="B958" s="8"/>
      <c r="C958" s="8"/>
      <c r="D958" s="9"/>
      <c r="E958" s="16"/>
      <c r="F958" s="10"/>
      <c r="G958" s="8"/>
      <c r="H958" s="8"/>
      <c r="I958" s="8"/>
      <c r="J958" s="8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</row>
    <row r="959" spans="1:29" ht="13" x14ac:dyDescent="0.15">
      <c r="A959" s="12"/>
      <c r="B959" s="12"/>
      <c r="C959" s="12"/>
      <c r="D959" s="13"/>
      <c r="E959" s="15"/>
      <c r="F959" s="14"/>
      <c r="G959" s="12"/>
      <c r="H959" s="12"/>
      <c r="I959" s="12"/>
      <c r="J959" s="1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</row>
    <row r="960" spans="1:29" ht="13" x14ac:dyDescent="0.15">
      <c r="A960" s="8"/>
      <c r="B960" s="8"/>
      <c r="C960" s="8"/>
      <c r="D960" s="9"/>
      <c r="E960" s="16"/>
      <c r="F960" s="10"/>
      <c r="G960" s="8"/>
      <c r="H960" s="8"/>
      <c r="I960" s="8"/>
      <c r="J960" s="8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</row>
    <row r="961" spans="1:29" ht="13" x14ac:dyDescent="0.15">
      <c r="A961" s="12"/>
      <c r="B961" s="12"/>
      <c r="C961" s="12"/>
      <c r="D961" s="13"/>
      <c r="E961" s="15"/>
      <c r="F961" s="14"/>
      <c r="G961" s="12"/>
      <c r="H961" s="12"/>
      <c r="I961" s="12"/>
      <c r="J961" s="1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</row>
    <row r="962" spans="1:29" ht="13" x14ac:dyDescent="0.15">
      <c r="A962" s="8"/>
      <c r="B962" s="8"/>
      <c r="C962" s="8"/>
      <c r="D962" s="9"/>
      <c r="E962" s="16"/>
      <c r="F962" s="10"/>
      <c r="G962" s="8"/>
      <c r="H962" s="8"/>
      <c r="I962" s="8"/>
      <c r="J962" s="8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</row>
    <row r="963" spans="1:29" ht="13" x14ac:dyDescent="0.15">
      <c r="A963" s="12"/>
      <c r="B963" s="12"/>
      <c r="C963" s="12"/>
      <c r="D963" s="13"/>
      <c r="E963" s="15"/>
      <c r="F963" s="14"/>
      <c r="G963" s="12"/>
      <c r="H963" s="12"/>
      <c r="I963" s="12"/>
      <c r="J963" s="1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</row>
    <row r="964" spans="1:29" ht="13" x14ac:dyDescent="0.15">
      <c r="A964" s="8"/>
      <c r="B964" s="8"/>
      <c r="C964" s="8"/>
      <c r="D964" s="9"/>
      <c r="E964" s="16"/>
      <c r="F964" s="10"/>
      <c r="G964" s="8"/>
      <c r="H964" s="8"/>
      <c r="I964" s="8"/>
      <c r="J964" s="8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</row>
    <row r="965" spans="1:29" ht="13" x14ac:dyDescent="0.15">
      <c r="A965" s="12"/>
      <c r="B965" s="12"/>
      <c r="C965" s="12"/>
      <c r="D965" s="13"/>
      <c r="E965" s="15"/>
      <c r="F965" s="14"/>
      <c r="G965" s="12"/>
      <c r="H965" s="12"/>
      <c r="I965" s="12"/>
      <c r="J965" s="1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</row>
    <row r="966" spans="1:29" ht="13" x14ac:dyDescent="0.15">
      <c r="A966" s="8"/>
      <c r="B966" s="8"/>
      <c r="C966" s="8"/>
      <c r="D966" s="9"/>
      <c r="E966" s="16"/>
      <c r="F966" s="10"/>
      <c r="G966" s="8"/>
      <c r="H966" s="8"/>
      <c r="I966" s="8"/>
      <c r="J966" s="8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</row>
    <row r="967" spans="1:29" ht="13" x14ac:dyDescent="0.15">
      <c r="A967" s="12"/>
      <c r="B967" s="12"/>
      <c r="C967" s="12"/>
      <c r="D967" s="13"/>
      <c r="E967" s="15"/>
      <c r="F967" s="14"/>
      <c r="G967" s="12"/>
      <c r="H967" s="12"/>
      <c r="I967" s="12"/>
      <c r="J967" s="1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</row>
    <row r="968" spans="1:29" ht="13" x14ac:dyDescent="0.15">
      <c r="A968" s="8"/>
      <c r="B968" s="8"/>
      <c r="C968" s="8"/>
      <c r="D968" s="9"/>
      <c r="E968" s="16"/>
      <c r="F968" s="10"/>
      <c r="G968" s="8"/>
      <c r="H968" s="8"/>
      <c r="I968" s="8"/>
      <c r="J968" s="8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</row>
    <row r="969" spans="1:29" ht="13" x14ac:dyDescent="0.15">
      <c r="A969" s="12"/>
      <c r="B969" s="12"/>
      <c r="C969" s="12"/>
      <c r="D969" s="13"/>
      <c r="E969" s="15"/>
      <c r="F969" s="14"/>
      <c r="G969" s="12"/>
      <c r="H969" s="12"/>
      <c r="I969" s="12"/>
      <c r="J969" s="1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</row>
    <row r="970" spans="1:29" ht="13" x14ac:dyDescent="0.15">
      <c r="A970" s="8"/>
      <c r="B970" s="8"/>
      <c r="C970" s="8"/>
      <c r="D970" s="9"/>
      <c r="E970" s="16"/>
      <c r="F970" s="10"/>
      <c r="G970" s="8"/>
      <c r="H970" s="8"/>
      <c r="I970" s="8"/>
      <c r="J970" s="8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</row>
    <row r="971" spans="1:29" ht="13" x14ac:dyDescent="0.15">
      <c r="A971" s="12"/>
      <c r="B971" s="12"/>
      <c r="C971" s="12"/>
      <c r="D971" s="13"/>
      <c r="E971" s="15"/>
      <c r="F971" s="14"/>
      <c r="G971" s="12"/>
      <c r="H971" s="12"/>
      <c r="I971" s="12"/>
      <c r="J971" s="1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</row>
    <row r="972" spans="1:29" ht="13" x14ac:dyDescent="0.15">
      <c r="A972" s="8"/>
      <c r="B972" s="8"/>
      <c r="C972" s="8"/>
      <c r="D972" s="9"/>
      <c r="E972" s="16"/>
      <c r="F972" s="10"/>
      <c r="G972" s="8"/>
      <c r="H972" s="8"/>
      <c r="I972" s="8"/>
      <c r="J972" s="8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</row>
    <row r="973" spans="1:29" ht="13" x14ac:dyDescent="0.15">
      <c r="A973" s="12"/>
      <c r="B973" s="12"/>
      <c r="C973" s="12"/>
      <c r="D973" s="13"/>
      <c r="E973" s="15"/>
      <c r="F973" s="14"/>
      <c r="G973" s="12"/>
      <c r="H973" s="12"/>
      <c r="I973" s="12"/>
      <c r="J973" s="1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</row>
    <row r="974" spans="1:29" ht="13" x14ac:dyDescent="0.15">
      <c r="A974" s="8"/>
      <c r="B974" s="8"/>
      <c r="C974" s="8"/>
      <c r="D974" s="9"/>
      <c r="E974" s="16"/>
      <c r="F974" s="10"/>
      <c r="G974" s="8"/>
      <c r="H974" s="8"/>
      <c r="I974" s="8"/>
      <c r="J974" s="8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</row>
    <row r="975" spans="1:29" ht="13" x14ac:dyDescent="0.15">
      <c r="A975" s="12"/>
      <c r="B975" s="12"/>
      <c r="C975" s="12"/>
      <c r="D975" s="13"/>
      <c r="E975" s="15"/>
      <c r="F975" s="14"/>
      <c r="G975" s="12"/>
      <c r="H975" s="12"/>
      <c r="I975" s="12"/>
      <c r="J975" s="1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</row>
    <row r="976" spans="1:29" ht="13" x14ac:dyDescent="0.15">
      <c r="A976" s="8"/>
      <c r="B976" s="8"/>
      <c r="C976" s="8"/>
      <c r="D976" s="9"/>
      <c r="E976" s="16"/>
      <c r="F976" s="10"/>
      <c r="G976" s="8"/>
      <c r="H976" s="8"/>
      <c r="I976" s="8"/>
      <c r="J976" s="8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</row>
    <row r="977" spans="1:29" ht="13" x14ac:dyDescent="0.15">
      <c r="A977" s="12"/>
      <c r="B977" s="12"/>
      <c r="C977" s="12"/>
      <c r="D977" s="13"/>
      <c r="E977" s="15"/>
      <c r="F977" s="14"/>
      <c r="G977" s="12"/>
      <c r="H977" s="12"/>
      <c r="I977" s="12"/>
      <c r="J977" s="1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</row>
    <row r="978" spans="1:29" ht="13" x14ac:dyDescent="0.15">
      <c r="A978" s="8"/>
      <c r="B978" s="8"/>
      <c r="C978" s="8"/>
      <c r="D978" s="9"/>
      <c r="E978" s="16"/>
      <c r="F978" s="10"/>
      <c r="G978" s="8"/>
      <c r="H978" s="8"/>
      <c r="I978" s="8"/>
      <c r="J978" s="8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</row>
    <row r="979" spans="1:29" ht="13" x14ac:dyDescent="0.15">
      <c r="A979" s="12"/>
      <c r="B979" s="12"/>
      <c r="C979" s="12"/>
      <c r="D979" s="13"/>
      <c r="E979" s="15"/>
      <c r="F979" s="14"/>
      <c r="G979" s="12"/>
      <c r="H979" s="12"/>
      <c r="I979" s="12"/>
      <c r="J979" s="1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</row>
    <row r="980" spans="1:29" ht="13" x14ac:dyDescent="0.15">
      <c r="A980" s="8"/>
      <c r="B980" s="8"/>
      <c r="C980" s="8"/>
      <c r="D980" s="9"/>
      <c r="E980" s="16"/>
      <c r="F980" s="10"/>
      <c r="G980" s="8"/>
      <c r="H980" s="8"/>
      <c r="I980" s="8"/>
      <c r="J980" s="8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</row>
    <row r="981" spans="1:29" ht="13" x14ac:dyDescent="0.15">
      <c r="A981" s="12"/>
      <c r="B981" s="12"/>
      <c r="C981" s="12"/>
      <c r="D981" s="13"/>
      <c r="E981" s="15"/>
      <c r="F981" s="14"/>
      <c r="G981" s="12"/>
      <c r="H981" s="12"/>
      <c r="I981" s="12"/>
      <c r="J981" s="1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</row>
    <row r="982" spans="1:29" ht="13" x14ac:dyDescent="0.15">
      <c r="A982" s="8"/>
      <c r="B982" s="8"/>
      <c r="C982" s="8"/>
      <c r="D982" s="9"/>
      <c r="E982" s="16"/>
      <c r="F982" s="10"/>
      <c r="G982" s="8"/>
      <c r="H982" s="8"/>
      <c r="I982" s="8"/>
      <c r="J982" s="8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</row>
    <row r="983" spans="1:29" ht="13" x14ac:dyDescent="0.15">
      <c r="A983" s="12"/>
      <c r="B983" s="12"/>
      <c r="C983" s="12"/>
      <c r="D983" s="13"/>
      <c r="E983" s="15"/>
      <c r="F983" s="14"/>
      <c r="G983" s="12"/>
      <c r="H983" s="12"/>
      <c r="I983" s="12"/>
      <c r="J983" s="1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</row>
    <row r="984" spans="1:29" ht="13" x14ac:dyDescent="0.15">
      <c r="A984" s="8"/>
      <c r="B984" s="8"/>
      <c r="C984" s="8"/>
      <c r="D984" s="9"/>
      <c r="E984" s="16"/>
      <c r="F984" s="10"/>
      <c r="G984" s="8"/>
      <c r="H984" s="8"/>
      <c r="I984" s="8"/>
      <c r="J984" s="8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</row>
    <row r="985" spans="1:29" ht="13" x14ac:dyDescent="0.15">
      <c r="A985" s="12"/>
      <c r="B985" s="12"/>
      <c r="C985" s="12"/>
      <c r="D985" s="13"/>
      <c r="E985" s="15"/>
      <c r="F985" s="14"/>
      <c r="G985" s="12"/>
      <c r="H985" s="12"/>
      <c r="I985" s="12"/>
      <c r="J985" s="1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</row>
    <row r="986" spans="1:29" ht="13" x14ac:dyDescent="0.15">
      <c r="A986" s="8"/>
      <c r="B986" s="8"/>
      <c r="C986" s="8"/>
      <c r="D986" s="9"/>
      <c r="E986" s="16"/>
      <c r="F986" s="10"/>
      <c r="G986" s="8"/>
      <c r="H986" s="8"/>
      <c r="I986" s="8"/>
      <c r="J986" s="8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</row>
    <row r="987" spans="1:29" ht="13" x14ac:dyDescent="0.15">
      <c r="A987" s="12"/>
      <c r="B987" s="12"/>
      <c r="C987" s="12"/>
      <c r="D987" s="13"/>
      <c r="E987" s="15"/>
      <c r="F987" s="14"/>
      <c r="G987" s="12"/>
      <c r="H987" s="12"/>
      <c r="I987" s="12"/>
      <c r="J987" s="1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</row>
    <row r="988" spans="1:29" ht="13" x14ac:dyDescent="0.15">
      <c r="A988" s="8"/>
      <c r="B988" s="8"/>
      <c r="C988" s="8"/>
      <c r="D988" s="9"/>
      <c r="E988" s="16"/>
      <c r="F988" s="10"/>
      <c r="G988" s="8"/>
      <c r="H988" s="8"/>
      <c r="I988" s="8"/>
      <c r="J988" s="8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</row>
    <row r="989" spans="1:29" ht="13" x14ac:dyDescent="0.15">
      <c r="A989" s="12"/>
      <c r="B989" s="12"/>
      <c r="C989" s="12"/>
      <c r="D989" s="13"/>
      <c r="E989" s="15"/>
      <c r="F989" s="14"/>
      <c r="G989" s="12"/>
      <c r="H989" s="12"/>
      <c r="I989" s="12"/>
      <c r="J989" s="1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</row>
    <row r="990" spans="1:29" ht="13" x14ac:dyDescent="0.15">
      <c r="A990" s="8"/>
      <c r="B990" s="8"/>
      <c r="C990" s="8"/>
      <c r="D990" s="9"/>
      <c r="E990" s="16"/>
      <c r="F990" s="10"/>
      <c r="G990" s="8"/>
      <c r="H990" s="8"/>
      <c r="I990" s="8"/>
      <c r="J990" s="8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</row>
    <row r="991" spans="1:29" ht="13" x14ac:dyDescent="0.15">
      <c r="A991" s="12"/>
      <c r="B991" s="12"/>
      <c r="C991" s="12"/>
      <c r="D991" s="13"/>
      <c r="E991" s="15"/>
      <c r="F991" s="14"/>
      <c r="G991" s="12"/>
      <c r="H991" s="12"/>
      <c r="I991" s="12"/>
      <c r="J991" s="1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</row>
    <row r="992" spans="1:29" ht="13" x14ac:dyDescent="0.15">
      <c r="A992" s="8"/>
      <c r="B992" s="8"/>
      <c r="C992" s="8"/>
      <c r="D992" s="9"/>
      <c r="E992" s="16"/>
      <c r="F992" s="10"/>
      <c r="G992" s="8"/>
      <c r="H992" s="8"/>
      <c r="I992" s="8"/>
      <c r="J992" s="8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</row>
    <row r="993" spans="1:29" ht="13" x14ac:dyDescent="0.15">
      <c r="A993" s="12"/>
      <c r="B993" s="12"/>
      <c r="C993" s="12"/>
      <c r="D993" s="13"/>
      <c r="E993" s="15"/>
      <c r="F993" s="14"/>
      <c r="G993" s="12"/>
      <c r="H993" s="12"/>
      <c r="I993" s="12"/>
      <c r="J993" s="1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</row>
    <row r="994" spans="1:29" ht="13" x14ac:dyDescent="0.15">
      <c r="A994" s="8"/>
      <c r="B994" s="8"/>
      <c r="C994" s="8"/>
      <c r="D994" s="9"/>
      <c r="E994" s="16"/>
      <c r="F994" s="10"/>
      <c r="G994" s="8"/>
      <c r="H994" s="8"/>
      <c r="I994" s="8"/>
      <c r="J994" s="8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</row>
    <row r="995" spans="1:29" ht="13" x14ac:dyDescent="0.15">
      <c r="A995" s="12"/>
      <c r="B995" s="12"/>
      <c r="C995" s="12"/>
      <c r="D995" s="13"/>
      <c r="E995" s="15"/>
      <c r="F995" s="14"/>
      <c r="G995" s="12"/>
      <c r="H995" s="12"/>
      <c r="I995" s="12"/>
      <c r="J995" s="1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</row>
    <row r="996" spans="1:29" ht="13" x14ac:dyDescent="0.15">
      <c r="A996" s="8"/>
      <c r="B996" s="8"/>
      <c r="C996" s="8"/>
      <c r="D996" s="9"/>
      <c r="E996" s="16"/>
      <c r="F996" s="10"/>
      <c r="G996" s="8"/>
      <c r="H996" s="8"/>
      <c r="I996" s="8"/>
      <c r="J996" s="8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</row>
    <row r="997" spans="1:29" ht="13" x14ac:dyDescent="0.15">
      <c r="A997" s="12"/>
      <c r="B997" s="12"/>
      <c r="C997" s="12"/>
      <c r="D997" s="13"/>
      <c r="E997" s="15"/>
      <c r="F997" s="14"/>
      <c r="G997" s="12"/>
      <c r="H997" s="12"/>
      <c r="I997" s="12"/>
      <c r="J997" s="1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</row>
    <row r="998" spans="1:29" ht="13" x14ac:dyDescent="0.15">
      <c r="A998" s="8"/>
      <c r="B998" s="8"/>
      <c r="C998" s="8"/>
      <c r="D998" s="9"/>
      <c r="E998" s="16"/>
      <c r="F998" s="10"/>
      <c r="G998" s="8"/>
      <c r="H998" s="8"/>
      <c r="I998" s="8"/>
      <c r="J998" s="8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</row>
  </sheetData>
  <mergeCells count="1">
    <mergeCell ref="I7:J7"/>
  </mergeCells>
  <conditionalFormatting sqref="I1:I8 J7 I153:I998">
    <cfRule type="containsText" dxfId="0" priority="1" operator="containsText" text="viol">
      <formula>NOT(ISERROR(SEARCH(("viol"),(I1)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3489"/>
  <sheetViews>
    <sheetView workbookViewId="0"/>
  </sheetViews>
  <sheetFormatPr baseColWidth="10" defaultColWidth="12.6640625" defaultRowHeight="15.75" customHeight="1" x14ac:dyDescent="0.15"/>
  <cols>
    <col min="1" max="1" width="16" customWidth="1"/>
  </cols>
  <sheetData>
    <row r="1" spans="1:1" ht="15.75" customHeight="1" x14ac:dyDescent="0.15">
      <c r="A1" s="17" t="s">
        <v>420</v>
      </c>
    </row>
    <row r="2" spans="1:1" ht="15.75" customHeight="1" x14ac:dyDescent="0.15">
      <c r="A2" s="17" t="s">
        <v>421</v>
      </c>
    </row>
    <row r="3" spans="1:1" ht="15.75" customHeight="1" x14ac:dyDescent="0.15">
      <c r="A3" s="17" t="s">
        <v>422</v>
      </c>
    </row>
    <row r="4" spans="1:1" ht="15.75" customHeight="1" x14ac:dyDescent="0.15">
      <c r="A4" s="17" t="s">
        <v>423</v>
      </c>
    </row>
    <row r="5" spans="1:1" ht="15.75" customHeight="1" x14ac:dyDescent="0.15">
      <c r="A5" s="17" t="s">
        <v>424</v>
      </c>
    </row>
    <row r="6" spans="1:1" ht="15.75" customHeight="1" x14ac:dyDescent="0.15">
      <c r="A6" s="17" t="s">
        <v>425</v>
      </c>
    </row>
    <row r="7" spans="1:1" ht="15.75" customHeight="1" x14ac:dyDescent="0.15">
      <c r="A7" s="17" t="s">
        <v>426</v>
      </c>
    </row>
    <row r="8" spans="1:1" ht="15.75" customHeight="1" x14ac:dyDescent="0.15">
      <c r="A8" s="17" t="s">
        <v>427</v>
      </c>
    </row>
    <row r="9" spans="1:1" ht="15.75" customHeight="1" x14ac:dyDescent="0.15">
      <c r="A9" s="17" t="s">
        <v>428</v>
      </c>
    </row>
    <row r="10" spans="1:1" ht="15.75" customHeight="1" x14ac:dyDescent="0.15">
      <c r="A10" s="17" t="s">
        <v>429</v>
      </c>
    </row>
    <row r="11" spans="1:1" ht="15.75" customHeight="1" x14ac:dyDescent="0.15">
      <c r="A11" s="17" t="s">
        <v>430</v>
      </c>
    </row>
    <row r="12" spans="1:1" ht="15.75" customHeight="1" x14ac:dyDescent="0.15">
      <c r="A12" s="17" t="s">
        <v>431</v>
      </c>
    </row>
    <row r="13" spans="1:1" ht="15.75" customHeight="1" x14ac:dyDescent="0.15">
      <c r="A13" s="17" t="s">
        <v>432</v>
      </c>
    </row>
    <row r="14" spans="1:1" ht="15.75" customHeight="1" x14ac:dyDescent="0.15">
      <c r="A14" s="17" t="s">
        <v>433</v>
      </c>
    </row>
    <row r="15" spans="1:1" ht="15.75" customHeight="1" x14ac:dyDescent="0.15">
      <c r="A15" s="17" t="s">
        <v>434</v>
      </c>
    </row>
    <row r="16" spans="1:1" ht="15.75" customHeight="1" x14ac:dyDescent="0.15">
      <c r="A16" s="17" t="s">
        <v>435</v>
      </c>
    </row>
    <row r="17" spans="1:1" ht="15.75" customHeight="1" x14ac:dyDescent="0.15">
      <c r="A17" s="17" t="s">
        <v>436</v>
      </c>
    </row>
    <row r="18" spans="1:1" ht="15.75" customHeight="1" x14ac:dyDescent="0.15">
      <c r="A18" s="17" t="s">
        <v>437</v>
      </c>
    </row>
    <row r="19" spans="1:1" ht="15.75" customHeight="1" x14ac:dyDescent="0.15">
      <c r="A19" s="17" t="s">
        <v>438</v>
      </c>
    </row>
    <row r="20" spans="1:1" ht="15.75" customHeight="1" x14ac:dyDescent="0.15">
      <c r="A20" s="17" t="s">
        <v>439</v>
      </c>
    </row>
    <row r="21" spans="1:1" ht="15.75" customHeight="1" x14ac:dyDescent="0.15">
      <c r="A21" s="17" t="s">
        <v>440</v>
      </c>
    </row>
    <row r="22" spans="1:1" ht="15.75" customHeight="1" x14ac:dyDescent="0.15">
      <c r="A22" s="17" t="s">
        <v>441</v>
      </c>
    </row>
    <row r="23" spans="1:1" ht="15.75" customHeight="1" x14ac:dyDescent="0.15">
      <c r="A23" s="17" t="s">
        <v>442</v>
      </c>
    </row>
    <row r="24" spans="1:1" ht="15.75" customHeight="1" x14ac:dyDescent="0.15">
      <c r="A24" s="17" t="s">
        <v>443</v>
      </c>
    </row>
    <row r="25" spans="1:1" ht="15.75" customHeight="1" x14ac:dyDescent="0.15">
      <c r="A25" s="17" t="s">
        <v>444</v>
      </c>
    </row>
    <row r="26" spans="1:1" ht="15.75" customHeight="1" x14ac:dyDescent="0.15">
      <c r="A26" s="17" t="s">
        <v>445</v>
      </c>
    </row>
    <row r="27" spans="1:1" ht="15.75" customHeight="1" x14ac:dyDescent="0.15">
      <c r="A27" s="17" t="s">
        <v>446</v>
      </c>
    </row>
    <row r="28" spans="1:1" ht="15.75" customHeight="1" x14ac:dyDescent="0.15">
      <c r="A28" s="17" t="s">
        <v>447</v>
      </c>
    </row>
    <row r="29" spans="1:1" ht="15.75" customHeight="1" x14ac:dyDescent="0.15">
      <c r="A29" s="17" t="s">
        <v>448</v>
      </c>
    </row>
    <row r="30" spans="1:1" ht="15.75" customHeight="1" x14ac:dyDescent="0.15">
      <c r="A30" s="17" t="s">
        <v>449</v>
      </c>
    </row>
    <row r="31" spans="1:1" ht="15.75" customHeight="1" x14ac:dyDescent="0.15">
      <c r="A31" s="17" t="s">
        <v>450</v>
      </c>
    </row>
    <row r="32" spans="1:1" ht="15.75" customHeight="1" x14ac:dyDescent="0.15">
      <c r="A32" s="17" t="s">
        <v>451</v>
      </c>
    </row>
    <row r="33" spans="1:1" ht="15.75" customHeight="1" x14ac:dyDescent="0.15">
      <c r="A33" s="17" t="s">
        <v>452</v>
      </c>
    </row>
    <row r="34" spans="1:1" ht="15.75" customHeight="1" x14ac:dyDescent="0.15">
      <c r="A34" s="17" t="s">
        <v>453</v>
      </c>
    </row>
    <row r="35" spans="1:1" ht="15.75" customHeight="1" x14ac:dyDescent="0.15">
      <c r="A35" s="17" t="s">
        <v>454</v>
      </c>
    </row>
    <row r="36" spans="1:1" ht="15.75" customHeight="1" x14ac:dyDescent="0.15">
      <c r="A36" s="17" t="s">
        <v>455</v>
      </c>
    </row>
    <row r="37" spans="1:1" ht="15.75" customHeight="1" x14ac:dyDescent="0.15">
      <c r="A37" s="17" t="s">
        <v>456</v>
      </c>
    </row>
    <row r="38" spans="1:1" ht="15.75" customHeight="1" x14ac:dyDescent="0.15">
      <c r="A38" s="17" t="s">
        <v>457</v>
      </c>
    </row>
    <row r="39" spans="1:1" ht="15.75" customHeight="1" x14ac:dyDescent="0.15">
      <c r="A39" s="17" t="s">
        <v>458</v>
      </c>
    </row>
    <row r="40" spans="1:1" ht="15.75" customHeight="1" x14ac:dyDescent="0.15">
      <c r="A40" s="17" t="s">
        <v>459</v>
      </c>
    </row>
    <row r="41" spans="1:1" ht="15.75" customHeight="1" x14ac:dyDescent="0.15">
      <c r="A41" s="17" t="s">
        <v>460</v>
      </c>
    </row>
    <row r="42" spans="1:1" ht="15.75" customHeight="1" x14ac:dyDescent="0.15">
      <c r="A42" s="17" t="s">
        <v>461</v>
      </c>
    </row>
    <row r="43" spans="1:1" ht="15.75" customHeight="1" x14ac:dyDescent="0.15">
      <c r="A43" s="17" t="s">
        <v>462</v>
      </c>
    </row>
    <row r="44" spans="1:1" ht="15.75" customHeight="1" x14ac:dyDescent="0.15">
      <c r="A44" s="17" t="s">
        <v>463</v>
      </c>
    </row>
    <row r="45" spans="1:1" ht="15.75" customHeight="1" x14ac:dyDescent="0.15">
      <c r="A45" s="17" t="s">
        <v>464</v>
      </c>
    </row>
    <row r="46" spans="1:1" ht="15.75" customHeight="1" x14ac:dyDescent="0.15">
      <c r="A46" s="17" t="s">
        <v>465</v>
      </c>
    </row>
    <row r="47" spans="1:1" ht="15.75" customHeight="1" x14ac:dyDescent="0.15">
      <c r="A47" s="17" t="s">
        <v>466</v>
      </c>
    </row>
    <row r="48" spans="1:1" ht="15.75" customHeight="1" x14ac:dyDescent="0.15">
      <c r="A48" s="17" t="s">
        <v>467</v>
      </c>
    </row>
    <row r="49" spans="1:1" ht="15.75" customHeight="1" x14ac:dyDescent="0.15">
      <c r="A49" s="17" t="s">
        <v>468</v>
      </c>
    </row>
    <row r="50" spans="1:1" ht="15.75" customHeight="1" x14ac:dyDescent="0.15">
      <c r="A50" s="17" t="s">
        <v>469</v>
      </c>
    </row>
    <row r="51" spans="1:1" ht="13" x14ac:dyDescent="0.15">
      <c r="A51" s="17" t="s">
        <v>470</v>
      </c>
    </row>
    <row r="52" spans="1:1" ht="13" x14ac:dyDescent="0.15">
      <c r="A52" s="17" t="s">
        <v>471</v>
      </c>
    </row>
    <row r="53" spans="1:1" ht="13" x14ac:dyDescent="0.15">
      <c r="A53" s="17" t="s">
        <v>472</v>
      </c>
    </row>
    <row r="54" spans="1:1" ht="13" x14ac:dyDescent="0.15">
      <c r="A54" s="17" t="s">
        <v>473</v>
      </c>
    </row>
    <row r="55" spans="1:1" ht="13" x14ac:dyDescent="0.15">
      <c r="A55" s="17" t="s">
        <v>474</v>
      </c>
    </row>
    <row r="56" spans="1:1" ht="13" x14ac:dyDescent="0.15">
      <c r="A56" s="17" t="s">
        <v>475</v>
      </c>
    </row>
    <row r="57" spans="1:1" ht="13" x14ac:dyDescent="0.15">
      <c r="A57" s="17" t="s">
        <v>476</v>
      </c>
    </row>
    <row r="58" spans="1:1" ht="13" x14ac:dyDescent="0.15">
      <c r="A58" s="17" t="s">
        <v>477</v>
      </c>
    </row>
    <row r="59" spans="1:1" ht="13" x14ac:dyDescent="0.15">
      <c r="A59" s="17" t="s">
        <v>478</v>
      </c>
    </row>
    <row r="60" spans="1:1" ht="13" x14ac:dyDescent="0.15">
      <c r="A60" s="17" t="s">
        <v>479</v>
      </c>
    </row>
    <row r="61" spans="1:1" ht="13" x14ac:dyDescent="0.15">
      <c r="A61" s="17" t="s">
        <v>480</v>
      </c>
    </row>
    <row r="62" spans="1:1" ht="13" x14ac:dyDescent="0.15">
      <c r="A62" s="17" t="s">
        <v>481</v>
      </c>
    </row>
    <row r="63" spans="1:1" ht="13" x14ac:dyDescent="0.15">
      <c r="A63" s="17" t="s">
        <v>482</v>
      </c>
    </row>
    <row r="64" spans="1:1" ht="13" x14ac:dyDescent="0.15">
      <c r="A64" s="17" t="s">
        <v>483</v>
      </c>
    </row>
    <row r="65" spans="1:1" ht="13" x14ac:dyDescent="0.15">
      <c r="A65" s="17" t="s">
        <v>484</v>
      </c>
    </row>
    <row r="66" spans="1:1" ht="13" x14ac:dyDescent="0.15">
      <c r="A66" s="17" t="s">
        <v>485</v>
      </c>
    </row>
    <row r="67" spans="1:1" ht="13" x14ac:dyDescent="0.15">
      <c r="A67" s="17" t="s">
        <v>486</v>
      </c>
    </row>
    <row r="68" spans="1:1" ht="13" x14ac:dyDescent="0.15">
      <c r="A68" s="17" t="s">
        <v>487</v>
      </c>
    </row>
    <row r="69" spans="1:1" ht="13" x14ac:dyDescent="0.15">
      <c r="A69" s="17" t="s">
        <v>488</v>
      </c>
    </row>
    <row r="70" spans="1:1" ht="13" x14ac:dyDescent="0.15">
      <c r="A70" s="17" t="s">
        <v>489</v>
      </c>
    </row>
    <row r="71" spans="1:1" ht="13" x14ac:dyDescent="0.15">
      <c r="A71" s="17" t="s">
        <v>490</v>
      </c>
    </row>
    <row r="72" spans="1:1" ht="13" x14ac:dyDescent="0.15">
      <c r="A72" s="17" t="s">
        <v>491</v>
      </c>
    </row>
    <row r="73" spans="1:1" ht="13" x14ac:dyDescent="0.15">
      <c r="A73" s="17" t="s">
        <v>492</v>
      </c>
    </row>
    <row r="74" spans="1:1" ht="13" x14ac:dyDescent="0.15">
      <c r="A74" s="17" t="s">
        <v>493</v>
      </c>
    </row>
    <row r="75" spans="1:1" ht="13" x14ac:dyDescent="0.15">
      <c r="A75" s="17" t="s">
        <v>494</v>
      </c>
    </row>
    <row r="76" spans="1:1" ht="13" x14ac:dyDescent="0.15">
      <c r="A76" s="17" t="s">
        <v>495</v>
      </c>
    </row>
    <row r="77" spans="1:1" ht="13" x14ac:dyDescent="0.15">
      <c r="A77" s="17" t="s">
        <v>496</v>
      </c>
    </row>
    <row r="78" spans="1:1" ht="13" x14ac:dyDescent="0.15">
      <c r="A78" s="17" t="s">
        <v>497</v>
      </c>
    </row>
    <row r="79" spans="1:1" ht="13" x14ac:dyDescent="0.15">
      <c r="A79" s="17" t="s">
        <v>498</v>
      </c>
    </row>
    <row r="80" spans="1:1" ht="13" x14ac:dyDescent="0.15">
      <c r="A80" s="17" t="s">
        <v>499</v>
      </c>
    </row>
    <row r="81" spans="1:1" ht="13" x14ac:dyDescent="0.15">
      <c r="A81" s="17" t="s">
        <v>500</v>
      </c>
    </row>
    <row r="82" spans="1:1" ht="13" x14ac:dyDescent="0.15">
      <c r="A82" s="17" t="s">
        <v>501</v>
      </c>
    </row>
    <row r="83" spans="1:1" ht="13" x14ac:dyDescent="0.15">
      <c r="A83" s="17" t="s">
        <v>502</v>
      </c>
    </row>
    <row r="84" spans="1:1" ht="13" x14ac:dyDescent="0.15">
      <c r="A84" s="17" t="s">
        <v>503</v>
      </c>
    </row>
    <row r="85" spans="1:1" ht="13" x14ac:dyDescent="0.15">
      <c r="A85" s="17" t="s">
        <v>504</v>
      </c>
    </row>
    <row r="86" spans="1:1" ht="13" x14ac:dyDescent="0.15">
      <c r="A86" s="17" t="s">
        <v>505</v>
      </c>
    </row>
    <row r="87" spans="1:1" ht="13" x14ac:dyDescent="0.15">
      <c r="A87" s="17" t="s">
        <v>506</v>
      </c>
    </row>
    <row r="88" spans="1:1" ht="13" x14ac:dyDescent="0.15">
      <c r="A88" s="17" t="s">
        <v>507</v>
      </c>
    </row>
    <row r="89" spans="1:1" ht="13" x14ac:dyDescent="0.15">
      <c r="A89" s="17" t="s">
        <v>508</v>
      </c>
    </row>
    <row r="90" spans="1:1" ht="13" x14ac:dyDescent="0.15">
      <c r="A90" s="17" t="s">
        <v>509</v>
      </c>
    </row>
    <row r="91" spans="1:1" ht="13" x14ac:dyDescent="0.15">
      <c r="A91" s="17" t="s">
        <v>510</v>
      </c>
    </row>
    <row r="92" spans="1:1" ht="13" x14ac:dyDescent="0.15">
      <c r="A92" s="17" t="s">
        <v>511</v>
      </c>
    </row>
    <row r="93" spans="1:1" ht="13" x14ac:dyDescent="0.15">
      <c r="A93" s="17" t="s">
        <v>512</v>
      </c>
    </row>
    <row r="94" spans="1:1" ht="13" x14ac:dyDescent="0.15">
      <c r="A94" s="17" t="s">
        <v>513</v>
      </c>
    </row>
    <row r="95" spans="1:1" ht="13" x14ac:dyDescent="0.15">
      <c r="A95" s="17" t="s">
        <v>514</v>
      </c>
    </row>
    <row r="96" spans="1:1" ht="13" x14ac:dyDescent="0.15">
      <c r="A96" s="17" t="s">
        <v>515</v>
      </c>
    </row>
    <row r="97" spans="1:1" ht="13" x14ac:dyDescent="0.15">
      <c r="A97" s="17" t="s">
        <v>516</v>
      </c>
    </row>
    <row r="98" spans="1:1" ht="13" x14ac:dyDescent="0.15">
      <c r="A98" s="17" t="s">
        <v>517</v>
      </c>
    </row>
    <row r="99" spans="1:1" ht="13" x14ac:dyDescent="0.15">
      <c r="A99" s="17" t="s">
        <v>518</v>
      </c>
    </row>
    <row r="100" spans="1:1" ht="13" x14ac:dyDescent="0.15">
      <c r="A100" s="17" t="s">
        <v>519</v>
      </c>
    </row>
    <row r="101" spans="1:1" ht="13" x14ac:dyDescent="0.15">
      <c r="A101" s="17" t="s">
        <v>520</v>
      </c>
    </row>
    <row r="102" spans="1:1" ht="13" x14ac:dyDescent="0.15">
      <c r="A102" s="17" t="s">
        <v>521</v>
      </c>
    </row>
    <row r="103" spans="1:1" ht="13" x14ac:dyDescent="0.15">
      <c r="A103" s="17" t="s">
        <v>522</v>
      </c>
    </row>
    <row r="104" spans="1:1" ht="13" x14ac:dyDescent="0.15">
      <c r="A104" s="17" t="s">
        <v>523</v>
      </c>
    </row>
    <row r="105" spans="1:1" ht="13" x14ac:dyDescent="0.15">
      <c r="A105" s="17" t="s">
        <v>524</v>
      </c>
    </row>
    <row r="106" spans="1:1" ht="13" x14ac:dyDescent="0.15">
      <c r="A106" s="17" t="s">
        <v>525</v>
      </c>
    </row>
    <row r="107" spans="1:1" ht="13" x14ac:dyDescent="0.15">
      <c r="A107" s="17" t="s">
        <v>526</v>
      </c>
    </row>
    <row r="108" spans="1:1" ht="13" x14ac:dyDescent="0.15">
      <c r="A108" s="17" t="s">
        <v>527</v>
      </c>
    </row>
    <row r="109" spans="1:1" ht="13" x14ac:dyDescent="0.15">
      <c r="A109" s="17" t="s">
        <v>528</v>
      </c>
    </row>
    <row r="110" spans="1:1" ht="13" x14ac:dyDescent="0.15">
      <c r="A110" s="17" t="s">
        <v>529</v>
      </c>
    </row>
    <row r="111" spans="1:1" ht="13" x14ac:dyDescent="0.15">
      <c r="A111" s="17" t="s">
        <v>530</v>
      </c>
    </row>
    <row r="112" spans="1:1" ht="13" x14ac:dyDescent="0.15">
      <c r="A112" s="17" t="s">
        <v>531</v>
      </c>
    </row>
    <row r="113" spans="1:1" ht="13" x14ac:dyDescent="0.15">
      <c r="A113" s="17" t="s">
        <v>532</v>
      </c>
    </row>
    <row r="114" spans="1:1" ht="13" x14ac:dyDescent="0.15">
      <c r="A114" s="17" t="s">
        <v>533</v>
      </c>
    </row>
    <row r="115" spans="1:1" ht="13" x14ac:dyDescent="0.15">
      <c r="A115" s="17" t="s">
        <v>534</v>
      </c>
    </row>
    <row r="116" spans="1:1" ht="13" x14ac:dyDescent="0.15">
      <c r="A116" s="17" t="s">
        <v>535</v>
      </c>
    </row>
    <row r="117" spans="1:1" ht="13" x14ac:dyDescent="0.15">
      <c r="A117" s="17" t="s">
        <v>536</v>
      </c>
    </row>
    <row r="118" spans="1:1" ht="13" x14ac:dyDescent="0.15">
      <c r="A118" s="17" t="s">
        <v>537</v>
      </c>
    </row>
    <row r="119" spans="1:1" ht="13" x14ac:dyDescent="0.15">
      <c r="A119" s="17" t="s">
        <v>538</v>
      </c>
    </row>
    <row r="120" spans="1:1" ht="13" x14ac:dyDescent="0.15">
      <c r="A120" s="17" t="s">
        <v>539</v>
      </c>
    </row>
    <row r="121" spans="1:1" ht="13" x14ac:dyDescent="0.15">
      <c r="A121" s="17" t="s">
        <v>540</v>
      </c>
    </row>
    <row r="122" spans="1:1" ht="13" x14ac:dyDescent="0.15">
      <c r="A122" s="17" t="s">
        <v>541</v>
      </c>
    </row>
    <row r="123" spans="1:1" ht="13" x14ac:dyDescent="0.15">
      <c r="A123" s="17" t="s">
        <v>542</v>
      </c>
    </row>
    <row r="124" spans="1:1" ht="13" x14ac:dyDescent="0.15">
      <c r="A124" s="17" t="s">
        <v>543</v>
      </c>
    </row>
    <row r="125" spans="1:1" ht="13" x14ac:dyDescent="0.15">
      <c r="A125" s="17" t="s">
        <v>544</v>
      </c>
    </row>
    <row r="126" spans="1:1" ht="13" x14ac:dyDescent="0.15">
      <c r="A126" s="17" t="s">
        <v>545</v>
      </c>
    </row>
    <row r="127" spans="1:1" ht="13" x14ac:dyDescent="0.15">
      <c r="A127" s="17" t="s">
        <v>546</v>
      </c>
    </row>
    <row r="128" spans="1:1" ht="13" x14ac:dyDescent="0.15">
      <c r="A128" s="17" t="s">
        <v>547</v>
      </c>
    </row>
    <row r="129" spans="1:1" ht="13" x14ac:dyDescent="0.15">
      <c r="A129" s="17" t="s">
        <v>548</v>
      </c>
    </row>
    <row r="130" spans="1:1" ht="13" x14ac:dyDescent="0.15">
      <c r="A130" s="17" t="s">
        <v>549</v>
      </c>
    </row>
    <row r="131" spans="1:1" ht="13" x14ac:dyDescent="0.15">
      <c r="A131" s="17" t="s">
        <v>550</v>
      </c>
    </row>
    <row r="132" spans="1:1" ht="13" x14ac:dyDescent="0.15">
      <c r="A132" s="17" t="s">
        <v>551</v>
      </c>
    </row>
    <row r="133" spans="1:1" ht="13" x14ac:dyDescent="0.15">
      <c r="A133" s="17" t="s">
        <v>552</v>
      </c>
    </row>
    <row r="134" spans="1:1" ht="13" x14ac:dyDescent="0.15">
      <c r="A134" s="17" t="s">
        <v>553</v>
      </c>
    </row>
    <row r="135" spans="1:1" ht="13" x14ac:dyDescent="0.15">
      <c r="A135" s="17" t="s">
        <v>554</v>
      </c>
    </row>
    <row r="136" spans="1:1" ht="13" x14ac:dyDescent="0.15">
      <c r="A136" s="17" t="s">
        <v>555</v>
      </c>
    </row>
    <row r="137" spans="1:1" ht="13" x14ac:dyDescent="0.15">
      <c r="A137" s="17" t="s">
        <v>556</v>
      </c>
    </row>
    <row r="138" spans="1:1" ht="13" x14ac:dyDescent="0.15">
      <c r="A138" s="17" t="s">
        <v>557</v>
      </c>
    </row>
    <row r="139" spans="1:1" ht="13" x14ac:dyDescent="0.15">
      <c r="A139" s="17" t="s">
        <v>558</v>
      </c>
    </row>
    <row r="140" spans="1:1" ht="13" x14ac:dyDescent="0.15">
      <c r="A140" s="17" t="s">
        <v>559</v>
      </c>
    </row>
    <row r="141" spans="1:1" ht="13" x14ac:dyDescent="0.15">
      <c r="A141" s="17" t="s">
        <v>560</v>
      </c>
    </row>
    <row r="142" spans="1:1" ht="13" x14ac:dyDescent="0.15">
      <c r="A142" s="17" t="s">
        <v>561</v>
      </c>
    </row>
    <row r="143" spans="1:1" ht="13" x14ac:dyDescent="0.15">
      <c r="A143" s="17" t="s">
        <v>562</v>
      </c>
    </row>
    <row r="144" spans="1:1" ht="13" x14ac:dyDescent="0.15">
      <c r="A144" s="17" t="s">
        <v>563</v>
      </c>
    </row>
    <row r="145" spans="1:1" ht="13" x14ac:dyDescent="0.15">
      <c r="A145" s="17" t="s">
        <v>564</v>
      </c>
    </row>
    <row r="146" spans="1:1" ht="13" x14ac:dyDescent="0.15">
      <c r="A146" s="17" t="s">
        <v>565</v>
      </c>
    </row>
    <row r="147" spans="1:1" ht="13" x14ac:dyDescent="0.15">
      <c r="A147" s="17" t="s">
        <v>566</v>
      </c>
    </row>
    <row r="148" spans="1:1" ht="13" x14ac:dyDescent="0.15">
      <c r="A148" s="17" t="s">
        <v>567</v>
      </c>
    </row>
    <row r="149" spans="1:1" ht="13" x14ac:dyDescent="0.15">
      <c r="A149" s="17" t="s">
        <v>568</v>
      </c>
    </row>
    <row r="150" spans="1:1" ht="13" x14ac:dyDescent="0.15">
      <c r="A150" s="17" t="s">
        <v>569</v>
      </c>
    </row>
    <row r="151" spans="1:1" ht="13" x14ac:dyDescent="0.15">
      <c r="A151" s="17" t="s">
        <v>570</v>
      </c>
    </row>
    <row r="152" spans="1:1" ht="13" x14ac:dyDescent="0.15">
      <c r="A152" s="17" t="s">
        <v>571</v>
      </c>
    </row>
    <row r="153" spans="1:1" ht="13" x14ac:dyDescent="0.15">
      <c r="A153" s="17" t="s">
        <v>572</v>
      </c>
    </row>
    <row r="154" spans="1:1" ht="13" x14ac:dyDescent="0.15">
      <c r="A154" s="17" t="s">
        <v>573</v>
      </c>
    </row>
    <row r="155" spans="1:1" ht="13" x14ac:dyDescent="0.15">
      <c r="A155" s="17" t="s">
        <v>574</v>
      </c>
    </row>
    <row r="156" spans="1:1" ht="13" x14ac:dyDescent="0.15">
      <c r="A156" s="17" t="s">
        <v>575</v>
      </c>
    </row>
    <row r="157" spans="1:1" ht="13" x14ac:dyDescent="0.15">
      <c r="A157" s="17" t="s">
        <v>576</v>
      </c>
    </row>
    <row r="158" spans="1:1" ht="13" x14ac:dyDescent="0.15">
      <c r="A158" s="17" t="s">
        <v>577</v>
      </c>
    </row>
    <row r="159" spans="1:1" ht="13" x14ac:dyDescent="0.15">
      <c r="A159" s="17" t="s">
        <v>578</v>
      </c>
    </row>
    <row r="160" spans="1:1" ht="13" x14ac:dyDescent="0.15">
      <c r="A160" s="17" t="s">
        <v>579</v>
      </c>
    </row>
    <row r="161" spans="1:1" ht="13" x14ac:dyDescent="0.15">
      <c r="A161" s="17" t="s">
        <v>580</v>
      </c>
    </row>
    <row r="162" spans="1:1" ht="13" x14ac:dyDescent="0.15">
      <c r="A162" s="17" t="s">
        <v>581</v>
      </c>
    </row>
    <row r="163" spans="1:1" ht="13" x14ac:dyDescent="0.15">
      <c r="A163" s="17" t="s">
        <v>582</v>
      </c>
    </row>
    <row r="164" spans="1:1" ht="13" x14ac:dyDescent="0.15">
      <c r="A164" s="17" t="s">
        <v>583</v>
      </c>
    </row>
    <row r="165" spans="1:1" ht="13" x14ac:dyDescent="0.15">
      <c r="A165" s="17" t="s">
        <v>584</v>
      </c>
    </row>
    <row r="166" spans="1:1" ht="13" x14ac:dyDescent="0.15">
      <c r="A166" s="17" t="s">
        <v>585</v>
      </c>
    </row>
    <row r="167" spans="1:1" ht="13" x14ac:dyDescent="0.15">
      <c r="A167" s="17" t="s">
        <v>586</v>
      </c>
    </row>
    <row r="168" spans="1:1" ht="13" x14ac:dyDescent="0.15">
      <c r="A168" s="17" t="s">
        <v>587</v>
      </c>
    </row>
    <row r="169" spans="1:1" ht="13" x14ac:dyDescent="0.15">
      <c r="A169" s="17" t="s">
        <v>588</v>
      </c>
    </row>
    <row r="170" spans="1:1" ht="13" x14ac:dyDescent="0.15">
      <c r="A170" s="17" t="s">
        <v>589</v>
      </c>
    </row>
    <row r="171" spans="1:1" ht="13" x14ac:dyDescent="0.15">
      <c r="A171" s="17" t="s">
        <v>590</v>
      </c>
    </row>
    <row r="172" spans="1:1" ht="13" x14ac:dyDescent="0.15">
      <c r="A172" s="17" t="s">
        <v>591</v>
      </c>
    </row>
    <row r="173" spans="1:1" ht="13" x14ac:dyDescent="0.15">
      <c r="A173" s="17" t="s">
        <v>592</v>
      </c>
    </row>
    <row r="174" spans="1:1" ht="13" x14ac:dyDescent="0.15">
      <c r="A174" s="17" t="s">
        <v>593</v>
      </c>
    </row>
    <row r="175" spans="1:1" ht="13" x14ac:dyDescent="0.15">
      <c r="A175" s="17" t="s">
        <v>594</v>
      </c>
    </row>
    <row r="176" spans="1:1" ht="13" x14ac:dyDescent="0.15">
      <c r="A176" s="17" t="s">
        <v>595</v>
      </c>
    </row>
    <row r="177" spans="1:1" ht="13" x14ac:dyDescent="0.15">
      <c r="A177" s="17" t="s">
        <v>596</v>
      </c>
    </row>
    <row r="178" spans="1:1" ht="13" x14ac:dyDescent="0.15">
      <c r="A178" s="17" t="s">
        <v>597</v>
      </c>
    </row>
    <row r="179" spans="1:1" ht="13" x14ac:dyDescent="0.15">
      <c r="A179" s="17" t="s">
        <v>598</v>
      </c>
    </row>
    <row r="180" spans="1:1" ht="13" x14ac:dyDescent="0.15">
      <c r="A180" s="17" t="s">
        <v>599</v>
      </c>
    </row>
    <row r="181" spans="1:1" ht="13" x14ac:dyDescent="0.15">
      <c r="A181" s="17" t="s">
        <v>600</v>
      </c>
    </row>
    <row r="182" spans="1:1" ht="13" x14ac:dyDescent="0.15">
      <c r="A182" s="17" t="s">
        <v>601</v>
      </c>
    </row>
    <row r="183" spans="1:1" ht="13" x14ac:dyDescent="0.15">
      <c r="A183" s="17" t="s">
        <v>602</v>
      </c>
    </row>
    <row r="184" spans="1:1" ht="13" x14ac:dyDescent="0.15">
      <c r="A184" s="17" t="s">
        <v>603</v>
      </c>
    </row>
    <row r="185" spans="1:1" ht="13" x14ac:dyDescent="0.15">
      <c r="A185" s="17" t="s">
        <v>604</v>
      </c>
    </row>
    <row r="186" spans="1:1" ht="13" x14ac:dyDescent="0.15">
      <c r="A186" s="17" t="s">
        <v>605</v>
      </c>
    </row>
    <row r="187" spans="1:1" ht="13" x14ac:dyDescent="0.15">
      <c r="A187" s="17" t="s">
        <v>606</v>
      </c>
    </row>
    <row r="188" spans="1:1" ht="13" x14ac:dyDescent="0.15">
      <c r="A188" s="17" t="s">
        <v>607</v>
      </c>
    </row>
    <row r="189" spans="1:1" ht="13" x14ac:dyDescent="0.15">
      <c r="A189" s="17" t="s">
        <v>608</v>
      </c>
    </row>
    <row r="190" spans="1:1" ht="13" x14ac:dyDescent="0.15">
      <c r="A190" s="17" t="s">
        <v>609</v>
      </c>
    </row>
    <row r="191" spans="1:1" ht="13" x14ac:dyDescent="0.15">
      <c r="A191" s="17" t="s">
        <v>610</v>
      </c>
    </row>
    <row r="192" spans="1:1" ht="13" x14ac:dyDescent="0.15">
      <c r="A192" s="17" t="s">
        <v>611</v>
      </c>
    </row>
    <row r="193" spans="1:1" ht="13" x14ac:dyDescent="0.15">
      <c r="A193" s="17" t="s">
        <v>612</v>
      </c>
    </row>
    <row r="194" spans="1:1" ht="13" x14ac:dyDescent="0.15">
      <c r="A194" s="17" t="s">
        <v>613</v>
      </c>
    </row>
    <row r="195" spans="1:1" ht="13" x14ac:dyDescent="0.15">
      <c r="A195" s="17" t="s">
        <v>614</v>
      </c>
    </row>
    <row r="196" spans="1:1" ht="13" x14ac:dyDescent="0.15">
      <c r="A196" s="17" t="s">
        <v>615</v>
      </c>
    </row>
    <row r="197" spans="1:1" ht="13" x14ac:dyDescent="0.15">
      <c r="A197" s="17" t="s">
        <v>616</v>
      </c>
    </row>
    <row r="198" spans="1:1" ht="13" x14ac:dyDescent="0.15">
      <c r="A198" s="17" t="s">
        <v>617</v>
      </c>
    </row>
    <row r="199" spans="1:1" ht="13" x14ac:dyDescent="0.15">
      <c r="A199" s="17" t="s">
        <v>618</v>
      </c>
    </row>
    <row r="200" spans="1:1" ht="13" x14ac:dyDescent="0.15">
      <c r="A200" s="17" t="s">
        <v>619</v>
      </c>
    </row>
    <row r="201" spans="1:1" ht="13" x14ac:dyDescent="0.15">
      <c r="A201" s="17" t="s">
        <v>620</v>
      </c>
    </row>
    <row r="202" spans="1:1" ht="13" x14ac:dyDescent="0.15">
      <c r="A202" s="17" t="s">
        <v>621</v>
      </c>
    </row>
    <row r="203" spans="1:1" ht="13" x14ac:dyDescent="0.15">
      <c r="A203" s="17" t="s">
        <v>622</v>
      </c>
    </row>
    <row r="204" spans="1:1" ht="13" x14ac:dyDescent="0.15">
      <c r="A204" s="17" t="s">
        <v>623</v>
      </c>
    </row>
    <row r="205" spans="1:1" ht="13" x14ac:dyDescent="0.15">
      <c r="A205" s="17" t="s">
        <v>624</v>
      </c>
    </row>
    <row r="206" spans="1:1" ht="13" x14ac:dyDescent="0.15">
      <c r="A206" s="17" t="s">
        <v>625</v>
      </c>
    </row>
    <row r="207" spans="1:1" ht="13" x14ac:dyDescent="0.15">
      <c r="A207" s="17" t="s">
        <v>626</v>
      </c>
    </row>
    <row r="208" spans="1:1" ht="13" x14ac:dyDescent="0.15">
      <c r="A208" s="17" t="s">
        <v>627</v>
      </c>
    </row>
    <row r="209" spans="1:1" ht="13" x14ac:dyDescent="0.15">
      <c r="A209" s="17" t="s">
        <v>628</v>
      </c>
    </row>
    <row r="210" spans="1:1" ht="13" x14ac:dyDescent="0.15">
      <c r="A210" s="17" t="s">
        <v>629</v>
      </c>
    </row>
    <row r="211" spans="1:1" ht="13" x14ac:dyDescent="0.15">
      <c r="A211" s="17" t="s">
        <v>630</v>
      </c>
    </row>
    <row r="212" spans="1:1" ht="13" x14ac:dyDescent="0.15">
      <c r="A212" s="17" t="s">
        <v>631</v>
      </c>
    </row>
    <row r="213" spans="1:1" ht="13" x14ac:dyDescent="0.15">
      <c r="A213" s="17" t="s">
        <v>632</v>
      </c>
    </row>
    <row r="214" spans="1:1" ht="13" x14ac:dyDescent="0.15">
      <c r="A214" s="17" t="s">
        <v>633</v>
      </c>
    </row>
    <row r="215" spans="1:1" ht="13" x14ac:dyDescent="0.15">
      <c r="A215" s="17" t="s">
        <v>634</v>
      </c>
    </row>
    <row r="216" spans="1:1" ht="13" x14ac:dyDescent="0.15">
      <c r="A216" s="17" t="s">
        <v>635</v>
      </c>
    </row>
    <row r="217" spans="1:1" ht="13" x14ac:dyDescent="0.15">
      <c r="A217" s="17" t="s">
        <v>636</v>
      </c>
    </row>
    <row r="218" spans="1:1" ht="13" x14ac:dyDescent="0.15">
      <c r="A218" s="17" t="s">
        <v>637</v>
      </c>
    </row>
    <row r="219" spans="1:1" ht="13" x14ac:dyDescent="0.15">
      <c r="A219" s="17" t="s">
        <v>638</v>
      </c>
    </row>
    <row r="220" spans="1:1" ht="13" x14ac:dyDescent="0.15">
      <c r="A220" s="17" t="s">
        <v>639</v>
      </c>
    </row>
    <row r="221" spans="1:1" ht="13" x14ac:dyDescent="0.15">
      <c r="A221" s="17" t="s">
        <v>640</v>
      </c>
    </row>
    <row r="222" spans="1:1" ht="13" x14ac:dyDescent="0.15">
      <c r="A222" s="17" t="s">
        <v>641</v>
      </c>
    </row>
    <row r="223" spans="1:1" ht="13" x14ac:dyDescent="0.15">
      <c r="A223" s="17" t="s">
        <v>642</v>
      </c>
    </row>
    <row r="224" spans="1:1" ht="13" x14ac:dyDescent="0.15">
      <c r="A224" s="17" t="s">
        <v>643</v>
      </c>
    </row>
    <row r="225" spans="1:1" ht="13" x14ac:dyDescent="0.15">
      <c r="A225" s="17" t="s">
        <v>644</v>
      </c>
    </row>
    <row r="226" spans="1:1" ht="13" x14ac:dyDescent="0.15">
      <c r="A226" s="17" t="s">
        <v>645</v>
      </c>
    </row>
    <row r="227" spans="1:1" ht="13" x14ac:dyDescent="0.15">
      <c r="A227" s="17" t="s">
        <v>646</v>
      </c>
    </row>
    <row r="228" spans="1:1" ht="13" x14ac:dyDescent="0.15">
      <c r="A228" s="17" t="s">
        <v>647</v>
      </c>
    </row>
    <row r="229" spans="1:1" ht="13" x14ac:dyDescent="0.15">
      <c r="A229" s="17" t="s">
        <v>648</v>
      </c>
    </row>
    <row r="230" spans="1:1" ht="13" x14ac:dyDescent="0.15">
      <c r="A230" s="17" t="s">
        <v>649</v>
      </c>
    </row>
    <row r="231" spans="1:1" ht="13" x14ac:dyDescent="0.15">
      <c r="A231" s="17" t="s">
        <v>650</v>
      </c>
    </row>
    <row r="232" spans="1:1" ht="13" x14ac:dyDescent="0.15">
      <c r="A232" s="17" t="s">
        <v>651</v>
      </c>
    </row>
    <row r="233" spans="1:1" ht="13" x14ac:dyDescent="0.15">
      <c r="A233" s="17" t="s">
        <v>652</v>
      </c>
    </row>
    <row r="234" spans="1:1" ht="13" x14ac:dyDescent="0.15">
      <c r="A234" s="17" t="s">
        <v>653</v>
      </c>
    </row>
    <row r="235" spans="1:1" ht="13" x14ac:dyDescent="0.15">
      <c r="A235" s="17" t="s">
        <v>654</v>
      </c>
    </row>
    <row r="236" spans="1:1" ht="13" x14ac:dyDescent="0.15">
      <c r="A236" s="17" t="s">
        <v>655</v>
      </c>
    </row>
    <row r="237" spans="1:1" ht="13" x14ac:dyDescent="0.15">
      <c r="A237" s="17" t="s">
        <v>656</v>
      </c>
    </row>
    <row r="238" spans="1:1" ht="13" x14ac:dyDescent="0.15">
      <c r="A238" s="17" t="s">
        <v>657</v>
      </c>
    </row>
    <row r="239" spans="1:1" ht="13" x14ac:dyDescent="0.15">
      <c r="A239" s="17" t="s">
        <v>658</v>
      </c>
    </row>
    <row r="240" spans="1:1" ht="13" x14ac:dyDescent="0.15">
      <c r="A240" s="17" t="s">
        <v>659</v>
      </c>
    </row>
    <row r="241" spans="1:1" ht="13" x14ac:dyDescent="0.15">
      <c r="A241" s="17" t="s">
        <v>660</v>
      </c>
    </row>
    <row r="242" spans="1:1" ht="13" x14ac:dyDescent="0.15">
      <c r="A242" s="17" t="s">
        <v>661</v>
      </c>
    </row>
    <row r="243" spans="1:1" ht="13" x14ac:dyDescent="0.15">
      <c r="A243" s="17" t="s">
        <v>662</v>
      </c>
    </row>
    <row r="244" spans="1:1" ht="13" x14ac:dyDescent="0.15">
      <c r="A244" s="17" t="s">
        <v>663</v>
      </c>
    </row>
    <row r="245" spans="1:1" ht="13" x14ac:dyDescent="0.15">
      <c r="A245" s="17" t="s">
        <v>664</v>
      </c>
    </row>
    <row r="246" spans="1:1" ht="13" x14ac:dyDescent="0.15">
      <c r="A246" s="17" t="s">
        <v>665</v>
      </c>
    </row>
    <row r="247" spans="1:1" ht="13" x14ac:dyDescent="0.15">
      <c r="A247" s="17" t="s">
        <v>666</v>
      </c>
    </row>
    <row r="248" spans="1:1" ht="13" x14ac:dyDescent="0.15">
      <c r="A248" s="17" t="s">
        <v>667</v>
      </c>
    </row>
    <row r="249" spans="1:1" ht="13" x14ac:dyDescent="0.15">
      <c r="A249" s="17" t="s">
        <v>668</v>
      </c>
    </row>
    <row r="250" spans="1:1" ht="13" x14ac:dyDescent="0.15">
      <c r="A250" s="17" t="s">
        <v>669</v>
      </c>
    </row>
    <row r="251" spans="1:1" ht="13" x14ac:dyDescent="0.15">
      <c r="A251" s="17" t="s">
        <v>670</v>
      </c>
    </row>
    <row r="252" spans="1:1" ht="13" x14ac:dyDescent="0.15">
      <c r="A252" s="17" t="s">
        <v>671</v>
      </c>
    </row>
    <row r="253" spans="1:1" ht="13" x14ac:dyDescent="0.15">
      <c r="A253" s="17" t="s">
        <v>672</v>
      </c>
    </row>
    <row r="254" spans="1:1" ht="13" x14ac:dyDescent="0.15">
      <c r="A254" s="17" t="s">
        <v>673</v>
      </c>
    </row>
    <row r="255" spans="1:1" ht="13" x14ac:dyDescent="0.15">
      <c r="A255" s="17" t="s">
        <v>674</v>
      </c>
    </row>
    <row r="256" spans="1:1" ht="13" x14ac:dyDescent="0.15">
      <c r="A256" s="17" t="s">
        <v>675</v>
      </c>
    </row>
    <row r="257" spans="1:1" ht="13" x14ac:dyDescent="0.15">
      <c r="A257" s="17" t="s">
        <v>676</v>
      </c>
    </row>
    <row r="258" spans="1:1" ht="13" x14ac:dyDescent="0.15">
      <c r="A258" s="17" t="s">
        <v>677</v>
      </c>
    </row>
    <row r="259" spans="1:1" ht="13" x14ac:dyDescent="0.15">
      <c r="A259" s="17" t="s">
        <v>678</v>
      </c>
    </row>
    <row r="260" spans="1:1" ht="13" x14ac:dyDescent="0.15">
      <c r="A260" s="17" t="s">
        <v>679</v>
      </c>
    </row>
    <row r="261" spans="1:1" ht="13" x14ac:dyDescent="0.15">
      <c r="A261" s="17" t="s">
        <v>680</v>
      </c>
    </row>
    <row r="262" spans="1:1" ht="13" x14ac:dyDescent="0.15">
      <c r="A262" s="17" t="s">
        <v>681</v>
      </c>
    </row>
    <row r="263" spans="1:1" ht="13" x14ac:dyDescent="0.15">
      <c r="A263" s="17" t="s">
        <v>682</v>
      </c>
    </row>
    <row r="264" spans="1:1" ht="13" x14ac:dyDescent="0.15">
      <c r="A264" s="17" t="s">
        <v>683</v>
      </c>
    </row>
    <row r="265" spans="1:1" ht="13" x14ac:dyDescent="0.15">
      <c r="A265" s="17" t="s">
        <v>684</v>
      </c>
    </row>
    <row r="266" spans="1:1" ht="13" x14ac:dyDescent="0.15">
      <c r="A266" s="17" t="s">
        <v>685</v>
      </c>
    </row>
    <row r="267" spans="1:1" ht="13" x14ac:dyDescent="0.15">
      <c r="A267" s="17" t="s">
        <v>686</v>
      </c>
    </row>
    <row r="268" spans="1:1" ht="13" x14ac:dyDescent="0.15">
      <c r="A268" s="17" t="s">
        <v>687</v>
      </c>
    </row>
    <row r="269" spans="1:1" ht="13" x14ac:dyDescent="0.15">
      <c r="A269" s="17" t="s">
        <v>688</v>
      </c>
    </row>
    <row r="270" spans="1:1" ht="13" x14ac:dyDescent="0.15">
      <c r="A270" s="17" t="s">
        <v>689</v>
      </c>
    </row>
    <row r="271" spans="1:1" ht="13" x14ac:dyDescent="0.15">
      <c r="A271" s="17" t="s">
        <v>690</v>
      </c>
    </row>
    <row r="272" spans="1:1" ht="13" x14ac:dyDescent="0.15">
      <c r="A272" s="17" t="s">
        <v>691</v>
      </c>
    </row>
    <row r="273" spans="1:1" ht="13" x14ac:dyDescent="0.15">
      <c r="A273" s="17" t="s">
        <v>692</v>
      </c>
    </row>
    <row r="274" spans="1:1" ht="13" x14ac:dyDescent="0.15">
      <c r="A274" s="17" t="s">
        <v>693</v>
      </c>
    </row>
    <row r="275" spans="1:1" ht="13" x14ac:dyDescent="0.15">
      <c r="A275" s="17" t="s">
        <v>694</v>
      </c>
    </row>
    <row r="276" spans="1:1" ht="13" x14ac:dyDescent="0.15">
      <c r="A276" s="17" t="s">
        <v>695</v>
      </c>
    </row>
    <row r="277" spans="1:1" ht="13" x14ac:dyDescent="0.15">
      <c r="A277" s="17" t="s">
        <v>696</v>
      </c>
    </row>
    <row r="278" spans="1:1" ht="13" x14ac:dyDescent="0.15">
      <c r="A278" s="17" t="s">
        <v>697</v>
      </c>
    </row>
    <row r="279" spans="1:1" ht="13" x14ac:dyDescent="0.15">
      <c r="A279" s="17" t="s">
        <v>698</v>
      </c>
    </row>
    <row r="280" spans="1:1" ht="13" x14ac:dyDescent="0.15">
      <c r="A280" s="17" t="s">
        <v>699</v>
      </c>
    </row>
    <row r="281" spans="1:1" ht="13" x14ac:dyDescent="0.15">
      <c r="A281" s="17" t="s">
        <v>700</v>
      </c>
    </row>
    <row r="282" spans="1:1" ht="13" x14ac:dyDescent="0.15">
      <c r="A282" s="17" t="s">
        <v>701</v>
      </c>
    </row>
    <row r="283" spans="1:1" ht="13" x14ac:dyDescent="0.15">
      <c r="A283" s="17" t="s">
        <v>702</v>
      </c>
    </row>
    <row r="284" spans="1:1" ht="13" x14ac:dyDescent="0.15">
      <c r="A284" s="17" t="s">
        <v>703</v>
      </c>
    </row>
    <row r="285" spans="1:1" ht="13" x14ac:dyDescent="0.15">
      <c r="A285" s="17" t="s">
        <v>704</v>
      </c>
    </row>
    <row r="286" spans="1:1" ht="13" x14ac:dyDescent="0.15">
      <c r="A286" s="17" t="s">
        <v>705</v>
      </c>
    </row>
    <row r="287" spans="1:1" ht="13" x14ac:dyDescent="0.15">
      <c r="A287" s="17" t="s">
        <v>706</v>
      </c>
    </row>
    <row r="288" spans="1:1" ht="13" x14ac:dyDescent="0.15">
      <c r="A288" s="17" t="s">
        <v>707</v>
      </c>
    </row>
    <row r="289" spans="1:1" ht="13" x14ac:dyDescent="0.15">
      <c r="A289" s="17" t="s">
        <v>708</v>
      </c>
    </row>
    <row r="290" spans="1:1" ht="13" x14ac:dyDescent="0.15">
      <c r="A290" s="17" t="s">
        <v>709</v>
      </c>
    </row>
    <row r="291" spans="1:1" ht="13" x14ac:dyDescent="0.15">
      <c r="A291" s="17" t="s">
        <v>710</v>
      </c>
    </row>
    <row r="292" spans="1:1" ht="13" x14ac:dyDescent="0.15">
      <c r="A292" s="17" t="s">
        <v>711</v>
      </c>
    </row>
    <row r="293" spans="1:1" ht="13" x14ac:dyDescent="0.15">
      <c r="A293" s="17" t="s">
        <v>712</v>
      </c>
    </row>
    <row r="294" spans="1:1" ht="13" x14ac:dyDescent="0.15">
      <c r="A294" s="17" t="s">
        <v>713</v>
      </c>
    </row>
    <row r="295" spans="1:1" ht="13" x14ac:dyDescent="0.15">
      <c r="A295" s="17" t="s">
        <v>714</v>
      </c>
    </row>
    <row r="296" spans="1:1" ht="13" x14ac:dyDescent="0.15">
      <c r="A296" s="17" t="s">
        <v>715</v>
      </c>
    </row>
    <row r="297" spans="1:1" ht="13" x14ac:dyDescent="0.15">
      <c r="A297" s="17" t="s">
        <v>716</v>
      </c>
    </row>
    <row r="298" spans="1:1" ht="13" x14ac:dyDescent="0.15">
      <c r="A298" s="17" t="s">
        <v>717</v>
      </c>
    </row>
    <row r="299" spans="1:1" ht="13" x14ac:dyDescent="0.15">
      <c r="A299" s="17" t="s">
        <v>718</v>
      </c>
    </row>
    <row r="300" spans="1:1" ht="13" x14ac:dyDescent="0.15">
      <c r="A300" s="17" t="s">
        <v>719</v>
      </c>
    </row>
    <row r="301" spans="1:1" ht="13" x14ac:dyDescent="0.15">
      <c r="A301" s="17" t="s">
        <v>720</v>
      </c>
    </row>
    <row r="302" spans="1:1" ht="13" x14ac:dyDescent="0.15">
      <c r="A302" s="17" t="s">
        <v>721</v>
      </c>
    </row>
    <row r="303" spans="1:1" ht="13" x14ac:dyDescent="0.15">
      <c r="A303" s="17" t="s">
        <v>722</v>
      </c>
    </row>
    <row r="304" spans="1:1" ht="13" x14ac:dyDescent="0.15">
      <c r="A304" s="17" t="s">
        <v>723</v>
      </c>
    </row>
    <row r="305" spans="1:1" ht="13" x14ac:dyDescent="0.15">
      <c r="A305" s="17" t="s">
        <v>724</v>
      </c>
    </row>
    <row r="306" spans="1:1" ht="13" x14ac:dyDescent="0.15">
      <c r="A306" s="17" t="s">
        <v>725</v>
      </c>
    </row>
    <row r="307" spans="1:1" ht="13" x14ac:dyDescent="0.15">
      <c r="A307" s="17" t="s">
        <v>726</v>
      </c>
    </row>
    <row r="308" spans="1:1" ht="13" x14ac:dyDescent="0.15">
      <c r="A308" s="17" t="s">
        <v>727</v>
      </c>
    </row>
    <row r="309" spans="1:1" ht="13" x14ac:dyDescent="0.15">
      <c r="A309" s="17" t="s">
        <v>728</v>
      </c>
    </row>
    <row r="310" spans="1:1" ht="13" x14ac:dyDescent="0.15">
      <c r="A310" s="17" t="s">
        <v>729</v>
      </c>
    </row>
    <row r="311" spans="1:1" ht="13" x14ac:dyDescent="0.15">
      <c r="A311" s="17" t="s">
        <v>730</v>
      </c>
    </row>
    <row r="312" spans="1:1" ht="13" x14ac:dyDescent="0.15">
      <c r="A312" s="17" t="s">
        <v>731</v>
      </c>
    </row>
    <row r="313" spans="1:1" ht="13" x14ac:dyDescent="0.15">
      <c r="A313" s="17" t="s">
        <v>732</v>
      </c>
    </row>
    <row r="314" spans="1:1" ht="13" x14ac:dyDescent="0.15">
      <c r="A314" s="17" t="s">
        <v>733</v>
      </c>
    </row>
    <row r="315" spans="1:1" ht="13" x14ac:dyDescent="0.15">
      <c r="A315" s="17" t="s">
        <v>734</v>
      </c>
    </row>
    <row r="316" spans="1:1" ht="13" x14ac:dyDescent="0.15">
      <c r="A316" s="17" t="s">
        <v>735</v>
      </c>
    </row>
    <row r="317" spans="1:1" ht="13" x14ac:dyDescent="0.15">
      <c r="A317" s="17" t="s">
        <v>736</v>
      </c>
    </row>
    <row r="318" spans="1:1" ht="13" x14ac:dyDescent="0.15">
      <c r="A318" s="17" t="s">
        <v>737</v>
      </c>
    </row>
    <row r="319" spans="1:1" ht="13" x14ac:dyDescent="0.15">
      <c r="A319" s="17" t="s">
        <v>738</v>
      </c>
    </row>
    <row r="320" spans="1:1" ht="13" x14ac:dyDescent="0.15">
      <c r="A320" s="17" t="s">
        <v>739</v>
      </c>
    </row>
    <row r="321" spans="1:1" ht="13" x14ac:dyDescent="0.15">
      <c r="A321" s="17" t="s">
        <v>740</v>
      </c>
    </row>
    <row r="322" spans="1:1" ht="13" x14ac:dyDescent="0.15">
      <c r="A322" s="17" t="s">
        <v>741</v>
      </c>
    </row>
    <row r="323" spans="1:1" ht="13" x14ac:dyDescent="0.15">
      <c r="A323" s="17" t="s">
        <v>742</v>
      </c>
    </row>
    <row r="324" spans="1:1" ht="13" x14ac:dyDescent="0.15">
      <c r="A324" s="17" t="s">
        <v>743</v>
      </c>
    </row>
    <row r="325" spans="1:1" ht="13" x14ac:dyDescent="0.15">
      <c r="A325" s="17" t="s">
        <v>744</v>
      </c>
    </row>
    <row r="326" spans="1:1" ht="13" x14ac:dyDescent="0.15">
      <c r="A326" s="17" t="s">
        <v>745</v>
      </c>
    </row>
    <row r="327" spans="1:1" ht="13" x14ac:dyDescent="0.15">
      <c r="A327" s="17" t="s">
        <v>746</v>
      </c>
    </row>
    <row r="328" spans="1:1" ht="13" x14ac:dyDescent="0.15">
      <c r="A328" s="17" t="s">
        <v>747</v>
      </c>
    </row>
    <row r="329" spans="1:1" ht="13" x14ac:dyDescent="0.15">
      <c r="A329" s="17" t="s">
        <v>748</v>
      </c>
    </row>
    <row r="330" spans="1:1" ht="13" x14ac:dyDescent="0.15">
      <c r="A330" s="17" t="s">
        <v>749</v>
      </c>
    </row>
    <row r="331" spans="1:1" ht="13" x14ac:dyDescent="0.15">
      <c r="A331" s="17" t="s">
        <v>750</v>
      </c>
    </row>
    <row r="332" spans="1:1" ht="13" x14ac:dyDescent="0.15">
      <c r="A332" s="17" t="s">
        <v>751</v>
      </c>
    </row>
    <row r="333" spans="1:1" ht="13" x14ac:dyDescent="0.15">
      <c r="A333" s="17" t="s">
        <v>752</v>
      </c>
    </row>
    <row r="334" spans="1:1" ht="13" x14ac:dyDescent="0.15">
      <c r="A334" s="17" t="s">
        <v>753</v>
      </c>
    </row>
    <row r="335" spans="1:1" ht="13" x14ac:dyDescent="0.15">
      <c r="A335" s="17" t="s">
        <v>754</v>
      </c>
    </row>
    <row r="336" spans="1:1" ht="13" x14ac:dyDescent="0.15">
      <c r="A336" s="17" t="s">
        <v>755</v>
      </c>
    </row>
    <row r="337" spans="1:1" ht="13" x14ac:dyDescent="0.15">
      <c r="A337" s="17" t="s">
        <v>756</v>
      </c>
    </row>
    <row r="338" spans="1:1" ht="13" x14ac:dyDescent="0.15">
      <c r="A338" s="17" t="s">
        <v>757</v>
      </c>
    </row>
    <row r="339" spans="1:1" ht="13" x14ac:dyDescent="0.15">
      <c r="A339" s="17" t="s">
        <v>758</v>
      </c>
    </row>
    <row r="340" spans="1:1" ht="13" x14ac:dyDescent="0.15">
      <c r="A340" s="17" t="s">
        <v>759</v>
      </c>
    </row>
    <row r="341" spans="1:1" ht="13" x14ac:dyDescent="0.15">
      <c r="A341" s="17" t="s">
        <v>760</v>
      </c>
    </row>
    <row r="342" spans="1:1" ht="13" x14ac:dyDescent="0.15">
      <c r="A342" s="17" t="s">
        <v>761</v>
      </c>
    </row>
    <row r="343" spans="1:1" ht="13" x14ac:dyDescent="0.15">
      <c r="A343" s="17" t="s">
        <v>762</v>
      </c>
    </row>
    <row r="344" spans="1:1" ht="13" x14ac:dyDescent="0.15">
      <c r="A344" s="17" t="s">
        <v>763</v>
      </c>
    </row>
    <row r="345" spans="1:1" ht="13" x14ac:dyDescent="0.15">
      <c r="A345" s="17" t="s">
        <v>764</v>
      </c>
    </row>
    <row r="346" spans="1:1" ht="13" x14ac:dyDescent="0.15">
      <c r="A346" s="17" t="s">
        <v>765</v>
      </c>
    </row>
    <row r="347" spans="1:1" ht="13" x14ac:dyDescent="0.15">
      <c r="A347" s="17" t="s">
        <v>766</v>
      </c>
    </row>
    <row r="348" spans="1:1" ht="13" x14ac:dyDescent="0.15">
      <c r="A348" s="17" t="s">
        <v>767</v>
      </c>
    </row>
    <row r="349" spans="1:1" ht="13" x14ac:dyDescent="0.15">
      <c r="A349" s="17" t="s">
        <v>768</v>
      </c>
    </row>
    <row r="350" spans="1:1" ht="13" x14ac:dyDescent="0.15">
      <c r="A350" s="17" t="s">
        <v>769</v>
      </c>
    </row>
    <row r="351" spans="1:1" ht="13" x14ac:dyDescent="0.15">
      <c r="A351" s="17" t="s">
        <v>770</v>
      </c>
    </row>
    <row r="352" spans="1:1" ht="13" x14ac:dyDescent="0.15">
      <c r="A352" s="17" t="s">
        <v>771</v>
      </c>
    </row>
    <row r="353" spans="1:1" ht="13" x14ac:dyDescent="0.15">
      <c r="A353" s="17" t="s">
        <v>772</v>
      </c>
    </row>
    <row r="354" spans="1:1" ht="13" x14ac:dyDescent="0.15">
      <c r="A354" s="17" t="s">
        <v>773</v>
      </c>
    </row>
    <row r="355" spans="1:1" ht="13" x14ac:dyDescent="0.15">
      <c r="A355" s="17" t="s">
        <v>774</v>
      </c>
    </row>
    <row r="356" spans="1:1" ht="13" x14ac:dyDescent="0.15">
      <c r="A356" s="17" t="s">
        <v>775</v>
      </c>
    </row>
    <row r="357" spans="1:1" ht="13" x14ac:dyDescent="0.15">
      <c r="A357" s="17" t="s">
        <v>776</v>
      </c>
    </row>
    <row r="358" spans="1:1" ht="13" x14ac:dyDescent="0.15">
      <c r="A358" s="17" t="s">
        <v>777</v>
      </c>
    </row>
    <row r="359" spans="1:1" ht="13" x14ac:dyDescent="0.15">
      <c r="A359" s="17" t="s">
        <v>778</v>
      </c>
    </row>
    <row r="360" spans="1:1" ht="13" x14ac:dyDescent="0.15">
      <c r="A360" s="17" t="s">
        <v>779</v>
      </c>
    </row>
    <row r="361" spans="1:1" ht="13" x14ac:dyDescent="0.15">
      <c r="A361" s="17" t="s">
        <v>780</v>
      </c>
    </row>
    <row r="362" spans="1:1" ht="13" x14ac:dyDescent="0.15">
      <c r="A362" s="17" t="s">
        <v>781</v>
      </c>
    </row>
    <row r="363" spans="1:1" ht="13" x14ac:dyDescent="0.15">
      <c r="A363" s="17" t="s">
        <v>782</v>
      </c>
    </row>
    <row r="364" spans="1:1" ht="13" x14ac:dyDescent="0.15">
      <c r="A364" s="17" t="s">
        <v>783</v>
      </c>
    </row>
    <row r="365" spans="1:1" ht="13" x14ac:dyDescent="0.15">
      <c r="A365" s="17" t="s">
        <v>784</v>
      </c>
    </row>
    <row r="366" spans="1:1" ht="13" x14ac:dyDescent="0.15">
      <c r="A366" s="17" t="s">
        <v>785</v>
      </c>
    </row>
    <row r="367" spans="1:1" ht="13" x14ac:dyDescent="0.15">
      <c r="A367" s="17" t="s">
        <v>786</v>
      </c>
    </row>
    <row r="368" spans="1:1" ht="13" x14ac:dyDescent="0.15">
      <c r="A368" s="17" t="s">
        <v>787</v>
      </c>
    </row>
    <row r="369" spans="1:1" ht="13" x14ac:dyDescent="0.15">
      <c r="A369" s="17" t="s">
        <v>788</v>
      </c>
    </row>
    <row r="370" spans="1:1" ht="13" x14ac:dyDescent="0.15">
      <c r="A370" s="17" t="s">
        <v>789</v>
      </c>
    </row>
    <row r="371" spans="1:1" ht="13" x14ac:dyDescent="0.15">
      <c r="A371" s="17" t="s">
        <v>790</v>
      </c>
    </row>
    <row r="372" spans="1:1" ht="13" x14ac:dyDescent="0.15">
      <c r="A372" s="17" t="s">
        <v>791</v>
      </c>
    </row>
    <row r="373" spans="1:1" ht="13" x14ac:dyDescent="0.15">
      <c r="A373" s="17" t="s">
        <v>792</v>
      </c>
    </row>
    <row r="374" spans="1:1" ht="13" x14ac:dyDescent="0.15">
      <c r="A374" s="17" t="s">
        <v>793</v>
      </c>
    </row>
    <row r="375" spans="1:1" ht="13" x14ac:dyDescent="0.15">
      <c r="A375" s="17" t="s">
        <v>794</v>
      </c>
    </row>
    <row r="376" spans="1:1" ht="13" x14ac:dyDescent="0.15">
      <c r="A376" s="17" t="s">
        <v>795</v>
      </c>
    </row>
    <row r="377" spans="1:1" ht="13" x14ac:dyDescent="0.15">
      <c r="A377" s="17" t="s">
        <v>796</v>
      </c>
    </row>
    <row r="378" spans="1:1" ht="13" x14ac:dyDescent="0.15">
      <c r="A378" s="17" t="s">
        <v>797</v>
      </c>
    </row>
    <row r="379" spans="1:1" ht="13" x14ac:dyDescent="0.15">
      <c r="A379" s="17" t="s">
        <v>798</v>
      </c>
    </row>
    <row r="380" spans="1:1" ht="13" x14ac:dyDescent="0.15">
      <c r="A380" s="17" t="s">
        <v>799</v>
      </c>
    </row>
    <row r="381" spans="1:1" ht="13" x14ac:dyDescent="0.15">
      <c r="A381" s="17" t="s">
        <v>800</v>
      </c>
    </row>
    <row r="382" spans="1:1" ht="13" x14ac:dyDescent="0.15">
      <c r="A382" s="17" t="s">
        <v>801</v>
      </c>
    </row>
    <row r="383" spans="1:1" ht="13" x14ac:dyDescent="0.15">
      <c r="A383" s="17" t="s">
        <v>802</v>
      </c>
    </row>
    <row r="384" spans="1:1" ht="13" x14ac:dyDescent="0.15">
      <c r="A384" s="17" t="s">
        <v>803</v>
      </c>
    </row>
    <row r="385" spans="1:1" ht="13" x14ac:dyDescent="0.15">
      <c r="A385" s="17" t="s">
        <v>804</v>
      </c>
    </row>
    <row r="386" spans="1:1" ht="13" x14ac:dyDescent="0.15">
      <c r="A386" s="17" t="s">
        <v>805</v>
      </c>
    </row>
    <row r="387" spans="1:1" ht="13" x14ac:dyDescent="0.15">
      <c r="A387" s="17" t="s">
        <v>806</v>
      </c>
    </row>
    <row r="388" spans="1:1" ht="13" x14ac:dyDescent="0.15">
      <c r="A388" s="17" t="s">
        <v>807</v>
      </c>
    </row>
    <row r="389" spans="1:1" ht="13" x14ac:dyDescent="0.15">
      <c r="A389" s="17" t="s">
        <v>808</v>
      </c>
    </row>
    <row r="390" spans="1:1" ht="13" x14ac:dyDescent="0.15">
      <c r="A390" s="17" t="s">
        <v>809</v>
      </c>
    </row>
    <row r="391" spans="1:1" ht="13" x14ac:dyDescent="0.15">
      <c r="A391" s="17" t="s">
        <v>810</v>
      </c>
    </row>
    <row r="392" spans="1:1" ht="13" x14ac:dyDescent="0.15">
      <c r="A392" s="17" t="s">
        <v>811</v>
      </c>
    </row>
    <row r="393" spans="1:1" ht="13" x14ac:dyDescent="0.15">
      <c r="A393" s="17" t="s">
        <v>812</v>
      </c>
    </row>
    <row r="394" spans="1:1" ht="13" x14ac:dyDescent="0.15">
      <c r="A394" s="17" t="s">
        <v>813</v>
      </c>
    </row>
    <row r="395" spans="1:1" ht="13" x14ac:dyDescent="0.15">
      <c r="A395" s="17" t="s">
        <v>814</v>
      </c>
    </row>
    <row r="396" spans="1:1" ht="13" x14ac:dyDescent="0.15">
      <c r="A396" s="17" t="s">
        <v>815</v>
      </c>
    </row>
    <row r="397" spans="1:1" ht="13" x14ac:dyDescent="0.15">
      <c r="A397" s="17" t="s">
        <v>816</v>
      </c>
    </row>
    <row r="398" spans="1:1" ht="13" x14ac:dyDescent="0.15">
      <c r="A398" s="17" t="s">
        <v>817</v>
      </c>
    </row>
    <row r="399" spans="1:1" ht="13" x14ac:dyDescent="0.15">
      <c r="A399" s="17" t="s">
        <v>818</v>
      </c>
    </row>
    <row r="400" spans="1:1" ht="13" x14ac:dyDescent="0.15">
      <c r="A400" s="17" t="s">
        <v>819</v>
      </c>
    </row>
    <row r="401" spans="1:1" ht="13" x14ac:dyDescent="0.15">
      <c r="A401" s="17" t="s">
        <v>820</v>
      </c>
    </row>
    <row r="402" spans="1:1" ht="13" x14ac:dyDescent="0.15">
      <c r="A402" s="17" t="s">
        <v>821</v>
      </c>
    </row>
    <row r="403" spans="1:1" ht="13" x14ac:dyDescent="0.15">
      <c r="A403" s="17" t="s">
        <v>822</v>
      </c>
    </row>
    <row r="404" spans="1:1" ht="13" x14ac:dyDescent="0.15">
      <c r="A404" s="17" t="s">
        <v>823</v>
      </c>
    </row>
    <row r="405" spans="1:1" ht="13" x14ac:dyDescent="0.15">
      <c r="A405" s="17" t="s">
        <v>824</v>
      </c>
    </row>
    <row r="406" spans="1:1" ht="13" x14ac:dyDescent="0.15">
      <c r="A406" s="17" t="s">
        <v>825</v>
      </c>
    </row>
    <row r="407" spans="1:1" ht="13" x14ac:dyDescent="0.15">
      <c r="A407" s="17" t="s">
        <v>826</v>
      </c>
    </row>
    <row r="408" spans="1:1" ht="13" x14ac:dyDescent="0.15">
      <c r="A408" s="17" t="s">
        <v>827</v>
      </c>
    </row>
    <row r="409" spans="1:1" ht="13" x14ac:dyDescent="0.15">
      <c r="A409" s="17" t="s">
        <v>828</v>
      </c>
    </row>
    <row r="410" spans="1:1" ht="13" x14ac:dyDescent="0.15">
      <c r="A410" s="17" t="s">
        <v>829</v>
      </c>
    </row>
    <row r="411" spans="1:1" ht="13" x14ac:dyDescent="0.15">
      <c r="A411" s="17" t="s">
        <v>830</v>
      </c>
    </row>
    <row r="412" spans="1:1" ht="13" x14ac:dyDescent="0.15">
      <c r="A412" s="17" t="s">
        <v>831</v>
      </c>
    </row>
    <row r="413" spans="1:1" ht="13" x14ac:dyDescent="0.15">
      <c r="A413" s="17" t="s">
        <v>832</v>
      </c>
    </row>
    <row r="414" spans="1:1" ht="13" x14ac:dyDescent="0.15">
      <c r="A414" s="17" t="s">
        <v>833</v>
      </c>
    </row>
    <row r="415" spans="1:1" ht="13" x14ac:dyDescent="0.15">
      <c r="A415" s="17" t="s">
        <v>834</v>
      </c>
    </row>
    <row r="416" spans="1:1" ht="13" x14ac:dyDescent="0.15">
      <c r="A416" s="17" t="s">
        <v>835</v>
      </c>
    </row>
    <row r="417" spans="1:1" ht="13" x14ac:dyDescent="0.15">
      <c r="A417" s="17" t="s">
        <v>836</v>
      </c>
    </row>
    <row r="418" spans="1:1" ht="13" x14ac:dyDescent="0.15">
      <c r="A418" s="17" t="s">
        <v>837</v>
      </c>
    </row>
    <row r="419" spans="1:1" ht="13" x14ac:dyDescent="0.15">
      <c r="A419" s="17" t="s">
        <v>838</v>
      </c>
    </row>
    <row r="420" spans="1:1" ht="13" x14ac:dyDescent="0.15">
      <c r="A420" s="17" t="s">
        <v>839</v>
      </c>
    </row>
    <row r="421" spans="1:1" ht="13" x14ac:dyDescent="0.15">
      <c r="A421" s="17" t="s">
        <v>840</v>
      </c>
    </row>
    <row r="422" spans="1:1" ht="13" x14ac:dyDescent="0.15">
      <c r="A422" s="17" t="s">
        <v>841</v>
      </c>
    </row>
    <row r="423" spans="1:1" ht="13" x14ac:dyDescent="0.15">
      <c r="A423" s="17" t="s">
        <v>842</v>
      </c>
    </row>
    <row r="424" spans="1:1" ht="13" x14ac:dyDescent="0.15">
      <c r="A424" s="17" t="s">
        <v>843</v>
      </c>
    </row>
    <row r="425" spans="1:1" ht="13" x14ac:dyDescent="0.15">
      <c r="A425" s="17" t="s">
        <v>844</v>
      </c>
    </row>
    <row r="426" spans="1:1" ht="13" x14ac:dyDescent="0.15">
      <c r="A426" s="17" t="s">
        <v>845</v>
      </c>
    </row>
    <row r="427" spans="1:1" ht="13" x14ac:dyDescent="0.15">
      <c r="A427" s="17" t="s">
        <v>846</v>
      </c>
    </row>
    <row r="428" spans="1:1" ht="13" x14ac:dyDescent="0.15">
      <c r="A428" s="17" t="s">
        <v>847</v>
      </c>
    </row>
    <row r="429" spans="1:1" ht="13" x14ac:dyDescent="0.15">
      <c r="A429" s="17" t="s">
        <v>848</v>
      </c>
    </row>
    <row r="430" spans="1:1" ht="13" x14ac:dyDescent="0.15">
      <c r="A430" s="17" t="s">
        <v>849</v>
      </c>
    </row>
    <row r="431" spans="1:1" ht="13" x14ac:dyDescent="0.15">
      <c r="A431" s="17" t="s">
        <v>850</v>
      </c>
    </row>
    <row r="432" spans="1:1" ht="13" x14ac:dyDescent="0.15">
      <c r="A432" s="17" t="s">
        <v>851</v>
      </c>
    </row>
    <row r="433" spans="1:1" ht="13" x14ac:dyDescent="0.15">
      <c r="A433" s="17" t="s">
        <v>852</v>
      </c>
    </row>
    <row r="434" spans="1:1" ht="13" x14ac:dyDescent="0.15">
      <c r="A434" s="17" t="s">
        <v>853</v>
      </c>
    </row>
    <row r="435" spans="1:1" ht="13" x14ac:dyDescent="0.15">
      <c r="A435" s="17" t="s">
        <v>854</v>
      </c>
    </row>
    <row r="436" spans="1:1" ht="13" x14ac:dyDescent="0.15">
      <c r="A436" s="17" t="s">
        <v>855</v>
      </c>
    </row>
    <row r="437" spans="1:1" ht="13" x14ac:dyDescent="0.15">
      <c r="A437" s="17" t="s">
        <v>856</v>
      </c>
    </row>
    <row r="438" spans="1:1" ht="13" x14ac:dyDescent="0.15">
      <c r="A438" s="17" t="s">
        <v>857</v>
      </c>
    </row>
    <row r="439" spans="1:1" ht="13" x14ac:dyDescent="0.15">
      <c r="A439" s="17" t="s">
        <v>858</v>
      </c>
    </row>
    <row r="440" spans="1:1" ht="13" x14ac:dyDescent="0.15">
      <c r="A440" s="17" t="s">
        <v>859</v>
      </c>
    </row>
    <row r="441" spans="1:1" ht="13" x14ac:dyDescent="0.15">
      <c r="A441" s="17" t="s">
        <v>860</v>
      </c>
    </row>
    <row r="442" spans="1:1" ht="13" x14ac:dyDescent="0.15">
      <c r="A442" s="17" t="s">
        <v>861</v>
      </c>
    </row>
    <row r="443" spans="1:1" ht="13" x14ac:dyDescent="0.15">
      <c r="A443" s="17" t="s">
        <v>862</v>
      </c>
    </row>
    <row r="444" spans="1:1" ht="13" x14ac:dyDescent="0.15">
      <c r="A444" s="17" t="s">
        <v>863</v>
      </c>
    </row>
    <row r="445" spans="1:1" ht="13" x14ac:dyDescent="0.15">
      <c r="A445" s="17" t="s">
        <v>864</v>
      </c>
    </row>
    <row r="446" spans="1:1" ht="13" x14ac:dyDescent="0.15">
      <c r="A446" s="17" t="s">
        <v>865</v>
      </c>
    </row>
    <row r="447" spans="1:1" ht="13" x14ac:dyDescent="0.15">
      <c r="A447" s="17" t="s">
        <v>866</v>
      </c>
    </row>
    <row r="448" spans="1:1" ht="13" x14ac:dyDescent="0.15">
      <c r="A448" s="17" t="s">
        <v>867</v>
      </c>
    </row>
    <row r="449" spans="1:1" ht="13" x14ac:dyDescent="0.15">
      <c r="A449" s="17" t="s">
        <v>868</v>
      </c>
    </row>
    <row r="450" spans="1:1" ht="13" x14ac:dyDescent="0.15">
      <c r="A450" s="17" t="s">
        <v>869</v>
      </c>
    </row>
    <row r="451" spans="1:1" ht="13" x14ac:dyDescent="0.15">
      <c r="A451" s="17" t="s">
        <v>870</v>
      </c>
    </row>
    <row r="452" spans="1:1" ht="13" x14ac:dyDescent="0.15">
      <c r="A452" s="17" t="s">
        <v>871</v>
      </c>
    </row>
    <row r="453" spans="1:1" ht="13" x14ac:dyDescent="0.15">
      <c r="A453" s="17" t="s">
        <v>872</v>
      </c>
    </row>
    <row r="454" spans="1:1" ht="13" x14ac:dyDescent="0.15">
      <c r="A454" s="17" t="s">
        <v>873</v>
      </c>
    </row>
    <row r="455" spans="1:1" ht="13" x14ac:dyDescent="0.15">
      <c r="A455" s="17" t="s">
        <v>874</v>
      </c>
    </row>
    <row r="456" spans="1:1" ht="13" x14ac:dyDescent="0.15">
      <c r="A456" s="17" t="s">
        <v>875</v>
      </c>
    </row>
    <row r="457" spans="1:1" ht="13" x14ac:dyDescent="0.15">
      <c r="A457" s="17" t="s">
        <v>876</v>
      </c>
    </row>
    <row r="458" spans="1:1" ht="13" x14ac:dyDescent="0.15">
      <c r="A458" s="17" t="s">
        <v>877</v>
      </c>
    </row>
    <row r="459" spans="1:1" ht="13" x14ac:dyDescent="0.15">
      <c r="A459" s="17" t="s">
        <v>878</v>
      </c>
    </row>
    <row r="460" spans="1:1" ht="13" x14ac:dyDescent="0.15">
      <c r="A460" s="17" t="s">
        <v>879</v>
      </c>
    </row>
    <row r="461" spans="1:1" ht="13" x14ac:dyDescent="0.15">
      <c r="A461" s="17" t="s">
        <v>880</v>
      </c>
    </row>
    <row r="462" spans="1:1" ht="13" x14ac:dyDescent="0.15">
      <c r="A462" s="17" t="s">
        <v>881</v>
      </c>
    </row>
    <row r="463" spans="1:1" ht="13" x14ac:dyDescent="0.15">
      <c r="A463" s="17" t="s">
        <v>882</v>
      </c>
    </row>
    <row r="464" spans="1:1" ht="13" x14ac:dyDescent="0.15">
      <c r="A464" s="17" t="s">
        <v>883</v>
      </c>
    </row>
    <row r="465" spans="1:1" ht="13" x14ac:dyDescent="0.15">
      <c r="A465" s="17" t="s">
        <v>884</v>
      </c>
    </row>
    <row r="466" spans="1:1" ht="13" x14ac:dyDescent="0.15">
      <c r="A466" s="17" t="s">
        <v>885</v>
      </c>
    </row>
    <row r="467" spans="1:1" ht="13" x14ac:dyDescent="0.15">
      <c r="A467" s="17" t="s">
        <v>886</v>
      </c>
    </row>
    <row r="468" spans="1:1" ht="13" x14ac:dyDescent="0.15">
      <c r="A468" s="17" t="s">
        <v>887</v>
      </c>
    </row>
    <row r="469" spans="1:1" ht="13" x14ac:dyDescent="0.15">
      <c r="A469" s="17" t="s">
        <v>888</v>
      </c>
    </row>
    <row r="470" spans="1:1" ht="13" x14ac:dyDescent="0.15">
      <c r="A470" s="17" t="s">
        <v>889</v>
      </c>
    </row>
    <row r="471" spans="1:1" ht="13" x14ac:dyDescent="0.15">
      <c r="A471" s="17" t="s">
        <v>890</v>
      </c>
    </row>
    <row r="472" spans="1:1" ht="13" x14ac:dyDescent="0.15">
      <c r="A472" s="17" t="s">
        <v>891</v>
      </c>
    </row>
    <row r="473" spans="1:1" ht="13" x14ac:dyDescent="0.15">
      <c r="A473" s="17" t="s">
        <v>892</v>
      </c>
    </row>
    <row r="474" spans="1:1" ht="13" x14ac:dyDescent="0.15">
      <c r="A474" s="17" t="s">
        <v>893</v>
      </c>
    </row>
    <row r="475" spans="1:1" ht="13" x14ac:dyDescent="0.15">
      <c r="A475" s="17" t="s">
        <v>894</v>
      </c>
    </row>
    <row r="476" spans="1:1" ht="13" x14ac:dyDescent="0.15">
      <c r="A476" s="17" t="s">
        <v>895</v>
      </c>
    </row>
    <row r="477" spans="1:1" ht="13" x14ac:dyDescent="0.15">
      <c r="A477" s="17" t="s">
        <v>896</v>
      </c>
    </row>
    <row r="478" spans="1:1" ht="13" x14ac:dyDescent="0.15">
      <c r="A478" s="17" t="s">
        <v>897</v>
      </c>
    </row>
    <row r="479" spans="1:1" ht="13" x14ac:dyDescent="0.15">
      <c r="A479" s="17" t="s">
        <v>898</v>
      </c>
    </row>
    <row r="480" spans="1:1" ht="13" x14ac:dyDescent="0.15">
      <c r="A480" s="17" t="s">
        <v>899</v>
      </c>
    </row>
    <row r="481" spans="1:1" ht="13" x14ac:dyDescent="0.15">
      <c r="A481" s="17" t="s">
        <v>900</v>
      </c>
    </row>
    <row r="482" spans="1:1" ht="13" x14ac:dyDescent="0.15">
      <c r="A482" s="17" t="s">
        <v>901</v>
      </c>
    </row>
    <row r="483" spans="1:1" ht="13" x14ac:dyDescent="0.15">
      <c r="A483" s="17" t="s">
        <v>902</v>
      </c>
    </row>
    <row r="484" spans="1:1" ht="13" x14ac:dyDescent="0.15">
      <c r="A484" s="17" t="s">
        <v>903</v>
      </c>
    </row>
    <row r="485" spans="1:1" ht="13" x14ac:dyDescent="0.15">
      <c r="A485" s="17" t="s">
        <v>904</v>
      </c>
    </row>
    <row r="486" spans="1:1" ht="13" x14ac:dyDescent="0.15">
      <c r="A486" s="17" t="s">
        <v>905</v>
      </c>
    </row>
    <row r="487" spans="1:1" ht="13" x14ac:dyDescent="0.15">
      <c r="A487" s="17" t="s">
        <v>906</v>
      </c>
    </row>
    <row r="488" spans="1:1" ht="13" x14ac:dyDescent="0.15">
      <c r="A488" s="17" t="s">
        <v>907</v>
      </c>
    </row>
    <row r="489" spans="1:1" ht="13" x14ac:dyDescent="0.15">
      <c r="A489" s="17" t="s">
        <v>908</v>
      </c>
    </row>
    <row r="490" spans="1:1" ht="13" x14ac:dyDescent="0.15">
      <c r="A490" s="17" t="s">
        <v>909</v>
      </c>
    </row>
    <row r="491" spans="1:1" ht="13" x14ac:dyDescent="0.15">
      <c r="A491" s="17" t="s">
        <v>910</v>
      </c>
    </row>
    <row r="492" spans="1:1" ht="13" x14ac:dyDescent="0.15">
      <c r="A492" s="17" t="s">
        <v>911</v>
      </c>
    </row>
    <row r="493" spans="1:1" ht="13" x14ac:dyDescent="0.15">
      <c r="A493" s="17" t="s">
        <v>912</v>
      </c>
    </row>
    <row r="494" spans="1:1" ht="13" x14ac:dyDescent="0.15">
      <c r="A494" s="17" t="s">
        <v>913</v>
      </c>
    </row>
    <row r="495" spans="1:1" ht="13" x14ac:dyDescent="0.15">
      <c r="A495" s="17" t="s">
        <v>914</v>
      </c>
    </row>
    <row r="496" spans="1:1" ht="13" x14ac:dyDescent="0.15">
      <c r="A496" s="17" t="s">
        <v>915</v>
      </c>
    </row>
    <row r="497" spans="1:1" ht="13" x14ac:dyDescent="0.15">
      <c r="A497" s="17" t="s">
        <v>916</v>
      </c>
    </row>
    <row r="498" spans="1:1" ht="13" x14ac:dyDescent="0.15">
      <c r="A498" s="17" t="s">
        <v>917</v>
      </c>
    </row>
    <row r="499" spans="1:1" ht="13" x14ac:dyDescent="0.15">
      <c r="A499" s="17" t="s">
        <v>918</v>
      </c>
    </row>
    <row r="500" spans="1:1" ht="13" x14ac:dyDescent="0.15">
      <c r="A500" s="17" t="s">
        <v>919</v>
      </c>
    </row>
    <row r="501" spans="1:1" ht="13" x14ac:dyDescent="0.15">
      <c r="A501" s="17" t="s">
        <v>920</v>
      </c>
    </row>
    <row r="502" spans="1:1" ht="13" x14ac:dyDescent="0.15">
      <c r="A502" s="17" t="s">
        <v>921</v>
      </c>
    </row>
    <row r="503" spans="1:1" ht="13" x14ac:dyDescent="0.15">
      <c r="A503" s="17" t="s">
        <v>922</v>
      </c>
    </row>
    <row r="504" spans="1:1" ht="13" x14ac:dyDescent="0.15">
      <c r="A504" s="17" t="s">
        <v>923</v>
      </c>
    </row>
    <row r="505" spans="1:1" ht="13" x14ac:dyDescent="0.15">
      <c r="A505" s="17" t="s">
        <v>924</v>
      </c>
    </row>
    <row r="506" spans="1:1" ht="13" x14ac:dyDescent="0.15">
      <c r="A506" s="17" t="s">
        <v>925</v>
      </c>
    </row>
    <row r="507" spans="1:1" ht="13" x14ac:dyDescent="0.15">
      <c r="A507" s="17" t="s">
        <v>926</v>
      </c>
    </row>
    <row r="508" spans="1:1" ht="13" x14ac:dyDescent="0.15">
      <c r="A508" s="17" t="s">
        <v>927</v>
      </c>
    </row>
    <row r="509" spans="1:1" ht="13" x14ac:dyDescent="0.15">
      <c r="A509" s="17" t="s">
        <v>928</v>
      </c>
    </row>
    <row r="510" spans="1:1" ht="13" x14ac:dyDescent="0.15">
      <c r="A510" s="17" t="s">
        <v>929</v>
      </c>
    </row>
    <row r="511" spans="1:1" ht="13" x14ac:dyDescent="0.15">
      <c r="A511" s="17" t="s">
        <v>930</v>
      </c>
    </row>
    <row r="512" spans="1:1" ht="13" x14ac:dyDescent="0.15">
      <c r="A512" s="17" t="s">
        <v>931</v>
      </c>
    </row>
    <row r="513" spans="1:1" ht="13" x14ac:dyDescent="0.15">
      <c r="A513" s="17" t="s">
        <v>932</v>
      </c>
    </row>
    <row r="514" spans="1:1" ht="13" x14ac:dyDescent="0.15">
      <c r="A514" s="17" t="s">
        <v>933</v>
      </c>
    </row>
    <row r="515" spans="1:1" ht="13" x14ac:dyDescent="0.15">
      <c r="A515" s="17" t="s">
        <v>934</v>
      </c>
    </row>
    <row r="516" spans="1:1" ht="13" x14ac:dyDescent="0.15">
      <c r="A516" s="17" t="s">
        <v>935</v>
      </c>
    </row>
    <row r="517" spans="1:1" ht="13" x14ac:dyDescent="0.15">
      <c r="A517" s="17" t="s">
        <v>936</v>
      </c>
    </row>
    <row r="518" spans="1:1" ht="13" x14ac:dyDescent="0.15">
      <c r="A518" s="17" t="s">
        <v>937</v>
      </c>
    </row>
    <row r="519" spans="1:1" ht="13" x14ac:dyDescent="0.15">
      <c r="A519" s="17" t="s">
        <v>938</v>
      </c>
    </row>
    <row r="520" spans="1:1" ht="13" x14ac:dyDescent="0.15">
      <c r="A520" s="17" t="s">
        <v>939</v>
      </c>
    </row>
    <row r="521" spans="1:1" ht="13" x14ac:dyDescent="0.15">
      <c r="A521" s="17" t="s">
        <v>940</v>
      </c>
    </row>
    <row r="522" spans="1:1" ht="13" x14ac:dyDescent="0.15">
      <c r="A522" s="17" t="s">
        <v>941</v>
      </c>
    </row>
    <row r="523" spans="1:1" ht="13" x14ac:dyDescent="0.15">
      <c r="A523" s="17" t="s">
        <v>942</v>
      </c>
    </row>
    <row r="524" spans="1:1" ht="13" x14ac:dyDescent="0.15">
      <c r="A524" s="17" t="s">
        <v>943</v>
      </c>
    </row>
    <row r="525" spans="1:1" ht="13" x14ac:dyDescent="0.15">
      <c r="A525" s="17" t="s">
        <v>944</v>
      </c>
    </row>
    <row r="526" spans="1:1" ht="13" x14ac:dyDescent="0.15">
      <c r="A526" s="17" t="s">
        <v>945</v>
      </c>
    </row>
    <row r="527" spans="1:1" ht="13" x14ac:dyDescent="0.15">
      <c r="A527" s="17" t="s">
        <v>946</v>
      </c>
    </row>
    <row r="528" spans="1:1" ht="13" x14ac:dyDescent="0.15">
      <c r="A528" s="17" t="s">
        <v>947</v>
      </c>
    </row>
    <row r="529" spans="1:1" ht="13" x14ac:dyDescent="0.15">
      <c r="A529" s="17" t="s">
        <v>948</v>
      </c>
    </row>
    <row r="530" spans="1:1" ht="13" x14ac:dyDescent="0.15">
      <c r="A530" s="17" t="s">
        <v>949</v>
      </c>
    </row>
    <row r="531" spans="1:1" ht="13" x14ac:dyDescent="0.15">
      <c r="A531" s="17" t="s">
        <v>950</v>
      </c>
    </row>
    <row r="532" spans="1:1" ht="13" x14ac:dyDescent="0.15">
      <c r="A532" s="17" t="s">
        <v>951</v>
      </c>
    </row>
    <row r="533" spans="1:1" ht="13" x14ac:dyDescent="0.15">
      <c r="A533" s="17" t="s">
        <v>952</v>
      </c>
    </row>
    <row r="534" spans="1:1" ht="13" x14ac:dyDescent="0.15">
      <c r="A534" s="17" t="s">
        <v>953</v>
      </c>
    </row>
    <row r="535" spans="1:1" ht="13" x14ac:dyDescent="0.15">
      <c r="A535" s="17" t="s">
        <v>954</v>
      </c>
    </row>
    <row r="536" spans="1:1" ht="13" x14ac:dyDescent="0.15">
      <c r="A536" s="17" t="s">
        <v>955</v>
      </c>
    </row>
    <row r="537" spans="1:1" ht="13" x14ac:dyDescent="0.15">
      <c r="A537" s="17" t="s">
        <v>956</v>
      </c>
    </row>
    <row r="538" spans="1:1" ht="13" x14ac:dyDescent="0.15">
      <c r="A538" s="17" t="s">
        <v>957</v>
      </c>
    </row>
    <row r="539" spans="1:1" ht="13" x14ac:dyDescent="0.15">
      <c r="A539" s="17" t="s">
        <v>958</v>
      </c>
    </row>
    <row r="540" spans="1:1" ht="13" x14ac:dyDescent="0.15">
      <c r="A540" s="17" t="s">
        <v>959</v>
      </c>
    </row>
    <row r="541" spans="1:1" ht="13" x14ac:dyDescent="0.15">
      <c r="A541" s="17" t="s">
        <v>960</v>
      </c>
    </row>
    <row r="542" spans="1:1" ht="13" x14ac:dyDescent="0.15">
      <c r="A542" s="17" t="s">
        <v>961</v>
      </c>
    </row>
    <row r="543" spans="1:1" ht="13" x14ac:dyDescent="0.15">
      <c r="A543" s="17" t="s">
        <v>962</v>
      </c>
    </row>
    <row r="544" spans="1:1" ht="13" x14ac:dyDescent="0.15">
      <c r="A544" s="17" t="s">
        <v>963</v>
      </c>
    </row>
    <row r="545" spans="1:1" ht="13" x14ac:dyDescent="0.15">
      <c r="A545" s="17" t="s">
        <v>964</v>
      </c>
    </row>
    <row r="546" spans="1:1" ht="13" x14ac:dyDescent="0.15">
      <c r="A546" s="17" t="s">
        <v>965</v>
      </c>
    </row>
    <row r="547" spans="1:1" ht="13" x14ac:dyDescent="0.15">
      <c r="A547" s="17" t="s">
        <v>966</v>
      </c>
    </row>
    <row r="548" spans="1:1" ht="13" x14ac:dyDescent="0.15">
      <c r="A548" s="17" t="s">
        <v>967</v>
      </c>
    </row>
    <row r="549" spans="1:1" ht="13" x14ac:dyDescent="0.15">
      <c r="A549" s="17" t="s">
        <v>968</v>
      </c>
    </row>
    <row r="550" spans="1:1" ht="13" x14ac:dyDescent="0.15">
      <c r="A550" s="17" t="s">
        <v>969</v>
      </c>
    </row>
    <row r="551" spans="1:1" ht="13" x14ac:dyDescent="0.15">
      <c r="A551" s="17" t="s">
        <v>970</v>
      </c>
    </row>
    <row r="552" spans="1:1" ht="13" x14ac:dyDescent="0.15">
      <c r="A552" s="17" t="s">
        <v>971</v>
      </c>
    </row>
    <row r="553" spans="1:1" ht="13" x14ac:dyDescent="0.15">
      <c r="A553" s="17" t="s">
        <v>972</v>
      </c>
    </row>
    <row r="554" spans="1:1" ht="13" x14ac:dyDescent="0.15">
      <c r="A554" s="17" t="s">
        <v>973</v>
      </c>
    </row>
    <row r="555" spans="1:1" ht="13" x14ac:dyDescent="0.15">
      <c r="A555" s="17" t="s">
        <v>974</v>
      </c>
    </row>
    <row r="556" spans="1:1" ht="13" x14ac:dyDescent="0.15">
      <c r="A556" s="17" t="s">
        <v>975</v>
      </c>
    </row>
    <row r="557" spans="1:1" ht="13" x14ac:dyDescent="0.15">
      <c r="A557" s="17" t="s">
        <v>976</v>
      </c>
    </row>
    <row r="558" spans="1:1" ht="13" x14ac:dyDescent="0.15">
      <c r="A558" s="17" t="s">
        <v>977</v>
      </c>
    </row>
    <row r="559" spans="1:1" ht="13" x14ac:dyDescent="0.15">
      <c r="A559" s="17" t="s">
        <v>978</v>
      </c>
    </row>
    <row r="560" spans="1:1" ht="13" x14ac:dyDescent="0.15">
      <c r="A560" s="17" t="s">
        <v>979</v>
      </c>
    </row>
    <row r="561" spans="1:1" ht="13" x14ac:dyDescent="0.15">
      <c r="A561" s="17" t="s">
        <v>980</v>
      </c>
    </row>
    <row r="562" spans="1:1" ht="13" x14ac:dyDescent="0.15">
      <c r="A562" s="17" t="s">
        <v>981</v>
      </c>
    </row>
    <row r="563" spans="1:1" ht="13" x14ac:dyDescent="0.15">
      <c r="A563" s="17" t="s">
        <v>982</v>
      </c>
    </row>
    <row r="564" spans="1:1" ht="13" x14ac:dyDescent="0.15">
      <c r="A564" s="17" t="s">
        <v>983</v>
      </c>
    </row>
    <row r="565" spans="1:1" ht="13" x14ac:dyDescent="0.15">
      <c r="A565" s="17" t="s">
        <v>984</v>
      </c>
    </row>
    <row r="566" spans="1:1" ht="13" x14ac:dyDescent="0.15">
      <c r="A566" s="17" t="s">
        <v>985</v>
      </c>
    </row>
    <row r="567" spans="1:1" ht="13" x14ac:dyDescent="0.15">
      <c r="A567" s="17" t="s">
        <v>986</v>
      </c>
    </row>
    <row r="568" spans="1:1" ht="13" x14ac:dyDescent="0.15">
      <c r="A568" s="17" t="s">
        <v>987</v>
      </c>
    </row>
    <row r="569" spans="1:1" ht="13" x14ac:dyDescent="0.15">
      <c r="A569" s="17" t="s">
        <v>988</v>
      </c>
    </row>
    <row r="570" spans="1:1" ht="13" x14ac:dyDescent="0.15">
      <c r="A570" s="17" t="s">
        <v>989</v>
      </c>
    </row>
    <row r="571" spans="1:1" ht="13" x14ac:dyDescent="0.15">
      <c r="A571" s="17" t="s">
        <v>990</v>
      </c>
    </row>
    <row r="572" spans="1:1" ht="13" x14ac:dyDescent="0.15">
      <c r="A572" s="17" t="s">
        <v>991</v>
      </c>
    </row>
    <row r="573" spans="1:1" ht="13" x14ac:dyDescent="0.15">
      <c r="A573" s="17" t="s">
        <v>992</v>
      </c>
    </row>
    <row r="574" spans="1:1" ht="13" x14ac:dyDescent="0.15">
      <c r="A574" s="17" t="s">
        <v>993</v>
      </c>
    </row>
    <row r="575" spans="1:1" ht="13" x14ac:dyDescent="0.15">
      <c r="A575" s="17" t="s">
        <v>994</v>
      </c>
    </row>
    <row r="576" spans="1:1" ht="13" x14ac:dyDescent="0.15">
      <c r="A576" s="17" t="s">
        <v>995</v>
      </c>
    </row>
    <row r="577" spans="1:1" ht="13" x14ac:dyDescent="0.15">
      <c r="A577" s="17" t="s">
        <v>996</v>
      </c>
    </row>
    <row r="578" spans="1:1" ht="13" x14ac:dyDescent="0.15">
      <c r="A578" s="17" t="s">
        <v>997</v>
      </c>
    </row>
    <row r="579" spans="1:1" ht="13" x14ac:dyDescent="0.15">
      <c r="A579" s="17" t="s">
        <v>998</v>
      </c>
    </row>
    <row r="580" spans="1:1" ht="13" x14ac:dyDescent="0.15">
      <c r="A580" s="17" t="s">
        <v>999</v>
      </c>
    </row>
    <row r="581" spans="1:1" ht="13" x14ac:dyDescent="0.15">
      <c r="A581" s="17" t="s">
        <v>1000</v>
      </c>
    </row>
    <row r="582" spans="1:1" ht="13" x14ac:dyDescent="0.15">
      <c r="A582" s="17" t="s">
        <v>1001</v>
      </c>
    </row>
    <row r="583" spans="1:1" ht="13" x14ac:dyDescent="0.15">
      <c r="A583" s="17" t="s">
        <v>1002</v>
      </c>
    </row>
    <row r="584" spans="1:1" ht="13" x14ac:dyDescent="0.15">
      <c r="A584" s="17" t="s">
        <v>1003</v>
      </c>
    </row>
    <row r="585" spans="1:1" ht="13" x14ac:dyDescent="0.15">
      <c r="A585" s="17" t="s">
        <v>1004</v>
      </c>
    </row>
    <row r="586" spans="1:1" ht="13" x14ac:dyDescent="0.15">
      <c r="A586" s="17" t="s">
        <v>1005</v>
      </c>
    </row>
    <row r="587" spans="1:1" ht="13" x14ac:dyDescent="0.15">
      <c r="A587" s="17" t="s">
        <v>1006</v>
      </c>
    </row>
    <row r="588" spans="1:1" ht="13" x14ac:dyDescent="0.15">
      <c r="A588" s="17" t="s">
        <v>1007</v>
      </c>
    </row>
    <row r="589" spans="1:1" ht="13" x14ac:dyDescent="0.15">
      <c r="A589" s="17" t="s">
        <v>1008</v>
      </c>
    </row>
    <row r="590" spans="1:1" ht="13" x14ac:dyDescent="0.15">
      <c r="A590" s="17" t="s">
        <v>1009</v>
      </c>
    </row>
    <row r="591" spans="1:1" ht="13" x14ac:dyDescent="0.15">
      <c r="A591" s="17" t="s">
        <v>1010</v>
      </c>
    </row>
    <row r="592" spans="1:1" ht="13" x14ac:dyDescent="0.15">
      <c r="A592" s="17" t="s">
        <v>1011</v>
      </c>
    </row>
    <row r="593" spans="1:1" ht="13" x14ac:dyDescent="0.15">
      <c r="A593" s="17" t="s">
        <v>1012</v>
      </c>
    </row>
    <row r="594" spans="1:1" ht="13" x14ac:dyDescent="0.15">
      <c r="A594" s="17" t="s">
        <v>1013</v>
      </c>
    </row>
    <row r="595" spans="1:1" ht="13" x14ac:dyDescent="0.15">
      <c r="A595" s="17" t="s">
        <v>1014</v>
      </c>
    </row>
    <row r="596" spans="1:1" ht="13" x14ac:dyDescent="0.15">
      <c r="A596" s="17" t="s">
        <v>1015</v>
      </c>
    </row>
    <row r="597" spans="1:1" ht="13" x14ac:dyDescent="0.15">
      <c r="A597" s="17" t="s">
        <v>1016</v>
      </c>
    </row>
    <row r="598" spans="1:1" ht="13" x14ac:dyDescent="0.15">
      <c r="A598" s="17" t="s">
        <v>1017</v>
      </c>
    </row>
    <row r="599" spans="1:1" ht="13" x14ac:dyDescent="0.15">
      <c r="A599" s="17" t="s">
        <v>1018</v>
      </c>
    </row>
    <row r="600" spans="1:1" ht="13" x14ac:dyDescent="0.15">
      <c r="A600" s="17" t="s">
        <v>1019</v>
      </c>
    </row>
    <row r="601" spans="1:1" ht="13" x14ac:dyDescent="0.15">
      <c r="A601" s="17" t="s">
        <v>1020</v>
      </c>
    </row>
    <row r="602" spans="1:1" ht="13" x14ac:dyDescent="0.15">
      <c r="A602" s="17" t="s">
        <v>1021</v>
      </c>
    </row>
    <row r="603" spans="1:1" ht="13" x14ac:dyDescent="0.15">
      <c r="A603" s="17" t="s">
        <v>1022</v>
      </c>
    </row>
    <row r="604" spans="1:1" ht="13" x14ac:dyDescent="0.15">
      <c r="A604" s="17" t="s">
        <v>1023</v>
      </c>
    </row>
    <row r="605" spans="1:1" ht="13" x14ac:dyDescent="0.15">
      <c r="A605" s="17" t="s">
        <v>1024</v>
      </c>
    </row>
    <row r="606" spans="1:1" ht="13" x14ac:dyDescent="0.15">
      <c r="A606" s="17" t="s">
        <v>1025</v>
      </c>
    </row>
    <row r="607" spans="1:1" ht="13" x14ac:dyDescent="0.15">
      <c r="A607" s="17" t="s">
        <v>1026</v>
      </c>
    </row>
    <row r="608" spans="1:1" ht="13" x14ac:dyDescent="0.15">
      <c r="A608" s="17" t="s">
        <v>1027</v>
      </c>
    </row>
    <row r="609" spans="1:1" ht="13" x14ac:dyDescent="0.15">
      <c r="A609" s="17" t="s">
        <v>1028</v>
      </c>
    </row>
    <row r="610" spans="1:1" ht="13" x14ac:dyDescent="0.15">
      <c r="A610" s="17" t="s">
        <v>1029</v>
      </c>
    </row>
    <row r="611" spans="1:1" ht="13" x14ac:dyDescent="0.15">
      <c r="A611" s="17" t="s">
        <v>1030</v>
      </c>
    </row>
    <row r="612" spans="1:1" ht="13" x14ac:dyDescent="0.15">
      <c r="A612" s="17" t="s">
        <v>1031</v>
      </c>
    </row>
    <row r="613" spans="1:1" ht="13" x14ac:dyDescent="0.15">
      <c r="A613" s="17" t="s">
        <v>1032</v>
      </c>
    </row>
    <row r="614" spans="1:1" ht="13" x14ac:dyDescent="0.15">
      <c r="A614" s="17" t="s">
        <v>1033</v>
      </c>
    </row>
    <row r="615" spans="1:1" ht="13" x14ac:dyDescent="0.15">
      <c r="A615" s="17" t="s">
        <v>1034</v>
      </c>
    </row>
    <row r="616" spans="1:1" ht="13" x14ac:dyDescent="0.15">
      <c r="A616" s="17" t="s">
        <v>1035</v>
      </c>
    </row>
    <row r="617" spans="1:1" ht="13" x14ac:dyDescent="0.15">
      <c r="A617" s="17" t="s">
        <v>1036</v>
      </c>
    </row>
    <row r="618" spans="1:1" ht="13" x14ac:dyDescent="0.15">
      <c r="A618" s="17" t="s">
        <v>1037</v>
      </c>
    </row>
    <row r="619" spans="1:1" ht="13" x14ac:dyDescent="0.15">
      <c r="A619" s="17" t="s">
        <v>1038</v>
      </c>
    </row>
    <row r="620" spans="1:1" ht="13" x14ac:dyDescent="0.15">
      <c r="A620" s="17" t="s">
        <v>1039</v>
      </c>
    </row>
    <row r="621" spans="1:1" ht="13" x14ac:dyDescent="0.15">
      <c r="A621" s="17" t="s">
        <v>1040</v>
      </c>
    </row>
    <row r="622" spans="1:1" ht="13" x14ac:dyDescent="0.15">
      <c r="A622" s="17" t="s">
        <v>1041</v>
      </c>
    </row>
    <row r="623" spans="1:1" ht="13" x14ac:dyDescent="0.15">
      <c r="A623" s="17" t="s">
        <v>1042</v>
      </c>
    </row>
    <row r="624" spans="1:1" ht="13" x14ac:dyDescent="0.15">
      <c r="A624" s="17" t="s">
        <v>1043</v>
      </c>
    </row>
    <row r="625" spans="1:1" ht="13" x14ac:dyDescent="0.15">
      <c r="A625" s="17" t="s">
        <v>1044</v>
      </c>
    </row>
    <row r="626" spans="1:1" ht="13" x14ac:dyDescent="0.15">
      <c r="A626" s="17" t="s">
        <v>1045</v>
      </c>
    </row>
    <row r="627" spans="1:1" ht="13" x14ac:dyDescent="0.15">
      <c r="A627" s="17" t="s">
        <v>1046</v>
      </c>
    </row>
    <row r="628" spans="1:1" ht="13" x14ac:dyDescent="0.15">
      <c r="A628" s="17" t="s">
        <v>1047</v>
      </c>
    </row>
    <row r="629" spans="1:1" ht="13" x14ac:dyDescent="0.15">
      <c r="A629" s="17" t="s">
        <v>1048</v>
      </c>
    </row>
    <row r="630" spans="1:1" ht="13" x14ac:dyDescent="0.15">
      <c r="A630" s="17" t="s">
        <v>1049</v>
      </c>
    </row>
    <row r="631" spans="1:1" ht="13" x14ac:dyDescent="0.15">
      <c r="A631" s="17" t="s">
        <v>1050</v>
      </c>
    </row>
    <row r="632" spans="1:1" ht="13" x14ac:dyDescent="0.15">
      <c r="A632" s="17" t="s">
        <v>1051</v>
      </c>
    </row>
    <row r="633" spans="1:1" ht="13" x14ac:dyDescent="0.15">
      <c r="A633" s="17" t="s">
        <v>1052</v>
      </c>
    </row>
    <row r="634" spans="1:1" ht="13" x14ac:dyDescent="0.15">
      <c r="A634" s="17" t="s">
        <v>1053</v>
      </c>
    </row>
    <row r="635" spans="1:1" ht="13" x14ac:dyDescent="0.15">
      <c r="A635" s="17" t="s">
        <v>1054</v>
      </c>
    </row>
    <row r="636" spans="1:1" ht="13" x14ac:dyDescent="0.15">
      <c r="A636" s="17" t="s">
        <v>1055</v>
      </c>
    </row>
    <row r="637" spans="1:1" ht="13" x14ac:dyDescent="0.15">
      <c r="A637" s="17" t="s">
        <v>1056</v>
      </c>
    </row>
    <row r="638" spans="1:1" ht="13" x14ac:dyDescent="0.15">
      <c r="A638" s="17" t="s">
        <v>1057</v>
      </c>
    </row>
    <row r="639" spans="1:1" ht="13" x14ac:dyDescent="0.15">
      <c r="A639" s="17" t="s">
        <v>1058</v>
      </c>
    </row>
    <row r="640" spans="1:1" ht="13" x14ac:dyDescent="0.15">
      <c r="A640" s="17" t="s">
        <v>1059</v>
      </c>
    </row>
    <row r="641" spans="1:1" ht="13" x14ac:dyDescent="0.15">
      <c r="A641" s="17" t="s">
        <v>1060</v>
      </c>
    </row>
    <row r="642" spans="1:1" ht="13" x14ac:dyDescent="0.15">
      <c r="A642" s="17" t="s">
        <v>1061</v>
      </c>
    </row>
    <row r="643" spans="1:1" ht="13" x14ac:dyDescent="0.15">
      <c r="A643" s="17" t="s">
        <v>1062</v>
      </c>
    </row>
    <row r="644" spans="1:1" ht="13" x14ac:dyDescent="0.15">
      <c r="A644" s="17" t="s">
        <v>1063</v>
      </c>
    </row>
    <row r="645" spans="1:1" ht="13" x14ac:dyDescent="0.15">
      <c r="A645" s="17" t="s">
        <v>1064</v>
      </c>
    </row>
    <row r="646" spans="1:1" ht="13" x14ac:dyDescent="0.15">
      <c r="A646" s="17" t="s">
        <v>1065</v>
      </c>
    </row>
    <row r="647" spans="1:1" ht="13" x14ac:dyDescent="0.15">
      <c r="A647" s="17" t="s">
        <v>1066</v>
      </c>
    </row>
    <row r="648" spans="1:1" ht="13" x14ac:dyDescent="0.15">
      <c r="A648" s="17" t="s">
        <v>1067</v>
      </c>
    </row>
    <row r="649" spans="1:1" ht="13" x14ac:dyDescent="0.15">
      <c r="A649" s="17" t="s">
        <v>1068</v>
      </c>
    </row>
    <row r="650" spans="1:1" ht="13" x14ac:dyDescent="0.15">
      <c r="A650" s="17" t="s">
        <v>1069</v>
      </c>
    </row>
    <row r="651" spans="1:1" ht="13" x14ac:dyDescent="0.15">
      <c r="A651" s="17" t="s">
        <v>1070</v>
      </c>
    </row>
    <row r="652" spans="1:1" ht="13" x14ac:dyDescent="0.15">
      <c r="A652" s="17" t="s">
        <v>1071</v>
      </c>
    </row>
    <row r="653" spans="1:1" ht="13" x14ac:dyDescent="0.15">
      <c r="A653" s="17" t="s">
        <v>1072</v>
      </c>
    </row>
    <row r="654" spans="1:1" ht="13" x14ac:dyDescent="0.15">
      <c r="A654" s="17" t="s">
        <v>1073</v>
      </c>
    </row>
    <row r="655" spans="1:1" ht="13" x14ac:dyDescent="0.15">
      <c r="A655" s="17" t="s">
        <v>1074</v>
      </c>
    </row>
    <row r="656" spans="1:1" ht="13" x14ac:dyDescent="0.15">
      <c r="A656" s="17" t="s">
        <v>1075</v>
      </c>
    </row>
    <row r="657" spans="1:1" ht="13" x14ac:dyDescent="0.15">
      <c r="A657" s="17" t="s">
        <v>1076</v>
      </c>
    </row>
    <row r="658" spans="1:1" ht="13" x14ac:dyDescent="0.15">
      <c r="A658" s="17" t="s">
        <v>1077</v>
      </c>
    </row>
    <row r="659" spans="1:1" ht="13" x14ac:dyDescent="0.15">
      <c r="A659" s="17" t="s">
        <v>1078</v>
      </c>
    </row>
    <row r="660" spans="1:1" ht="13" x14ac:dyDescent="0.15">
      <c r="A660" s="17" t="s">
        <v>1079</v>
      </c>
    </row>
    <row r="661" spans="1:1" ht="13" x14ac:dyDescent="0.15">
      <c r="A661" s="17" t="s">
        <v>1080</v>
      </c>
    </row>
    <row r="662" spans="1:1" ht="13" x14ac:dyDescent="0.15">
      <c r="A662" s="17" t="s">
        <v>1081</v>
      </c>
    </row>
    <row r="663" spans="1:1" ht="13" x14ac:dyDescent="0.15">
      <c r="A663" s="17" t="s">
        <v>1082</v>
      </c>
    </row>
    <row r="664" spans="1:1" ht="13" x14ac:dyDescent="0.15">
      <c r="A664" s="17" t="s">
        <v>1083</v>
      </c>
    </row>
    <row r="665" spans="1:1" ht="13" x14ac:dyDescent="0.15">
      <c r="A665" s="17" t="s">
        <v>1084</v>
      </c>
    </row>
    <row r="666" spans="1:1" ht="13" x14ac:dyDescent="0.15">
      <c r="A666" s="17" t="s">
        <v>1085</v>
      </c>
    </row>
    <row r="667" spans="1:1" ht="13" x14ac:dyDescent="0.15">
      <c r="A667" s="17" t="s">
        <v>1086</v>
      </c>
    </row>
    <row r="668" spans="1:1" ht="13" x14ac:dyDescent="0.15">
      <c r="A668" s="17" t="s">
        <v>1087</v>
      </c>
    </row>
    <row r="669" spans="1:1" ht="13" x14ac:dyDescent="0.15">
      <c r="A669" s="17" t="s">
        <v>1088</v>
      </c>
    </row>
    <row r="670" spans="1:1" ht="13" x14ac:dyDescent="0.15">
      <c r="A670" s="17" t="s">
        <v>1089</v>
      </c>
    </row>
    <row r="671" spans="1:1" ht="13" x14ac:dyDescent="0.15">
      <c r="A671" s="17" t="s">
        <v>1090</v>
      </c>
    </row>
    <row r="672" spans="1:1" ht="13" x14ac:dyDescent="0.15">
      <c r="A672" s="17" t="s">
        <v>1091</v>
      </c>
    </row>
    <row r="673" spans="1:1" ht="13" x14ac:dyDescent="0.15">
      <c r="A673" s="17" t="s">
        <v>1092</v>
      </c>
    </row>
    <row r="674" spans="1:1" ht="13" x14ac:dyDescent="0.15">
      <c r="A674" s="17" t="s">
        <v>1093</v>
      </c>
    </row>
    <row r="675" spans="1:1" ht="13" x14ac:dyDescent="0.15">
      <c r="A675" s="17" t="s">
        <v>1094</v>
      </c>
    </row>
    <row r="676" spans="1:1" ht="13" x14ac:dyDescent="0.15">
      <c r="A676" s="17" t="s">
        <v>1095</v>
      </c>
    </row>
    <row r="677" spans="1:1" ht="13" x14ac:dyDescent="0.15">
      <c r="A677" s="17" t="s">
        <v>1096</v>
      </c>
    </row>
    <row r="678" spans="1:1" ht="13" x14ac:dyDescent="0.15">
      <c r="A678" s="17" t="s">
        <v>1097</v>
      </c>
    </row>
    <row r="679" spans="1:1" ht="13" x14ac:dyDescent="0.15">
      <c r="A679" s="17" t="s">
        <v>1098</v>
      </c>
    </row>
    <row r="680" spans="1:1" ht="13" x14ac:dyDescent="0.15">
      <c r="A680" s="17" t="s">
        <v>1099</v>
      </c>
    </row>
    <row r="681" spans="1:1" ht="13" x14ac:dyDescent="0.15">
      <c r="A681" s="17" t="s">
        <v>1100</v>
      </c>
    </row>
    <row r="682" spans="1:1" ht="13" x14ac:dyDescent="0.15">
      <c r="A682" s="17" t="s">
        <v>1101</v>
      </c>
    </row>
    <row r="683" spans="1:1" ht="13" x14ac:dyDescent="0.15">
      <c r="A683" s="17" t="s">
        <v>1102</v>
      </c>
    </row>
    <row r="684" spans="1:1" ht="13" x14ac:dyDescent="0.15">
      <c r="A684" s="17" t="s">
        <v>1103</v>
      </c>
    </row>
    <row r="685" spans="1:1" ht="13" x14ac:dyDescent="0.15">
      <c r="A685" s="17" t="s">
        <v>1104</v>
      </c>
    </row>
    <row r="686" spans="1:1" ht="13" x14ac:dyDescent="0.15">
      <c r="A686" s="17" t="s">
        <v>1105</v>
      </c>
    </row>
    <row r="687" spans="1:1" ht="13" x14ac:dyDescent="0.15">
      <c r="A687" s="17" t="s">
        <v>1106</v>
      </c>
    </row>
    <row r="688" spans="1:1" ht="13" x14ac:dyDescent="0.15">
      <c r="A688" s="17" t="s">
        <v>1107</v>
      </c>
    </row>
    <row r="689" spans="1:1" ht="13" x14ac:dyDescent="0.15">
      <c r="A689" s="17" t="s">
        <v>1108</v>
      </c>
    </row>
    <row r="690" spans="1:1" ht="13" x14ac:dyDescent="0.15">
      <c r="A690" s="17" t="s">
        <v>1109</v>
      </c>
    </row>
    <row r="691" spans="1:1" ht="13" x14ac:dyDescent="0.15">
      <c r="A691" s="17" t="s">
        <v>1110</v>
      </c>
    </row>
    <row r="692" spans="1:1" ht="13" x14ac:dyDescent="0.15">
      <c r="A692" s="17" t="s">
        <v>1111</v>
      </c>
    </row>
    <row r="693" spans="1:1" ht="13" x14ac:dyDescent="0.15">
      <c r="A693" s="17" t="s">
        <v>1112</v>
      </c>
    </row>
    <row r="694" spans="1:1" ht="13" x14ac:dyDescent="0.15">
      <c r="A694" s="17" t="s">
        <v>1113</v>
      </c>
    </row>
    <row r="695" spans="1:1" ht="13" x14ac:dyDescent="0.15">
      <c r="A695" s="17" t="s">
        <v>1114</v>
      </c>
    </row>
    <row r="696" spans="1:1" ht="13" x14ac:dyDescent="0.15">
      <c r="A696" s="17" t="s">
        <v>1115</v>
      </c>
    </row>
    <row r="697" spans="1:1" ht="13" x14ac:dyDescent="0.15">
      <c r="A697" s="17" t="s">
        <v>1116</v>
      </c>
    </row>
    <row r="698" spans="1:1" ht="13" x14ac:dyDescent="0.15">
      <c r="A698" s="17" t="s">
        <v>1117</v>
      </c>
    </row>
    <row r="699" spans="1:1" ht="13" x14ac:dyDescent="0.15">
      <c r="A699" s="17" t="s">
        <v>1118</v>
      </c>
    </row>
    <row r="700" spans="1:1" ht="13" x14ac:dyDescent="0.15">
      <c r="A700" s="17" t="s">
        <v>1119</v>
      </c>
    </row>
    <row r="701" spans="1:1" ht="13" x14ac:dyDescent="0.15">
      <c r="A701" s="17" t="s">
        <v>1120</v>
      </c>
    </row>
    <row r="702" spans="1:1" ht="13" x14ac:dyDescent="0.15">
      <c r="A702" s="17" t="s">
        <v>1121</v>
      </c>
    </row>
    <row r="703" spans="1:1" ht="13" x14ac:dyDescent="0.15">
      <c r="A703" s="17" t="s">
        <v>1122</v>
      </c>
    </row>
    <row r="704" spans="1:1" ht="13" x14ac:dyDescent="0.15">
      <c r="A704" s="17" t="s">
        <v>1123</v>
      </c>
    </row>
    <row r="705" spans="1:1" ht="13" x14ac:dyDescent="0.15">
      <c r="A705" s="17" t="s">
        <v>1124</v>
      </c>
    </row>
    <row r="706" spans="1:1" ht="13" x14ac:dyDescent="0.15">
      <c r="A706" s="17" t="s">
        <v>1125</v>
      </c>
    </row>
    <row r="707" spans="1:1" ht="13" x14ac:dyDescent="0.15">
      <c r="A707" s="17" t="s">
        <v>1126</v>
      </c>
    </row>
    <row r="708" spans="1:1" ht="13" x14ac:dyDescent="0.15">
      <c r="A708" s="17" t="s">
        <v>1127</v>
      </c>
    </row>
    <row r="709" spans="1:1" ht="13" x14ac:dyDescent="0.15">
      <c r="A709" s="17" t="s">
        <v>1128</v>
      </c>
    </row>
    <row r="710" spans="1:1" ht="13" x14ac:dyDescent="0.15">
      <c r="A710" s="17" t="s">
        <v>1129</v>
      </c>
    </row>
    <row r="711" spans="1:1" ht="13" x14ac:dyDescent="0.15">
      <c r="A711" s="17" t="s">
        <v>1130</v>
      </c>
    </row>
    <row r="712" spans="1:1" ht="13" x14ac:dyDescent="0.15">
      <c r="A712" s="17" t="s">
        <v>1131</v>
      </c>
    </row>
    <row r="713" spans="1:1" ht="13" x14ac:dyDescent="0.15">
      <c r="A713" s="17" t="s">
        <v>1132</v>
      </c>
    </row>
    <row r="714" spans="1:1" ht="13" x14ac:dyDescent="0.15">
      <c r="A714" s="17" t="s">
        <v>1133</v>
      </c>
    </row>
    <row r="715" spans="1:1" ht="13" x14ac:dyDescent="0.15">
      <c r="A715" s="17" t="s">
        <v>1134</v>
      </c>
    </row>
    <row r="716" spans="1:1" ht="13" x14ac:dyDescent="0.15">
      <c r="A716" s="17" t="s">
        <v>1135</v>
      </c>
    </row>
    <row r="717" spans="1:1" ht="13" x14ac:dyDescent="0.15">
      <c r="A717" s="17" t="s">
        <v>1136</v>
      </c>
    </row>
    <row r="718" spans="1:1" ht="13" x14ac:dyDescent="0.15">
      <c r="A718" s="17" t="s">
        <v>1137</v>
      </c>
    </row>
    <row r="719" spans="1:1" ht="13" x14ac:dyDescent="0.15">
      <c r="A719" s="17" t="s">
        <v>1138</v>
      </c>
    </row>
    <row r="720" spans="1:1" ht="13" x14ac:dyDescent="0.15">
      <c r="A720" s="17" t="s">
        <v>1139</v>
      </c>
    </row>
    <row r="721" spans="1:1" ht="13" x14ac:dyDescent="0.15">
      <c r="A721" s="17" t="s">
        <v>1140</v>
      </c>
    </row>
    <row r="722" spans="1:1" ht="13" x14ac:dyDescent="0.15">
      <c r="A722" s="17" t="s">
        <v>1141</v>
      </c>
    </row>
    <row r="723" spans="1:1" ht="13" x14ac:dyDescent="0.15">
      <c r="A723" s="17" t="s">
        <v>1142</v>
      </c>
    </row>
    <row r="724" spans="1:1" ht="13" x14ac:dyDescent="0.15">
      <c r="A724" s="17" t="s">
        <v>1143</v>
      </c>
    </row>
    <row r="725" spans="1:1" ht="13" x14ac:dyDescent="0.15">
      <c r="A725" s="17" t="s">
        <v>1144</v>
      </c>
    </row>
    <row r="726" spans="1:1" ht="13" x14ac:dyDescent="0.15">
      <c r="A726" s="17" t="s">
        <v>1145</v>
      </c>
    </row>
    <row r="727" spans="1:1" ht="13" x14ac:dyDescent="0.15">
      <c r="A727" s="17" t="s">
        <v>1146</v>
      </c>
    </row>
    <row r="728" spans="1:1" ht="13" x14ac:dyDescent="0.15">
      <c r="A728" s="17" t="s">
        <v>1147</v>
      </c>
    </row>
    <row r="729" spans="1:1" ht="13" x14ac:dyDescent="0.15">
      <c r="A729" s="17" t="s">
        <v>1148</v>
      </c>
    </row>
    <row r="730" spans="1:1" ht="13" x14ac:dyDescent="0.15">
      <c r="A730" s="17" t="s">
        <v>1149</v>
      </c>
    </row>
    <row r="731" spans="1:1" ht="13" x14ac:dyDescent="0.15">
      <c r="A731" s="17" t="s">
        <v>1150</v>
      </c>
    </row>
    <row r="732" spans="1:1" ht="13" x14ac:dyDescent="0.15">
      <c r="A732" s="17" t="s">
        <v>1151</v>
      </c>
    </row>
    <row r="733" spans="1:1" ht="13" x14ac:dyDescent="0.15">
      <c r="A733" s="17" t="s">
        <v>1152</v>
      </c>
    </row>
    <row r="734" spans="1:1" ht="13" x14ac:dyDescent="0.15">
      <c r="A734" s="17" t="s">
        <v>1153</v>
      </c>
    </row>
    <row r="735" spans="1:1" ht="13" x14ac:dyDescent="0.15">
      <c r="A735" s="17" t="s">
        <v>1154</v>
      </c>
    </row>
    <row r="736" spans="1:1" ht="13" x14ac:dyDescent="0.15">
      <c r="A736" s="17" t="s">
        <v>1155</v>
      </c>
    </row>
    <row r="737" spans="1:1" ht="13" x14ac:dyDescent="0.15">
      <c r="A737" s="17" t="s">
        <v>1156</v>
      </c>
    </row>
    <row r="738" spans="1:1" ht="13" x14ac:dyDescent="0.15">
      <c r="A738" s="17" t="s">
        <v>1157</v>
      </c>
    </row>
    <row r="739" spans="1:1" ht="13" x14ac:dyDescent="0.15">
      <c r="A739" s="17" t="s">
        <v>1158</v>
      </c>
    </row>
    <row r="740" spans="1:1" ht="13" x14ac:dyDescent="0.15">
      <c r="A740" s="17" t="s">
        <v>1159</v>
      </c>
    </row>
    <row r="741" spans="1:1" ht="13" x14ac:dyDescent="0.15">
      <c r="A741" s="17" t="s">
        <v>1160</v>
      </c>
    </row>
    <row r="742" spans="1:1" ht="13" x14ac:dyDescent="0.15">
      <c r="A742" s="17" t="s">
        <v>1161</v>
      </c>
    </row>
    <row r="743" spans="1:1" ht="13" x14ac:dyDescent="0.15">
      <c r="A743" s="17" t="s">
        <v>1162</v>
      </c>
    </row>
    <row r="744" spans="1:1" ht="13" x14ac:dyDescent="0.15">
      <c r="A744" s="17" t="s">
        <v>1163</v>
      </c>
    </row>
    <row r="745" spans="1:1" ht="13" x14ac:dyDescent="0.15">
      <c r="A745" s="17" t="s">
        <v>1164</v>
      </c>
    </row>
    <row r="746" spans="1:1" ht="13" x14ac:dyDescent="0.15">
      <c r="A746" s="17" t="s">
        <v>1165</v>
      </c>
    </row>
    <row r="747" spans="1:1" ht="13" x14ac:dyDescent="0.15">
      <c r="A747" s="17" t="s">
        <v>1166</v>
      </c>
    </row>
    <row r="748" spans="1:1" ht="13" x14ac:dyDescent="0.15">
      <c r="A748" s="17" t="s">
        <v>1167</v>
      </c>
    </row>
    <row r="749" spans="1:1" ht="13" x14ac:dyDescent="0.15">
      <c r="A749" s="17" t="s">
        <v>1168</v>
      </c>
    </row>
    <row r="750" spans="1:1" ht="13" x14ac:dyDescent="0.15">
      <c r="A750" s="17" t="s">
        <v>1169</v>
      </c>
    </row>
    <row r="751" spans="1:1" ht="13" x14ac:dyDescent="0.15">
      <c r="A751" s="17" t="s">
        <v>1170</v>
      </c>
    </row>
    <row r="752" spans="1:1" ht="13" x14ac:dyDescent="0.15">
      <c r="A752" s="17" t="s">
        <v>1171</v>
      </c>
    </row>
    <row r="753" spans="1:1" ht="13" x14ac:dyDescent="0.15">
      <c r="A753" s="17" t="s">
        <v>1172</v>
      </c>
    </row>
    <row r="754" spans="1:1" ht="13" x14ac:dyDescent="0.15">
      <c r="A754" s="17" t="s">
        <v>1173</v>
      </c>
    </row>
    <row r="755" spans="1:1" ht="13" x14ac:dyDescent="0.15">
      <c r="A755" s="17" t="s">
        <v>1174</v>
      </c>
    </row>
    <row r="756" spans="1:1" ht="13" x14ac:dyDescent="0.15">
      <c r="A756" s="17" t="s">
        <v>1175</v>
      </c>
    </row>
    <row r="757" spans="1:1" ht="13" x14ac:dyDescent="0.15">
      <c r="A757" s="17" t="s">
        <v>1176</v>
      </c>
    </row>
    <row r="758" spans="1:1" ht="13" x14ac:dyDescent="0.15">
      <c r="A758" s="17" t="s">
        <v>1177</v>
      </c>
    </row>
    <row r="759" spans="1:1" ht="13" x14ac:dyDescent="0.15">
      <c r="A759" s="17" t="s">
        <v>1178</v>
      </c>
    </row>
    <row r="760" spans="1:1" ht="13" x14ac:dyDescent="0.15">
      <c r="A760" s="17" t="s">
        <v>1179</v>
      </c>
    </row>
    <row r="761" spans="1:1" ht="13" x14ac:dyDescent="0.15">
      <c r="A761" s="17" t="s">
        <v>1180</v>
      </c>
    </row>
    <row r="762" spans="1:1" ht="13" x14ac:dyDescent="0.15">
      <c r="A762" s="17" t="s">
        <v>1181</v>
      </c>
    </row>
    <row r="763" spans="1:1" ht="13" x14ac:dyDescent="0.15">
      <c r="A763" s="17" t="s">
        <v>1182</v>
      </c>
    </row>
    <row r="764" spans="1:1" ht="13" x14ac:dyDescent="0.15">
      <c r="A764" s="17" t="s">
        <v>1183</v>
      </c>
    </row>
    <row r="765" spans="1:1" ht="13" x14ac:dyDescent="0.15">
      <c r="A765" s="17" t="s">
        <v>1184</v>
      </c>
    </row>
    <row r="766" spans="1:1" ht="13" x14ac:dyDescent="0.15">
      <c r="A766" s="17" t="s">
        <v>1185</v>
      </c>
    </row>
    <row r="767" spans="1:1" ht="13" x14ac:dyDescent="0.15">
      <c r="A767" s="17" t="s">
        <v>1186</v>
      </c>
    </row>
    <row r="768" spans="1:1" ht="13" x14ac:dyDescent="0.15">
      <c r="A768" s="17" t="s">
        <v>1187</v>
      </c>
    </row>
    <row r="769" spans="1:1" ht="13" x14ac:dyDescent="0.15">
      <c r="A769" s="17" t="s">
        <v>1188</v>
      </c>
    </row>
    <row r="770" spans="1:1" ht="13" x14ac:dyDescent="0.15">
      <c r="A770" s="17" t="s">
        <v>1189</v>
      </c>
    </row>
    <row r="771" spans="1:1" ht="13" x14ac:dyDescent="0.15">
      <c r="A771" s="17" t="s">
        <v>1190</v>
      </c>
    </row>
    <row r="772" spans="1:1" ht="13" x14ac:dyDescent="0.15">
      <c r="A772" s="17" t="s">
        <v>1191</v>
      </c>
    </row>
    <row r="773" spans="1:1" ht="13" x14ac:dyDescent="0.15">
      <c r="A773" s="17" t="s">
        <v>1192</v>
      </c>
    </row>
    <row r="774" spans="1:1" ht="13" x14ac:dyDescent="0.15">
      <c r="A774" s="17" t="s">
        <v>1193</v>
      </c>
    </row>
    <row r="775" spans="1:1" ht="13" x14ac:dyDescent="0.15">
      <c r="A775" s="17" t="s">
        <v>1194</v>
      </c>
    </row>
    <row r="776" spans="1:1" ht="13" x14ac:dyDescent="0.15">
      <c r="A776" s="17" t="s">
        <v>1195</v>
      </c>
    </row>
    <row r="777" spans="1:1" ht="13" x14ac:dyDescent="0.15">
      <c r="A777" s="17" t="s">
        <v>1196</v>
      </c>
    </row>
    <row r="778" spans="1:1" ht="13" x14ac:dyDescent="0.15">
      <c r="A778" s="17" t="s">
        <v>1197</v>
      </c>
    </row>
    <row r="779" spans="1:1" ht="13" x14ac:dyDescent="0.15">
      <c r="A779" s="17" t="s">
        <v>1198</v>
      </c>
    </row>
    <row r="780" spans="1:1" ht="13" x14ac:dyDescent="0.15">
      <c r="A780" s="17" t="s">
        <v>1199</v>
      </c>
    </row>
    <row r="781" spans="1:1" ht="13" x14ac:dyDescent="0.15">
      <c r="A781" s="17" t="s">
        <v>1200</v>
      </c>
    </row>
    <row r="782" spans="1:1" ht="13" x14ac:dyDescent="0.15">
      <c r="A782" s="17" t="s">
        <v>1201</v>
      </c>
    </row>
    <row r="783" spans="1:1" ht="13" x14ac:dyDescent="0.15">
      <c r="A783" s="17" t="s">
        <v>1202</v>
      </c>
    </row>
    <row r="784" spans="1:1" ht="13" x14ac:dyDescent="0.15">
      <c r="A784" s="17" t="s">
        <v>1203</v>
      </c>
    </row>
    <row r="785" spans="1:1" ht="13" x14ac:dyDescent="0.15">
      <c r="A785" s="17" t="s">
        <v>1204</v>
      </c>
    </row>
    <row r="786" spans="1:1" ht="13" x14ac:dyDescent="0.15">
      <c r="A786" s="17" t="s">
        <v>1205</v>
      </c>
    </row>
    <row r="787" spans="1:1" ht="13" x14ac:dyDescent="0.15">
      <c r="A787" s="17" t="s">
        <v>1206</v>
      </c>
    </row>
    <row r="788" spans="1:1" ht="13" x14ac:dyDescent="0.15">
      <c r="A788" s="17" t="s">
        <v>1207</v>
      </c>
    </row>
    <row r="789" spans="1:1" ht="13" x14ac:dyDescent="0.15">
      <c r="A789" s="17" t="s">
        <v>1208</v>
      </c>
    </row>
    <row r="790" spans="1:1" ht="13" x14ac:dyDescent="0.15">
      <c r="A790" s="17" t="s">
        <v>1209</v>
      </c>
    </row>
    <row r="791" spans="1:1" ht="13" x14ac:dyDescent="0.15">
      <c r="A791" s="17" t="s">
        <v>1210</v>
      </c>
    </row>
    <row r="792" spans="1:1" ht="13" x14ac:dyDescent="0.15">
      <c r="A792" s="17" t="s">
        <v>1211</v>
      </c>
    </row>
    <row r="793" spans="1:1" ht="13" x14ac:dyDescent="0.15">
      <c r="A793" s="17" t="s">
        <v>1212</v>
      </c>
    </row>
    <row r="794" spans="1:1" ht="13" x14ac:dyDescent="0.15">
      <c r="A794" s="17" t="s">
        <v>1213</v>
      </c>
    </row>
    <row r="795" spans="1:1" ht="13" x14ac:dyDescent="0.15">
      <c r="A795" s="17" t="s">
        <v>1214</v>
      </c>
    </row>
    <row r="796" spans="1:1" ht="13" x14ac:dyDescent="0.15">
      <c r="A796" s="17" t="s">
        <v>1215</v>
      </c>
    </row>
    <row r="797" spans="1:1" ht="13" x14ac:dyDescent="0.15">
      <c r="A797" s="17" t="s">
        <v>1216</v>
      </c>
    </row>
    <row r="798" spans="1:1" ht="13" x14ac:dyDescent="0.15">
      <c r="A798" s="17" t="s">
        <v>1217</v>
      </c>
    </row>
    <row r="799" spans="1:1" ht="13" x14ac:dyDescent="0.15">
      <c r="A799" s="17" t="s">
        <v>1218</v>
      </c>
    </row>
    <row r="800" spans="1:1" ht="13" x14ac:dyDescent="0.15">
      <c r="A800" s="17" t="s">
        <v>1219</v>
      </c>
    </row>
    <row r="801" spans="1:1" ht="13" x14ac:dyDescent="0.15">
      <c r="A801" s="17" t="s">
        <v>1220</v>
      </c>
    </row>
    <row r="802" spans="1:1" ht="13" x14ac:dyDescent="0.15">
      <c r="A802" s="17" t="s">
        <v>1221</v>
      </c>
    </row>
    <row r="803" spans="1:1" ht="13" x14ac:dyDescent="0.15">
      <c r="A803" s="17" t="s">
        <v>1222</v>
      </c>
    </row>
    <row r="804" spans="1:1" ht="13" x14ac:dyDescent="0.15">
      <c r="A804" s="17" t="s">
        <v>1223</v>
      </c>
    </row>
    <row r="805" spans="1:1" ht="13" x14ac:dyDescent="0.15">
      <c r="A805" s="17" t="s">
        <v>1224</v>
      </c>
    </row>
    <row r="806" spans="1:1" ht="13" x14ac:dyDescent="0.15">
      <c r="A806" s="17" t="s">
        <v>1225</v>
      </c>
    </row>
    <row r="807" spans="1:1" ht="13" x14ac:dyDescent="0.15">
      <c r="A807" s="17" t="s">
        <v>1226</v>
      </c>
    </row>
    <row r="808" spans="1:1" ht="13" x14ac:dyDescent="0.15">
      <c r="A808" s="17" t="s">
        <v>1227</v>
      </c>
    </row>
    <row r="809" spans="1:1" ht="13" x14ac:dyDescent="0.15">
      <c r="A809" s="17" t="s">
        <v>1228</v>
      </c>
    </row>
    <row r="810" spans="1:1" ht="13" x14ac:dyDescent="0.15">
      <c r="A810" s="17" t="s">
        <v>1229</v>
      </c>
    </row>
    <row r="811" spans="1:1" ht="13" x14ac:dyDescent="0.15">
      <c r="A811" s="17" t="s">
        <v>1230</v>
      </c>
    </row>
    <row r="812" spans="1:1" ht="13" x14ac:dyDescent="0.15">
      <c r="A812" s="17" t="s">
        <v>1231</v>
      </c>
    </row>
    <row r="813" spans="1:1" ht="13" x14ac:dyDescent="0.15">
      <c r="A813" s="17" t="s">
        <v>1232</v>
      </c>
    </row>
    <row r="814" spans="1:1" ht="13" x14ac:dyDescent="0.15">
      <c r="A814" s="17" t="s">
        <v>1233</v>
      </c>
    </row>
    <row r="815" spans="1:1" ht="13" x14ac:dyDescent="0.15">
      <c r="A815" s="17" t="s">
        <v>1234</v>
      </c>
    </row>
    <row r="816" spans="1:1" ht="13" x14ac:dyDescent="0.15">
      <c r="A816" s="17" t="s">
        <v>1235</v>
      </c>
    </row>
    <row r="817" spans="1:1" ht="13" x14ac:dyDescent="0.15">
      <c r="A817" s="17" t="s">
        <v>1236</v>
      </c>
    </row>
    <row r="818" spans="1:1" ht="13" x14ac:dyDescent="0.15">
      <c r="A818" s="17" t="s">
        <v>1237</v>
      </c>
    </row>
    <row r="819" spans="1:1" ht="13" x14ac:dyDescent="0.15">
      <c r="A819" s="17" t="s">
        <v>1238</v>
      </c>
    </row>
    <row r="820" spans="1:1" ht="13" x14ac:dyDescent="0.15">
      <c r="A820" s="17" t="s">
        <v>1239</v>
      </c>
    </row>
    <row r="821" spans="1:1" ht="13" x14ac:dyDescent="0.15">
      <c r="A821" s="17" t="s">
        <v>1240</v>
      </c>
    </row>
    <row r="822" spans="1:1" ht="13" x14ac:dyDescent="0.15">
      <c r="A822" s="17" t="s">
        <v>1241</v>
      </c>
    </row>
    <row r="823" spans="1:1" ht="13" x14ac:dyDescent="0.15">
      <c r="A823" s="17" t="s">
        <v>1242</v>
      </c>
    </row>
    <row r="824" spans="1:1" ht="13" x14ac:dyDescent="0.15">
      <c r="A824" s="17" t="s">
        <v>1243</v>
      </c>
    </row>
    <row r="825" spans="1:1" ht="13" x14ac:dyDescent="0.15">
      <c r="A825" s="17" t="s">
        <v>1244</v>
      </c>
    </row>
    <row r="826" spans="1:1" ht="13" x14ac:dyDescent="0.15">
      <c r="A826" s="17" t="s">
        <v>1245</v>
      </c>
    </row>
    <row r="827" spans="1:1" ht="13" x14ac:dyDescent="0.15">
      <c r="A827" s="17" t="s">
        <v>1246</v>
      </c>
    </row>
    <row r="828" spans="1:1" ht="13" x14ac:dyDescent="0.15">
      <c r="A828" s="17" t="s">
        <v>1247</v>
      </c>
    </row>
    <row r="829" spans="1:1" ht="13" x14ac:dyDescent="0.15">
      <c r="A829" s="17" t="s">
        <v>1248</v>
      </c>
    </row>
    <row r="830" spans="1:1" ht="13" x14ac:dyDescent="0.15">
      <c r="A830" s="17" t="s">
        <v>1249</v>
      </c>
    </row>
    <row r="831" spans="1:1" ht="13" x14ac:dyDescent="0.15">
      <c r="A831" s="17" t="s">
        <v>1250</v>
      </c>
    </row>
    <row r="832" spans="1:1" ht="13" x14ac:dyDescent="0.15">
      <c r="A832" s="17" t="s">
        <v>1251</v>
      </c>
    </row>
    <row r="833" spans="1:1" ht="13" x14ac:dyDescent="0.15">
      <c r="A833" s="17" t="s">
        <v>1252</v>
      </c>
    </row>
    <row r="834" spans="1:1" ht="13" x14ac:dyDescent="0.15">
      <c r="A834" s="17" t="s">
        <v>1253</v>
      </c>
    </row>
    <row r="835" spans="1:1" ht="13" x14ac:dyDescent="0.15">
      <c r="A835" s="17" t="s">
        <v>1254</v>
      </c>
    </row>
    <row r="836" spans="1:1" ht="13" x14ac:dyDescent="0.15">
      <c r="A836" s="17" t="s">
        <v>1255</v>
      </c>
    </row>
    <row r="837" spans="1:1" ht="13" x14ac:dyDescent="0.15">
      <c r="A837" s="17" t="s">
        <v>1256</v>
      </c>
    </row>
    <row r="838" spans="1:1" ht="13" x14ac:dyDescent="0.15">
      <c r="A838" s="17" t="s">
        <v>1257</v>
      </c>
    </row>
    <row r="839" spans="1:1" ht="13" x14ac:dyDescent="0.15">
      <c r="A839" s="17" t="s">
        <v>1258</v>
      </c>
    </row>
    <row r="840" spans="1:1" ht="13" x14ac:dyDescent="0.15">
      <c r="A840" s="17" t="s">
        <v>1259</v>
      </c>
    </row>
    <row r="841" spans="1:1" ht="13" x14ac:dyDescent="0.15">
      <c r="A841" s="17" t="s">
        <v>1260</v>
      </c>
    </row>
    <row r="842" spans="1:1" ht="13" x14ac:dyDescent="0.15">
      <c r="A842" s="17" t="s">
        <v>1261</v>
      </c>
    </row>
    <row r="843" spans="1:1" ht="13" x14ac:dyDescent="0.15">
      <c r="A843" s="17" t="s">
        <v>1262</v>
      </c>
    </row>
    <row r="844" spans="1:1" ht="13" x14ac:dyDescent="0.15">
      <c r="A844" s="17" t="s">
        <v>1263</v>
      </c>
    </row>
    <row r="845" spans="1:1" ht="13" x14ac:dyDescent="0.15">
      <c r="A845" s="17" t="s">
        <v>1264</v>
      </c>
    </row>
    <row r="846" spans="1:1" ht="13" x14ac:dyDescent="0.15">
      <c r="A846" s="17" t="s">
        <v>1265</v>
      </c>
    </row>
    <row r="847" spans="1:1" ht="13" x14ac:dyDescent="0.15">
      <c r="A847" s="17" t="s">
        <v>1266</v>
      </c>
    </row>
    <row r="848" spans="1:1" ht="13" x14ac:dyDescent="0.15">
      <c r="A848" s="17" t="s">
        <v>1267</v>
      </c>
    </row>
    <row r="849" spans="1:1" ht="13" x14ac:dyDescent="0.15">
      <c r="A849" s="17" t="s">
        <v>1268</v>
      </c>
    </row>
    <row r="850" spans="1:1" ht="13" x14ac:dyDescent="0.15">
      <c r="A850" s="17" t="s">
        <v>1269</v>
      </c>
    </row>
    <row r="851" spans="1:1" ht="13" x14ac:dyDescent="0.15">
      <c r="A851" s="17" t="s">
        <v>1270</v>
      </c>
    </row>
    <row r="852" spans="1:1" ht="13" x14ac:dyDescent="0.15">
      <c r="A852" s="17" t="s">
        <v>1271</v>
      </c>
    </row>
    <row r="853" spans="1:1" ht="13" x14ac:dyDescent="0.15">
      <c r="A853" s="17" t="s">
        <v>1272</v>
      </c>
    </row>
    <row r="854" spans="1:1" ht="13" x14ac:dyDescent="0.15">
      <c r="A854" s="17" t="s">
        <v>1273</v>
      </c>
    </row>
    <row r="855" spans="1:1" ht="13" x14ac:dyDescent="0.15">
      <c r="A855" s="17" t="s">
        <v>1274</v>
      </c>
    </row>
    <row r="856" spans="1:1" ht="13" x14ac:dyDescent="0.15">
      <c r="A856" s="17" t="s">
        <v>1275</v>
      </c>
    </row>
    <row r="857" spans="1:1" ht="13" x14ac:dyDescent="0.15">
      <c r="A857" s="17" t="s">
        <v>1276</v>
      </c>
    </row>
    <row r="858" spans="1:1" ht="13" x14ac:dyDescent="0.15">
      <c r="A858" s="17" t="s">
        <v>1277</v>
      </c>
    </row>
    <row r="859" spans="1:1" ht="13" x14ac:dyDescent="0.15">
      <c r="A859" s="17" t="s">
        <v>1278</v>
      </c>
    </row>
    <row r="860" spans="1:1" ht="13" x14ac:dyDescent="0.15">
      <c r="A860" s="17" t="s">
        <v>1279</v>
      </c>
    </row>
    <row r="861" spans="1:1" ht="13" x14ac:dyDescent="0.15">
      <c r="A861" s="17" t="s">
        <v>1280</v>
      </c>
    </row>
    <row r="862" spans="1:1" ht="13" x14ac:dyDescent="0.15">
      <c r="A862" s="17" t="s">
        <v>1281</v>
      </c>
    </row>
    <row r="863" spans="1:1" ht="13" x14ac:dyDescent="0.15">
      <c r="A863" s="17" t="s">
        <v>1282</v>
      </c>
    </row>
    <row r="864" spans="1:1" ht="13" x14ac:dyDescent="0.15">
      <c r="A864" s="17" t="s">
        <v>1283</v>
      </c>
    </row>
    <row r="865" spans="1:1" ht="13" x14ac:dyDescent="0.15">
      <c r="A865" s="17" t="s">
        <v>1284</v>
      </c>
    </row>
    <row r="866" spans="1:1" ht="13" x14ac:dyDescent="0.15">
      <c r="A866" s="17" t="s">
        <v>1285</v>
      </c>
    </row>
    <row r="867" spans="1:1" ht="13" x14ac:dyDescent="0.15">
      <c r="A867" s="17" t="s">
        <v>1286</v>
      </c>
    </row>
    <row r="868" spans="1:1" ht="13" x14ac:dyDescent="0.15">
      <c r="A868" s="17" t="s">
        <v>1287</v>
      </c>
    </row>
    <row r="869" spans="1:1" ht="13" x14ac:dyDescent="0.15">
      <c r="A869" s="17" t="s">
        <v>1288</v>
      </c>
    </row>
    <row r="870" spans="1:1" ht="13" x14ac:dyDescent="0.15">
      <c r="A870" s="17" t="s">
        <v>1289</v>
      </c>
    </row>
    <row r="871" spans="1:1" ht="13" x14ac:dyDescent="0.15">
      <c r="A871" s="17" t="s">
        <v>1290</v>
      </c>
    </row>
    <row r="872" spans="1:1" ht="13" x14ac:dyDescent="0.15">
      <c r="A872" s="17" t="s">
        <v>1291</v>
      </c>
    </row>
    <row r="873" spans="1:1" ht="13" x14ac:dyDescent="0.15">
      <c r="A873" s="17" t="s">
        <v>1292</v>
      </c>
    </row>
    <row r="874" spans="1:1" ht="13" x14ac:dyDescent="0.15">
      <c r="A874" s="17" t="s">
        <v>1293</v>
      </c>
    </row>
    <row r="875" spans="1:1" ht="13" x14ac:dyDescent="0.15">
      <c r="A875" s="17" t="s">
        <v>1294</v>
      </c>
    </row>
    <row r="876" spans="1:1" ht="13" x14ac:dyDescent="0.15">
      <c r="A876" s="17" t="s">
        <v>1295</v>
      </c>
    </row>
    <row r="877" spans="1:1" ht="13" x14ac:dyDescent="0.15">
      <c r="A877" s="17" t="s">
        <v>1296</v>
      </c>
    </row>
    <row r="878" spans="1:1" ht="13" x14ac:dyDescent="0.15">
      <c r="A878" s="17" t="s">
        <v>1297</v>
      </c>
    </row>
    <row r="879" spans="1:1" ht="13" x14ac:dyDescent="0.15">
      <c r="A879" s="17" t="s">
        <v>1298</v>
      </c>
    </row>
    <row r="880" spans="1:1" ht="13" x14ac:dyDescent="0.15">
      <c r="A880" s="17" t="s">
        <v>1299</v>
      </c>
    </row>
    <row r="881" spans="1:1" ht="13" x14ac:dyDescent="0.15">
      <c r="A881" s="17" t="s">
        <v>1300</v>
      </c>
    </row>
    <row r="882" spans="1:1" ht="13" x14ac:dyDescent="0.15">
      <c r="A882" s="17" t="s">
        <v>1301</v>
      </c>
    </row>
    <row r="883" spans="1:1" ht="13" x14ac:dyDescent="0.15">
      <c r="A883" s="17" t="s">
        <v>1302</v>
      </c>
    </row>
    <row r="884" spans="1:1" ht="13" x14ac:dyDescent="0.15">
      <c r="A884" s="17" t="s">
        <v>1303</v>
      </c>
    </row>
    <row r="885" spans="1:1" ht="13" x14ac:dyDescent="0.15">
      <c r="A885" s="17" t="s">
        <v>1304</v>
      </c>
    </row>
    <row r="886" spans="1:1" ht="13" x14ac:dyDescent="0.15">
      <c r="A886" s="17" t="s">
        <v>1305</v>
      </c>
    </row>
    <row r="887" spans="1:1" ht="13" x14ac:dyDescent="0.15">
      <c r="A887" s="17" t="s">
        <v>1306</v>
      </c>
    </row>
    <row r="888" spans="1:1" ht="13" x14ac:dyDescent="0.15">
      <c r="A888" s="17" t="s">
        <v>1307</v>
      </c>
    </row>
    <row r="889" spans="1:1" ht="13" x14ac:dyDescent="0.15">
      <c r="A889" s="17" t="s">
        <v>1308</v>
      </c>
    </row>
    <row r="890" spans="1:1" ht="13" x14ac:dyDescent="0.15">
      <c r="A890" s="17" t="s">
        <v>1309</v>
      </c>
    </row>
    <row r="891" spans="1:1" ht="13" x14ac:dyDescent="0.15">
      <c r="A891" s="17" t="s">
        <v>1310</v>
      </c>
    </row>
    <row r="892" spans="1:1" ht="13" x14ac:dyDescent="0.15">
      <c r="A892" s="17" t="s">
        <v>1311</v>
      </c>
    </row>
    <row r="893" spans="1:1" ht="13" x14ac:dyDescent="0.15">
      <c r="A893" s="17" t="s">
        <v>1312</v>
      </c>
    </row>
    <row r="894" spans="1:1" ht="13" x14ac:dyDescent="0.15">
      <c r="A894" s="17" t="s">
        <v>1313</v>
      </c>
    </row>
    <row r="895" spans="1:1" ht="13" x14ac:dyDescent="0.15">
      <c r="A895" s="17" t="s">
        <v>1314</v>
      </c>
    </row>
    <row r="896" spans="1:1" ht="13" x14ac:dyDescent="0.15">
      <c r="A896" s="17" t="s">
        <v>1315</v>
      </c>
    </row>
    <row r="897" spans="1:1" ht="13" x14ac:dyDescent="0.15">
      <c r="A897" s="17" t="s">
        <v>1316</v>
      </c>
    </row>
    <row r="898" spans="1:1" ht="13" x14ac:dyDescent="0.15">
      <c r="A898" s="17" t="s">
        <v>1317</v>
      </c>
    </row>
    <row r="899" spans="1:1" ht="13" x14ac:dyDescent="0.15">
      <c r="A899" s="17" t="s">
        <v>1318</v>
      </c>
    </row>
    <row r="900" spans="1:1" ht="13" x14ac:dyDescent="0.15">
      <c r="A900" s="17" t="s">
        <v>1319</v>
      </c>
    </row>
    <row r="901" spans="1:1" ht="13" x14ac:dyDescent="0.15">
      <c r="A901" s="17" t="s">
        <v>1320</v>
      </c>
    </row>
    <row r="902" spans="1:1" ht="13" x14ac:dyDescent="0.15">
      <c r="A902" s="17" t="s">
        <v>1321</v>
      </c>
    </row>
    <row r="903" spans="1:1" ht="13" x14ac:dyDescent="0.15">
      <c r="A903" s="17" t="s">
        <v>1322</v>
      </c>
    </row>
    <row r="904" spans="1:1" ht="13" x14ac:dyDescent="0.15">
      <c r="A904" s="17" t="s">
        <v>1323</v>
      </c>
    </row>
    <row r="905" spans="1:1" ht="13" x14ac:dyDescent="0.15">
      <c r="A905" s="17" t="s">
        <v>1324</v>
      </c>
    </row>
    <row r="906" spans="1:1" ht="13" x14ac:dyDescent="0.15">
      <c r="A906" s="17" t="s">
        <v>1325</v>
      </c>
    </row>
    <row r="907" spans="1:1" ht="13" x14ac:dyDescent="0.15">
      <c r="A907" s="17" t="s">
        <v>1326</v>
      </c>
    </row>
    <row r="908" spans="1:1" ht="13" x14ac:dyDescent="0.15">
      <c r="A908" s="17" t="s">
        <v>1327</v>
      </c>
    </row>
    <row r="909" spans="1:1" ht="13" x14ac:dyDescent="0.15">
      <c r="A909" s="17" t="s">
        <v>1328</v>
      </c>
    </row>
    <row r="910" spans="1:1" ht="13" x14ac:dyDescent="0.15">
      <c r="A910" s="17" t="s">
        <v>1329</v>
      </c>
    </row>
    <row r="911" spans="1:1" ht="13" x14ac:dyDescent="0.15">
      <c r="A911" s="17" t="s">
        <v>1330</v>
      </c>
    </row>
    <row r="912" spans="1:1" ht="13" x14ac:dyDescent="0.15">
      <c r="A912" s="17" t="s">
        <v>1331</v>
      </c>
    </row>
    <row r="913" spans="1:1" ht="13" x14ac:dyDescent="0.15">
      <c r="A913" s="17" t="s">
        <v>1332</v>
      </c>
    </row>
    <row r="914" spans="1:1" ht="13" x14ac:dyDescent="0.15">
      <c r="A914" s="17" t="s">
        <v>1333</v>
      </c>
    </row>
    <row r="915" spans="1:1" ht="13" x14ac:dyDescent="0.15">
      <c r="A915" s="17" t="s">
        <v>1334</v>
      </c>
    </row>
    <row r="916" spans="1:1" ht="13" x14ac:dyDescent="0.15">
      <c r="A916" s="17" t="s">
        <v>1335</v>
      </c>
    </row>
    <row r="917" spans="1:1" ht="13" x14ac:dyDescent="0.15">
      <c r="A917" s="17" t="s">
        <v>1336</v>
      </c>
    </row>
    <row r="918" spans="1:1" ht="13" x14ac:dyDescent="0.15">
      <c r="A918" s="17" t="s">
        <v>1337</v>
      </c>
    </row>
    <row r="919" spans="1:1" ht="13" x14ac:dyDescent="0.15">
      <c r="A919" s="17" t="s">
        <v>1338</v>
      </c>
    </row>
    <row r="920" spans="1:1" ht="13" x14ac:dyDescent="0.15">
      <c r="A920" s="17" t="s">
        <v>1339</v>
      </c>
    </row>
    <row r="921" spans="1:1" ht="13" x14ac:dyDescent="0.15">
      <c r="A921" s="17" t="s">
        <v>1340</v>
      </c>
    </row>
    <row r="922" spans="1:1" ht="13" x14ac:dyDescent="0.15">
      <c r="A922" s="17" t="s">
        <v>1341</v>
      </c>
    </row>
    <row r="923" spans="1:1" ht="13" x14ac:dyDescent="0.15">
      <c r="A923" s="17" t="s">
        <v>1342</v>
      </c>
    </row>
    <row r="924" spans="1:1" ht="13" x14ac:dyDescent="0.15">
      <c r="A924" s="17" t="s">
        <v>1343</v>
      </c>
    </row>
    <row r="925" spans="1:1" ht="13" x14ac:dyDescent="0.15">
      <c r="A925" s="17" t="s">
        <v>1344</v>
      </c>
    </row>
    <row r="926" spans="1:1" ht="13" x14ac:dyDescent="0.15">
      <c r="A926" s="17" t="s">
        <v>1345</v>
      </c>
    </row>
    <row r="927" spans="1:1" ht="13" x14ac:dyDescent="0.15">
      <c r="A927" s="17" t="s">
        <v>1346</v>
      </c>
    </row>
    <row r="928" spans="1:1" ht="13" x14ac:dyDescent="0.15">
      <c r="A928" s="17" t="s">
        <v>1347</v>
      </c>
    </row>
    <row r="929" spans="1:1" ht="13" x14ac:dyDescent="0.15">
      <c r="A929" s="17" t="s">
        <v>1348</v>
      </c>
    </row>
    <row r="930" spans="1:1" ht="13" x14ac:dyDescent="0.15">
      <c r="A930" s="17" t="s">
        <v>1349</v>
      </c>
    </row>
    <row r="931" spans="1:1" ht="13" x14ac:dyDescent="0.15">
      <c r="A931" s="17" t="s">
        <v>1350</v>
      </c>
    </row>
    <row r="932" spans="1:1" ht="13" x14ac:dyDescent="0.15">
      <c r="A932" s="17" t="s">
        <v>1351</v>
      </c>
    </row>
    <row r="933" spans="1:1" ht="13" x14ac:dyDescent="0.15">
      <c r="A933" s="17" t="s">
        <v>1352</v>
      </c>
    </row>
    <row r="934" spans="1:1" ht="13" x14ac:dyDescent="0.15">
      <c r="A934" s="17" t="s">
        <v>1353</v>
      </c>
    </row>
    <row r="935" spans="1:1" ht="13" x14ac:dyDescent="0.15">
      <c r="A935" s="17" t="s">
        <v>1354</v>
      </c>
    </row>
    <row r="936" spans="1:1" ht="13" x14ac:dyDescent="0.15">
      <c r="A936" s="17" t="s">
        <v>1355</v>
      </c>
    </row>
    <row r="937" spans="1:1" ht="13" x14ac:dyDescent="0.15">
      <c r="A937" s="17" t="s">
        <v>1356</v>
      </c>
    </row>
    <row r="938" spans="1:1" ht="13" x14ac:dyDescent="0.15">
      <c r="A938" s="17" t="s">
        <v>1357</v>
      </c>
    </row>
    <row r="939" spans="1:1" ht="13" x14ac:dyDescent="0.15">
      <c r="A939" s="17" t="s">
        <v>1358</v>
      </c>
    </row>
    <row r="940" spans="1:1" ht="13" x14ac:dyDescent="0.15">
      <c r="A940" s="17" t="s">
        <v>1359</v>
      </c>
    </row>
    <row r="941" spans="1:1" ht="13" x14ac:dyDescent="0.15">
      <c r="A941" s="17" t="s">
        <v>1360</v>
      </c>
    </row>
    <row r="942" spans="1:1" ht="13" x14ac:dyDescent="0.15">
      <c r="A942" s="17" t="s">
        <v>1361</v>
      </c>
    </row>
    <row r="943" spans="1:1" ht="13" x14ac:dyDescent="0.15">
      <c r="A943" s="17" t="s">
        <v>1362</v>
      </c>
    </row>
    <row r="944" spans="1:1" ht="13" x14ac:dyDescent="0.15">
      <c r="A944" s="17" t="s">
        <v>1363</v>
      </c>
    </row>
    <row r="945" spans="1:1" ht="13" x14ac:dyDescent="0.15">
      <c r="A945" s="17" t="s">
        <v>1364</v>
      </c>
    </row>
    <row r="946" spans="1:1" ht="13" x14ac:dyDescent="0.15">
      <c r="A946" s="17" t="s">
        <v>1365</v>
      </c>
    </row>
    <row r="947" spans="1:1" ht="13" x14ac:dyDescent="0.15">
      <c r="A947" s="17" t="s">
        <v>1366</v>
      </c>
    </row>
    <row r="948" spans="1:1" ht="13" x14ac:dyDescent="0.15">
      <c r="A948" s="17" t="s">
        <v>1367</v>
      </c>
    </row>
    <row r="949" spans="1:1" ht="13" x14ac:dyDescent="0.15">
      <c r="A949" s="17" t="s">
        <v>1368</v>
      </c>
    </row>
    <row r="950" spans="1:1" ht="13" x14ac:dyDescent="0.15">
      <c r="A950" s="17" t="s">
        <v>1369</v>
      </c>
    </row>
    <row r="951" spans="1:1" ht="13" x14ac:dyDescent="0.15">
      <c r="A951" s="17" t="s">
        <v>1370</v>
      </c>
    </row>
    <row r="952" spans="1:1" ht="13" x14ac:dyDescent="0.15">
      <c r="A952" s="17" t="s">
        <v>1371</v>
      </c>
    </row>
    <row r="953" spans="1:1" ht="13" x14ac:dyDescent="0.15">
      <c r="A953" s="17" t="s">
        <v>1372</v>
      </c>
    </row>
    <row r="954" spans="1:1" ht="13" x14ac:dyDescent="0.15">
      <c r="A954" s="17" t="s">
        <v>1373</v>
      </c>
    </row>
    <row r="955" spans="1:1" ht="13" x14ac:dyDescent="0.15">
      <c r="A955" s="17" t="s">
        <v>1374</v>
      </c>
    </row>
    <row r="956" spans="1:1" ht="13" x14ac:dyDescent="0.15">
      <c r="A956" s="17" t="s">
        <v>1375</v>
      </c>
    </row>
    <row r="957" spans="1:1" ht="13" x14ac:dyDescent="0.15">
      <c r="A957" s="17" t="s">
        <v>1376</v>
      </c>
    </row>
    <row r="958" spans="1:1" ht="13" x14ac:dyDescent="0.15">
      <c r="A958" s="17" t="s">
        <v>1377</v>
      </c>
    </row>
    <row r="959" spans="1:1" ht="13" x14ac:dyDescent="0.15">
      <c r="A959" s="17" t="s">
        <v>1378</v>
      </c>
    </row>
    <row r="960" spans="1:1" ht="13" x14ac:dyDescent="0.15">
      <c r="A960" s="17" t="s">
        <v>1379</v>
      </c>
    </row>
    <row r="961" spans="1:1" ht="13" x14ac:dyDescent="0.15">
      <c r="A961" s="17" t="s">
        <v>1380</v>
      </c>
    </row>
    <row r="962" spans="1:1" ht="13" x14ac:dyDescent="0.15">
      <c r="A962" s="17" t="s">
        <v>1381</v>
      </c>
    </row>
    <row r="963" spans="1:1" ht="13" x14ac:dyDescent="0.15">
      <c r="A963" s="17" t="s">
        <v>1382</v>
      </c>
    </row>
    <row r="964" spans="1:1" ht="13" x14ac:dyDescent="0.15">
      <c r="A964" s="17" t="s">
        <v>1383</v>
      </c>
    </row>
    <row r="965" spans="1:1" ht="13" x14ac:dyDescent="0.15">
      <c r="A965" s="17" t="s">
        <v>1384</v>
      </c>
    </row>
    <row r="966" spans="1:1" ht="13" x14ac:dyDescent="0.15">
      <c r="A966" s="17" t="s">
        <v>1385</v>
      </c>
    </row>
    <row r="967" spans="1:1" ht="13" x14ac:dyDescent="0.15">
      <c r="A967" s="17" t="s">
        <v>1386</v>
      </c>
    </row>
    <row r="968" spans="1:1" ht="13" x14ac:dyDescent="0.15">
      <c r="A968" s="17" t="s">
        <v>1387</v>
      </c>
    </row>
    <row r="969" spans="1:1" ht="13" x14ac:dyDescent="0.15">
      <c r="A969" s="17" t="s">
        <v>1388</v>
      </c>
    </row>
    <row r="970" spans="1:1" ht="13" x14ac:dyDescent="0.15">
      <c r="A970" s="17" t="s">
        <v>1389</v>
      </c>
    </row>
    <row r="971" spans="1:1" ht="13" x14ac:dyDescent="0.15">
      <c r="A971" s="17" t="s">
        <v>1390</v>
      </c>
    </row>
    <row r="972" spans="1:1" ht="13" x14ac:dyDescent="0.15">
      <c r="A972" s="17" t="s">
        <v>1391</v>
      </c>
    </row>
    <row r="973" spans="1:1" ht="13" x14ac:dyDescent="0.15">
      <c r="A973" s="17" t="s">
        <v>1392</v>
      </c>
    </row>
    <row r="974" spans="1:1" ht="13" x14ac:dyDescent="0.15">
      <c r="A974" s="17" t="s">
        <v>1393</v>
      </c>
    </row>
    <row r="975" spans="1:1" ht="13" x14ac:dyDescent="0.15">
      <c r="A975" s="17" t="s">
        <v>1394</v>
      </c>
    </row>
    <row r="976" spans="1:1" ht="13" x14ac:dyDescent="0.15">
      <c r="A976" s="17" t="s">
        <v>1395</v>
      </c>
    </row>
    <row r="977" spans="1:1" ht="13" x14ac:dyDescent="0.15">
      <c r="A977" s="17" t="s">
        <v>1396</v>
      </c>
    </row>
    <row r="978" spans="1:1" ht="13" x14ac:dyDescent="0.15">
      <c r="A978" s="17" t="s">
        <v>1397</v>
      </c>
    </row>
    <row r="979" spans="1:1" ht="13" x14ac:dyDescent="0.15">
      <c r="A979" s="17" t="s">
        <v>1398</v>
      </c>
    </row>
    <row r="980" spans="1:1" ht="13" x14ac:dyDescent="0.15">
      <c r="A980" s="17" t="s">
        <v>1399</v>
      </c>
    </row>
    <row r="981" spans="1:1" ht="13" x14ac:dyDescent="0.15">
      <c r="A981" s="17" t="s">
        <v>1400</v>
      </c>
    </row>
    <row r="982" spans="1:1" ht="13" x14ac:dyDescent="0.15">
      <c r="A982" s="17" t="s">
        <v>1401</v>
      </c>
    </row>
    <row r="983" spans="1:1" ht="13" x14ac:dyDescent="0.15">
      <c r="A983" s="17" t="s">
        <v>1402</v>
      </c>
    </row>
    <row r="984" spans="1:1" ht="13" x14ac:dyDescent="0.15">
      <c r="A984" s="17" t="s">
        <v>1403</v>
      </c>
    </row>
    <row r="985" spans="1:1" ht="13" x14ac:dyDescent="0.15">
      <c r="A985" s="17" t="s">
        <v>1404</v>
      </c>
    </row>
    <row r="986" spans="1:1" ht="13" x14ac:dyDescent="0.15">
      <c r="A986" s="17" t="s">
        <v>1405</v>
      </c>
    </row>
    <row r="987" spans="1:1" ht="13" x14ac:dyDescent="0.15">
      <c r="A987" s="17" t="s">
        <v>1406</v>
      </c>
    </row>
    <row r="988" spans="1:1" ht="13" x14ac:dyDescent="0.15">
      <c r="A988" s="17" t="s">
        <v>1407</v>
      </c>
    </row>
    <row r="989" spans="1:1" ht="13" x14ac:dyDescent="0.15">
      <c r="A989" s="17" t="s">
        <v>1408</v>
      </c>
    </row>
    <row r="990" spans="1:1" ht="13" x14ac:dyDescent="0.15">
      <c r="A990" s="17" t="s">
        <v>1409</v>
      </c>
    </row>
    <row r="991" spans="1:1" ht="13" x14ac:dyDescent="0.15">
      <c r="A991" s="17" t="s">
        <v>1410</v>
      </c>
    </row>
    <row r="992" spans="1:1" ht="13" x14ac:dyDescent="0.15">
      <c r="A992" s="17" t="s">
        <v>1411</v>
      </c>
    </row>
    <row r="993" spans="1:1" ht="13" x14ac:dyDescent="0.15">
      <c r="A993" s="17" t="s">
        <v>1412</v>
      </c>
    </row>
    <row r="994" spans="1:1" ht="13" x14ac:dyDescent="0.15">
      <c r="A994" s="17" t="s">
        <v>1413</v>
      </c>
    </row>
    <row r="995" spans="1:1" ht="13" x14ac:dyDescent="0.15">
      <c r="A995" s="17" t="s">
        <v>1414</v>
      </c>
    </row>
    <row r="996" spans="1:1" ht="13" x14ac:dyDescent="0.15">
      <c r="A996" s="17" t="s">
        <v>1415</v>
      </c>
    </row>
    <row r="997" spans="1:1" ht="13" x14ac:dyDescent="0.15">
      <c r="A997" s="17" t="s">
        <v>1416</v>
      </c>
    </row>
    <row r="998" spans="1:1" ht="13" x14ac:dyDescent="0.15">
      <c r="A998" s="17" t="s">
        <v>1417</v>
      </c>
    </row>
    <row r="999" spans="1:1" ht="13" x14ac:dyDescent="0.15">
      <c r="A999" s="17" t="s">
        <v>1418</v>
      </c>
    </row>
    <row r="1000" spans="1:1" ht="13" x14ac:dyDescent="0.15">
      <c r="A1000" s="17" t="s">
        <v>1419</v>
      </c>
    </row>
    <row r="1001" spans="1:1" ht="13" x14ac:dyDescent="0.15">
      <c r="A1001" s="17" t="s">
        <v>1420</v>
      </c>
    </row>
    <row r="1002" spans="1:1" ht="13" x14ac:dyDescent="0.15">
      <c r="A1002" s="17" t="s">
        <v>1421</v>
      </c>
    </row>
    <row r="1003" spans="1:1" ht="13" x14ac:dyDescent="0.15">
      <c r="A1003" s="17" t="s">
        <v>1422</v>
      </c>
    </row>
    <row r="1004" spans="1:1" ht="13" x14ac:dyDescent="0.15">
      <c r="A1004" s="17" t="s">
        <v>1423</v>
      </c>
    </row>
    <row r="1005" spans="1:1" ht="13" x14ac:dyDescent="0.15">
      <c r="A1005" s="17" t="s">
        <v>1424</v>
      </c>
    </row>
    <row r="1006" spans="1:1" ht="13" x14ac:dyDescent="0.15">
      <c r="A1006" s="17" t="s">
        <v>1425</v>
      </c>
    </row>
    <row r="1007" spans="1:1" ht="13" x14ac:dyDescent="0.15">
      <c r="A1007" s="17" t="s">
        <v>1426</v>
      </c>
    </row>
    <row r="1008" spans="1:1" ht="13" x14ac:dyDescent="0.15">
      <c r="A1008" s="17" t="s">
        <v>1427</v>
      </c>
    </row>
    <row r="1009" spans="1:1" ht="13" x14ac:dyDescent="0.15">
      <c r="A1009" s="17" t="s">
        <v>1428</v>
      </c>
    </row>
    <row r="1010" spans="1:1" ht="13" x14ac:dyDescent="0.15">
      <c r="A1010" s="17" t="s">
        <v>1429</v>
      </c>
    </row>
    <row r="1011" spans="1:1" ht="13" x14ac:dyDescent="0.15">
      <c r="A1011" s="17" t="s">
        <v>1430</v>
      </c>
    </row>
    <row r="1012" spans="1:1" ht="13" x14ac:dyDescent="0.15">
      <c r="A1012" s="17" t="s">
        <v>1431</v>
      </c>
    </row>
    <row r="1013" spans="1:1" ht="13" x14ac:dyDescent="0.15">
      <c r="A1013" s="17" t="s">
        <v>1432</v>
      </c>
    </row>
    <row r="1014" spans="1:1" ht="13" x14ac:dyDescent="0.15">
      <c r="A1014" s="17" t="s">
        <v>1433</v>
      </c>
    </row>
    <row r="1015" spans="1:1" ht="13" x14ac:dyDescent="0.15">
      <c r="A1015" s="17" t="s">
        <v>1434</v>
      </c>
    </row>
    <row r="1016" spans="1:1" ht="13" x14ac:dyDescent="0.15">
      <c r="A1016" s="17" t="s">
        <v>1435</v>
      </c>
    </row>
    <row r="1017" spans="1:1" ht="13" x14ac:dyDescent="0.15">
      <c r="A1017" s="17" t="s">
        <v>1436</v>
      </c>
    </row>
    <row r="1018" spans="1:1" ht="13" x14ac:dyDescent="0.15">
      <c r="A1018" s="17" t="s">
        <v>1437</v>
      </c>
    </row>
    <row r="1019" spans="1:1" ht="13" x14ac:dyDescent="0.15">
      <c r="A1019" s="17" t="s">
        <v>1438</v>
      </c>
    </row>
    <row r="1020" spans="1:1" ht="13" x14ac:dyDescent="0.15">
      <c r="A1020" s="17" t="s">
        <v>1439</v>
      </c>
    </row>
    <row r="1021" spans="1:1" ht="13" x14ac:dyDescent="0.15">
      <c r="A1021" s="17" t="s">
        <v>1440</v>
      </c>
    </row>
    <row r="1022" spans="1:1" ht="13" x14ac:dyDescent="0.15">
      <c r="A1022" s="17" t="s">
        <v>1441</v>
      </c>
    </row>
    <row r="1023" spans="1:1" ht="13" x14ac:dyDescent="0.15">
      <c r="A1023" s="17" t="s">
        <v>1442</v>
      </c>
    </row>
    <row r="1024" spans="1:1" ht="13" x14ac:dyDescent="0.15">
      <c r="A1024" s="17" t="s">
        <v>1443</v>
      </c>
    </row>
    <row r="1025" spans="1:1" ht="13" x14ac:dyDescent="0.15">
      <c r="A1025" s="17" t="s">
        <v>1444</v>
      </c>
    </row>
    <row r="1026" spans="1:1" ht="13" x14ac:dyDescent="0.15">
      <c r="A1026" s="17" t="s">
        <v>1445</v>
      </c>
    </row>
    <row r="1027" spans="1:1" ht="13" x14ac:dyDescent="0.15">
      <c r="A1027" s="17" t="s">
        <v>1446</v>
      </c>
    </row>
    <row r="1028" spans="1:1" ht="13" x14ac:dyDescent="0.15">
      <c r="A1028" s="17" t="s">
        <v>1447</v>
      </c>
    </row>
    <row r="1029" spans="1:1" ht="13" x14ac:dyDescent="0.15">
      <c r="A1029" s="17" t="s">
        <v>1448</v>
      </c>
    </row>
    <row r="1030" spans="1:1" ht="13" x14ac:dyDescent="0.15">
      <c r="A1030" s="17" t="s">
        <v>1449</v>
      </c>
    </row>
    <row r="1031" spans="1:1" ht="13" x14ac:dyDescent="0.15">
      <c r="A1031" s="17" t="s">
        <v>1450</v>
      </c>
    </row>
    <row r="1032" spans="1:1" ht="13" x14ac:dyDescent="0.15">
      <c r="A1032" s="17" t="s">
        <v>1451</v>
      </c>
    </row>
    <row r="1033" spans="1:1" ht="13" x14ac:dyDescent="0.15">
      <c r="A1033" s="17" t="s">
        <v>1452</v>
      </c>
    </row>
    <row r="1034" spans="1:1" ht="13" x14ac:dyDescent="0.15">
      <c r="A1034" s="17" t="s">
        <v>1453</v>
      </c>
    </row>
    <row r="1035" spans="1:1" ht="13" x14ac:dyDescent="0.15">
      <c r="A1035" s="17" t="s">
        <v>1454</v>
      </c>
    </row>
    <row r="1036" spans="1:1" ht="13" x14ac:dyDescent="0.15">
      <c r="A1036" s="17" t="s">
        <v>1455</v>
      </c>
    </row>
    <row r="1037" spans="1:1" ht="13" x14ac:dyDescent="0.15">
      <c r="A1037" s="17" t="s">
        <v>1456</v>
      </c>
    </row>
    <row r="1038" spans="1:1" ht="13" x14ac:dyDescent="0.15">
      <c r="A1038" s="17" t="s">
        <v>1457</v>
      </c>
    </row>
    <row r="1039" spans="1:1" ht="13" x14ac:dyDescent="0.15">
      <c r="A1039" s="17" t="s">
        <v>1458</v>
      </c>
    </row>
    <row r="1040" spans="1:1" ht="13" x14ac:dyDescent="0.15">
      <c r="A1040" s="17" t="s">
        <v>1459</v>
      </c>
    </row>
    <row r="1041" spans="1:1" ht="13" x14ac:dyDescent="0.15">
      <c r="A1041" s="17" t="s">
        <v>1460</v>
      </c>
    </row>
    <row r="1042" spans="1:1" ht="13" x14ac:dyDescent="0.15">
      <c r="A1042" s="17" t="s">
        <v>1461</v>
      </c>
    </row>
    <row r="1043" spans="1:1" ht="13" x14ac:dyDescent="0.15">
      <c r="A1043" s="17" t="s">
        <v>1462</v>
      </c>
    </row>
    <row r="1044" spans="1:1" ht="13" x14ac:dyDescent="0.15">
      <c r="A1044" s="17" t="s">
        <v>1463</v>
      </c>
    </row>
    <row r="1045" spans="1:1" ht="13" x14ac:dyDescent="0.15">
      <c r="A1045" s="17" t="s">
        <v>1464</v>
      </c>
    </row>
    <row r="1046" spans="1:1" ht="13" x14ac:dyDescent="0.15">
      <c r="A1046" s="17" t="s">
        <v>1465</v>
      </c>
    </row>
    <row r="1047" spans="1:1" ht="13" x14ac:dyDescent="0.15">
      <c r="A1047" s="17" t="s">
        <v>1466</v>
      </c>
    </row>
    <row r="1048" spans="1:1" ht="13" x14ac:dyDescent="0.15">
      <c r="A1048" s="17" t="s">
        <v>1467</v>
      </c>
    </row>
    <row r="1049" spans="1:1" ht="13" x14ac:dyDescent="0.15">
      <c r="A1049" s="17" t="s">
        <v>1468</v>
      </c>
    </row>
    <row r="1050" spans="1:1" ht="13" x14ac:dyDescent="0.15">
      <c r="A1050" s="17" t="s">
        <v>1469</v>
      </c>
    </row>
    <row r="1051" spans="1:1" ht="13" x14ac:dyDescent="0.15">
      <c r="A1051" s="17" t="s">
        <v>1470</v>
      </c>
    </row>
    <row r="1052" spans="1:1" ht="13" x14ac:dyDescent="0.15">
      <c r="A1052" s="17" t="s">
        <v>1471</v>
      </c>
    </row>
    <row r="1053" spans="1:1" ht="13" x14ac:dyDescent="0.15">
      <c r="A1053" s="17" t="s">
        <v>1472</v>
      </c>
    </row>
    <row r="1054" spans="1:1" ht="13" x14ac:dyDescent="0.15">
      <c r="A1054" s="17" t="s">
        <v>1473</v>
      </c>
    </row>
    <row r="1055" spans="1:1" ht="13" x14ac:dyDescent="0.15">
      <c r="A1055" s="17" t="s">
        <v>1474</v>
      </c>
    </row>
    <row r="1056" spans="1:1" ht="13" x14ac:dyDescent="0.15">
      <c r="A1056" s="17" t="s">
        <v>1475</v>
      </c>
    </row>
    <row r="1057" spans="1:1" ht="13" x14ac:dyDescent="0.15">
      <c r="A1057" s="17" t="s">
        <v>1476</v>
      </c>
    </row>
    <row r="1058" spans="1:1" ht="13" x14ac:dyDescent="0.15">
      <c r="A1058" s="17" t="s">
        <v>1477</v>
      </c>
    </row>
    <row r="1059" spans="1:1" ht="13" x14ac:dyDescent="0.15">
      <c r="A1059" s="17" t="s">
        <v>1478</v>
      </c>
    </row>
    <row r="1060" spans="1:1" ht="13" x14ac:dyDescent="0.15">
      <c r="A1060" s="17" t="s">
        <v>1479</v>
      </c>
    </row>
    <row r="1061" spans="1:1" ht="13" x14ac:dyDescent="0.15">
      <c r="A1061" s="17" t="s">
        <v>1480</v>
      </c>
    </row>
    <row r="1062" spans="1:1" ht="13" x14ac:dyDescent="0.15">
      <c r="A1062" s="17" t="s">
        <v>1481</v>
      </c>
    </row>
    <row r="1063" spans="1:1" ht="13" x14ac:dyDescent="0.15">
      <c r="A1063" s="17" t="s">
        <v>1482</v>
      </c>
    </row>
    <row r="1064" spans="1:1" ht="13" x14ac:dyDescent="0.15">
      <c r="A1064" s="17" t="s">
        <v>1483</v>
      </c>
    </row>
    <row r="1065" spans="1:1" ht="13" x14ac:dyDescent="0.15">
      <c r="A1065" s="17" t="s">
        <v>1484</v>
      </c>
    </row>
    <row r="1066" spans="1:1" ht="13" x14ac:dyDescent="0.15">
      <c r="A1066" s="17" t="s">
        <v>1485</v>
      </c>
    </row>
    <row r="1067" spans="1:1" ht="13" x14ac:dyDescent="0.15">
      <c r="A1067" s="17" t="s">
        <v>1486</v>
      </c>
    </row>
    <row r="1068" spans="1:1" ht="13" x14ac:dyDescent="0.15">
      <c r="A1068" s="17" t="s">
        <v>1487</v>
      </c>
    </row>
    <row r="1069" spans="1:1" ht="13" x14ac:dyDescent="0.15">
      <c r="A1069" s="17" t="s">
        <v>1488</v>
      </c>
    </row>
    <row r="1070" spans="1:1" ht="13" x14ac:dyDescent="0.15">
      <c r="A1070" s="17" t="s">
        <v>1489</v>
      </c>
    </row>
    <row r="1071" spans="1:1" ht="13" x14ac:dyDescent="0.15">
      <c r="A1071" s="17" t="s">
        <v>1490</v>
      </c>
    </row>
    <row r="1072" spans="1:1" ht="13" x14ac:dyDescent="0.15">
      <c r="A1072" s="17" t="s">
        <v>1491</v>
      </c>
    </row>
    <row r="1073" spans="1:1" ht="13" x14ac:dyDescent="0.15">
      <c r="A1073" s="17" t="s">
        <v>1492</v>
      </c>
    </row>
    <row r="1074" spans="1:1" ht="13" x14ac:dyDescent="0.15">
      <c r="A1074" s="17" t="s">
        <v>1493</v>
      </c>
    </row>
    <row r="1075" spans="1:1" ht="13" x14ac:dyDescent="0.15">
      <c r="A1075" s="17" t="s">
        <v>1494</v>
      </c>
    </row>
    <row r="1076" spans="1:1" ht="13" x14ac:dyDescent="0.15">
      <c r="A1076" s="17" t="s">
        <v>1495</v>
      </c>
    </row>
    <row r="1077" spans="1:1" ht="13" x14ac:dyDescent="0.15">
      <c r="A1077" s="17" t="s">
        <v>1496</v>
      </c>
    </row>
    <row r="1078" spans="1:1" ht="13" x14ac:dyDescent="0.15">
      <c r="A1078" s="17" t="s">
        <v>1497</v>
      </c>
    </row>
    <row r="1079" spans="1:1" ht="13" x14ac:dyDescent="0.15">
      <c r="A1079" s="17" t="s">
        <v>1498</v>
      </c>
    </row>
    <row r="1080" spans="1:1" ht="13" x14ac:dyDescent="0.15">
      <c r="A1080" s="17" t="s">
        <v>1499</v>
      </c>
    </row>
    <row r="1081" spans="1:1" ht="13" x14ac:dyDescent="0.15">
      <c r="A1081" s="17" t="s">
        <v>1500</v>
      </c>
    </row>
    <row r="1082" spans="1:1" ht="13" x14ac:dyDescent="0.15">
      <c r="A1082" s="17" t="s">
        <v>1501</v>
      </c>
    </row>
    <row r="1083" spans="1:1" ht="13" x14ac:dyDescent="0.15">
      <c r="A1083" s="17" t="s">
        <v>1502</v>
      </c>
    </row>
    <row r="1084" spans="1:1" ht="13" x14ac:dyDescent="0.15">
      <c r="A1084" s="17" t="s">
        <v>1503</v>
      </c>
    </row>
    <row r="1085" spans="1:1" ht="13" x14ac:dyDescent="0.15">
      <c r="A1085" s="17" t="s">
        <v>1504</v>
      </c>
    </row>
    <row r="1086" spans="1:1" ht="13" x14ac:dyDescent="0.15">
      <c r="A1086" s="17" t="s">
        <v>1505</v>
      </c>
    </row>
    <row r="1087" spans="1:1" ht="13" x14ac:dyDescent="0.15">
      <c r="A1087" s="17" t="s">
        <v>1506</v>
      </c>
    </row>
    <row r="1088" spans="1:1" ht="13" x14ac:dyDescent="0.15">
      <c r="A1088" s="17" t="s">
        <v>1507</v>
      </c>
    </row>
    <row r="1089" spans="1:1" ht="13" x14ac:dyDescent="0.15">
      <c r="A1089" s="17" t="s">
        <v>1508</v>
      </c>
    </row>
    <row r="1090" spans="1:1" ht="13" x14ac:dyDescent="0.15">
      <c r="A1090" s="17" t="s">
        <v>1509</v>
      </c>
    </row>
    <row r="1091" spans="1:1" ht="13" x14ac:dyDescent="0.15">
      <c r="A1091" s="17" t="s">
        <v>1510</v>
      </c>
    </row>
    <row r="1092" spans="1:1" ht="13" x14ac:dyDescent="0.15">
      <c r="A1092" s="17" t="s">
        <v>1511</v>
      </c>
    </row>
    <row r="1093" spans="1:1" ht="13" x14ac:dyDescent="0.15">
      <c r="A1093" s="17" t="s">
        <v>1512</v>
      </c>
    </row>
    <row r="1094" spans="1:1" ht="13" x14ac:dyDescent="0.15">
      <c r="A1094" s="17" t="s">
        <v>1513</v>
      </c>
    </row>
    <row r="1095" spans="1:1" ht="13" x14ac:dyDescent="0.15">
      <c r="A1095" s="17" t="s">
        <v>1514</v>
      </c>
    </row>
    <row r="1096" spans="1:1" ht="13" x14ac:dyDescent="0.15">
      <c r="A1096" s="17" t="s">
        <v>1515</v>
      </c>
    </row>
    <row r="1097" spans="1:1" ht="13" x14ac:dyDescent="0.15">
      <c r="A1097" s="17" t="s">
        <v>1516</v>
      </c>
    </row>
    <row r="1098" spans="1:1" ht="13" x14ac:dyDescent="0.15">
      <c r="A1098" s="17" t="s">
        <v>1517</v>
      </c>
    </row>
    <row r="1099" spans="1:1" ht="13" x14ac:dyDescent="0.15">
      <c r="A1099" s="17" t="s">
        <v>1518</v>
      </c>
    </row>
    <row r="1100" spans="1:1" ht="13" x14ac:dyDescent="0.15">
      <c r="A1100" s="17" t="s">
        <v>1519</v>
      </c>
    </row>
    <row r="1101" spans="1:1" ht="13" x14ac:dyDescent="0.15">
      <c r="A1101" s="17" t="s">
        <v>1520</v>
      </c>
    </row>
    <row r="1102" spans="1:1" ht="13" x14ac:dyDescent="0.15">
      <c r="A1102" s="17" t="s">
        <v>1521</v>
      </c>
    </row>
    <row r="1103" spans="1:1" ht="13" x14ac:dyDescent="0.15">
      <c r="A1103" s="17" t="s">
        <v>1522</v>
      </c>
    </row>
    <row r="1104" spans="1:1" ht="13" x14ac:dyDescent="0.15">
      <c r="A1104" s="17" t="s">
        <v>1523</v>
      </c>
    </row>
    <row r="1105" spans="1:1" ht="13" x14ac:dyDescent="0.15">
      <c r="A1105" s="17" t="s">
        <v>1524</v>
      </c>
    </row>
    <row r="1106" spans="1:1" ht="13" x14ac:dyDescent="0.15">
      <c r="A1106" s="17" t="s">
        <v>1525</v>
      </c>
    </row>
    <row r="1107" spans="1:1" ht="13" x14ac:dyDescent="0.15">
      <c r="A1107" s="17" t="s">
        <v>1526</v>
      </c>
    </row>
    <row r="1108" spans="1:1" ht="13" x14ac:dyDescent="0.15">
      <c r="A1108" s="17" t="s">
        <v>1527</v>
      </c>
    </row>
    <row r="1109" spans="1:1" ht="13" x14ac:dyDescent="0.15">
      <c r="A1109" s="17" t="s">
        <v>1528</v>
      </c>
    </row>
    <row r="1110" spans="1:1" ht="13" x14ac:dyDescent="0.15">
      <c r="A1110" s="17" t="s">
        <v>1529</v>
      </c>
    </row>
    <row r="1111" spans="1:1" ht="13" x14ac:dyDescent="0.15">
      <c r="A1111" s="17" t="s">
        <v>1530</v>
      </c>
    </row>
    <row r="1112" spans="1:1" ht="13" x14ac:dyDescent="0.15">
      <c r="A1112" s="17" t="s">
        <v>1531</v>
      </c>
    </row>
    <row r="1113" spans="1:1" ht="13" x14ac:dyDescent="0.15">
      <c r="A1113" s="17" t="s">
        <v>1532</v>
      </c>
    </row>
    <row r="1114" spans="1:1" ht="13" x14ac:dyDescent="0.15">
      <c r="A1114" s="17" t="s">
        <v>1533</v>
      </c>
    </row>
    <row r="1115" spans="1:1" ht="13" x14ac:dyDescent="0.15">
      <c r="A1115" s="17" t="s">
        <v>1534</v>
      </c>
    </row>
    <row r="1116" spans="1:1" ht="13" x14ac:dyDescent="0.15">
      <c r="A1116" s="17" t="s">
        <v>1535</v>
      </c>
    </row>
    <row r="1117" spans="1:1" ht="13" x14ac:dyDescent="0.15">
      <c r="A1117" s="17" t="s">
        <v>1536</v>
      </c>
    </row>
    <row r="1118" spans="1:1" ht="13" x14ac:dyDescent="0.15">
      <c r="A1118" s="17" t="s">
        <v>1537</v>
      </c>
    </row>
    <row r="1119" spans="1:1" ht="13" x14ac:dyDescent="0.15">
      <c r="A1119" s="17" t="s">
        <v>1538</v>
      </c>
    </row>
    <row r="1120" spans="1:1" ht="13" x14ac:dyDescent="0.15">
      <c r="A1120" s="17" t="s">
        <v>1539</v>
      </c>
    </row>
    <row r="1121" spans="1:1" ht="13" x14ac:dyDescent="0.15">
      <c r="A1121" s="17" t="s">
        <v>1540</v>
      </c>
    </row>
    <row r="1122" spans="1:1" ht="13" x14ac:dyDescent="0.15">
      <c r="A1122" s="17" t="s">
        <v>1541</v>
      </c>
    </row>
    <row r="1123" spans="1:1" ht="13" x14ac:dyDescent="0.15">
      <c r="A1123" s="17" t="s">
        <v>1542</v>
      </c>
    </row>
    <row r="1124" spans="1:1" ht="13" x14ac:dyDescent="0.15">
      <c r="A1124" s="17" t="s">
        <v>1543</v>
      </c>
    </row>
    <row r="1125" spans="1:1" ht="13" x14ac:dyDescent="0.15">
      <c r="A1125" s="17" t="s">
        <v>1544</v>
      </c>
    </row>
    <row r="1126" spans="1:1" ht="13" x14ac:dyDescent="0.15">
      <c r="A1126" s="17" t="s">
        <v>1545</v>
      </c>
    </row>
    <row r="1127" spans="1:1" ht="13" x14ac:dyDescent="0.15">
      <c r="A1127" s="17" t="s">
        <v>1546</v>
      </c>
    </row>
    <row r="1128" spans="1:1" ht="13" x14ac:dyDescent="0.15">
      <c r="A1128" s="17" t="s">
        <v>1547</v>
      </c>
    </row>
    <row r="1129" spans="1:1" ht="13" x14ac:dyDescent="0.15">
      <c r="A1129" s="17" t="s">
        <v>1548</v>
      </c>
    </row>
    <row r="1130" spans="1:1" ht="13" x14ac:dyDescent="0.15">
      <c r="A1130" s="17" t="s">
        <v>1549</v>
      </c>
    </row>
    <row r="1131" spans="1:1" ht="13" x14ac:dyDescent="0.15">
      <c r="A1131" s="17" t="s">
        <v>1550</v>
      </c>
    </row>
    <row r="1132" spans="1:1" ht="13" x14ac:dyDescent="0.15">
      <c r="A1132" s="17" t="s">
        <v>1551</v>
      </c>
    </row>
    <row r="1133" spans="1:1" ht="13" x14ac:dyDescent="0.15">
      <c r="A1133" s="17" t="s">
        <v>1552</v>
      </c>
    </row>
    <row r="1134" spans="1:1" ht="13" x14ac:dyDescent="0.15">
      <c r="A1134" s="17" t="s">
        <v>1553</v>
      </c>
    </row>
    <row r="1135" spans="1:1" ht="13" x14ac:dyDescent="0.15">
      <c r="A1135" s="17" t="s">
        <v>1554</v>
      </c>
    </row>
    <row r="1136" spans="1:1" ht="13" x14ac:dyDescent="0.15">
      <c r="A1136" s="17" t="s">
        <v>1555</v>
      </c>
    </row>
    <row r="1137" spans="1:1" ht="13" x14ac:dyDescent="0.15">
      <c r="A1137" s="17" t="s">
        <v>1556</v>
      </c>
    </row>
    <row r="1138" spans="1:1" ht="13" x14ac:dyDescent="0.15">
      <c r="A1138" s="17" t="s">
        <v>1557</v>
      </c>
    </row>
    <row r="1139" spans="1:1" ht="13" x14ac:dyDescent="0.15">
      <c r="A1139" s="17" t="s">
        <v>1558</v>
      </c>
    </row>
    <row r="1140" spans="1:1" ht="13" x14ac:dyDescent="0.15">
      <c r="A1140" s="17" t="s">
        <v>1559</v>
      </c>
    </row>
    <row r="1141" spans="1:1" ht="13" x14ac:dyDescent="0.15">
      <c r="A1141" s="17" t="s">
        <v>1560</v>
      </c>
    </row>
    <row r="1142" spans="1:1" ht="13" x14ac:dyDescent="0.15">
      <c r="A1142" s="17" t="s">
        <v>1561</v>
      </c>
    </row>
    <row r="1143" spans="1:1" ht="13" x14ac:dyDescent="0.15">
      <c r="A1143" s="17" t="s">
        <v>1562</v>
      </c>
    </row>
    <row r="1144" spans="1:1" ht="13" x14ac:dyDescent="0.15">
      <c r="A1144" s="17" t="s">
        <v>1563</v>
      </c>
    </row>
    <row r="1145" spans="1:1" ht="13" x14ac:dyDescent="0.15">
      <c r="A1145" s="17" t="s">
        <v>1564</v>
      </c>
    </row>
    <row r="1146" spans="1:1" ht="13" x14ac:dyDescent="0.15">
      <c r="A1146" s="17" t="s">
        <v>1565</v>
      </c>
    </row>
    <row r="1147" spans="1:1" ht="13" x14ac:dyDescent="0.15">
      <c r="A1147" s="17" t="s">
        <v>1566</v>
      </c>
    </row>
    <row r="1148" spans="1:1" ht="13" x14ac:dyDescent="0.15">
      <c r="A1148" s="17" t="s">
        <v>1567</v>
      </c>
    </row>
    <row r="1149" spans="1:1" ht="13" x14ac:dyDescent="0.15">
      <c r="A1149" s="17" t="s">
        <v>1568</v>
      </c>
    </row>
    <row r="1150" spans="1:1" ht="13" x14ac:dyDescent="0.15">
      <c r="A1150" s="17" t="s">
        <v>1569</v>
      </c>
    </row>
    <row r="1151" spans="1:1" ht="13" x14ac:dyDescent="0.15">
      <c r="A1151" s="17" t="s">
        <v>1570</v>
      </c>
    </row>
    <row r="1152" spans="1:1" ht="13" x14ac:dyDescent="0.15">
      <c r="A1152" s="17" t="s">
        <v>1571</v>
      </c>
    </row>
    <row r="1153" spans="1:1" ht="13" x14ac:dyDescent="0.15">
      <c r="A1153" s="17" t="s">
        <v>1572</v>
      </c>
    </row>
    <row r="1154" spans="1:1" ht="13" x14ac:dyDescent="0.15">
      <c r="A1154" s="17" t="s">
        <v>1573</v>
      </c>
    </row>
    <row r="1155" spans="1:1" ht="13" x14ac:dyDescent="0.15">
      <c r="A1155" s="17" t="s">
        <v>1574</v>
      </c>
    </row>
    <row r="1156" spans="1:1" ht="13" x14ac:dyDescent="0.15">
      <c r="A1156" s="17" t="s">
        <v>1575</v>
      </c>
    </row>
    <row r="1157" spans="1:1" ht="13" x14ac:dyDescent="0.15">
      <c r="A1157" s="17" t="s">
        <v>1576</v>
      </c>
    </row>
    <row r="1158" spans="1:1" ht="13" x14ac:dyDescent="0.15">
      <c r="A1158" s="17" t="s">
        <v>1577</v>
      </c>
    </row>
    <row r="1159" spans="1:1" ht="13" x14ac:dyDescent="0.15">
      <c r="A1159" s="17" t="s">
        <v>1578</v>
      </c>
    </row>
    <row r="1160" spans="1:1" ht="13" x14ac:dyDescent="0.15">
      <c r="A1160" s="17" t="s">
        <v>1579</v>
      </c>
    </row>
    <row r="1161" spans="1:1" ht="13" x14ac:dyDescent="0.15">
      <c r="A1161" s="17" t="s">
        <v>1580</v>
      </c>
    </row>
    <row r="1162" spans="1:1" ht="13" x14ac:dyDescent="0.15">
      <c r="A1162" s="17" t="s">
        <v>1581</v>
      </c>
    </row>
    <row r="1163" spans="1:1" ht="13" x14ac:dyDescent="0.15">
      <c r="A1163" s="17" t="s">
        <v>1582</v>
      </c>
    </row>
    <row r="1164" spans="1:1" ht="13" x14ac:dyDescent="0.15">
      <c r="A1164" s="17" t="s">
        <v>1583</v>
      </c>
    </row>
    <row r="1165" spans="1:1" ht="13" x14ac:dyDescent="0.15">
      <c r="A1165" s="17" t="s">
        <v>1584</v>
      </c>
    </row>
    <row r="1166" spans="1:1" ht="13" x14ac:dyDescent="0.15">
      <c r="A1166" s="17" t="s">
        <v>1585</v>
      </c>
    </row>
    <row r="1167" spans="1:1" ht="13" x14ac:dyDescent="0.15">
      <c r="A1167" s="17" t="s">
        <v>1586</v>
      </c>
    </row>
    <row r="1168" spans="1:1" ht="13" x14ac:dyDescent="0.15">
      <c r="A1168" s="17" t="s">
        <v>1587</v>
      </c>
    </row>
    <row r="1169" spans="1:1" ht="13" x14ac:dyDescent="0.15">
      <c r="A1169" s="17" t="s">
        <v>1588</v>
      </c>
    </row>
    <row r="1170" spans="1:1" ht="13" x14ac:dyDescent="0.15">
      <c r="A1170" s="17" t="s">
        <v>1589</v>
      </c>
    </row>
    <row r="1171" spans="1:1" ht="13" x14ac:dyDescent="0.15">
      <c r="A1171" s="17" t="s">
        <v>1590</v>
      </c>
    </row>
    <row r="1172" spans="1:1" ht="13" x14ac:dyDescent="0.15">
      <c r="A1172" s="17" t="s">
        <v>1591</v>
      </c>
    </row>
    <row r="1173" spans="1:1" ht="13" x14ac:dyDescent="0.15">
      <c r="A1173" s="17" t="s">
        <v>1592</v>
      </c>
    </row>
    <row r="1174" spans="1:1" ht="13" x14ac:dyDescent="0.15">
      <c r="A1174" s="17" t="s">
        <v>1593</v>
      </c>
    </row>
    <row r="1175" spans="1:1" ht="13" x14ac:dyDescent="0.15">
      <c r="A1175" s="17" t="s">
        <v>1594</v>
      </c>
    </row>
    <row r="1176" spans="1:1" ht="13" x14ac:dyDescent="0.15">
      <c r="A1176" s="17" t="s">
        <v>1595</v>
      </c>
    </row>
    <row r="1177" spans="1:1" ht="13" x14ac:dyDescent="0.15">
      <c r="A1177" s="17" t="s">
        <v>1596</v>
      </c>
    </row>
    <row r="1178" spans="1:1" ht="13" x14ac:dyDescent="0.15">
      <c r="A1178" s="17" t="s">
        <v>1597</v>
      </c>
    </row>
    <row r="1179" spans="1:1" ht="13" x14ac:dyDescent="0.15">
      <c r="A1179" s="17" t="s">
        <v>1598</v>
      </c>
    </row>
    <row r="1180" spans="1:1" ht="13" x14ac:dyDescent="0.15">
      <c r="A1180" s="17" t="s">
        <v>1599</v>
      </c>
    </row>
    <row r="1181" spans="1:1" ht="13" x14ac:dyDescent="0.15">
      <c r="A1181" s="17" t="s">
        <v>1600</v>
      </c>
    </row>
    <row r="1182" spans="1:1" ht="13" x14ac:dyDescent="0.15">
      <c r="A1182" s="17" t="s">
        <v>1601</v>
      </c>
    </row>
    <row r="1183" spans="1:1" ht="13" x14ac:dyDescent="0.15">
      <c r="A1183" s="17" t="s">
        <v>1602</v>
      </c>
    </row>
    <row r="1184" spans="1:1" ht="13" x14ac:dyDescent="0.15">
      <c r="A1184" s="17" t="s">
        <v>1603</v>
      </c>
    </row>
    <row r="1185" spans="1:1" ht="13" x14ac:dyDescent="0.15">
      <c r="A1185" s="17" t="s">
        <v>1604</v>
      </c>
    </row>
    <row r="1186" spans="1:1" ht="13" x14ac:dyDescent="0.15">
      <c r="A1186" s="17" t="s">
        <v>1605</v>
      </c>
    </row>
    <row r="1187" spans="1:1" ht="13" x14ac:dyDescent="0.15">
      <c r="A1187" s="17" t="s">
        <v>1606</v>
      </c>
    </row>
    <row r="1188" spans="1:1" ht="13" x14ac:dyDescent="0.15">
      <c r="A1188" s="17" t="s">
        <v>1607</v>
      </c>
    </row>
    <row r="1189" spans="1:1" ht="13" x14ac:dyDescent="0.15">
      <c r="A1189" s="17" t="s">
        <v>1608</v>
      </c>
    </row>
    <row r="1190" spans="1:1" ht="13" x14ac:dyDescent="0.15">
      <c r="A1190" s="17" t="s">
        <v>1609</v>
      </c>
    </row>
    <row r="1191" spans="1:1" ht="13" x14ac:dyDescent="0.15">
      <c r="A1191" s="17" t="s">
        <v>1610</v>
      </c>
    </row>
    <row r="1192" spans="1:1" ht="13" x14ac:dyDescent="0.15">
      <c r="A1192" s="17" t="s">
        <v>1611</v>
      </c>
    </row>
    <row r="1193" spans="1:1" ht="13" x14ac:dyDescent="0.15">
      <c r="A1193" s="17" t="s">
        <v>1612</v>
      </c>
    </row>
    <row r="1194" spans="1:1" ht="13" x14ac:dyDescent="0.15">
      <c r="A1194" s="17" t="s">
        <v>1613</v>
      </c>
    </row>
    <row r="1195" spans="1:1" ht="13" x14ac:dyDescent="0.15">
      <c r="A1195" s="17" t="s">
        <v>1614</v>
      </c>
    </row>
    <row r="1196" spans="1:1" ht="13" x14ac:dyDescent="0.15">
      <c r="A1196" s="17" t="s">
        <v>1615</v>
      </c>
    </row>
    <row r="1197" spans="1:1" ht="13" x14ac:dyDescent="0.15">
      <c r="A1197" s="17" t="s">
        <v>1616</v>
      </c>
    </row>
    <row r="1198" spans="1:1" ht="13" x14ac:dyDescent="0.15">
      <c r="A1198" s="17" t="s">
        <v>1617</v>
      </c>
    </row>
    <row r="1199" spans="1:1" ht="13" x14ac:dyDescent="0.15">
      <c r="A1199" s="17" t="s">
        <v>1618</v>
      </c>
    </row>
    <row r="1200" spans="1:1" ht="13" x14ac:dyDescent="0.15">
      <c r="A1200" s="17" t="s">
        <v>1619</v>
      </c>
    </row>
    <row r="1201" spans="1:1" ht="13" x14ac:dyDescent="0.15">
      <c r="A1201" s="17" t="s">
        <v>1620</v>
      </c>
    </row>
    <row r="1202" spans="1:1" ht="13" x14ac:dyDescent="0.15">
      <c r="A1202" s="17" t="s">
        <v>1621</v>
      </c>
    </row>
    <row r="1203" spans="1:1" ht="13" x14ac:dyDescent="0.15">
      <c r="A1203" s="17" t="s">
        <v>1622</v>
      </c>
    </row>
    <row r="1204" spans="1:1" ht="13" x14ac:dyDescent="0.15">
      <c r="A1204" s="17" t="s">
        <v>1623</v>
      </c>
    </row>
    <row r="1205" spans="1:1" ht="13" x14ac:dyDescent="0.15">
      <c r="A1205" s="17" t="s">
        <v>1624</v>
      </c>
    </row>
    <row r="1206" spans="1:1" ht="13" x14ac:dyDescent="0.15">
      <c r="A1206" s="17" t="s">
        <v>1625</v>
      </c>
    </row>
    <row r="1207" spans="1:1" ht="13" x14ac:dyDescent="0.15">
      <c r="A1207" s="17" t="s">
        <v>1626</v>
      </c>
    </row>
    <row r="1208" spans="1:1" ht="13" x14ac:dyDescent="0.15">
      <c r="A1208" s="17" t="s">
        <v>1627</v>
      </c>
    </row>
    <row r="1209" spans="1:1" ht="13" x14ac:dyDescent="0.15">
      <c r="A1209" s="17" t="s">
        <v>1628</v>
      </c>
    </row>
    <row r="1210" spans="1:1" ht="13" x14ac:dyDescent="0.15">
      <c r="A1210" s="17" t="s">
        <v>1629</v>
      </c>
    </row>
    <row r="1211" spans="1:1" ht="13" x14ac:dyDescent="0.15">
      <c r="A1211" s="17" t="s">
        <v>1630</v>
      </c>
    </row>
    <row r="1212" spans="1:1" ht="13" x14ac:dyDescent="0.15">
      <c r="A1212" s="17" t="s">
        <v>1631</v>
      </c>
    </row>
    <row r="1213" spans="1:1" ht="13" x14ac:dyDescent="0.15">
      <c r="A1213" s="17" t="s">
        <v>1632</v>
      </c>
    </row>
    <row r="1214" spans="1:1" ht="13" x14ac:dyDescent="0.15">
      <c r="A1214" s="17" t="s">
        <v>1633</v>
      </c>
    </row>
    <row r="1215" spans="1:1" ht="13" x14ac:dyDescent="0.15">
      <c r="A1215" s="17" t="s">
        <v>1634</v>
      </c>
    </row>
    <row r="1216" spans="1:1" ht="13" x14ac:dyDescent="0.15">
      <c r="A1216" s="17" t="s">
        <v>1635</v>
      </c>
    </row>
    <row r="1217" spans="1:1" ht="13" x14ac:dyDescent="0.15">
      <c r="A1217" s="17" t="s">
        <v>1636</v>
      </c>
    </row>
    <row r="1218" spans="1:1" ht="13" x14ac:dyDescent="0.15">
      <c r="A1218" s="17" t="s">
        <v>1637</v>
      </c>
    </row>
    <row r="1219" spans="1:1" ht="13" x14ac:dyDescent="0.15">
      <c r="A1219" s="17" t="s">
        <v>1638</v>
      </c>
    </row>
    <row r="1220" spans="1:1" ht="13" x14ac:dyDescent="0.15">
      <c r="A1220" s="17" t="s">
        <v>1639</v>
      </c>
    </row>
    <row r="1221" spans="1:1" ht="13" x14ac:dyDescent="0.15">
      <c r="A1221" s="17" t="s">
        <v>1640</v>
      </c>
    </row>
    <row r="1222" spans="1:1" ht="13" x14ac:dyDescent="0.15">
      <c r="A1222" s="17" t="s">
        <v>1641</v>
      </c>
    </row>
    <row r="1223" spans="1:1" ht="13" x14ac:dyDescent="0.15">
      <c r="A1223" s="17" t="s">
        <v>1642</v>
      </c>
    </row>
    <row r="1224" spans="1:1" ht="13" x14ac:dyDescent="0.15">
      <c r="A1224" s="17" t="s">
        <v>1643</v>
      </c>
    </row>
    <row r="1225" spans="1:1" ht="13" x14ac:dyDescent="0.15">
      <c r="A1225" s="17" t="s">
        <v>1644</v>
      </c>
    </row>
    <row r="1226" spans="1:1" ht="13" x14ac:dyDescent="0.15">
      <c r="A1226" s="17" t="s">
        <v>1645</v>
      </c>
    </row>
    <row r="1227" spans="1:1" ht="13" x14ac:dyDescent="0.15">
      <c r="A1227" s="17" t="s">
        <v>1646</v>
      </c>
    </row>
    <row r="1228" spans="1:1" ht="13" x14ac:dyDescent="0.15">
      <c r="A1228" s="17" t="s">
        <v>1647</v>
      </c>
    </row>
    <row r="1229" spans="1:1" ht="13" x14ac:dyDescent="0.15">
      <c r="A1229" s="17" t="s">
        <v>1648</v>
      </c>
    </row>
    <row r="1230" spans="1:1" ht="13" x14ac:dyDescent="0.15">
      <c r="A1230" s="17" t="s">
        <v>1649</v>
      </c>
    </row>
    <row r="1231" spans="1:1" ht="13" x14ac:dyDescent="0.15">
      <c r="A1231" s="17" t="s">
        <v>1650</v>
      </c>
    </row>
    <row r="1232" spans="1:1" ht="13" x14ac:dyDescent="0.15">
      <c r="A1232" s="17" t="s">
        <v>1651</v>
      </c>
    </row>
    <row r="1233" spans="1:1" ht="13" x14ac:dyDescent="0.15">
      <c r="A1233" s="17" t="s">
        <v>1652</v>
      </c>
    </row>
    <row r="1234" spans="1:1" ht="13" x14ac:dyDescent="0.15">
      <c r="A1234" s="17" t="s">
        <v>1653</v>
      </c>
    </row>
    <row r="1235" spans="1:1" ht="13" x14ac:dyDescent="0.15">
      <c r="A1235" s="17" t="s">
        <v>1654</v>
      </c>
    </row>
    <row r="1236" spans="1:1" ht="13" x14ac:dyDescent="0.15">
      <c r="A1236" s="17" t="s">
        <v>1655</v>
      </c>
    </row>
    <row r="1237" spans="1:1" ht="13" x14ac:dyDescent="0.15">
      <c r="A1237" s="17" t="s">
        <v>1656</v>
      </c>
    </row>
    <row r="1238" spans="1:1" ht="13" x14ac:dyDescent="0.15">
      <c r="A1238" s="17" t="s">
        <v>1657</v>
      </c>
    </row>
    <row r="1239" spans="1:1" ht="13" x14ac:dyDescent="0.15">
      <c r="A1239" s="17" t="s">
        <v>1658</v>
      </c>
    </row>
    <row r="1240" spans="1:1" ht="13" x14ac:dyDescent="0.15">
      <c r="A1240" s="17" t="s">
        <v>1659</v>
      </c>
    </row>
    <row r="1241" spans="1:1" ht="13" x14ac:dyDescent="0.15">
      <c r="A1241" s="17" t="s">
        <v>1660</v>
      </c>
    </row>
    <row r="1242" spans="1:1" ht="13" x14ac:dyDescent="0.15">
      <c r="A1242" s="17" t="s">
        <v>1661</v>
      </c>
    </row>
    <row r="1243" spans="1:1" ht="13" x14ac:dyDescent="0.15">
      <c r="A1243" s="17" t="s">
        <v>1662</v>
      </c>
    </row>
    <row r="1244" spans="1:1" ht="13" x14ac:dyDescent="0.15">
      <c r="A1244" s="17" t="s">
        <v>1663</v>
      </c>
    </row>
    <row r="1245" spans="1:1" ht="13" x14ac:dyDescent="0.15">
      <c r="A1245" s="17" t="s">
        <v>1664</v>
      </c>
    </row>
    <row r="1246" spans="1:1" ht="13" x14ac:dyDescent="0.15">
      <c r="A1246" s="17" t="s">
        <v>1665</v>
      </c>
    </row>
    <row r="1247" spans="1:1" ht="13" x14ac:dyDescent="0.15">
      <c r="A1247" s="17" t="s">
        <v>1666</v>
      </c>
    </row>
    <row r="1248" spans="1:1" ht="13" x14ac:dyDescent="0.15">
      <c r="A1248" s="17" t="s">
        <v>1667</v>
      </c>
    </row>
    <row r="1249" spans="1:1" ht="13" x14ac:dyDescent="0.15">
      <c r="A1249" s="17" t="s">
        <v>1668</v>
      </c>
    </row>
    <row r="1250" spans="1:1" ht="13" x14ac:dyDescent="0.15">
      <c r="A1250" s="17" t="s">
        <v>1669</v>
      </c>
    </row>
    <row r="1251" spans="1:1" ht="13" x14ac:dyDescent="0.15">
      <c r="A1251" s="17" t="s">
        <v>1670</v>
      </c>
    </row>
    <row r="1252" spans="1:1" ht="13" x14ac:dyDescent="0.15">
      <c r="A1252" s="17" t="s">
        <v>1671</v>
      </c>
    </row>
    <row r="1253" spans="1:1" ht="13" x14ac:dyDescent="0.15">
      <c r="A1253" s="17" t="s">
        <v>1672</v>
      </c>
    </row>
    <row r="1254" spans="1:1" ht="13" x14ac:dyDescent="0.15">
      <c r="A1254" s="17" t="s">
        <v>1673</v>
      </c>
    </row>
    <row r="1255" spans="1:1" ht="13" x14ac:dyDescent="0.15">
      <c r="A1255" s="17" t="s">
        <v>1674</v>
      </c>
    </row>
    <row r="1256" spans="1:1" ht="13" x14ac:dyDescent="0.15">
      <c r="A1256" s="17" t="s">
        <v>1675</v>
      </c>
    </row>
    <row r="1257" spans="1:1" ht="13" x14ac:dyDescent="0.15">
      <c r="A1257" s="17" t="s">
        <v>1676</v>
      </c>
    </row>
    <row r="1258" spans="1:1" ht="13" x14ac:dyDescent="0.15">
      <c r="A1258" s="17" t="s">
        <v>1677</v>
      </c>
    </row>
    <row r="1259" spans="1:1" ht="13" x14ac:dyDescent="0.15">
      <c r="A1259" s="17" t="s">
        <v>1678</v>
      </c>
    </row>
    <row r="1260" spans="1:1" ht="13" x14ac:dyDescent="0.15">
      <c r="A1260" s="17" t="s">
        <v>1679</v>
      </c>
    </row>
    <row r="1261" spans="1:1" ht="13" x14ac:dyDescent="0.15">
      <c r="A1261" s="17" t="s">
        <v>1680</v>
      </c>
    </row>
    <row r="1262" spans="1:1" ht="13" x14ac:dyDescent="0.15">
      <c r="A1262" s="17" t="s">
        <v>1681</v>
      </c>
    </row>
    <row r="1263" spans="1:1" ht="13" x14ac:dyDescent="0.15">
      <c r="A1263" s="17" t="s">
        <v>1682</v>
      </c>
    </row>
    <row r="1264" spans="1:1" ht="13" x14ac:dyDescent="0.15">
      <c r="A1264" s="17" t="s">
        <v>1683</v>
      </c>
    </row>
    <row r="1265" spans="1:1" ht="13" x14ac:dyDescent="0.15">
      <c r="A1265" s="17" t="s">
        <v>1684</v>
      </c>
    </row>
    <row r="1266" spans="1:1" ht="13" x14ac:dyDescent="0.15">
      <c r="A1266" s="17" t="s">
        <v>1685</v>
      </c>
    </row>
    <row r="1267" spans="1:1" ht="13" x14ac:dyDescent="0.15">
      <c r="A1267" s="17" t="s">
        <v>1686</v>
      </c>
    </row>
    <row r="1268" spans="1:1" ht="13" x14ac:dyDescent="0.15">
      <c r="A1268" s="17" t="s">
        <v>1687</v>
      </c>
    </row>
    <row r="1269" spans="1:1" ht="13" x14ac:dyDescent="0.15">
      <c r="A1269" s="17" t="s">
        <v>1688</v>
      </c>
    </row>
    <row r="1270" spans="1:1" ht="13" x14ac:dyDescent="0.15">
      <c r="A1270" s="17" t="s">
        <v>1689</v>
      </c>
    </row>
    <row r="1271" spans="1:1" ht="13" x14ac:dyDescent="0.15">
      <c r="A1271" s="17" t="s">
        <v>1690</v>
      </c>
    </row>
    <row r="1272" spans="1:1" ht="13" x14ac:dyDescent="0.15">
      <c r="A1272" s="17" t="s">
        <v>1691</v>
      </c>
    </row>
    <row r="1273" spans="1:1" ht="13" x14ac:dyDescent="0.15">
      <c r="A1273" s="17" t="s">
        <v>1692</v>
      </c>
    </row>
    <row r="1274" spans="1:1" ht="13" x14ac:dyDescent="0.15">
      <c r="A1274" s="17" t="s">
        <v>1693</v>
      </c>
    </row>
    <row r="1275" spans="1:1" ht="13" x14ac:dyDescent="0.15">
      <c r="A1275" s="17" t="s">
        <v>1694</v>
      </c>
    </row>
    <row r="1276" spans="1:1" ht="13" x14ac:dyDescent="0.15">
      <c r="A1276" s="17" t="s">
        <v>1695</v>
      </c>
    </row>
    <row r="1277" spans="1:1" ht="13" x14ac:dyDescent="0.15">
      <c r="A1277" s="17" t="s">
        <v>1696</v>
      </c>
    </row>
    <row r="1278" spans="1:1" ht="13" x14ac:dyDescent="0.15">
      <c r="A1278" s="17" t="s">
        <v>1697</v>
      </c>
    </row>
    <row r="1279" spans="1:1" ht="13" x14ac:dyDescent="0.15">
      <c r="A1279" s="17" t="s">
        <v>1698</v>
      </c>
    </row>
    <row r="1280" spans="1:1" ht="13" x14ac:dyDescent="0.15">
      <c r="A1280" s="17" t="s">
        <v>1699</v>
      </c>
    </row>
    <row r="1281" spans="1:1" ht="13" x14ac:dyDescent="0.15">
      <c r="A1281" s="17" t="s">
        <v>1700</v>
      </c>
    </row>
    <row r="1282" spans="1:1" ht="13" x14ac:dyDescent="0.15">
      <c r="A1282" s="17" t="s">
        <v>1701</v>
      </c>
    </row>
    <row r="1283" spans="1:1" ht="13" x14ac:dyDescent="0.15">
      <c r="A1283" s="17" t="s">
        <v>1702</v>
      </c>
    </row>
    <row r="1284" spans="1:1" ht="13" x14ac:dyDescent="0.15">
      <c r="A1284" s="17" t="s">
        <v>1703</v>
      </c>
    </row>
    <row r="1285" spans="1:1" ht="13" x14ac:dyDescent="0.15">
      <c r="A1285" s="17" t="s">
        <v>1704</v>
      </c>
    </row>
    <row r="1286" spans="1:1" ht="13" x14ac:dyDescent="0.15">
      <c r="A1286" s="17" t="s">
        <v>1705</v>
      </c>
    </row>
    <row r="1287" spans="1:1" ht="13" x14ac:dyDescent="0.15">
      <c r="A1287" s="17" t="s">
        <v>1706</v>
      </c>
    </row>
    <row r="1288" spans="1:1" ht="13" x14ac:dyDescent="0.15">
      <c r="A1288" s="17" t="s">
        <v>1707</v>
      </c>
    </row>
    <row r="1289" spans="1:1" ht="13" x14ac:dyDescent="0.15">
      <c r="A1289" s="17" t="s">
        <v>1708</v>
      </c>
    </row>
    <row r="1290" spans="1:1" ht="13" x14ac:dyDescent="0.15">
      <c r="A1290" s="17" t="s">
        <v>1709</v>
      </c>
    </row>
    <row r="1291" spans="1:1" ht="13" x14ac:dyDescent="0.15">
      <c r="A1291" s="17" t="s">
        <v>1710</v>
      </c>
    </row>
    <row r="1292" spans="1:1" ht="13" x14ac:dyDescent="0.15">
      <c r="A1292" s="17" t="s">
        <v>1711</v>
      </c>
    </row>
    <row r="1293" spans="1:1" ht="13" x14ac:dyDescent="0.15">
      <c r="A1293" s="17" t="s">
        <v>1712</v>
      </c>
    </row>
    <row r="1294" spans="1:1" ht="13" x14ac:dyDescent="0.15">
      <c r="A1294" s="17" t="s">
        <v>1713</v>
      </c>
    </row>
    <row r="1295" spans="1:1" ht="13" x14ac:dyDescent="0.15">
      <c r="A1295" s="17" t="s">
        <v>1714</v>
      </c>
    </row>
    <row r="1296" spans="1:1" ht="13" x14ac:dyDescent="0.15">
      <c r="A1296" s="17" t="s">
        <v>1715</v>
      </c>
    </row>
    <row r="1297" spans="1:1" ht="13" x14ac:dyDescent="0.15">
      <c r="A1297" s="17" t="s">
        <v>1716</v>
      </c>
    </row>
    <row r="1298" spans="1:1" ht="13" x14ac:dyDescent="0.15">
      <c r="A1298" s="17" t="s">
        <v>1717</v>
      </c>
    </row>
    <row r="1299" spans="1:1" ht="13" x14ac:dyDescent="0.15">
      <c r="A1299" s="17" t="s">
        <v>1718</v>
      </c>
    </row>
    <row r="1300" spans="1:1" ht="13" x14ac:dyDescent="0.15">
      <c r="A1300" s="17" t="s">
        <v>1719</v>
      </c>
    </row>
    <row r="1301" spans="1:1" ht="13" x14ac:dyDescent="0.15">
      <c r="A1301" s="17" t="s">
        <v>1720</v>
      </c>
    </row>
    <row r="1302" spans="1:1" ht="13" x14ac:dyDescent="0.15">
      <c r="A1302" s="17" t="s">
        <v>1721</v>
      </c>
    </row>
    <row r="1303" spans="1:1" ht="13" x14ac:dyDescent="0.15">
      <c r="A1303" s="17" t="s">
        <v>1722</v>
      </c>
    </row>
    <row r="1304" spans="1:1" ht="13" x14ac:dyDescent="0.15">
      <c r="A1304" s="17" t="s">
        <v>1723</v>
      </c>
    </row>
    <row r="1305" spans="1:1" ht="13" x14ac:dyDescent="0.15">
      <c r="A1305" s="17" t="s">
        <v>1724</v>
      </c>
    </row>
    <row r="1306" spans="1:1" ht="13" x14ac:dyDescent="0.15">
      <c r="A1306" s="17" t="s">
        <v>1725</v>
      </c>
    </row>
    <row r="1307" spans="1:1" ht="13" x14ac:dyDescent="0.15">
      <c r="A1307" s="17" t="s">
        <v>1726</v>
      </c>
    </row>
    <row r="1308" spans="1:1" ht="13" x14ac:dyDescent="0.15">
      <c r="A1308" s="17" t="s">
        <v>1727</v>
      </c>
    </row>
    <row r="1309" spans="1:1" ht="13" x14ac:dyDescent="0.15">
      <c r="A1309" s="17" t="s">
        <v>1728</v>
      </c>
    </row>
    <row r="1310" spans="1:1" ht="13" x14ac:dyDescent="0.15">
      <c r="A1310" s="17" t="s">
        <v>1729</v>
      </c>
    </row>
    <row r="1311" spans="1:1" ht="13" x14ac:dyDescent="0.15">
      <c r="A1311" s="17" t="s">
        <v>1730</v>
      </c>
    </row>
    <row r="1312" spans="1:1" ht="13" x14ac:dyDescent="0.15">
      <c r="A1312" s="17" t="s">
        <v>1731</v>
      </c>
    </row>
    <row r="1313" spans="1:1" ht="13" x14ac:dyDescent="0.15">
      <c r="A1313" s="17" t="s">
        <v>1732</v>
      </c>
    </row>
    <row r="1314" spans="1:1" ht="13" x14ac:dyDescent="0.15">
      <c r="A1314" s="17" t="s">
        <v>1733</v>
      </c>
    </row>
    <row r="1315" spans="1:1" ht="13" x14ac:dyDescent="0.15">
      <c r="A1315" s="17" t="s">
        <v>1734</v>
      </c>
    </row>
    <row r="1316" spans="1:1" ht="13" x14ac:dyDescent="0.15">
      <c r="A1316" s="17" t="s">
        <v>1735</v>
      </c>
    </row>
    <row r="1317" spans="1:1" ht="13" x14ac:dyDescent="0.15">
      <c r="A1317" s="17" t="s">
        <v>1736</v>
      </c>
    </row>
    <row r="1318" spans="1:1" ht="13" x14ac:dyDescent="0.15">
      <c r="A1318" s="17" t="s">
        <v>1737</v>
      </c>
    </row>
    <row r="1319" spans="1:1" ht="13" x14ac:dyDescent="0.15">
      <c r="A1319" s="17" t="s">
        <v>1738</v>
      </c>
    </row>
    <row r="1320" spans="1:1" ht="13" x14ac:dyDescent="0.15">
      <c r="A1320" s="17" t="s">
        <v>1739</v>
      </c>
    </row>
    <row r="1321" spans="1:1" ht="13" x14ac:dyDescent="0.15">
      <c r="A1321" s="17" t="s">
        <v>1740</v>
      </c>
    </row>
    <row r="1322" spans="1:1" ht="13" x14ac:dyDescent="0.15">
      <c r="A1322" s="17" t="s">
        <v>1741</v>
      </c>
    </row>
    <row r="1323" spans="1:1" ht="13" x14ac:dyDescent="0.15">
      <c r="A1323" s="17" t="s">
        <v>1742</v>
      </c>
    </row>
    <row r="1324" spans="1:1" ht="13" x14ac:dyDescent="0.15">
      <c r="A1324" s="17" t="s">
        <v>1743</v>
      </c>
    </row>
    <row r="1325" spans="1:1" ht="13" x14ac:dyDescent="0.15">
      <c r="A1325" s="17" t="s">
        <v>1744</v>
      </c>
    </row>
    <row r="1326" spans="1:1" ht="13" x14ac:dyDescent="0.15">
      <c r="A1326" s="17" t="s">
        <v>1745</v>
      </c>
    </row>
    <row r="1327" spans="1:1" ht="13" x14ac:dyDescent="0.15">
      <c r="A1327" s="17" t="s">
        <v>1746</v>
      </c>
    </row>
    <row r="1328" spans="1:1" ht="13" x14ac:dyDescent="0.15">
      <c r="A1328" s="17" t="s">
        <v>1747</v>
      </c>
    </row>
    <row r="1329" spans="1:1" ht="13" x14ac:dyDescent="0.15">
      <c r="A1329" s="17" t="s">
        <v>1748</v>
      </c>
    </row>
    <row r="1330" spans="1:1" ht="13" x14ac:dyDescent="0.15">
      <c r="A1330" s="17" t="s">
        <v>1749</v>
      </c>
    </row>
    <row r="1331" spans="1:1" ht="13" x14ac:dyDescent="0.15">
      <c r="A1331" s="17" t="s">
        <v>1750</v>
      </c>
    </row>
    <row r="1332" spans="1:1" ht="13" x14ac:dyDescent="0.15">
      <c r="A1332" s="17" t="s">
        <v>1751</v>
      </c>
    </row>
    <row r="1333" spans="1:1" ht="13" x14ac:dyDescent="0.15">
      <c r="A1333" s="17" t="s">
        <v>1752</v>
      </c>
    </row>
    <row r="1334" spans="1:1" ht="13" x14ac:dyDescent="0.15">
      <c r="A1334" s="17" t="s">
        <v>1753</v>
      </c>
    </row>
    <row r="1335" spans="1:1" ht="13" x14ac:dyDescent="0.15">
      <c r="A1335" s="17" t="s">
        <v>1754</v>
      </c>
    </row>
    <row r="1336" spans="1:1" ht="13" x14ac:dyDescent="0.15">
      <c r="A1336" s="17" t="s">
        <v>1755</v>
      </c>
    </row>
    <row r="1337" spans="1:1" ht="13" x14ac:dyDescent="0.15">
      <c r="A1337" s="17" t="s">
        <v>1756</v>
      </c>
    </row>
    <row r="1338" spans="1:1" ht="13" x14ac:dyDescent="0.15">
      <c r="A1338" s="17" t="s">
        <v>1757</v>
      </c>
    </row>
    <row r="1339" spans="1:1" ht="13" x14ac:dyDescent="0.15">
      <c r="A1339" s="17" t="s">
        <v>1758</v>
      </c>
    </row>
    <row r="1340" spans="1:1" ht="13" x14ac:dyDescent="0.15">
      <c r="A1340" s="17" t="s">
        <v>1759</v>
      </c>
    </row>
    <row r="1341" spans="1:1" ht="13" x14ac:dyDescent="0.15">
      <c r="A1341" s="17" t="s">
        <v>1760</v>
      </c>
    </row>
    <row r="1342" spans="1:1" ht="13" x14ac:dyDescent="0.15">
      <c r="A1342" s="17" t="s">
        <v>1761</v>
      </c>
    </row>
    <row r="1343" spans="1:1" ht="13" x14ac:dyDescent="0.15">
      <c r="A1343" s="17" t="s">
        <v>1762</v>
      </c>
    </row>
    <row r="1344" spans="1:1" ht="13" x14ac:dyDescent="0.15">
      <c r="A1344" s="17" t="s">
        <v>1763</v>
      </c>
    </row>
    <row r="1345" spans="1:1" ht="13" x14ac:dyDescent="0.15">
      <c r="A1345" s="17" t="s">
        <v>1764</v>
      </c>
    </row>
    <row r="1346" spans="1:1" ht="13" x14ac:dyDescent="0.15">
      <c r="A1346" s="17" t="s">
        <v>1765</v>
      </c>
    </row>
    <row r="1347" spans="1:1" ht="13" x14ac:dyDescent="0.15">
      <c r="A1347" s="17" t="s">
        <v>1766</v>
      </c>
    </row>
    <row r="1348" spans="1:1" ht="13" x14ac:dyDescent="0.15">
      <c r="A1348" s="17" t="s">
        <v>1767</v>
      </c>
    </row>
    <row r="1349" spans="1:1" ht="13" x14ac:dyDescent="0.15">
      <c r="A1349" s="17" t="s">
        <v>1768</v>
      </c>
    </row>
    <row r="1350" spans="1:1" ht="13" x14ac:dyDescent="0.15">
      <c r="A1350" s="17" t="s">
        <v>1769</v>
      </c>
    </row>
    <row r="1351" spans="1:1" ht="13" x14ac:dyDescent="0.15">
      <c r="A1351" s="17" t="s">
        <v>1770</v>
      </c>
    </row>
    <row r="1352" spans="1:1" ht="13" x14ac:dyDescent="0.15">
      <c r="A1352" s="17" t="s">
        <v>1771</v>
      </c>
    </row>
    <row r="1353" spans="1:1" ht="13" x14ac:dyDescent="0.15">
      <c r="A1353" s="17" t="s">
        <v>1772</v>
      </c>
    </row>
    <row r="1354" spans="1:1" ht="13" x14ac:dyDescent="0.15">
      <c r="A1354" s="17" t="s">
        <v>1773</v>
      </c>
    </row>
    <row r="1355" spans="1:1" ht="13" x14ac:dyDescent="0.15">
      <c r="A1355" s="17" t="s">
        <v>1774</v>
      </c>
    </row>
    <row r="1356" spans="1:1" ht="13" x14ac:dyDescent="0.15">
      <c r="A1356" s="17" t="s">
        <v>1775</v>
      </c>
    </row>
    <row r="1357" spans="1:1" ht="13" x14ac:dyDescent="0.15">
      <c r="A1357" s="17" t="s">
        <v>1776</v>
      </c>
    </row>
    <row r="1358" spans="1:1" ht="13" x14ac:dyDescent="0.15">
      <c r="A1358" s="17" t="s">
        <v>1777</v>
      </c>
    </row>
    <row r="1359" spans="1:1" ht="13" x14ac:dyDescent="0.15">
      <c r="A1359" s="17" t="s">
        <v>1778</v>
      </c>
    </row>
    <row r="1360" spans="1:1" ht="13" x14ac:dyDescent="0.15">
      <c r="A1360" s="17" t="s">
        <v>1779</v>
      </c>
    </row>
    <row r="1361" spans="1:1" ht="13" x14ac:dyDescent="0.15">
      <c r="A1361" s="17" t="s">
        <v>1780</v>
      </c>
    </row>
    <row r="1362" spans="1:1" ht="13" x14ac:dyDescent="0.15">
      <c r="A1362" s="17" t="s">
        <v>1781</v>
      </c>
    </row>
    <row r="1363" spans="1:1" ht="13" x14ac:dyDescent="0.15">
      <c r="A1363" s="17" t="s">
        <v>1782</v>
      </c>
    </row>
    <row r="1364" spans="1:1" ht="13" x14ac:dyDescent="0.15">
      <c r="A1364" s="17" t="s">
        <v>1783</v>
      </c>
    </row>
    <row r="1365" spans="1:1" ht="13" x14ac:dyDescent="0.15">
      <c r="A1365" s="17" t="s">
        <v>1784</v>
      </c>
    </row>
    <row r="1366" spans="1:1" ht="13" x14ac:dyDescent="0.15">
      <c r="A1366" s="17" t="s">
        <v>1785</v>
      </c>
    </row>
    <row r="1367" spans="1:1" ht="13" x14ac:dyDescent="0.15">
      <c r="A1367" s="17" t="s">
        <v>1786</v>
      </c>
    </row>
    <row r="1368" spans="1:1" ht="13" x14ac:dyDescent="0.15">
      <c r="A1368" s="17" t="s">
        <v>1787</v>
      </c>
    </row>
    <row r="1369" spans="1:1" ht="13" x14ac:dyDescent="0.15">
      <c r="A1369" s="17" t="s">
        <v>1788</v>
      </c>
    </row>
    <row r="1370" spans="1:1" ht="13" x14ac:dyDescent="0.15">
      <c r="A1370" s="17" t="s">
        <v>1789</v>
      </c>
    </row>
    <row r="1371" spans="1:1" ht="13" x14ac:dyDescent="0.15">
      <c r="A1371" s="17" t="s">
        <v>1790</v>
      </c>
    </row>
    <row r="1372" spans="1:1" ht="13" x14ac:dyDescent="0.15">
      <c r="A1372" s="17" t="s">
        <v>1791</v>
      </c>
    </row>
    <row r="1373" spans="1:1" ht="13" x14ac:dyDescent="0.15">
      <c r="A1373" s="17" t="s">
        <v>1792</v>
      </c>
    </row>
    <row r="1374" spans="1:1" ht="13" x14ac:dyDescent="0.15">
      <c r="A1374" s="17" t="s">
        <v>1793</v>
      </c>
    </row>
    <row r="1375" spans="1:1" ht="13" x14ac:dyDescent="0.15">
      <c r="A1375" s="17" t="s">
        <v>1794</v>
      </c>
    </row>
    <row r="1376" spans="1:1" ht="13" x14ac:dyDescent="0.15">
      <c r="A1376" s="17" t="s">
        <v>1795</v>
      </c>
    </row>
    <row r="1377" spans="1:1" ht="13" x14ac:dyDescent="0.15">
      <c r="A1377" s="17" t="s">
        <v>1796</v>
      </c>
    </row>
    <row r="1378" spans="1:1" ht="13" x14ac:dyDescent="0.15">
      <c r="A1378" s="17" t="s">
        <v>1797</v>
      </c>
    </row>
    <row r="1379" spans="1:1" ht="13" x14ac:dyDescent="0.15">
      <c r="A1379" s="17" t="s">
        <v>1798</v>
      </c>
    </row>
    <row r="1380" spans="1:1" ht="13" x14ac:dyDescent="0.15">
      <c r="A1380" s="17" t="s">
        <v>1799</v>
      </c>
    </row>
    <row r="1381" spans="1:1" ht="13" x14ac:dyDescent="0.15">
      <c r="A1381" s="17" t="s">
        <v>1800</v>
      </c>
    </row>
    <row r="1382" spans="1:1" ht="13" x14ac:dyDescent="0.15">
      <c r="A1382" s="17" t="s">
        <v>1801</v>
      </c>
    </row>
    <row r="1383" spans="1:1" ht="13" x14ac:dyDescent="0.15">
      <c r="A1383" s="17" t="s">
        <v>1802</v>
      </c>
    </row>
    <row r="1384" spans="1:1" ht="13" x14ac:dyDescent="0.15">
      <c r="A1384" s="17" t="s">
        <v>1803</v>
      </c>
    </row>
    <row r="1385" spans="1:1" ht="13" x14ac:dyDescent="0.15">
      <c r="A1385" s="17" t="s">
        <v>1804</v>
      </c>
    </row>
    <row r="1386" spans="1:1" ht="13" x14ac:dyDescent="0.15">
      <c r="A1386" s="17" t="s">
        <v>1805</v>
      </c>
    </row>
    <row r="1387" spans="1:1" ht="13" x14ac:dyDescent="0.15">
      <c r="A1387" s="17" t="s">
        <v>1806</v>
      </c>
    </row>
    <row r="1388" spans="1:1" ht="13" x14ac:dyDescent="0.15">
      <c r="A1388" s="17" t="s">
        <v>1807</v>
      </c>
    </row>
    <row r="1389" spans="1:1" ht="13" x14ac:dyDescent="0.15">
      <c r="A1389" s="17" t="s">
        <v>1808</v>
      </c>
    </row>
    <row r="1390" spans="1:1" ht="13" x14ac:dyDescent="0.15">
      <c r="A1390" s="17" t="s">
        <v>1809</v>
      </c>
    </row>
    <row r="1391" spans="1:1" ht="13" x14ac:dyDescent="0.15">
      <c r="A1391" s="17" t="s">
        <v>1810</v>
      </c>
    </row>
    <row r="1392" spans="1:1" ht="13" x14ac:dyDescent="0.15">
      <c r="A1392" s="17" t="s">
        <v>1811</v>
      </c>
    </row>
    <row r="1393" spans="1:1" ht="13" x14ac:dyDescent="0.15">
      <c r="A1393" s="17" t="s">
        <v>1812</v>
      </c>
    </row>
    <row r="1394" spans="1:1" ht="13" x14ac:dyDescent="0.15">
      <c r="A1394" s="17" t="s">
        <v>1813</v>
      </c>
    </row>
    <row r="1395" spans="1:1" ht="13" x14ac:dyDescent="0.15">
      <c r="A1395" s="17" t="s">
        <v>1814</v>
      </c>
    </row>
    <row r="1396" spans="1:1" ht="13" x14ac:dyDescent="0.15">
      <c r="A1396" s="17" t="s">
        <v>1815</v>
      </c>
    </row>
    <row r="1397" spans="1:1" ht="13" x14ac:dyDescent="0.15">
      <c r="A1397" s="17" t="s">
        <v>1816</v>
      </c>
    </row>
    <row r="1398" spans="1:1" ht="13" x14ac:dyDescent="0.15">
      <c r="A1398" s="17" t="s">
        <v>1817</v>
      </c>
    </row>
    <row r="1399" spans="1:1" ht="13" x14ac:dyDescent="0.15">
      <c r="A1399" s="17" t="s">
        <v>1818</v>
      </c>
    </row>
    <row r="1400" spans="1:1" ht="13" x14ac:dyDescent="0.15">
      <c r="A1400" s="17" t="s">
        <v>1819</v>
      </c>
    </row>
    <row r="1401" spans="1:1" ht="13" x14ac:dyDescent="0.15">
      <c r="A1401" s="17" t="s">
        <v>1820</v>
      </c>
    </row>
    <row r="1402" spans="1:1" ht="13" x14ac:dyDescent="0.15">
      <c r="A1402" s="17" t="s">
        <v>1821</v>
      </c>
    </row>
    <row r="1403" spans="1:1" ht="13" x14ac:dyDescent="0.15">
      <c r="A1403" s="17" t="s">
        <v>1822</v>
      </c>
    </row>
    <row r="1404" spans="1:1" ht="13" x14ac:dyDescent="0.15">
      <c r="A1404" s="17" t="s">
        <v>1823</v>
      </c>
    </row>
    <row r="1405" spans="1:1" ht="13" x14ac:dyDescent="0.15">
      <c r="A1405" s="17" t="s">
        <v>1824</v>
      </c>
    </row>
    <row r="1406" spans="1:1" ht="13" x14ac:dyDescent="0.15">
      <c r="A1406" s="17" t="s">
        <v>1825</v>
      </c>
    </row>
    <row r="1407" spans="1:1" ht="13" x14ac:dyDescent="0.15">
      <c r="A1407" s="17" t="s">
        <v>1826</v>
      </c>
    </row>
    <row r="1408" spans="1:1" ht="13" x14ac:dyDescent="0.15">
      <c r="A1408" s="17" t="s">
        <v>1827</v>
      </c>
    </row>
    <row r="1409" spans="1:1" ht="13" x14ac:dyDescent="0.15">
      <c r="A1409" s="17" t="s">
        <v>1828</v>
      </c>
    </row>
    <row r="1410" spans="1:1" ht="13" x14ac:dyDescent="0.15">
      <c r="A1410" s="17" t="s">
        <v>1829</v>
      </c>
    </row>
    <row r="1411" spans="1:1" ht="13" x14ac:dyDescent="0.15">
      <c r="A1411" s="17" t="s">
        <v>1830</v>
      </c>
    </row>
    <row r="1412" spans="1:1" ht="13" x14ac:dyDescent="0.15">
      <c r="A1412" s="17" t="s">
        <v>1831</v>
      </c>
    </row>
    <row r="1413" spans="1:1" ht="13" x14ac:dyDescent="0.15">
      <c r="A1413" s="17" t="s">
        <v>1832</v>
      </c>
    </row>
    <row r="1414" spans="1:1" ht="13" x14ac:dyDescent="0.15">
      <c r="A1414" s="17" t="s">
        <v>1833</v>
      </c>
    </row>
    <row r="1415" spans="1:1" ht="13" x14ac:dyDescent="0.15">
      <c r="A1415" s="17" t="s">
        <v>1834</v>
      </c>
    </row>
    <row r="1416" spans="1:1" ht="13" x14ac:dyDescent="0.15">
      <c r="A1416" s="17" t="s">
        <v>1835</v>
      </c>
    </row>
    <row r="1417" spans="1:1" ht="13" x14ac:dyDescent="0.15">
      <c r="A1417" s="17" t="s">
        <v>1836</v>
      </c>
    </row>
    <row r="1418" spans="1:1" ht="13" x14ac:dyDescent="0.15">
      <c r="A1418" s="17" t="s">
        <v>1837</v>
      </c>
    </row>
    <row r="1419" spans="1:1" ht="13" x14ac:dyDescent="0.15">
      <c r="A1419" s="17" t="s">
        <v>1838</v>
      </c>
    </row>
    <row r="1420" spans="1:1" ht="13" x14ac:dyDescent="0.15">
      <c r="A1420" s="17" t="s">
        <v>1839</v>
      </c>
    </row>
    <row r="1421" spans="1:1" ht="13" x14ac:dyDescent="0.15">
      <c r="A1421" s="17" t="s">
        <v>1840</v>
      </c>
    </row>
    <row r="1422" spans="1:1" ht="13" x14ac:dyDescent="0.15">
      <c r="A1422" s="17" t="s">
        <v>1841</v>
      </c>
    </row>
    <row r="1423" spans="1:1" ht="13" x14ac:dyDescent="0.15">
      <c r="A1423" s="17" t="s">
        <v>1842</v>
      </c>
    </row>
    <row r="1424" spans="1:1" ht="13" x14ac:dyDescent="0.15">
      <c r="A1424" s="17" t="s">
        <v>1843</v>
      </c>
    </row>
    <row r="1425" spans="1:1" ht="13" x14ac:dyDescent="0.15">
      <c r="A1425" s="17" t="s">
        <v>1844</v>
      </c>
    </row>
    <row r="1426" spans="1:1" ht="13" x14ac:dyDescent="0.15">
      <c r="A1426" s="17" t="s">
        <v>1845</v>
      </c>
    </row>
    <row r="1427" spans="1:1" ht="13" x14ac:dyDescent="0.15">
      <c r="A1427" s="17" t="s">
        <v>1846</v>
      </c>
    </row>
    <row r="1428" spans="1:1" ht="13" x14ac:dyDescent="0.15">
      <c r="A1428" s="17" t="s">
        <v>1847</v>
      </c>
    </row>
    <row r="1429" spans="1:1" ht="13" x14ac:dyDescent="0.15">
      <c r="A1429" s="17" t="s">
        <v>1848</v>
      </c>
    </row>
    <row r="1430" spans="1:1" ht="13" x14ac:dyDescent="0.15">
      <c r="A1430" s="17" t="s">
        <v>1849</v>
      </c>
    </row>
    <row r="1431" spans="1:1" ht="13" x14ac:dyDescent="0.15">
      <c r="A1431" s="17" t="s">
        <v>1850</v>
      </c>
    </row>
    <row r="1432" spans="1:1" ht="13" x14ac:dyDescent="0.15">
      <c r="A1432" s="17" t="s">
        <v>1851</v>
      </c>
    </row>
    <row r="1433" spans="1:1" ht="13" x14ac:dyDescent="0.15">
      <c r="A1433" s="17" t="s">
        <v>1852</v>
      </c>
    </row>
    <row r="1434" spans="1:1" ht="13" x14ac:dyDescent="0.15">
      <c r="A1434" s="17" t="s">
        <v>1853</v>
      </c>
    </row>
    <row r="1435" spans="1:1" ht="13" x14ac:dyDescent="0.15">
      <c r="A1435" s="17" t="s">
        <v>1854</v>
      </c>
    </row>
    <row r="1436" spans="1:1" ht="13" x14ac:dyDescent="0.15">
      <c r="A1436" s="17" t="s">
        <v>1855</v>
      </c>
    </row>
    <row r="1437" spans="1:1" ht="13" x14ac:dyDescent="0.15">
      <c r="A1437" s="17" t="s">
        <v>1856</v>
      </c>
    </row>
    <row r="1438" spans="1:1" ht="13" x14ac:dyDescent="0.15">
      <c r="A1438" s="17" t="s">
        <v>1857</v>
      </c>
    </row>
    <row r="1439" spans="1:1" ht="13" x14ac:dyDescent="0.15">
      <c r="A1439" s="17" t="s">
        <v>1858</v>
      </c>
    </row>
    <row r="1440" spans="1:1" ht="13" x14ac:dyDescent="0.15">
      <c r="A1440" s="17" t="s">
        <v>1859</v>
      </c>
    </row>
    <row r="1441" spans="1:1" ht="13" x14ac:dyDescent="0.15">
      <c r="A1441" s="17" t="s">
        <v>1860</v>
      </c>
    </row>
    <row r="1442" spans="1:1" ht="13" x14ac:dyDescent="0.15">
      <c r="A1442" s="17" t="s">
        <v>1861</v>
      </c>
    </row>
    <row r="1443" spans="1:1" ht="13" x14ac:dyDescent="0.15">
      <c r="A1443" s="17" t="s">
        <v>1862</v>
      </c>
    </row>
    <row r="1444" spans="1:1" ht="13" x14ac:dyDescent="0.15">
      <c r="A1444" s="17" t="s">
        <v>1863</v>
      </c>
    </row>
    <row r="1445" spans="1:1" ht="13" x14ac:dyDescent="0.15">
      <c r="A1445" s="17" t="s">
        <v>407</v>
      </c>
    </row>
    <row r="1446" spans="1:1" ht="13" x14ac:dyDescent="0.15">
      <c r="A1446" s="17" t="s">
        <v>1864</v>
      </c>
    </row>
    <row r="1447" spans="1:1" ht="13" x14ac:dyDescent="0.15">
      <c r="A1447" s="17" t="s">
        <v>1865</v>
      </c>
    </row>
    <row r="1448" spans="1:1" ht="13" x14ac:dyDescent="0.15">
      <c r="A1448" s="17" t="s">
        <v>1866</v>
      </c>
    </row>
    <row r="1449" spans="1:1" ht="13" x14ac:dyDescent="0.15">
      <c r="A1449" s="17" t="s">
        <v>1867</v>
      </c>
    </row>
    <row r="1450" spans="1:1" ht="13" x14ac:dyDescent="0.15">
      <c r="A1450" s="17" t="s">
        <v>1868</v>
      </c>
    </row>
    <row r="1451" spans="1:1" ht="13" x14ac:dyDescent="0.15">
      <c r="A1451" s="17" t="s">
        <v>1869</v>
      </c>
    </row>
    <row r="1452" spans="1:1" ht="13" x14ac:dyDescent="0.15">
      <c r="A1452" s="17" t="s">
        <v>1870</v>
      </c>
    </row>
    <row r="1453" spans="1:1" ht="13" x14ac:dyDescent="0.15">
      <c r="A1453" s="17" t="s">
        <v>1871</v>
      </c>
    </row>
    <row r="1454" spans="1:1" ht="13" x14ac:dyDescent="0.15">
      <c r="A1454" s="17" t="s">
        <v>1872</v>
      </c>
    </row>
    <row r="1455" spans="1:1" ht="13" x14ac:dyDescent="0.15">
      <c r="A1455" s="17" t="s">
        <v>1873</v>
      </c>
    </row>
    <row r="1456" spans="1:1" ht="13" x14ac:dyDescent="0.15">
      <c r="A1456" s="17" t="s">
        <v>1874</v>
      </c>
    </row>
    <row r="1457" spans="1:1" ht="13" x14ac:dyDescent="0.15">
      <c r="A1457" s="17" t="s">
        <v>1875</v>
      </c>
    </row>
    <row r="1458" spans="1:1" ht="13" x14ac:dyDescent="0.15">
      <c r="A1458" s="17" t="s">
        <v>1876</v>
      </c>
    </row>
    <row r="1459" spans="1:1" ht="13" x14ac:dyDescent="0.15">
      <c r="A1459" s="17" t="s">
        <v>1877</v>
      </c>
    </row>
    <row r="1460" spans="1:1" ht="13" x14ac:dyDescent="0.15">
      <c r="A1460" s="17" t="s">
        <v>1878</v>
      </c>
    </row>
    <row r="1461" spans="1:1" ht="13" x14ac:dyDescent="0.15">
      <c r="A1461" s="17" t="s">
        <v>1879</v>
      </c>
    </row>
    <row r="1462" spans="1:1" ht="13" x14ac:dyDescent="0.15">
      <c r="A1462" s="17" t="s">
        <v>1880</v>
      </c>
    </row>
    <row r="1463" spans="1:1" ht="13" x14ac:dyDescent="0.15">
      <c r="A1463" s="17" t="s">
        <v>1881</v>
      </c>
    </row>
    <row r="1464" spans="1:1" ht="13" x14ac:dyDescent="0.15">
      <c r="A1464" s="17" t="s">
        <v>1882</v>
      </c>
    </row>
    <row r="1465" spans="1:1" ht="13" x14ac:dyDescent="0.15">
      <c r="A1465" s="17" t="s">
        <v>1883</v>
      </c>
    </row>
    <row r="1466" spans="1:1" ht="13" x14ac:dyDescent="0.15">
      <c r="A1466" s="17" t="s">
        <v>1884</v>
      </c>
    </row>
    <row r="1467" spans="1:1" ht="13" x14ac:dyDescent="0.15">
      <c r="A1467" s="17" t="s">
        <v>1885</v>
      </c>
    </row>
    <row r="1468" spans="1:1" ht="13" x14ac:dyDescent="0.15">
      <c r="A1468" s="17" t="s">
        <v>1886</v>
      </c>
    </row>
    <row r="1469" spans="1:1" ht="13" x14ac:dyDescent="0.15">
      <c r="A1469" s="17" t="s">
        <v>1887</v>
      </c>
    </row>
    <row r="1470" spans="1:1" ht="13" x14ac:dyDescent="0.15">
      <c r="A1470" s="17" t="s">
        <v>1888</v>
      </c>
    </row>
    <row r="1471" spans="1:1" ht="13" x14ac:dyDescent="0.15">
      <c r="A1471" s="17" t="s">
        <v>1889</v>
      </c>
    </row>
    <row r="1472" spans="1:1" ht="13" x14ac:dyDescent="0.15">
      <c r="A1472" s="17" t="s">
        <v>1890</v>
      </c>
    </row>
    <row r="1473" spans="1:1" ht="13" x14ac:dyDescent="0.15">
      <c r="A1473" s="17" t="s">
        <v>1891</v>
      </c>
    </row>
    <row r="1474" spans="1:1" ht="13" x14ac:dyDescent="0.15">
      <c r="A1474" s="17" t="s">
        <v>1892</v>
      </c>
    </row>
    <row r="1475" spans="1:1" ht="13" x14ac:dyDescent="0.15">
      <c r="A1475" s="17" t="s">
        <v>1893</v>
      </c>
    </row>
    <row r="1476" spans="1:1" ht="13" x14ac:dyDescent="0.15">
      <c r="A1476" s="17" t="s">
        <v>1894</v>
      </c>
    </row>
    <row r="1477" spans="1:1" ht="13" x14ac:dyDescent="0.15">
      <c r="A1477" s="17" t="s">
        <v>1895</v>
      </c>
    </row>
    <row r="1478" spans="1:1" ht="13" x14ac:dyDescent="0.15">
      <c r="A1478" s="17" t="s">
        <v>1896</v>
      </c>
    </row>
    <row r="1479" spans="1:1" ht="13" x14ac:dyDescent="0.15">
      <c r="A1479" s="17" t="s">
        <v>1897</v>
      </c>
    </row>
    <row r="1480" spans="1:1" ht="13" x14ac:dyDescent="0.15">
      <c r="A1480" s="17" t="s">
        <v>1898</v>
      </c>
    </row>
    <row r="1481" spans="1:1" ht="13" x14ac:dyDescent="0.15">
      <c r="A1481" s="17" t="s">
        <v>1899</v>
      </c>
    </row>
    <row r="1482" spans="1:1" ht="13" x14ac:dyDescent="0.15">
      <c r="A1482" s="17" t="s">
        <v>1900</v>
      </c>
    </row>
    <row r="1483" spans="1:1" ht="13" x14ac:dyDescent="0.15">
      <c r="A1483" s="17" t="s">
        <v>1901</v>
      </c>
    </row>
    <row r="1484" spans="1:1" ht="13" x14ac:dyDescent="0.15">
      <c r="A1484" s="17" t="s">
        <v>1902</v>
      </c>
    </row>
    <row r="1485" spans="1:1" ht="13" x14ac:dyDescent="0.15">
      <c r="A1485" s="17" t="s">
        <v>1903</v>
      </c>
    </row>
    <row r="1486" spans="1:1" ht="13" x14ac:dyDescent="0.15">
      <c r="A1486" s="17" t="s">
        <v>1904</v>
      </c>
    </row>
    <row r="1487" spans="1:1" ht="13" x14ac:dyDescent="0.15">
      <c r="A1487" s="17" t="s">
        <v>1905</v>
      </c>
    </row>
    <row r="1488" spans="1:1" ht="13" x14ac:dyDescent="0.15">
      <c r="A1488" s="17" t="s">
        <v>1906</v>
      </c>
    </row>
    <row r="1489" spans="1:1" ht="13" x14ac:dyDescent="0.15">
      <c r="A1489" s="17" t="s">
        <v>1907</v>
      </c>
    </row>
    <row r="1490" spans="1:1" ht="13" x14ac:dyDescent="0.15">
      <c r="A1490" s="17" t="s">
        <v>1908</v>
      </c>
    </row>
    <row r="1491" spans="1:1" ht="13" x14ac:dyDescent="0.15">
      <c r="A1491" s="17" t="s">
        <v>1909</v>
      </c>
    </row>
    <row r="1492" spans="1:1" ht="13" x14ac:dyDescent="0.15">
      <c r="A1492" s="17" t="s">
        <v>1910</v>
      </c>
    </row>
    <row r="1493" spans="1:1" ht="13" x14ac:dyDescent="0.15">
      <c r="A1493" s="17" t="s">
        <v>1911</v>
      </c>
    </row>
    <row r="1494" spans="1:1" ht="13" x14ac:dyDescent="0.15">
      <c r="A1494" s="17" t="s">
        <v>1912</v>
      </c>
    </row>
    <row r="1495" spans="1:1" ht="13" x14ac:dyDescent="0.15">
      <c r="A1495" s="17" t="s">
        <v>1913</v>
      </c>
    </row>
    <row r="1496" spans="1:1" ht="13" x14ac:dyDescent="0.15">
      <c r="A1496" s="17" t="s">
        <v>1914</v>
      </c>
    </row>
    <row r="1497" spans="1:1" ht="13" x14ac:dyDescent="0.15">
      <c r="A1497" s="17" t="s">
        <v>1915</v>
      </c>
    </row>
    <row r="1498" spans="1:1" ht="13" x14ac:dyDescent="0.15">
      <c r="A1498" s="17" t="s">
        <v>1916</v>
      </c>
    </row>
    <row r="1499" spans="1:1" ht="13" x14ac:dyDescent="0.15">
      <c r="A1499" s="17" t="s">
        <v>1917</v>
      </c>
    </row>
    <row r="1500" spans="1:1" ht="13" x14ac:dyDescent="0.15">
      <c r="A1500" s="17" t="s">
        <v>1918</v>
      </c>
    </row>
    <row r="1501" spans="1:1" ht="13" x14ac:dyDescent="0.15">
      <c r="A1501" s="17" t="s">
        <v>1919</v>
      </c>
    </row>
    <row r="1502" spans="1:1" ht="13" x14ac:dyDescent="0.15">
      <c r="A1502" s="17" t="s">
        <v>1920</v>
      </c>
    </row>
    <row r="1503" spans="1:1" ht="13" x14ac:dyDescent="0.15">
      <c r="A1503" s="17" t="s">
        <v>1921</v>
      </c>
    </row>
    <row r="1504" spans="1:1" ht="13" x14ac:dyDescent="0.15">
      <c r="A1504" s="17" t="s">
        <v>1922</v>
      </c>
    </row>
    <row r="1505" spans="1:1" ht="13" x14ac:dyDescent="0.15">
      <c r="A1505" s="17" t="s">
        <v>1923</v>
      </c>
    </row>
    <row r="1506" spans="1:1" ht="13" x14ac:dyDescent="0.15">
      <c r="A1506" s="17" t="s">
        <v>1924</v>
      </c>
    </row>
    <row r="1507" spans="1:1" ht="13" x14ac:dyDescent="0.15">
      <c r="A1507" s="17" t="s">
        <v>1925</v>
      </c>
    </row>
    <row r="1508" spans="1:1" ht="13" x14ac:dyDescent="0.15">
      <c r="A1508" s="17" t="s">
        <v>1926</v>
      </c>
    </row>
    <row r="1509" spans="1:1" ht="13" x14ac:dyDescent="0.15">
      <c r="A1509" s="17" t="s">
        <v>1927</v>
      </c>
    </row>
    <row r="1510" spans="1:1" ht="13" x14ac:dyDescent="0.15">
      <c r="A1510" s="17" t="s">
        <v>1928</v>
      </c>
    </row>
    <row r="1511" spans="1:1" ht="13" x14ac:dyDescent="0.15">
      <c r="A1511" s="17" t="s">
        <v>1929</v>
      </c>
    </row>
    <row r="1512" spans="1:1" ht="13" x14ac:dyDescent="0.15">
      <c r="A1512" s="17" t="s">
        <v>1930</v>
      </c>
    </row>
    <row r="1513" spans="1:1" ht="13" x14ac:dyDescent="0.15">
      <c r="A1513" s="17" t="s">
        <v>1931</v>
      </c>
    </row>
    <row r="1514" spans="1:1" ht="13" x14ac:dyDescent="0.15">
      <c r="A1514" s="17" t="s">
        <v>1932</v>
      </c>
    </row>
    <row r="1515" spans="1:1" ht="13" x14ac:dyDescent="0.15">
      <c r="A1515" s="17" t="s">
        <v>1933</v>
      </c>
    </row>
    <row r="1516" spans="1:1" ht="13" x14ac:dyDescent="0.15">
      <c r="A1516" s="17" t="s">
        <v>1934</v>
      </c>
    </row>
    <row r="1517" spans="1:1" ht="13" x14ac:dyDescent="0.15">
      <c r="A1517" s="17" t="s">
        <v>1935</v>
      </c>
    </row>
    <row r="1518" spans="1:1" ht="13" x14ac:dyDescent="0.15">
      <c r="A1518" s="17" t="s">
        <v>1936</v>
      </c>
    </row>
    <row r="1519" spans="1:1" ht="13" x14ac:dyDescent="0.15">
      <c r="A1519" s="17" t="s">
        <v>1937</v>
      </c>
    </row>
    <row r="1520" spans="1:1" ht="13" x14ac:dyDescent="0.15">
      <c r="A1520" s="17" t="s">
        <v>1938</v>
      </c>
    </row>
    <row r="1521" spans="1:1" ht="13" x14ac:dyDescent="0.15">
      <c r="A1521" s="17" t="s">
        <v>1939</v>
      </c>
    </row>
    <row r="1522" spans="1:1" ht="13" x14ac:dyDescent="0.15">
      <c r="A1522" s="17" t="s">
        <v>1940</v>
      </c>
    </row>
    <row r="1523" spans="1:1" ht="13" x14ac:dyDescent="0.15">
      <c r="A1523" s="17" t="s">
        <v>1941</v>
      </c>
    </row>
    <row r="1524" spans="1:1" ht="13" x14ac:dyDescent="0.15">
      <c r="A1524" s="17" t="s">
        <v>1942</v>
      </c>
    </row>
    <row r="1525" spans="1:1" ht="13" x14ac:dyDescent="0.15">
      <c r="A1525" s="17" t="s">
        <v>1943</v>
      </c>
    </row>
    <row r="1526" spans="1:1" ht="13" x14ac:dyDescent="0.15">
      <c r="A1526" s="17" t="s">
        <v>1944</v>
      </c>
    </row>
    <row r="1527" spans="1:1" ht="13" x14ac:dyDescent="0.15">
      <c r="A1527" s="17" t="s">
        <v>1945</v>
      </c>
    </row>
    <row r="1528" spans="1:1" ht="13" x14ac:dyDescent="0.15">
      <c r="A1528" s="17" t="s">
        <v>1946</v>
      </c>
    </row>
    <row r="1529" spans="1:1" ht="13" x14ac:dyDescent="0.15">
      <c r="A1529" s="17" t="s">
        <v>1947</v>
      </c>
    </row>
    <row r="1530" spans="1:1" ht="13" x14ac:dyDescent="0.15">
      <c r="A1530" s="17" t="s">
        <v>1948</v>
      </c>
    </row>
    <row r="1531" spans="1:1" ht="13" x14ac:dyDescent="0.15">
      <c r="A1531" s="17" t="s">
        <v>1949</v>
      </c>
    </row>
    <row r="1532" spans="1:1" ht="13" x14ac:dyDescent="0.15">
      <c r="A1532" s="17" t="s">
        <v>1950</v>
      </c>
    </row>
    <row r="1533" spans="1:1" ht="13" x14ac:dyDescent="0.15">
      <c r="A1533" s="17" t="s">
        <v>1951</v>
      </c>
    </row>
    <row r="1534" spans="1:1" ht="13" x14ac:dyDescent="0.15">
      <c r="A1534" s="17" t="s">
        <v>1952</v>
      </c>
    </row>
    <row r="1535" spans="1:1" ht="13" x14ac:dyDescent="0.15">
      <c r="A1535" s="17" t="s">
        <v>1953</v>
      </c>
    </row>
    <row r="1536" spans="1:1" ht="13" x14ac:dyDescent="0.15">
      <c r="A1536" s="17" t="s">
        <v>1954</v>
      </c>
    </row>
    <row r="1537" spans="1:1" ht="13" x14ac:dyDescent="0.15">
      <c r="A1537" s="17" t="s">
        <v>1955</v>
      </c>
    </row>
    <row r="1538" spans="1:1" ht="13" x14ac:dyDescent="0.15">
      <c r="A1538" s="17" t="s">
        <v>1956</v>
      </c>
    </row>
    <row r="1539" spans="1:1" ht="13" x14ac:dyDescent="0.15">
      <c r="A1539" s="17" t="s">
        <v>1957</v>
      </c>
    </row>
    <row r="1540" spans="1:1" ht="13" x14ac:dyDescent="0.15">
      <c r="A1540" s="17" t="s">
        <v>1958</v>
      </c>
    </row>
    <row r="1541" spans="1:1" ht="13" x14ac:dyDescent="0.15">
      <c r="A1541" s="17" t="s">
        <v>1959</v>
      </c>
    </row>
    <row r="1542" spans="1:1" ht="13" x14ac:dyDescent="0.15">
      <c r="A1542" s="17" t="s">
        <v>1960</v>
      </c>
    </row>
    <row r="1543" spans="1:1" ht="13" x14ac:dyDescent="0.15">
      <c r="A1543" s="17" t="s">
        <v>1961</v>
      </c>
    </row>
    <row r="1544" spans="1:1" ht="13" x14ac:dyDescent="0.15">
      <c r="A1544" s="17" t="s">
        <v>1962</v>
      </c>
    </row>
    <row r="1545" spans="1:1" ht="13" x14ac:dyDescent="0.15">
      <c r="A1545" s="17" t="s">
        <v>1963</v>
      </c>
    </row>
    <row r="1546" spans="1:1" ht="13" x14ac:dyDescent="0.15">
      <c r="A1546" s="17" t="s">
        <v>1964</v>
      </c>
    </row>
    <row r="1547" spans="1:1" ht="13" x14ac:dyDescent="0.15">
      <c r="A1547" s="17" t="s">
        <v>1965</v>
      </c>
    </row>
    <row r="1548" spans="1:1" ht="13" x14ac:dyDescent="0.15">
      <c r="A1548" s="17" t="s">
        <v>1966</v>
      </c>
    </row>
    <row r="1549" spans="1:1" ht="13" x14ac:dyDescent="0.15">
      <c r="A1549" s="17" t="s">
        <v>1967</v>
      </c>
    </row>
    <row r="1550" spans="1:1" ht="13" x14ac:dyDescent="0.15">
      <c r="A1550" s="17" t="s">
        <v>1968</v>
      </c>
    </row>
    <row r="1551" spans="1:1" ht="13" x14ac:dyDescent="0.15">
      <c r="A1551" s="17" t="s">
        <v>1969</v>
      </c>
    </row>
    <row r="1552" spans="1:1" ht="13" x14ac:dyDescent="0.15">
      <c r="A1552" s="17" t="s">
        <v>1970</v>
      </c>
    </row>
    <row r="1553" spans="1:1" ht="13" x14ac:dyDescent="0.15">
      <c r="A1553" s="17" t="s">
        <v>1971</v>
      </c>
    </row>
    <row r="1554" spans="1:1" ht="13" x14ac:dyDescent="0.15">
      <c r="A1554" s="17" t="s">
        <v>1972</v>
      </c>
    </row>
    <row r="1555" spans="1:1" ht="13" x14ac:dyDescent="0.15">
      <c r="A1555" s="17" t="s">
        <v>1973</v>
      </c>
    </row>
    <row r="1556" spans="1:1" ht="13" x14ac:dyDescent="0.15">
      <c r="A1556" s="17" t="s">
        <v>1974</v>
      </c>
    </row>
    <row r="1557" spans="1:1" ht="13" x14ac:dyDescent="0.15">
      <c r="A1557" s="17" t="s">
        <v>1975</v>
      </c>
    </row>
    <row r="1558" spans="1:1" ht="13" x14ac:dyDescent="0.15">
      <c r="A1558" s="17" t="s">
        <v>1976</v>
      </c>
    </row>
    <row r="1559" spans="1:1" ht="13" x14ac:dyDescent="0.15">
      <c r="A1559" s="17" t="s">
        <v>1977</v>
      </c>
    </row>
    <row r="1560" spans="1:1" ht="13" x14ac:dyDescent="0.15">
      <c r="A1560" s="17" t="s">
        <v>1978</v>
      </c>
    </row>
    <row r="1561" spans="1:1" ht="13" x14ac:dyDescent="0.15">
      <c r="A1561" s="17" t="s">
        <v>1979</v>
      </c>
    </row>
    <row r="1562" spans="1:1" ht="13" x14ac:dyDescent="0.15">
      <c r="A1562" s="17" t="s">
        <v>1980</v>
      </c>
    </row>
    <row r="1563" spans="1:1" ht="13" x14ac:dyDescent="0.15">
      <c r="A1563" s="17" t="s">
        <v>1981</v>
      </c>
    </row>
    <row r="1564" spans="1:1" ht="13" x14ac:dyDescent="0.15">
      <c r="A1564" s="17" t="s">
        <v>1982</v>
      </c>
    </row>
    <row r="1565" spans="1:1" ht="13" x14ac:dyDescent="0.15">
      <c r="A1565" s="17" t="s">
        <v>1983</v>
      </c>
    </row>
    <row r="1566" spans="1:1" ht="13" x14ac:dyDescent="0.15">
      <c r="A1566" s="17" t="s">
        <v>1984</v>
      </c>
    </row>
    <row r="1567" spans="1:1" ht="13" x14ac:dyDescent="0.15">
      <c r="A1567" s="17" t="s">
        <v>1985</v>
      </c>
    </row>
    <row r="1568" spans="1:1" ht="13" x14ac:dyDescent="0.15">
      <c r="A1568" s="17" t="s">
        <v>1986</v>
      </c>
    </row>
    <row r="1569" spans="1:1" ht="13" x14ac:dyDescent="0.15">
      <c r="A1569" s="17" t="s">
        <v>1987</v>
      </c>
    </row>
    <row r="1570" spans="1:1" ht="13" x14ac:dyDescent="0.15">
      <c r="A1570" s="17" t="s">
        <v>1988</v>
      </c>
    </row>
    <row r="1571" spans="1:1" ht="13" x14ac:dyDescent="0.15">
      <c r="A1571" s="17" t="s">
        <v>1989</v>
      </c>
    </row>
    <row r="1572" spans="1:1" ht="13" x14ac:dyDescent="0.15">
      <c r="A1572" s="17" t="s">
        <v>1990</v>
      </c>
    </row>
    <row r="1573" spans="1:1" ht="13" x14ac:dyDescent="0.15">
      <c r="A1573" s="17" t="s">
        <v>1991</v>
      </c>
    </row>
    <row r="1574" spans="1:1" ht="13" x14ac:dyDescent="0.15">
      <c r="A1574" s="17" t="s">
        <v>1992</v>
      </c>
    </row>
    <row r="1575" spans="1:1" ht="13" x14ac:dyDescent="0.15">
      <c r="A1575" s="17" t="s">
        <v>1993</v>
      </c>
    </row>
    <row r="1576" spans="1:1" ht="13" x14ac:dyDescent="0.15">
      <c r="A1576" s="17" t="s">
        <v>1994</v>
      </c>
    </row>
    <row r="1577" spans="1:1" ht="13" x14ac:dyDescent="0.15">
      <c r="A1577" s="17" t="s">
        <v>1995</v>
      </c>
    </row>
    <row r="1578" spans="1:1" ht="13" x14ac:dyDescent="0.15">
      <c r="A1578" s="17" t="s">
        <v>1996</v>
      </c>
    </row>
    <row r="1579" spans="1:1" ht="13" x14ac:dyDescent="0.15">
      <c r="A1579" s="17" t="s">
        <v>1997</v>
      </c>
    </row>
    <row r="1580" spans="1:1" ht="13" x14ac:dyDescent="0.15">
      <c r="A1580" s="17" t="s">
        <v>1998</v>
      </c>
    </row>
    <row r="1581" spans="1:1" ht="13" x14ac:dyDescent="0.15">
      <c r="A1581" s="17" t="s">
        <v>1999</v>
      </c>
    </row>
    <row r="1582" spans="1:1" ht="13" x14ac:dyDescent="0.15">
      <c r="A1582" s="17" t="s">
        <v>2000</v>
      </c>
    </row>
    <row r="1583" spans="1:1" ht="13" x14ac:dyDescent="0.15">
      <c r="A1583" s="17" t="s">
        <v>2001</v>
      </c>
    </row>
    <row r="1584" spans="1:1" ht="13" x14ac:dyDescent="0.15">
      <c r="A1584" s="17" t="s">
        <v>2002</v>
      </c>
    </row>
    <row r="1585" spans="1:1" ht="13" x14ac:dyDescent="0.15">
      <c r="A1585" s="17" t="s">
        <v>2003</v>
      </c>
    </row>
    <row r="1586" spans="1:1" ht="13" x14ac:dyDescent="0.15">
      <c r="A1586" s="17" t="s">
        <v>2004</v>
      </c>
    </row>
    <row r="1587" spans="1:1" ht="13" x14ac:dyDescent="0.15">
      <c r="A1587" s="17" t="s">
        <v>2005</v>
      </c>
    </row>
    <row r="1588" spans="1:1" ht="13" x14ac:dyDescent="0.15">
      <c r="A1588" s="17" t="s">
        <v>2006</v>
      </c>
    </row>
    <row r="1589" spans="1:1" ht="13" x14ac:dyDescent="0.15">
      <c r="A1589" s="17" t="s">
        <v>2007</v>
      </c>
    </row>
    <row r="1590" spans="1:1" ht="13" x14ac:dyDescent="0.15">
      <c r="A1590" s="17" t="s">
        <v>2008</v>
      </c>
    </row>
    <row r="1591" spans="1:1" ht="13" x14ac:dyDescent="0.15">
      <c r="A1591" s="17" t="s">
        <v>2009</v>
      </c>
    </row>
    <row r="1592" spans="1:1" ht="13" x14ac:dyDescent="0.15">
      <c r="A1592" s="17" t="s">
        <v>2010</v>
      </c>
    </row>
    <row r="1593" spans="1:1" ht="13" x14ac:dyDescent="0.15">
      <c r="A1593" s="17" t="s">
        <v>2011</v>
      </c>
    </row>
    <row r="1594" spans="1:1" ht="13" x14ac:dyDescent="0.15">
      <c r="A1594" s="17" t="s">
        <v>2012</v>
      </c>
    </row>
    <row r="1595" spans="1:1" ht="13" x14ac:dyDescent="0.15">
      <c r="A1595" s="17" t="s">
        <v>2013</v>
      </c>
    </row>
    <row r="1596" spans="1:1" ht="13" x14ac:dyDescent="0.15">
      <c r="A1596" s="17" t="s">
        <v>2014</v>
      </c>
    </row>
    <row r="1597" spans="1:1" ht="13" x14ac:dyDescent="0.15">
      <c r="A1597" s="17" t="s">
        <v>2015</v>
      </c>
    </row>
    <row r="1598" spans="1:1" ht="13" x14ac:dyDescent="0.15">
      <c r="A1598" s="17" t="s">
        <v>2016</v>
      </c>
    </row>
    <row r="1599" spans="1:1" ht="13" x14ac:dyDescent="0.15">
      <c r="A1599" s="17" t="s">
        <v>2017</v>
      </c>
    </row>
    <row r="1600" spans="1:1" ht="13" x14ac:dyDescent="0.15">
      <c r="A1600" s="17" t="s">
        <v>2018</v>
      </c>
    </row>
    <row r="1601" spans="1:1" ht="13" x14ac:dyDescent="0.15">
      <c r="A1601" s="17" t="s">
        <v>2019</v>
      </c>
    </row>
    <row r="1602" spans="1:1" ht="13" x14ac:dyDescent="0.15">
      <c r="A1602" s="17" t="s">
        <v>2020</v>
      </c>
    </row>
    <row r="1603" spans="1:1" ht="13" x14ac:dyDescent="0.15">
      <c r="A1603" s="17" t="s">
        <v>2021</v>
      </c>
    </row>
    <row r="1604" spans="1:1" ht="13" x14ac:dyDescent="0.15">
      <c r="A1604" s="17" t="s">
        <v>2022</v>
      </c>
    </row>
    <row r="1605" spans="1:1" ht="13" x14ac:dyDescent="0.15">
      <c r="A1605" s="17" t="s">
        <v>2023</v>
      </c>
    </row>
    <row r="1606" spans="1:1" ht="13" x14ac:dyDescent="0.15">
      <c r="A1606" s="17" t="s">
        <v>2024</v>
      </c>
    </row>
    <row r="1607" spans="1:1" ht="13" x14ac:dyDescent="0.15">
      <c r="A1607" s="17" t="s">
        <v>2025</v>
      </c>
    </row>
    <row r="1608" spans="1:1" ht="13" x14ac:dyDescent="0.15">
      <c r="A1608" s="17" t="s">
        <v>2026</v>
      </c>
    </row>
    <row r="1609" spans="1:1" ht="13" x14ac:dyDescent="0.15">
      <c r="A1609" s="17" t="s">
        <v>2027</v>
      </c>
    </row>
    <row r="1610" spans="1:1" ht="13" x14ac:dyDescent="0.15">
      <c r="A1610" s="17" t="s">
        <v>2028</v>
      </c>
    </row>
    <row r="1611" spans="1:1" ht="13" x14ac:dyDescent="0.15">
      <c r="A1611" s="17" t="s">
        <v>2029</v>
      </c>
    </row>
    <row r="1612" spans="1:1" ht="13" x14ac:dyDescent="0.15">
      <c r="A1612" s="17" t="s">
        <v>2030</v>
      </c>
    </row>
    <row r="1613" spans="1:1" ht="13" x14ac:dyDescent="0.15">
      <c r="A1613" s="17" t="s">
        <v>2031</v>
      </c>
    </row>
    <row r="1614" spans="1:1" ht="13" x14ac:dyDescent="0.15">
      <c r="A1614" s="17" t="s">
        <v>2032</v>
      </c>
    </row>
    <row r="1615" spans="1:1" ht="13" x14ac:dyDescent="0.15">
      <c r="A1615" s="17" t="s">
        <v>2033</v>
      </c>
    </row>
    <row r="1616" spans="1:1" ht="13" x14ac:dyDescent="0.15">
      <c r="A1616" s="17" t="s">
        <v>2034</v>
      </c>
    </row>
    <row r="1617" spans="1:1" ht="13" x14ac:dyDescent="0.15">
      <c r="A1617" s="17" t="s">
        <v>2035</v>
      </c>
    </row>
    <row r="1618" spans="1:1" ht="13" x14ac:dyDescent="0.15">
      <c r="A1618" s="17" t="s">
        <v>2036</v>
      </c>
    </row>
    <row r="1619" spans="1:1" ht="13" x14ac:dyDescent="0.15">
      <c r="A1619" s="17" t="s">
        <v>2037</v>
      </c>
    </row>
    <row r="1620" spans="1:1" ht="13" x14ac:dyDescent="0.15">
      <c r="A1620" s="17" t="s">
        <v>2038</v>
      </c>
    </row>
    <row r="1621" spans="1:1" ht="13" x14ac:dyDescent="0.15">
      <c r="A1621" s="17" t="s">
        <v>2039</v>
      </c>
    </row>
    <row r="1622" spans="1:1" ht="13" x14ac:dyDescent="0.15">
      <c r="A1622" s="17" t="s">
        <v>2040</v>
      </c>
    </row>
    <row r="1623" spans="1:1" ht="13" x14ac:dyDescent="0.15">
      <c r="A1623" s="17" t="s">
        <v>2041</v>
      </c>
    </row>
    <row r="1624" spans="1:1" ht="13" x14ac:dyDescent="0.15">
      <c r="A1624" s="17" t="s">
        <v>2042</v>
      </c>
    </row>
    <row r="1625" spans="1:1" ht="13" x14ac:dyDescent="0.15">
      <c r="A1625" s="17" t="s">
        <v>2043</v>
      </c>
    </row>
    <row r="1626" spans="1:1" ht="13" x14ac:dyDescent="0.15">
      <c r="A1626" s="17" t="s">
        <v>2044</v>
      </c>
    </row>
    <row r="1627" spans="1:1" ht="13" x14ac:dyDescent="0.15">
      <c r="A1627" s="17" t="s">
        <v>2045</v>
      </c>
    </row>
    <row r="1628" spans="1:1" ht="13" x14ac:dyDescent="0.15">
      <c r="A1628" s="17" t="s">
        <v>2046</v>
      </c>
    </row>
    <row r="1629" spans="1:1" ht="13" x14ac:dyDescent="0.15">
      <c r="A1629" s="17" t="s">
        <v>2047</v>
      </c>
    </row>
    <row r="1630" spans="1:1" ht="13" x14ac:dyDescent="0.15">
      <c r="A1630" s="17" t="s">
        <v>2048</v>
      </c>
    </row>
    <row r="1631" spans="1:1" ht="13" x14ac:dyDescent="0.15">
      <c r="A1631" s="17" t="s">
        <v>2049</v>
      </c>
    </row>
    <row r="1632" spans="1:1" ht="13" x14ac:dyDescent="0.15">
      <c r="A1632" s="17" t="s">
        <v>2050</v>
      </c>
    </row>
    <row r="1633" spans="1:1" ht="13" x14ac:dyDescent="0.15">
      <c r="A1633" s="17" t="s">
        <v>2051</v>
      </c>
    </row>
    <row r="1634" spans="1:1" ht="13" x14ac:dyDescent="0.15">
      <c r="A1634" s="17" t="s">
        <v>2052</v>
      </c>
    </row>
    <row r="1635" spans="1:1" ht="13" x14ac:dyDescent="0.15">
      <c r="A1635" s="17" t="s">
        <v>2053</v>
      </c>
    </row>
    <row r="1636" spans="1:1" ht="13" x14ac:dyDescent="0.15">
      <c r="A1636" s="17" t="s">
        <v>2054</v>
      </c>
    </row>
    <row r="1637" spans="1:1" ht="13" x14ac:dyDescent="0.15">
      <c r="A1637" s="17" t="s">
        <v>2055</v>
      </c>
    </row>
    <row r="1638" spans="1:1" ht="13" x14ac:dyDescent="0.15">
      <c r="A1638" s="17" t="s">
        <v>2056</v>
      </c>
    </row>
    <row r="1639" spans="1:1" ht="13" x14ac:dyDescent="0.15">
      <c r="A1639" s="17" t="s">
        <v>2057</v>
      </c>
    </row>
    <row r="1640" spans="1:1" ht="13" x14ac:dyDescent="0.15">
      <c r="A1640" s="17" t="s">
        <v>2058</v>
      </c>
    </row>
    <row r="1641" spans="1:1" ht="13" x14ac:dyDescent="0.15">
      <c r="A1641" s="17" t="s">
        <v>2059</v>
      </c>
    </row>
    <row r="1642" spans="1:1" ht="13" x14ac:dyDescent="0.15">
      <c r="A1642" s="17" t="s">
        <v>2060</v>
      </c>
    </row>
    <row r="1643" spans="1:1" ht="13" x14ac:dyDescent="0.15">
      <c r="A1643" s="17" t="s">
        <v>2061</v>
      </c>
    </row>
    <row r="1644" spans="1:1" ht="13" x14ac:dyDescent="0.15">
      <c r="A1644" s="17" t="s">
        <v>2062</v>
      </c>
    </row>
    <row r="1645" spans="1:1" ht="13" x14ac:dyDescent="0.15">
      <c r="A1645" s="17" t="s">
        <v>2063</v>
      </c>
    </row>
    <row r="1646" spans="1:1" ht="13" x14ac:dyDescent="0.15">
      <c r="A1646" s="17" t="s">
        <v>2064</v>
      </c>
    </row>
    <row r="1647" spans="1:1" ht="13" x14ac:dyDescent="0.15">
      <c r="A1647" s="17" t="s">
        <v>2065</v>
      </c>
    </row>
    <row r="1648" spans="1:1" ht="13" x14ac:dyDescent="0.15">
      <c r="A1648" s="17" t="s">
        <v>2066</v>
      </c>
    </row>
    <row r="1649" spans="1:1" ht="13" x14ac:dyDescent="0.15">
      <c r="A1649" s="17" t="s">
        <v>2067</v>
      </c>
    </row>
    <row r="1650" spans="1:1" ht="13" x14ac:dyDescent="0.15">
      <c r="A1650" s="17" t="s">
        <v>2068</v>
      </c>
    </row>
    <row r="1651" spans="1:1" ht="13" x14ac:dyDescent="0.15">
      <c r="A1651" s="17" t="s">
        <v>2069</v>
      </c>
    </row>
    <row r="1652" spans="1:1" ht="13" x14ac:dyDescent="0.15">
      <c r="A1652" s="17" t="s">
        <v>2070</v>
      </c>
    </row>
    <row r="1653" spans="1:1" ht="13" x14ac:dyDescent="0.15">
      <c r="A1653" s="17" t="s">
        <v>2071</v>
      </c>
    </row>
    <row r="1654" spans="1:1" ht="13" x14ac:dyDescent="0.15">
      <c r="A1654" s="17" t="s">
        <v>2072</v>
      </c>
    </row>
    <row r="1655" spans="1:1" ht="13" x14ac:dyDescent="0.15">
      <c r="A1655" s="17" t="s">
        <v>2073</v>
      </c>
    </row>
    <row r="1656" spans="1:1" ht="13" x14ac:dyDescent="0.15">
      <c r="A1656" s="17" t="s">
        <v>2074</v>
      </c>
    </row>
    <row r="1657" spans="1:1" ht="13" x14ac:dyDescent="0.15">
      <c r="A1657" s="17" t="s">
        <v>2075</v>
      </c>
    </row>
    <row r="1658" spans="1:1" ht="13" x14ac:dyDescent="0.15">
      <c r="A1658" s="17" t="s">
        <v>2076</v>
      </c>
    </row>
    <row r="1659" spans="1:1" ht="13" x14ac:dyDescent="0.15">
      <c r="A1659" s="17" t="s">
        <v>2077</v>
      </c>
    </row>
    <row r="1660" spans="1:1" ht="13" x14ac:dyDescent="0.15">
      <c r="A1660" s="17" t="s">
        <v>2078</v>
      </c>
    </row>
    <row r="1661" spans="1:1" ht="13" x14ac:dyDescent="0.15">
      <c r="A1661" s="17" t="s">
        <v>2079</v>
      </c>
    </row>
    <row r="1662" spans="1:1" ht="13" x14ac:dyDescent="0.15">
      <c r="A1662" s="17" t="s">
        <v>2080</v>
      </c>
    </row>
    <row r="1663" spans="1:1" ht="13" x14ac:dyDescent="0.15">
      <c r="A1663" s="17" t="s">
        <v>2081</v>
      </c>
    </row>
    <row r="1664" spans="1:1" ht="13" x14ac:dyDescent="0.15">
      <c r="A1664" s="17" t="s">
        <v>2082</v>
      </c>
    </row>
    <row r="1665" spans="1:1" ht="13" x14ac:dyDescent="0.15">
      <c r="A1665" s="17" t="s">
        <v>2083</v>
      </c>
    </row>
    <row r="1666" spans="1:1" ht="13" x14ac:dyDescent="0.15">
      <c r="A1666" s="17" t="s">
        <v>2084</v>
      </c>
    </row>
    <row r="1667" spans="1:1" ht="13" x14ac:dyDescent="0.15">
      <c r="A1667" s="17" t="s">
        <v>2085</v>
      </c>
    </row>
    <row r="1668" spans="1:1" ht="13" x14ac:dyDescent="0.15">
      <c r="A1668" s="17" t="s">
        <v>2086</v>
      </c>
    </row>
    <row r="1669" spans="1:1" ht="13" x14ac:dyDescent="0.15">
      <c r="A1669" s="17" t="s">
        <v>2087</v>
      </c>
    </row>
    <row r="1670" spans="1:1" ht="13" x14ac:dyDescent="0.15">
      <c r="A1670" s="17" t="s">
        <v>2088</v>
      </c>
    </row>
    <row r="1671" spans="1:1" ht="13" x14ac:dyDescent="0.15">
      <c r="A1671" s="17" t="s">
        <v>2089</v>
      </c>
    </row>
    <row r="1672" spans="1:1" ht="13" x14ac:dyDescent="0.15">
      <c r="A1672" s="17" t="s">
        <v>2090</v>
      </c>
    </row>
    <row r="1673" spans="1:1" ht="13" x14ac:dyDescent="0.15">
      <c r="A1673" s="17" t="s">
        <v>2091</v>
      </c>
    </row>
    <row r="1674" spans="1:1" ht="13" x14ac:dyDescent="0.15">
      <c r="A1674" s="17" t="s">
        <v>2092</v>
      </c>
    </row>
    <row r="1675" spans="1:1" ht="13" x14ac:dyDescent="0.15">
      <c r="A1675" s="17" t="s">
        <v>2093</v>
      </c>
    </row>
    <row r="1676" spans="1:1" ht="13" x14ac:dyDescent="0.15">
      <c r="A1676" s="17" t="s">
        <v>2094</v>
      </c>
    </row>
    <row r="1677" spans="1:1" ht="13" x14ac:dyDescent="0.15">
      <c r="A1677" s="17" t="s">
        <v>2095</v>
      </c>
    </row>
    <row r="1678" spans="1:1" ht="13" x14ac:dyDescent="0.15">
      <c r="A1678" s="17" t="s">
        <v>2096</v>
      </c>
    </row>
    <row r="1679" spans="1:1" ht="13" x14ac:dyDescent="0.15">
      <c r="A1679" s="17" t="s">
        <v>2097</v>
      </c>
    </row>
    <row r="1680" spans="1:1" ht="13" x14ac:dyDescent="0.15">
      <c r="A1680" s="17" t="s">
        <v>2098</v>
      </c>
    </row>
    <row r="1681" spans="1:1" ht="13" x14ac:dyDescent="0.15">
      <c r="A1681" s="17" t="s">
        <v>2099</v>
      </c>
    </row>
    <row r="1682" spans="1:1" ht="13" x14ac:dyDescent="0.15">
      <c r="A1682" s="17" t="s">
        <v>2100</v>
      </c>
    </row>
    <row r="1683" spans="1:1" ht="13" x14ac:dyDescent="0.15">
      <c r="A1683" s="17" t="s">
        <v>2101</v>
      </c>
    </row>
    <row r="1684" spans="1:1" ht="13" x14ac:dyDescent="0.15">
      <c r="A1684" s="17" t="s">
        <v>2102</v>
      </c>
    </row>
    <row r="1685" spans="1:1" ht="13" x14ac:dyDescent="0.15">
      <c r="A1685" s="17" t="s">
        <v>2103</v>
      </c>
    </row>
    <row r="1686" spans="1:1" ht="13" x14ac:dyDescent="0.15">
      <c r="A1686" s="17" t="s">
        <v>2104</v>
      </c>
    </row>
    <row r="1687" spans="1:1" ht="13" x14ac:dyDescent="0.15">
      <c r="A1687" s="17" t="s">
        <v>2105</v>
      </c>
    </row>
    <row r="1688" spans="1:1" ht="13" x14ac:dyDescent="0.15">
      <c r="A1688" s="17" t="s">
        <v>2106</v>
      </c>
    </row>
    <row r="1689" spans="1:1" ht="13" x14ac:dyDescent="0.15">
      <c r="A1689" s="17" t="s">
        <v>2107</v>
      </c>
    </row>
    <row r="1690" spans="1:1" ht="13" x14ac:dyDescent="0.15">
      <c r="A1690" s="17" t="s">
        <v>2108</v>
      </c>
    </row>
    <row r="1691" spans="1:1" ht="13" x14ac:dyDescent="0.15">
      <c r="A1691" s="17" t="s">
        <v>2109</v>
      </c>
    </row>
    <row r="1692" spans="1:1" ht="13" x14ac:dyDescent="0.15">
      <c r="A1692" s="17" t="s">
        <v>2110</v>
      </c>
    </row>
    <row r="1693" spans="1:1" ht="13" x14ac:dyDescent="0.15">
      <c r="A1693" s="17" t="s">
        <v>2111</v>
      </c>
    </row>
    <row r="1694" spans="1:1" ht="13" x14ac:dyDescent="0.15">
      <c r="A1694" s="17" t="s">
        <v>2112</v>
      </c>
    </row>
    <row r="1695" spans="1:1" ht="13" x14ac:dyDescent="0.15">
      <c r="A1695" s="17" t="s">
        <v>2113</v>
      </c>
    </row>
    <row r="1696" spans="1:1" ht="13" x14ac:dyDescent="0.15">
      <c r="A1696" s="17" t="s">
        <v>2114</v>
      </c>
    </row>
    <row r="1697" spans="1:1" ht="13" x14ac:dyDescent="0.15">
      <c r="A1697" s="17" t="s">
        <v>2115</v>
      </c>
    </row>
    <row r="1698" spans="1:1" ht="13" x14ac:dyDescent="0.15">
      <c r="A1698" s="17" t="s">
        <v>2116</v>
      </c>
    </row>
    <row r="1699" spans="1:1" ht="13" x14ac:dyDescent="0.15">
      <c r="A1699" s="17" t="s">
        <v>2117</v>
      </c>
    </row>
    <row r="1700" spans="1:1" ht="13" x14ac:dyDescent="0.15">
      <c r="A1700" s="17" t="s">
        <v>2118</v>
      </c>
    </row>
    <row r="1701" spans="1:1" ht="13" x14ac:dyDescent="0.15">
      <c r="A1701" s="17" t="s">
        <v>2119</v>
      </c>
    </row>
    <row r="1702" spans="1:1" ht="13" x14ac:dyDescent="0.15">
      <c r="A1702" s="17" t="s">
        <v>2120</v>
      </c>
    </row>
    <row r="1703" spans="1:1" ht="13" x14ac:dyDescent="0.15">
      <c r="A1703" s="17" t="s">
        <v>2121</v>
      </c>
    </row>
    <row r="1704" spans="1:1" ht="13" x14ac:dyDescent="0.15">
      <c r="A1704" s="17" t="s">
        <v>2122</v>
      </c>
    </row>
    <row r="1705" spans="1:1" ht="13" x14ac:dyDescent="0.15">
      <c r="A1705" s="17" t="s">
        <v>2123</v>
      </c>
    </row>
    <row r="1706" spans="1:1" ht="13" x14ac:dyDescent="0.15">
      <c r="A1706" s="17" t="s">
        <v>2124</v>
      </c>
    </row>
    <row r="1707" spans="1:1" ht="13" x14ac:dyDescent="0.15">
      <c r="A1707" s="17" t="s">
        <v>2125</v>
      </c>
    </row>
    <row r="1708" spans="1:1" ht="13" x14ac:dyDescent="0.15">
      <c r="A1708" s="17" t="s">
        <v>2126</v>
      </c>
    </row>
    <row r="1709" spans="1:1" ht="13" x14ac:dyDescent="0.15">
      <c r="A1709" s="17" t="s">
        <v>2127</v>
      </c>
    </row>
    <row r="1710" spans="1:1" ht="13" x14ac:dyDescent="0.15">
      <c r="A1710" s="17" t="s">
        <v>2128</v>
      </c>
    </row>
    <row r="1711" spans="1:1" ht="13" x14ac:dyDescent="0.15">
      <c r="A1711" s="17" t="s">
        <v>2129</v>
      </c>
    </row>
    <row r="1712" spans="1:1" ht="13" x14ac:dyDescent="0.15">
      <c r="A1712" s="17" t="s">
        <v>2130</v>
      </c>
    </row>
    <row r="1713" spans="1:1" ht="13" x14ac:dyDescent="0.15">
      <c r="A1713" s="17" t="s">
        <v>2131</v>
      </c>
    </row>
    <row r="1714" spans="1:1" ht="13" x14ac:dyDescent="0.15">
      <c r="A1714" s="17" t="s">
        <v>2132</v>
      </c>
    </row>
    <row r="1715" spans="1:1" ht="13" x14ac:dyDescent="0.15">
      <c r="A1715" s="17" t="s">
        <v>2133</v>
      </c>
    </row>
    <row r="1716" spans="1:1" ht="13" x14ac:dyDescent="0.15">
      <c r="A1716" s="17" t="s">
        <v>2134</v>
      </c>
    </row>
    <row r="1717" spans="1:1" ht="13" x14ac:dyDescent="0.15">
      <c r="A1717" s="17" t="s">
        <v>2135</v>
      </c>
    </row>
    <row r="1718" spans="1:1" ht="13" x14ac:dyDescent="0.15">
      <c r="A1718" s="17" t="s">
        <v>2136</v>
      </c>
    </row>
    <row r="1719" spans="1:1" ht="13" x14ac:dyDescent="0.15">
      <c r="A1719" s="17" t="s">
        <v>2137</v>
      </c>
    </row>
    <row r="1720" spans="1:1" ht="13" x14ac:dyDescent="0.15">
      <c r="A1720" s="17" t="s">
        <v>2138</v>
      </c>
    </row>
    <row r="1721" spans="1:1" ht="13" x14ac:dyDescent="0.15">
      <c r="A1721" s="17" t="s">
        <v>2139</v>
      </c>
    </row>
    <row r="1722" spans="1:1" ht="13" x14ac:dyDescent="0.15">
      <c r="A1722" s="17" t="s">
        <v>2140</v>
      </c>
    </row>
    <row r="1723" spans="1:1" ht="13" x14ac:dyDescent="0.15">
      <c r="A1723" s="17" t="s">
        <v>2141</v>
      </c>
    </row>
    <row r="1724" spans="1:1" ht="13" x14ac:dyDescent="0.15">
      <c r="A1724" s="17" t="s">
        <v>2142</v>
      </c>
    </row>
    <row r="1725" spans="1:1" ht="13" x14ac:dyDescent="0.15">
      <c r="A1725" s="17" t="s">
        <v>2143</v>
      </c>
    </row>
    <row r="1726" spans="1:1" ht="13" x14ac:dyDescent="0.15">
      <c r="A1726" s="17" t="s">
        <v>2144</v>
      </c>
    </row>
    <row r="1727" spans="1:1" ht="13" x14ac:dyDescent="0.15">
      <c r="A1727" s="17" t="s">
        <v>2145</v>
      </c>
    </row>
    <row r="1728" spans="1:1" ht="13" x14ac:dyDescent="0.15">
      <c r="A1728" s="17" t="s">
        <v>2146</v>
      </c>
    </row>
    <row r="1729" spans="1:1" ht="13" x14ac:dyDescent="0.15">
      <c r="A1729" s="17" t="s">
        <v>2147</v>
      </c>
    </row>
    <row r="1730" spans="1:1" ht="13" x14ac:dyDescent="0.15">
      <c r="A1730" s="17" t="s">
        <v>2148</v>
      </c>
    </row>
    <row r="1731" spans="1:1" ht="13" x14ac:dyDescent="0.15">
      <c r="A1731" s="17" t="s">
        <v>2149</v>
      </c>
    </row>
    <row r="1732" spans="1:1" ht="13" x14ac:dyDescent="0.15">
      <c r="A1732" s="17" t="s">
        <v>2150</v>
      </c>
    </row>
    <row r="1733" spans="1:1" ht="13" x14ac:dyDescent="0.15">
      <c r="A1733" s="17" t="s">
        <v>2151</v>
      </c>
    </row>
    <row r="1734" spans="1:1" ht="13" x14ac:dyDescent="0.15">
      <c r="A1734" s="17" t="s">
        <v>2152</v>
      </c>
    </row>
    <row r="1735" spans="1:1" ht="13" x14ac:dyDescent="0.15">
      <c r="A1735" s="17" t="s">
        <v>2153</v>
      </c>
    </row>
    <row r="1736" spans="1:1" ht="13" x14ac:dyDescent="0.15">
      <c r="A1736" s="17" t="s">
        <v>2154</v>
      </c>
    </row>
    <row r="1737" spans="1:1" ht="13" x14ac:dyDescent="0.15">
      <c r="A1737" s="17" t="s">
        <v>2155</v>
      </c>
    </row>
    <row r="1738" spans="1:1" ht="13" x14ac:dyDescent="0.15">
      <c r="A1738" s="17" t="s">
        <v>2156</v>
      </c>
    </row>
    <row r="1739" spans="1:1" ht="13" x14ac:dyDescent="0.15">
      <c r="A1739" s="17" t="s">
        <v>2157</v>
      </c>
    </row>
    <row r="1740" spans="1:1" ht="13" x14ac:dyDescent="0.15">
      <c r="A1740" s="17" t="s">
        <v>2158</v>
      </c>
    </row>
    <row r="1741" spans="1:1" ht="13" x14ac:dyDescent="0.15">
      <c r="A1741" s="17" t="s">
        <v>2159</v>
      </c>
    </row>
    <row r="1742" spans="1:1" ht="13" x14ac:dyDescent="0.15">
      <c r="A1742" s="17" t="s">
        <v>2160</v>
      </c>
    </row>
    <row r="1743" spans="1:1" ht="13" x14ac:dyDescent="0.15">
      <c r="A1743" s="17" t="s">
        <v>2161</v>
      </c>
    </row>
    <row r="1744" spans="1:1" ht="13" x14ac:dyDescent="0.15">
      <c r="A1744" s="17" t="s">
        <v>2162</v>
      </c>
    </row>
    <row r="1745" spans="1:1" ht="13" x14ac:dyDescent="0.15">
      <c r="A1745" s="17" t="s">
        <v>2163</v>
      </c>
    </row>
    <row r="1746" spans="1:1" ht="13" x14ac:dyDescent="0.15">
      <c r="A1746" s="17" t="s">
        <v>2164</v>
      </c>
    </row>
    <row r="1747" spans="1:1" ht="13" x14ac:dyDescent="0.15">
      <c r="A1747" s="17" t="s">
        <v>2165</v>
      </c>
    </row>
    <row r="1748" spans="1:1" ht="13" x14ac:dyDescent="0.15">
      <c r="A1748" s="17" t="s">
        <v>2166</v>
      </c>
    </row>
    <row r="1749" spans="1:1" ht="13" x14ac:dyDescent="0.15">
      <c r="A1749" s="17" t="s">
        <v>2167</v>
      </c>
    </row>
    <row r="1750" spans="1:1" ht="13" x14ac:dyDescent="0.15">
      <c r="A1750" s="17" t="s">
        <v>2168</v>
      </c>
    </row>
    <row r="1751" spans="1:1" ht="13" x14ac:dyDescent="0.15">
      <c r="A1751" s="17" t="s">
        <v>2169</v>
      </c>
    </row>
    <row r="1752" spans="1:1" ht="13" x14ac:dyDescent="0.15">
      <c r="A1752" s="17" t="s">
        <v>2170</v>
      </c>
    </row>
    <row r="1753" spans="1:1" ht="13" x14ac:dyDescent="0.15">
      <c r="A1753" s="17" t="s">
        <v>2171</v>
      </c>
    </row>
    <row r="1754" spans="1:1" ht="13" x14ac:dyDescent="0.15">
      <c r="A1754" s="17" t="s">
        <v>2172</v>
      </c>
    </row>
    <row r="1755" spans="1:1" ht="13" x14ac:dyDescent="0.15">
      <c r="A1755" s="17" t="s">
        <v>2173</v>
      </c>
    </row>
    <row r="1756" spans="1:1" ht="13" x14ac:dyDescent="0.15">
      <c r="A1756" s="17" t="s">
        <v>2174</v>
      </c>
    </row>
    <row r="1757" spans="1:1" ht="13" x14ac:dyDescent="0.15">
      <c r="A1757" s="17" t="s">
        <v>2175</v>
      </c>
    </row>
    <row r="1758" spans="1:1" ht="13" x14ac:dyDescent="0.15">
      <c r="A1758" s="17" t="s">
        <v>2176</v>
      </c>
    </row>
    <row r="1759" spans="1:1" ht="13" x14ac:dyDescent="0.15">
      <c r="A1759" s="17" t="s">
        <v>2177</v>
      </c>
    </row>
    <row r="1760" spans="1:1" ht="13" x14ac:dyDescent="0.15">
      <c r="A1760" s="17" t="s">
        <v>2178</v>
      </c>
    </row>
    <row r="1761" spans="1:1" ht="13" x14ac:dyDescent="0.15">
      <c r="A1761" s="17" t="s">
        <v>2179</v>
      </c>
    </row>
    <row r="1762" spans="1:1" ht="13" x14ac:dyDescent="0.15">
      <c r="A1762" s="17" t="s">
        <v>2180</v>
      </c>
    </row>
    <row r="1763" spans="1:1" ht="13" x14ac:dyDescent="0.15">
      <c r="A1763" s="17" t="s">
        <v>2181</v>
      </c>
    </row>
    <row r="1764" spans="1:1" ht="13" x14ac:dyDescent="0.15">
      <c r="A1764" s="17" t="s">
        <v>2182</v>
      </c>
    </row>
    <row r="1765" spans="1:1" ht="13" x14ac:dyDescent="0.15">
      <c r="A1765" s="17" t="s">
        <v>2183</v>
      </c>
    </row>
    <row r="1766" spans="1:1" ht="13" x14ac:dyDescent="0.15">
      <c r="A1766" s="17" t="s">
        <v>2184</v>
      </c>
    </row>
    <row r="1767" spans="1:1" ht="13" x14ac:dyDescent="0.15">
      <c r="A1767" s="17" t="s">
        <v>2185</v>
      </c>
    </row>
    <row r="1768" spans="1:1" ht="13" x14ac:dyDescent="0.15">
      <c r="A1768" s="17" t="s">
        <v>2186</v>
      </c>
    </row>
    <row r="1769" spans="1:1" ht="13" x14ac:dyDescent="0.15">
      <c r="A1769" s="17" t="s">
        <v>2187</v>
      </c>
    </row>
    <row r="1770" spans="1:1" ht="13" x14ac:dyDescent="0.15">
      <c r="A1770" s="17" t="s">
        <v>2188</v>
      </c>
    </row>
    <row r="1771" spans="1:1" ht="13" x14ac:dyDescent="0.15">
      <c r="A1771" s="17" t="s">
        <v>2189</v>
      </c>
    </row>
    <row r="1772" spans="1:1" ht="13" x14ac:dyDescent="0.15">
      <c r="A1772" s="17" t="s">
        <v>2190</v>
      </c>
    </row>
    <row r="1773" spans="1:1" ht="13" x14ac:dyDescent="0.15">
      <c r="A1773" s="17" t="s">
        <v>2191</v>
      </c>
    </row>
    <row r="1774" spans="1:1" ht="13" x14ac:dyDescent="0.15">
      <c r="A1774" s="17" t="s">
        <v>2192</v>
      </c>
    </row>
    <row r="1775" spans="1:1" ht="13" x14ac:dyDescent="0.15">
      <c r="A1775" s="17" t="s">
        <v>2193</v>
      </c>
    </row>
    <row r="1776" spans="1:1" ht="13" x14ac:dyDescent="0.15">
      <c r="A1776" s="17" t="s">
        <v>2194</v>
      </c>
    </row>
    <row r="1777" spans="1:1" ht="13" x14ac:dyDescent="0.15">
      <c r="A1777" s="17" t="s">
        <v>2195</v>
      </c>
    </row>
    <row r="1778" spans="1:1" ht="13" x14ac:dyDescent="0.15">
      <c r="A1778" s="17" t="s">
        <v>2196</v>
      </c>
    </row>
    <row r="1779" spans="1:1" ht="13" x14ac:dyDescent="0.15">
      <c r="A1779" s="17" t="s">
        <v>2197</v>
      </c>
    </row>
    <row r="1780" spans="1:1" ht="13" x14ac:dyDescent="0.15">
      <c r="A1780" s="17" t="s">
        <v>2198</v>
      </c>
    </row>
    <row r="1781" spans="1:1" ht="13" x14ac:dyDescent="0.15">
      <c r="A1781" s="17" t="s">
        <v>2199</v>
      </c>
    </row>
    <row r="1782" spans="1:1" ht="13" x14ac:dyDescent="0.15">
      <c r="A1782" s="17" t="s">
        <v>2200</v>
      </c>
    </row>
    <row r="1783" spans="1:1" ht="13" x14ac:dyDescent="0.15">
      <c r="A1783" s="17" t="s">
        <v>2201</v>
      </c>
    </row>
    <row r="1784" spans="1:1" ht="13" x14ac:dyDescent="0.15">
      <c r="A1784" s="17" t="s">
        <v>2202</v>
      </c>
    </row>
    <row r="1785" spans="1:1" ht="13" x14ac:dyDescent="0.15">
      <c r="A1785" s="17" t="s">
        <v>2203</v>
      </c>
    </row>
    <row r="1786" spans="1:1" ht="13" x14ac:dyDescent="0.15">
      <c r="A1786" s="17" t="s">
        <v>2204</v>
      </c>
    </row>
    <row r="1787" spans="1:1" ht="13" x14ac:dyDescent="0.15">
      <c r="A1787" s="17" t="s">
        <v>2205</v>
      </c>
    </row>
    <row r="1788" spans="1:1" ht="13" x14ac:dyDescent="0.15">
      <c r="A1788" s="17" t="s">
        <v>2206</v>
      </c>
    </row>
    <row r="1789" spans="1:1" ht="13" x14ac:dyDescent="0.15">
      <c r="A1789" s="17" t="s">
        <v>2207</v>
      </c>
    </row>
    <row r="1790" spans="1:1" ht="13" x14ac:dyDescent="0.15">
      <c r="A1790" s="17" t="s">
        <v>2208</v>
      </c>
    </row>
    <row r="1791" spans="1:1" ht="13" x14ac:dyDescent="0.15">
      <c r="A1791" s="17" t="s">
        <v>2209</v>
      </c>
    </row>
    <row r="1792" spans="1:1" ht="13" x14ac:dyDescent="0.15">
      <c r="A1792" s="17" t="s">
        <v>2210</v>
      </c>
    </row>
    <row r="1793" spans="1:1" ht="13" x14ac:dyDescent="0.15">
      <c r="A1793" s="17" t="s">
        <v>2211</v>
      </c>
    </row>
    <row r="1794" spans="1:1" ht="13" x14ac:dyDescent="0.15">
      <c r="A1794" s="17" t="s">
        <v>2212</v>
      </c>
    </row>
    <row r="1795" spans="1:1" ht="13" x14ac:dyDescent="0.15">
      <c r="A1795" s="17" t="s">
        <v>2213</v>
      </c>
    </row>
    <row r="1796" spans="1:1" ht="13" x14ac:dyDescent="0.15">
      <c r="A1796" s="17" t="s">
        <v>2214</v>
      </c>
    </row>
    <row r="1797" spans="1:1" ht="13" x14ac:dyDescent="0.15">
      <c r="A1797" s="17" t="s">
        <v>2215</v>
      </c>
    </row>
    <row r="1798" spans="1:1" ht="13" x14ac:dyDescent="0.15">
      <c r="A1798" s="17" t="s">
        <v>2216</v>
      </c>
    </row>
    <row r="1799" spans="1:1" ht="13" x14ac:dyDescent="0.15">
      <c r="A1799" s="17" t="s">
        <v>2217</v>
      </c>
    </row>
    <row r="1800" spans="1:1" ht="13" x14ac:dyDescent="0.15">
      <c r="A1800" s="17" t="s">
        <v>2218</v>
      </c>
    </row>
    <row r="1801" spans="1:1" ht="13" x14ac:dyDescent="0.15">
      <c r="A1801" s="17" t="s">
        <v>2219</v>
      </c>
    </row>
    <row r="1802" spans="1:1" ht="13" x14ac:dyDescent="0.15">
      <c r="A1802" s="17" t="s">
        <v>2220</v>
      </c>
    </row>
    <row r="1803" spans="1:1" ht="13" x14ac:dyDescent="0.15">
      <c r="A1803" s="17" t="s">
        <v>2221</v>
      </c>
    </row>
    <row r="1804" spans="1:1" ht="13" x14ac:dyDescent="0.15">
      <c r="A1804" s="17" t="s">
        <v>2222</v>
      </c>
    </row>
    <row r="1805" spans="1:1" ht="13" x14ac:dyDescent="0.15">
      <c r="A1805" s="17" t="s">
        <v>2223</v>
      </c>
    </row>
    <row r="1806" spans="1:1" ht="13" x14ac:dyDescent="0.15">
      <c r="A1806" s="17" t="s">
        <v>2224</v>
      </c>
    </row>
    <row r="1807" spans="1:1" ht="13" x14ac:dyDescent="0.15">
      <c r="A1807" s="17" t="s">
        <v>2225</v>
      </c>
    </row>
    <row r="1808" spans="1:1" ht="13" x14ac:dyDescent="0.15">
      <c r="A1808" s="17" t="s">
        <v>2226</v>
      </c>
    </row>
    <row r="1809" spans="1:1" ht="13" x14ac:dyDescent="0.15">
      <c r="A1809" s="17" t="s">
        <v>2227</v>
      </c>
    </row>
    <row r="1810" spans="1:1" ht="13" x14ac:dyDescent="0.15">
      <c r="A1810" s="17" t="s">
        <v>2228</v>
      </c>
    </row>
    <row r="1811" spans="1:1" ht="13" x14ac:dyDescent="0.15">
      <c r="A1811" s="17" t="s">
        <v>2229</v>
      </c>
    </row>
    <row r="1812" spans="1:1" ht="13" x14ac:dyDescent="0.15">
      <c r="A1812" s="17" t="s">
        <v>2230</v>
      </c>
    </row>
    <row r="1813" spans="1:1" ht="13" x14ac:dyDescent="0.15">
      <c r="A1813" s="17" t="s">
        <v>2231</v>
      </c>
    </row>
    <row r="1814" spans="1:1" ht="13" x14ac:dyDescent="0.15">
      <c r="A1814" s="17" t="s">
        <v>2232</v>
      </c>
    </row>
    <row r="1815" spans="1:1" ht="13" x14ac:dyDescent="0.15">
      <c r="A1815" s="17" t="s">
        <v>2233</v>
      </c>
    </row>
    <row r="1816" spans="1:1" ht="13" x14ac:dyDescent="0.15">
      <c r="A1816" s="17" t="s">
        <v>2234</v>
      </c>
    </row>
    <row r="1817" spans="1:1" ht="13" x14ac:dyDescent="0.15">
      <c r="A1817" s="17" t="s">
        <v>2235</v>
      </c>
    </row>
    <row r="1818" spans="1:1" ht="13" x14ac:dyDescent="0.15">
      <c r="A1818" s="17" t="s">
        <v>2236</v>
      </c>
    </row>
    <row r="1819" spans="1:1" ht="13" x14ac:dyDescent="0.15">
      <c r="A1819" s="17" t="s">
        <v>2237</v>
      </c>
    </row>
    <row r="1820" spans="1:1" ht="13" x14ac:dyDescent="0.15">
      <c r="A1820" s="17" t="s">
        <v>2238</v>
      </c>
    </row>
    <row r="1821" spans="1:1" ht="13" x14ac:dyDescent="0.15">
      <c r="A1821" s="17" t="s">
        <v>2239</v>
      </c>
    </row>
    <row r="1822" spans="1:1" ht="13" x14ac:dyDescent="0.15">
      <c r="A1822" s="17" t="s">
        <v>2240</v>
      </c>
    </row>
    <row r="1823" spans="1:1" ht="13" x14ac:dyDescent="0.15">
      <c r="A1823" s="17" t="s">
        <v>2241</v>
      </c>
    </row>
    <row r="1824" spans="1:1" ht="13" x14ac:dyDescent="0.15">
      <c r="A1824" s="17" t="s">
        <v>2242</v>
      </c>
    </row>
    <row r="1825" spans="1:1" ht="13" x14ac:dyDescent="0.15">
      <c r="A1825" s="17" t="s">
        <v>2243</v>
      </c>
    </row>
    <row r="1826" spans="1:1" ht="13" x14ac:dyDescent="0.15">
      <c r="A1826" s="17" t="s">
        <v>2244</v>
      </c>
    </row>
    <row r="1827" spans="1:1" ht="13" x14ac:dyDescent="0.15">
      <c r="A1827" s="17" t="s">
        <v>2245</v>
      </c>
    </row>
    <row r="1828" spans="1:1" ht="13" x14ac:dyDescent="0.15">
      <c r="A1828" s="17" t="s">
        <v>2246</v>
      </c>
    </row>
    <row r="1829" spans="1:1" ht="13" x14ac:dyDescent="0.15">
      <c r="A1829" s="17" t="s">
        <v>2247</v>
      </c>
    </row>
    <row r="1830" spans="1:1" ht="13" x14ac:dyDescent="0.15">
      <c r="A1830" s="17" t="s">
        <v>2248</v>
      </c>
    </row>
    <row r="1831" spans="1:1" ht="13" x14ac:dyDescent="0.15">
      <c r="A1831" s="17" t="s">
        <v>2249</v>
      </c>
    </row>
    <row r="1832" spans="1:1" ht="13" x14ac:dyDescent="0.15">
      <c r="A1832" s="17" t="s">
        <v>2250</v>
      </c>
    </row>
    <row r="1833" spans="1:1" ht="13" x14ac:dyDescent="0.15">
      <c r="A1833" s="17" t="s">
        <v>2251</v>
      </c>
    </row>
    <row r="1834" spans="1:1" ht="13" x14ac:dyDescent="0.15">
      <c r="A1834" s="17" t="s">
        <v>2252</v>
      </c>
    </row>
    <row r="1835" spans="1:1" ht="13" x14ac:dyDescent="0.15">
      <c r="A1835" s="17" t="s">
        <v>2253</v>
      </c>
    </row>
    <row r="1836" spans="1:1" ht="13" x14ac:dyDescent="0.15">
      <c r="A1836" s="17" t="s">
        <v>2254</v>
      </c>
    </row>
    <row r="1837" spans="1:1" ht="13" x14ac:dyDescent="0.15">
      <c r="A1837" s="17" t="s">
        <v>2255</v>
      </c>
    </row>
    <row r="1838" spans="1:1" ht="13" x14ac:dyDescent="0.15">
      <c r="A1838" s="17" t="s">
        <v>2256</v>
      </c>
    </row>
    <row r="1839" spans="1:1" ht="13" x14ac:dyDescent="0.15">
      <c r="A1839" s="17" t="s">
        <v>2257</v>
      </c>
    </row>
    <row r="1840" spans="1:1" ht="13" x14ac:dyDescent="0.15">
      <c r="A1840" s="17" t="s">
        <v>2258</v>
      </c>
    </row>
    <row r="1841" spans="1:1" ht="13" x14ac:dyDescent="0.15">
      <c r="A1841" s="17" t="s">
        <v>2259</v>
      </c>
    </row>
    <row r="1842" spans="1:1" ht="13" x14ac:dyDescent="0.15">
      <c r="A1842" s="17" t="s">
        <v>2260</v>
      </c>
    </row>
    <row r="1843" spans="1:1" ht="13" x14ac:dyDescent="0.15">
      <c r="A1843" s="17" t="s">
        <v>2261</v>
      </c>
    </row>
    <row r="1844" spans="1:1" ht="13" x14ac:dyDescent="0.15">
      <c r="A1844" s="17" t="s">
        <v>2262</v>
      </c>
    </row>
    <row r="1845" spans="1:1" ht="13" x14ac:dyDescent="0.15">
      <c r="A1845" s="17" t="s">
        <v>2263</v>
      </c>
    </row>
    <row r="1846" spans="1:1" ht="13" x14ac:dyDescent="0.15">
      <c r="A1846" s="17" t="s">
        <v>2264</v>
      </c>
    </row>
    <row r="1847" spans="1:1" ht="13" x14ac:dyDescent="0.15">
      <c r="A1847" s="17" t="s">
        <v>2265</v>
      </c>
    </row>
    <row r="1848" spans="1:1" ht="13" x14ac:dyDescent="0.15">
      <c r="A1848" s="17" t="s">
        <v>2266</v>
      </c>
    </row>
    <row r="1849" spans="1:1" ht="13" x14ac:dyDescent="0.15">
      <c r="A1849" s="17" t="s">
        <v>2267</v>
      </c>
    </row>
    <row r="1850" spans="1:1" ht="13" x14ac:dyDescent="0.15">
      <c r="A1850" s="17" t="s">
        <v>2268</v>
      </c>
    </row>
    <row r="1851" spans="1:1" ht="13" x14ac:dyDescent="0.15">
      <c r="A1851" s="17" t="s">
        <v>2269</v>
      </c>
    </row>
    <row r="1852" spans="1:1" ht="13" x14ac:dyDescent="0.15">
      <c r="A1852" s="17" t="s">
        <v>2270</v>
      </c>
    </row>
    <row r="1853" spans="1:1" ht="13" x14ac:dyDescent="0.15">
      <c r="A1853" s="17" t="s">
        <v>2271</v>
      </c>
    </row>
    <row r="1854" spans="1:1" ht="13" x14ac:dyDescent="0.15">
      <c r="A1854" s="17" t="s">
        <v>2272</v>
      </c>
    </row>
    <row r="1855" spans="1:1" ht="13" x14ac:dyDescent="0.15">
      <c r="A1855" s="17" t="s">
        <v>2273</v>
      </c>
    </row>
    <row r="1856" spans="1:1" ht="13" x14ac:dyDescent="0.15">
      <c r="A1856" s="17" t="s">
        <v>2274</v>
      </c>
    </row>
    <row r="1857" spans="1:1" ht="13" x14ac:dyDescent="0.15">
      <c r="A1857" s="17" t="s">
        <v>2275</v>
      </c>
    </row>
    <row r="1858" spans="1:1" ht="13" x14ac:dyDescent="0.15">
      <c r="A1858" s="17" t="s">
        <v>2276</v>
      </c>
    </row>
    <row r="1859" spans="1:1" ht="13" x14ac:dyDescent="0.15">
      <c r="A1859" s="17" t="s">
        <v>2277</v>
      </c>
    </row>
    <row r="1860" spans="1:1" ht="13" x14ac:dyDescent="0.15">
      <c r="A1860" s="17" t="s">
        <v>2278</v>
      </c>
    </row>
    <row r="1861" spans="1:1" ht="13" x14ac:dyDescent="0.15">
      <c r="A1861" s="17" t="s">
        <v>2279</v>
      </c>
    </row>
    <row r="1862" spans="1:1" ht="13" x14ac:dyDescent="0.15">
      <c r="A1862" s="17" t="s">
        <v>2280</v>
      </c>
    </row>
    <row r="1863" spans="1:1" ht="13" x14ac:dyDescent="0.15">
      <c r="A1863" s="17" t="s">
        <v>2281</v>
      </c>
    </row>
    <row r="1864" spans="1:1" ht="13" x14ac:dyDescent="0.15">
      <c r="A1864" s="17" t="s">
        <v>2282</v>
      </c>
    </row>
    <row r="1865" spans="1:1" ht="13" x14ac:dyDescent="0.15">
      <c r="A1865" s="17" t="s">
        <v>2283</v>
      </c>
    </row>
    <row r="1866" spans="1:1" ht="13" x14ac:dyDescent="0.15">
      <c r="A1866" s="17" t="s">
        <v>2284</v>
      </c>
    </row>
    <row r="1867" spans="1:1" ht="13" x14ac:dyDescent="0.15">
      <c r="A1867" s="17" t="s">
        <v>2285</v>
      </c>
    </row>
    <row r="1868" spans="1:1" ht="13" x14ac:dyDescent="0.15">
      <c r="A1868" s="17" t="s">
        <v>2286</v>
      </c>
    </row>
    <row r="1869" spans="1:1" ht="13" x14ac:dyDescent="0.15">
      <c r="A1869" s="17" t="s">
        <v>2287</v>
      </c>
    </row>
    <row r="1870" spans="1:1" ht="13" x14ac:dyDescent="0.15">
      <c r="A1870" s="17" t="s">
        <v>2288</v>
      </c>
    </row>
    <row r="1871" spans="1:1" ht="13" x14ac:dyDescent="0.15">
      <c r="A1871" s="17" t="s">
        <v>2289</v>
      </c>
    </row>
    <row r="1872" spans="1:1" ht="13" x14ac:dyDescent="0.15">
      <c r="A1872" s="17" t="s">
        <v>2290</v>
      </c>
    </row>
    <row r="1873" spans="1:1" ht="13" x14ac:dyDescent="0.15">
      <c r="A1873" s="17" t="s">
        <v>2291</v>
      </c>
    </row>
    <row r="1874" spans="1:1" ht="13" x14ac:dyDescent="0.15">
      <c r="A1874" s="17" t="s">
        <v>2292</v>
      </c>
    </row>
    <row r="1875" spans="1:1" ht="13" x14ac:dyDescent="0.15">
      <c r="A1875" s="17" t="s">
        <v>2293</v>
      </c>
    </row>
    <row r="1876" spans="1:1" ht="13" x14ac:dyDescent="0.15">
      <c r="A1876" s="17" t="s">
        <v>2294</v>
      </c>
    </row>
    <row r="1877" spans="1:1" ht="13" x14ac:dyDescent="0.15">
      <c r="A1877" s="17" t="s">
        <v>2295</v>
      </c>
    </row>
    <row r="1878" spans="1:1" ht="13" x14ac:dyDescent="0.15">
      <c r="A1878" s="17" t="s">
        <v>2296</v>
      </c>
    </row>
    <row r="1879" spans="1:1" ht="13" x14ac:dyDescent="0.15">
      <c r="A1879" s="17" t="s">
        <v>2297</v>
      </c>
    </row>
    <row r="1880" spans="1:1" ht="13" x14ac:dyDescent="0.15">
      <c r="A1880" s="17" t="s">
        <v>2298</v>
      </c>
    </row>
    <row r="1881" spans="1:1" ht="13" x14ac:dyDescent="0.15">
      <c r="A1881" s="17" t="s">
        <v>2299</v>
      </c>
    </row>
    <row r="1882" spans="1:1" ht="13" x14ac:dyDescent="0.15">
      <c r="A1882" s="17" t="s">
        <v>2300</v>
      </c>
    </row>
    <row r="1883" spans="1:1" ht="13" x14ac:dyDescent="0.15">
      <c r="A1883" s="17" t="s">
        <v>2301</v>
      </c>
    </row>
    <row r="1884" spans="1:1" ht="13" x14ac:dyDescent="0.15">
      <c r="A1884" s="17" t="s">
        <v>2302</v>
      </c>
    </row>
    <row r="1885" spans="1:1" ht="13" x14ac:dyDescent="0.15">
      <c r="A1885" s="17" t="s">
        <v>2303</v>
      </c>
    </row>
    <row r="1886" spans="1:1" ht="13" x14ac:dyDescent="0.15">
      <c r="A1886" s="17" t="s">
        <v>2304</v>
      </c>
    </row>
    <row r="1887" spans="1:1" ht="13" x14ac:dyDescent="0.15">
      <c r="A1887" s="17" t="s">
        <v>2305</v>
      </c>
    </row>
    <row r="1888" spans="1:1" ht="13" x14ac:dyDescent="0.15">
      <c r="A1888" s="17" t="s">
        <v>2306</v>
      </c>
    </row>
    <row r="1889" spans="1:1" ht="13" x14ac:dyDescent="0.15">
      <c r="A1889" s="17" t="s">
        <v>2307</v>
      </c>
    </row>
    <row r="1890" spans="1:1" ht="13" x14ac:dyDescent="0.15">
      <c r="A1890" s="17" t="s">
        <v>2308</v>
      </c>
    </row>
    <row r="1891" spans="1:1" ht="13" x14ac:dyDescent="0.15">
      <c r="A1891" s="17" t="s">
        <v>2309</v>
      </c>
    </row>
    <row r="1892" spans="1:1" ht="13" x14ac:dyDescent="0.15">
      <c r="A1892" s="17" t="s">
        <v>2310</v>
      </c>
    </row>
    <row r="1893" spans="1:1" ht="13" x14ac:dyDescent="0.15">
      <c r="A1893" s="17" t="s">
        <v>2311</v>
      </c>
    </row>
    <row r="1894" spans="1:1" ht="13" x14ac:dyDescent="0.15">
      <c r="A1894" s="17" t="s">
        <v>2312</v>
      </c>
    </row>
    <row r="1895" spans="1:1" ht="13" x14ac:dyDescent="0.15">
      <c r="A1895" s="17" t="s">
        <v>2313</v>
      </c>
    </row>
    <row r="1896" spans="1:1" ht="13" x14ac:dyDescent="0.15">
      <c r="A1896" s="17" t="s">
        <v>2314</v>
      </c>
    </row>
    <row r="1897" spans="1:1" ht="13" x14ac:dyDescent="0.15">
      <c r="A1897" s="17" t="s">
        <v>2315</v>
      </c>
    </row>
    <row r="1898" spans="1:1" ht="13" x14ac:dyDescent="0.15">
      <c r="A1898" s="17" t="s">
        <v>2316</v>
      </c>
    </row>
    <row r="1899" spans="1:1" ht="13" x14ac:dyDescent="0.15">
      <c r="A1899" s="17" t="s">
        <v>2317</v>
      </c>
    </row>
    <row r="1900" spans="1:1" ht="13" x14ac:dyDescent="0.15">
      <c r="A1900" s="17" t="s">
        <v>2318</v>
      </c>
    </row>
    <row r="1901" spans="1:1" ht="13" x14ac:dyDescent="0.15">
      <c r="A1901" s="17" t="s">
        <v>2319</v>
      </c>
    </row>
    <row r="1902" spans="1:1" ht="13" x14ac:dyDescent="0.15">
      <c r="A1902" s="17" t="s">
        <v>2320</v>
      </c>
    </row>
    <row r="1903" spans="1:1" ht="13" x14ac:dyDescent="0.15">
      <c r="A1903" s="17" t="s">
        <v>2321</v>
      </c>
    </row>
    <row r="1904" spans="1:1" ht="13" x14ac:dyDescent="0.15">
      <c r="A1904" s="17" t="s">
        <v>2322</v>
      </c>
    </row>
    <row r="1905" spans="1:1" ht="13" x14ac:dyDescent="0.15">
      <c r="A1905" s="17" t="s">
        <v>2323</v>
      </c>
    </row>
    <row r="1906" spans="1:1" ht="13" x14ac:dyDescent="0.15">
      <c r="A1906" s="17" t="s">
        <v>2324</v>
      </c>
    </row>
    <row r="1907" spans="1:1" ht="13" x14ac:dyDescent="0.15">
      <c r="A1907" s="17" t="s">
        <v>2325</v>
      </c>
    </row>
    <row r="1908" spans="1:1" ht="13" x14ac:dyDescent="0.15">
      <c r="A1908" s="17" t="s">
        <v>2326</v>
      </c>
    </row>
    <row r="1909" spans="1:1" ht="13" x14ac:dyDescent="0.15">
      <c r="A1909" s="17" t="s">
        <v>2327</v>
      </c>
    </row>
    <row r="1910" spans="1:1" ht="13" x14ac:dyDescent="0.15">
      <c r="A1910" s="17" t="s">
        <v>2328</v>
      </c>
    </row>
    <row r="1911" spans="1:1" ht="13" x14ac:dyDescent="0.15">
      <c r="A1911" s="17" t="s">
        <v>2329</v>
      </c>
    </row>
    <row r="1912" spans="1:1" ht="13" x14ac:dyDescent="0.15">
      <c r="A1912" s="17" t="s">
        <v>2330</v>
      </c>
    </row>
    <row r="1913" spans="1:1" ht="13" x14ac:dyDescent="0.15">
      <c r="A1913" s="17" t="s">
        <v>2331</v>
      </c>
    </row>
    <row r="1914" spans="1:1" ht="13" x14ac:dyDescent="0.15">
      <c r="A1914" s="17" t="s">
        <v>2332</v>
      </c>
    </row>
    <row r="1915" spans="1:1" ht="13" x14ac:dyDescent="0.15">
      <c r="A1915" s="17" t="s">
        <v>2333</v>
      </c>
    </row>
    <row r="1916" spans="1:1" ht="13" x14ac:dyDescent="0.15">
      <c r="A1916" s="17" t="s">
        <v>2334</v>
      </c>
    </row>
    <row r="1917" spans="1:1" ht="13" x14ac:dyDescent="0.15">
      <c r="A1917" s="17" t="s">
        <v>2335</v>
      </c>
    </row>
    <row r="1918" spans="1:1" ht="13" x14ac:dyDescent="0.15">
      <c r="A1918" s="17" t="s">
        <v>2336</v>
      </c>
    </row>
    <row r="1919" spans="1:1" ht="13" x14ac:dyDescent="0.15">
      <c r="A1919" s="17" t="s">
        <v>2337</v>
      </c>
    </row>
    <row r="1920" spans="1:1" ht="13" x14ac:dyDescent="0.15">
      <c r="A1920" s="17" t="s">
        <v>2338</v>
      </c>
    </row>
    <row r="1921" spans="1:1" ht="13" x14ac:dyDescent="0.15">
      <c r="A1921" s="17" t="s">
        <v>2339</v>
      </c>
    </row>
    <row r="1922" spans="1:1" ht="13" x14ac:dyDescent="0.15">
      <c r="A1922" s="17" t="s">
        <v>2340</v>
      </c>
    </row>
    <row r="1923" spans="1:1" ht="13" x14ac:dyDescent="0.15">
      <c r="A1923" s="17" t="s">
        <v>2341</v>
      </c>
    </row>
    <row r="1924" spans="1:1" ht="13" x14ac:dyDescent="0.15">
      <c r="A1924" s="17" t="s">
        <v>2342</v>
      </c>
    </row>
    <row r="1925" spans="1:1" ht="13" x14ac:dyDescent="0.15">
      <c r="A1925" s="17" t="s">
        <v>2343</v>
      </c>
    </row>
    <row r="1926" spans="1:1" ht="13" x14ac:dyDescent="0.15">
      <c r="A1926" s="17" t="s">
        <v>2344</v>
      </c>
    </row>
    <row r="1927" spans="1:1" ht="13" x14ac:dyDescent="0.15">
      <c r="A1927" s="17" t="s">
        <v>2345</v>
      </c>
    </row>
    <row r="1928" spans="1:1" ht="13" x14ac:dyDescent="0.15">
      <c r="A1928" s="17" t="s">
        <v>2346</v>
      </c>
    </row>
    <row r="1929" spans="1:1" ht="13" x14ac:dyDescent="0.15">
      <c r="A1929" s="17" t="s">
        <v>2347</v>
      </c>
    </row>
    <row r="1930" spans="1:1" ht="13" x14ac:dyDescent="0.15">
      <c r="A1930" s="17" t="s">
        <v>2348</v>
      </c>
    </row>
    <row r="1931" spans="1:1" ht="13" x14ac:dyDescent="0.15">
      <c r="A1931" s="17" t="s">
        <v>2349</v>
      </c>
    </row>
    <row r="1932" spans="1:1" ht="13" x14ac:dyDescent="0.15">
      <c r="A1932" s="17" t="s">
        <v>2350</v>
      </c>
    </row>
    <row r="1933" spans="1:1" ht="13" x14ac:dyDescent="0.15">
      <c r="A1933" s="17" t="s">
        <v>2351</v>
      </c>
    </row>
    <row r="1934" spans="1:1" ht="13" x14ac:dyDescent="0.15">
      <c r="A1934" s="17" t="s">
        <v>2352</v>
      </c>
    </row>
    <row r="1935" spans="1:1" ht="13" x14ac:dyDescent="0.15">
      <c r="A1935" s="17" t="s">
        <v>2353</v>
      </c>
    </row>
    <row r="1936" spans="1:1" ht="13" x14ac:dyDescent="0.15">
      <c r="A1936" s="17" t="s">
        <v>2354</v>
      </c>
    </row>
    <row r="1937" spans="1:1" ht="13" x14ac:dyDescent="0.15">
      <c r="A1937" s="17" t="s">
        <v>2355</v>
      </c>
    </row>
    <row r="1938" spans="1:1" ht="13" x14ac:dyDescent="0.15">
      <c r="A1938" s="17" t="s">
        <v>2356</v>
      </c>
    </row>
    <row r="1939" spans="1:1" ht="13" x14ac:dyDescent="0.15">
      <c r="A1939" s="17" t="s">
        <v>2357</v>
      </c>
    </row>
    <row r="1940" spans="1:1" ht="13" x14ac:dyDescent="0.15">
      <c r="A1940" s="17" t="s">
        <v>2358</v>
      </c>
    </row>
    <row r="1941" spans="1:1" ht="13" x14ac:dyDescent="0.15">
      <c r="A1941" s="17" t="s">
        <v>2359</v>
      </c>
    </row>
    <row r="1942" spans="1:1" ht="13" x14ac:dyDescent="0.15">
      <c r="A1942" s="17" t="s">
        <v>2360</v>
      </c>
    </row>
    <row r="1943" spans="1:1" ht="13" x14ac:dyDescent="0.15">
      <c r="A1943" s="17" t="s">
        <v>2361</v>
      </c>
    </row>
    <row r="1944" spans="1:1" ht="13" x14ac:dyDescent="0.15">
      <c r="A1944" s="17" t="s">
        <v>2362</v>
      </c>
    </row>
    <row r="1945" spans="1:1" ht="13" x14ac:dyDescent="0.15">
      <c r="A1945" s="17" t="s">
        <v>2363</v>
      </c>
    </row>
    <row r="1946" spans="1:1" ht="13" x14ac:dyDescent="0.15">
      <c r="A1946" s="17" t="s">
        <v>2364</v>
      </c>
    </row>
    <row r="1947" spans="1:1" ht="13" x14ac:dyDescent="0.15">
      <c r="A1947" s="17" t="s">
        <v>2365</v>
      </c>
    </row>
    <row r="1948" spans="1:1" ht="13" x14ac:dyDescent="0.15">
      <c r="A1948" s="17" t="s">
        <v>2366</v>
      </c>
    </row>
    <row r="1949" spans="1:1" ht="13" x14ac:dyDescent="0.15">
      <c r="A1949" s="17" t="s">
        <v>2367</v>
      </c>
    </row>
    <row r="1950" spans="1:1" ht="13" x14ac:dyDescent="0.15">
      <c r="A1950" s="17" t="s">
        <v>2368</v>
      </c>
    </row>
    <row r="1951" spans="1:1" ht="13" x14ac:dyDescent="0.15">
      <c r="A1951" s="17" t="s">
        <v>2369</v>
      </c>
    </row>
    <row r="1952" spans="1:1" ht="13" x14ac:dyDescent="0.15">
      <c r="A1952" s="17" t="s">
        <v>2370</v>
      </c>
    </row>
    <row r="1953" spans="1:1" ht="13" x14ac:dyDescent="0.15">
      <c r="A1953" s="17" t="s">
        <v>2371</v>
      </c>
    </row>
    <row r="1954" spans="1:1" ht="13" x14ac:dyDescent="0.15">
      <c r="A1954" s="17" t="s">
        <v>2372</v>
      </c>
    </row>
    <row r="1955" spans="1:1" ht="13" x14ac:dyDescent="0.15">
      <c r="A1955" s="17" t="s">
        <v>2373</v>
      </c>
    </row>
    <row r="1956" spans="1:1" ht="13" x14ac:dyDescent="0.15">
      <c r="A1956" s="17" t="s">
        <v>2374</v>
      </c>
    </row>
    <row r="1957" spans="1:1" ht="13" x14ac:dyDescent="0.15">
      <c r="A1957" s="17" t="s">
        <v>2375</v>
      </c>
    </row>
    <row r="1958" spans="1:1" ht="13" x14ac:dyDescent="0.15">
      <c r="A1958" s="17" t="s">
        <v>2376</v>
      </c>
    </row>
    <row r="1959" spans="1:1" ht="13" x14ac:dyDescent="0.15">
      <c r="A1959" s="17" t="s">
        <v>2377</v>
      </c>
    </row>
    <row r="1960" spans="1:1" ht="13" x14ac:dyDescent="0.15">
      <c r="A1960" s="17" t="s">
        <v>2378</v>
      </c>
    </row>
    <row r="1961" spans="1:1" ht="13" x14ac:dyDescent="0.15">
      <c r="A1961" s="17" t="s">
        <v>2379</v>
      </c>
    </row>
    <row r="1962" spans="1:1" ht="13" x14ac:dyDescent="0.15">
      <c r="A1962" s="17" t="s">
        <v>2380</v>
      </c>
    </row>
    <row r="1963" spans="1:1" ht="13" x14ac:dyDescent="0.15">
      <c r="A1963" s="17" t="s">
        <v>2381</v>
      </c>
    </row>
    <row r="1964" spans="1:1" ht="13" x14ac:dyDescent="0.15">
      <c r="A1964" s="17" t="s">
        <v>2382</v>
      </c>
    </row>
    <row r="1965" spans="1:1" ht="13" x14ac:dyDescent="0.15">
      <c r="A1965" s="17" t="s">
        <v>2383</v>
      </c>
    </row>
    <row r="1966" spans="1:1" ht="13" x14ac:dyDescent="0.15">
      <c r="A1966" s="17" t="s">
        <v>2384</v>
      </c>
    </row>
    <row r="1967" spans="1:1" ht="13" x14ac:dyDescent="0.15">
      <c r="A1967" s="17" t="s">
        <v>2385</v>
      </c>
    </row>
    <row r="1968" spans="1:1" ht="13" x14ac:dyDescent="0.15">
      <c r="A1968" s="17" t="s">
        <v>2386</v>
      </c>
    </row>
    <row r="1969" spans="1:1" ht="13" x14ac:dyDescent="0.15">
      <c r="A1969" s="17" t="s">
        <v>2387</v>
      </c>
    </row>
    <row r="1970" spans="1:1" ht="13" x14ac:dyDescent="0.15">
      <c r="A1970" s="17" t="s">
        <v>2388</v>
      </c>
    </row>
    <row r="1971" spans="1:1" ht="13" x14ac:dyDescent="0.15">
      <c r="A1971" s="17" t="s">
        <v>2389</v>
      </c>
    </row>
    <row r="1972" spans="1:1" ht="13" x14ac:dyDescent="0.15">
      <c r="A1972" s="17" t="s">
        <v>2390</v>
      </c>
    </row>
    <row r="1973" spans="1:1" ht="13" x14ac:dyDescent="0.15">
      <c r="A1973" s="17" t="s">
        <v>2391</v>
      </c>
    </row>
    <row r="1974" spans="1:1" ht="13" x14ac:dyDescent="0.15">
      <c r="A1974" s="17" t="s">
        <v>2392</v>
      </c>
    </row>
    <row r="1975" spans="1:1" ht="13" x14ac:dyDescent="0.15">
      <c r="A1975" s="17" t="s">
        <v>2393</v>
      </c>
    </row>
    <row r="1976" spans="1:1" ht="13" x14ac:dyDescent="0.15">
      <c r="A1976" s="17" t="s">
        <v>2394</v>
      </c>
    </row>
    <row r="1977" spans="1:1" ht="13" x14ac:dyDescent="0.15">
      <c r="A1977" s="17" t="s">
        <v>2395</v>
      </c>
    </row>
    <row r="1978" spans="1:1" ht="13" x14ac:dyDescent="0.15">
      <c r="A1978" s="17" t="s">
        <v>2396</v>
      </c>
    </row>
    <row r="1979" spans="1:1" ht="13" x14ac:dyDescent="0.15">
      <c r="A1979" s="17" t="s">
        <v>2397</v>
      </c>
    </row>
    <row r="1980" spans="1:1" ht="13" x14ac:dyDescent="0.15">
      <c r="A1980" s="17" t="s">
        <v>2398</v>
      </c>
    </row>
    <row r="1981" spans="1:1" ht="13" x14ac:dyDescent="0.15">
      <c r="A1981" s="17" t="s">
        <v>2399</v>
      </c>
    </row>
    <row r="1982" spans="1:1" ht="13" x14ac:dyDescent="0.15">
      <c r="A1982" s="17" t="s">
        <v>2400</v>
      </c>
    </row>
    <row r="1983" spans="1:1" ht="13" x14ac:dyDescent="0.15">
      <c r="A1983" s="17" t="s">
        <v>2401</v>
      </c>
    </row>
    <row r="1984" spans="1:1" ht="13" x14ac:dyDescent="0.15">
      <c r="A1984" s="17" t="s">
        <v>2402</v>
      </c>
    </row>
    <row r="1985" spans="1:1" ht="13" x14ac:dyDescent="0.15">
      <c r="A1985" s="17" t="s">
        <v>2403</v>
      </c>
    </row>
    <row r="1986" spans="1:1" ht="13" x14ac:dyDescent="0.15">
      <c r="A1986" s="17" t="s">
        <v>2404</v>
      </c>
    </row>
    <row r="1987" spans="1:1" ht="13" x14ac:dyDescent="0.15">
      <c r="A1987" s="17" t="s">
        <v>2405</v>
      </c>
    </row>
    <row r="1988" spans="1:1" ht="13" x14ac:dyDescent="0.15">
      <c r="A1988" s="17" t="s">
        <v>2406</v>
      </c>
    </row>
    <row r="1989" spans="1:1" ht="13" x14ac:dyDescent="0.15">
      <c r="A1989" s="17" t="s">
        <v>2407</v>
      </c>
    </row>
    <row r="1990" spans="1:1" ht="13" x14ac:dyDescent="0.15">
      <c r="A1990" s="17" t="s">
        <v>2408</v>
      </c>
    </row>
    <row r="1991" spans="1:1" ht="13" x14ac:dyDescent="0.15">
      <c r="A1991" s="17" t="s">
        <v>2409</v>
      </c>
    </row>
    <row r="1992" spans="1:1" ht="13" x14ac:dyDescent="0.15">
      <c r="A1992" s="17" t="s">
        <v>2410</v>
      </c>
    </row>
    <row r="1993" spans="1:1" ht="13" x14ac:dyDescent="0.15">
      <c r="A1993" s="17" t="s">
        <v>2411</v>
      </c>
    </row>
    <row r="1994" spans="1:1" ht="13" x14ac:dyDescent="0.15">
      <c r="A1994" s="17" t="s">
        <v>2412</v>
      </c>
    </row>
    <row r="1995" spans="1:1" ht="13" x14ac:dyDescent="0.15">
      <c r="A1995" s="17" t="s">
        <v>2413</v>
      </c>
    </row>
    <row r="1996" spans="1:1" ht="13" x14ac:dyDescent="0.15">
      <c r="A1996" s="17" t="s">
        <v>2414</v>
      </c>
    </row>
    <row r="1997" spans="1:1" ht="13" x14ac:dyDescent="0.15">
      <c r="A1997" s="17" t="s">
        <v>2415</v>
      </c>
    </row>
    <row r="1998" spans="1:1" ht="13" x14ac:dyDescent="0.15">
      <c r="A1998" s="17" t="s">
        <v>2416</v>
      </c>
    </row>
    <row r="1999" spans="1:1" ht="13" x14ac:dyDescent="0.15">
      <c r="A1999" s="17" t="s">
        <v>2417</v>
      </c>
    </row>
    <row r="2000" spans="1:1" ht="13" x14ac:dyDescent="0.15">
      <c r="A2000" s="17" t="s">
        <v>2418</v>
      </c>
    </row>
    <row r="2001" spans="1:1" ht="13" x14ac:dyDescent="0.15">
      <c r="A2001" s="17" t="s">
        <v>2419</v>
      </c>
    </row>
    <row r="2002" spans="1:1" ht="13" x14ac:dyDescent="0.15">
      <c r="A2002" s="17" t="s">
        <v>2420</v>
      </c>
    </row>
    <row r="2003" spans="1:1" ht="13" x14ac:dyDescent="0.15">
      <c r="A2003" s="17" t="s">
        <v>2421</v>
      </c>
    </row>
    <row r="2004" spans="1:1" ht="13" x14ac:dyDescent="0.15">
      <c r="A2004" s="17" t="s">
        <v>2422</v>
      </c>
    </row>
    <row r="2005" spans="1:1" ht="13" x14ac:dyDescent="0.15">
      <c r="A2005" s="17" t="s">
        <v>2423</v>
      </c>
    </row>
    <row r="2006" spans="1:1" ht="13" x14ac:dyDescent="0.15">
      <c r="A2006" s="17" t="s">
        <v>2424</v>
      </c>
    </row>
    <row r="2007" spans="1:1" ht="13" x14ac:dyDescent="0.15">
      <c r="A2007" s="17" t="s">
        <v>2425</v>
      </c>
    </row>
    <row r="2008" spans="1:1" ht="13" x14ac:dyDescent="0.15">
      <c r="A2008" s="17" t="s">
        <v>2426</v>
      </c>
    </row>
    <row r="2009" spans="1:1" ht="13" x14ac:dyDescent="0.15">
      <c r="A2009" s="17" t="s">
        <v>2427</v>
      </c>
    </row>
    <row r="2010" spans="1:1" ht="13" x14ac:dyDescent="0.15">
      <c r="A2010" s="17" t="s">
        <v>2428</v>
      </c>
    </row>
    <row r="2011" spans="1:1" ht="13" x14ac:dyDescent="0.15">
      <c r="A2011" s="17" t="s">
        <v>2429</v>
      </c>
    </row>
    <row r="2012" spans="1:1" ht="13" x14ac:dyDescent="0.15">
      <c r="A2012" s="17" t="s">
        <v>2430</v>
      </c>
    </row>
    <row r="2013" spans="1:1" ht="13" x14ac:dyDescent="0.15">
      <c r="A2013" s="17" t="s">
        <v>2431</v>
      </c>
    </row>
    <row r="2014" spans="1:1" ht="13" x14ac:dyDescent="0.15">
      <c r="A2014" s="17" t="s">
        <v>2432</v>
      </c>
    </row>
    <row r="2015" spans="1:1" ht="13" x14ac:dyDescent="0.15">
      <c r="A2015" s="17" t="s">
        <v>2433</v>
      </c>
    </row>
    <row r="2016" spans="1:1" ht="13" x14ac:dyDescent="0.15">
      <c r="A2016" s="17" t="s">
        <v>2434</v>
      </c>
    </row>
    <row r="2017" spans="1:1" ht="13" x14ac:dyDescent="0.15">
      <c r="A2017" s="17" t="s">
        <v>2435</v>
      </c>
    </row>
    <row r="2018" spans="1:1" ht="13" x14ac:dyDescent="0.15">
      <c r="A2018" s="17" t="s">
        <v>2436</v>
      </c>
    </row>
    <row r="2019" spans="1:1" ht="13" x14ac:dyDescent="0.15">
      <c r="A2019" s="17" t="s">
        <v>2437</v>
      </c>
    </row>
    <row r="2020" spans="1:1" ht="13" x14ac:dyDescent="0.15">
      <c r="A2020" s="17" t="s">
        <v>2438</v>
      </c>
    </row>
    <row r="2021" spans="1:1" ht="13" x14ac:dyDescent="0.15">
      <c r="A2021" s="17" t="s">
        <v>2439</v>
      </c>
    </row>
    <row r="2022" spans="1:1" ht="13" x14ac:dyDescent="0.15">
      <c r="A2022" s="17" t="s">
        <v>2440</v>
      </c>
    </row>
    <row r="2023" spans="1:1" ht="13" x14ac:dyDescent="0.15">
      <c r="A2023" s="17" t="s">
        <v>2441</v>
      </c>
    </row>
    <row r="2024" spans="1:1" ht="13" x14ac:dyDescent="0.15">
      <c r="A2024" s="17" t="s">
        <v>2442</v>
      </c>
    </row>
    <row r="2025" spans="1:1" ht="13" x14ac:dyDescent="0.15">
      <c r="A2025" s="17" t="s">
        <v>2443</v>
      </c>
    </row>
    <row r="2026" spans="1:1" ht="13" x14ac:dyDescent="0.15">
      <c r="A2026" s="17" t="s">
        <v>2444</v>
      </c>
    </row>
    <row r="2027" spans="1:1" ht="13" x14ac:dyDescent="0.15">
      <c r="A2027" s="17" t="s">
        <v>2445</v>
      </c>
    </row>
    <row r="2028" spans="1:1" ht="13" x14ac:dyDescent="0.15">
      <c r="A2028" s="17" t="s">
        <v>2446</v>
      </c>
    </row>
    <row r="2029" spans="1:1" ht="13" x14ac:dyDescent="0.15">
      <c r="A2029" s="17" t="s">
        <v>2447</v>
      </c>
    </row>
    <row r="2030" spans="1:1" ht="13" x14ac:dyDescent="0.15">
      <c r="A2030" s="17" t="s">
        <v>2448</v>
      </c>
    </row>
    <row r="2031" spans="1:1" ht="13" x14ac:dyDescent="0.15">
      <c r="A2031" s="17" t="s">
        <v>2449</v>
      </c>
    </row>
    <row r="2032" spans="1:1" ht="13" x14ac:dyDescent="0.15">
      <c r="A2032" s="17" t="s">
        <v>2450</v>
      </c>
    </row>
    <row r="2033" spans="1:1" ht="13" x14ac:dyDescent="0.15">
      <c r="A2033" s="17" t="s">
        <v>2451</v>
      </c>
    </row>
    <row r="2034" spans="1:1" ht="13" x14ac:dyDescent="0.15">
      <c r="A2034" s="17" t="s">
        <v>2452</v>
      </c>
    </row>
    <row r="2035" spans="1:1" ht="13" x14ac:dyDescent="0.15">
      <c r="A2035" s="17" t="s">
        <v>2453</v>
      </c>
    </row>
    <row r="2036" spans="1:1" ht="13" x14ac:dyDescent="0.15">
      <c r="A2036" s="17" t="s">
        <v>2454</v>
      </c>
    </row>
    <row r="2037" spans="1:1" ht="13" x14ac:dyDescent="0.15">
      <c r="A2037" s="17" t="s">
        <v>2455</v>
      </c>
    </row>
    <row r="2038" spans="1:1" ht="13" x14ac:dyDescent="0.15">
      <c r="A2038" s="17" t="s">
        <v>2456</v>
      </c>
    </row>
    <row r="2039" spans="1:1" ht="13" x14ac:dyDescent="0.15">
      <c r="A2039" s="17" t="s">
        <v>2457</v>
      </c>
    </row>
    <row r="2040" spans="1:1" ht="13" x14ac:dyDescent="0.15">
      <c r="A2040" s="17" t="s">
        <v>2458</v>
      </c>
    </row>
    <row r="2041" spans="1:1" ht="13" x14ac:dyDescent="0.15">
      <c r="A2041" s="17" t="s">
        <v>2459</v>
      </c>
    </row>
    <row r="2042" spans="1:1" ht="13" x14ac:dyDescent="0.15">
      <c r="A2042" s="17" t="s">
        <v>2460</v>
      </c>
    </row>
    <row r="2043" spans="1:1" ht="13" x14ac:dyDescent="0.15">
      <c r="A2043" s="17" t="s">
        <v>2461</v>
      </c>
    </row>
    <row r="2044" spans="1:1" ht="13" x14ac:dyDescent="0.15">
      <c r="A2044" s="17" t="s">
        <v>2462</v>
      </c>
    </row>
    <row r="2045" spans="1:1" ht="13" x14ac:dyDescent="0.15">
      <c r="A2045" s="17" t="s">
        <v>2463</v>
      </c>
    </row>
    <row r="2046" spans="1:1" ht="13" x14ac:dyDescent="0.15">
      <c r="A2046" s="17" t="s">
        <v>2464</v>
      </c>
    </row>
    <row r="2047" spans="1:1" ht="13" x14ac:dyDescent="0.15">
      <c r="A2047" s="17" t="s">
        <v>2465</v>
      </c>
    </row>
    <row r="2048" spans="1:1" ht="13" x14ac:dyDescent="0.15">
      <c r="A2048" s="17" t="s">
        <v>2466</v>
      </c>
    </row>
    <row r="2049" spans="1:1" ht="13" x14ac:dyDescent="0.15">
      <c r="A2049" s="17" t="s">
        <v>2467</v>
      </c>
    </row>
    <row r="2050" spans="1:1" ht="13" x14ac:dyDescent="0.15">
      <c r="A2050" s="17" t="s">
        <v>2468</v>
      </c>
    </row>
    <row r="2051" spans="1:1" ht="13" x14ac:dyDescent="0.15">
      <c r="A2051" s="17" t="s">
        <v>2469</v>
      </c>
    </row>
    <row r="2052" spans="1:1" ht="13" x14ac:dyDescent="0.15">
      <c r="A2052" s="17" t="s">
        <v>2470</v>
      </c>
    </row>
    <row r="2053" spans="1:1" ht="13" x14ac:dyDescent="0.15">
      <c r="A2053" s="17" t="s">
        <v>2471</v>
      </c>
    </row>
    <row r="2054" spans="1:1" ht="13" x14ac:dyDescent="0.15">
      <c r="A2054" s="17" t="s">
        <v>2472</v>
      </c>
    </row>
    <row r="2055" spans="1:1" ht="13" x14ac:dyDescent="0.15">
      <c r="A2055" s="17" t="s">
        <v>2473</v>
      </c>
    </row>
    <row r="2056" spans="1:1" ht="13" x14ac:dyDescent="0.15">
      <c r="A2056" s="17" t="s">
        <v>2474</v>
      </c>
    </row>
    <row r="2057" spans="1:1" ht="13" x14ac:dyDescent="0.15">
      <c r="A2057" s="17" t="s">
        <v>2475</v>
      </c>
    </row>
    <row r="2058" spans="1:1" ht="13" x14ac:dyDescent="0.15">
      <c r="A2058" s="17" t="s">
        <v>2476</v>
      </c>
    </row>
    <row r="2059" spans="1:1" ht="13" x14ac:dyDescent="0.15">
      <c r="A2059" s="17" t="s">
        <v>2477</v>
      </c>
    </row>
    <row r="2060" spans="1:1" ht="13" x14ac:dyDescent="0.15">
      <c r="A2060" s="17" t="s">
        <v>2478</v>
      </c>
    </row>
    <row r="2061" spans="1:1" ht="13" x14ac:dyDescent="0.15">
      <c r="A2061" s="17" t="s">
        <v>2479</v>
      </c>
    </row>
    <row r="2062" spans="1:1" ht="13" x14ac:dyDescent="0.15">
      <c r="A2062" s="17" t="s">
        <v>2480</v>
      </c>
    </row>
    <row r="2063" spans="1:1" ht="13" x14ac:dyDescent="0.15">
      <c r="A2063" s="17" t="s">
        <v>2481</v>
      </c>
    </row>
    <row r="2064" spans="1:1" ht="13" x14ac:dyDescent="0.15">
      <c r="A2064" s="17" t="s">
        <v>2482</v>
      </c>
    </row>
    <row r="2065" spans="1:1" ht="13" x14ac:dyDescent="0.15">
      <c r="A2065" s="17" t="s">
        <v>2483</v>
      </c>
    </row>
    <row r="2066" spans="1:1" ht="13" x14ac:dyDescent="0.15">
      <c r="A2066" s="17" t="s">
        <v>2484</v>
      </c>
    </row>
    <row r="2067" spans="1:1" ht="13" x14ac:dyDescent="0.15">
      <c r="A2067" s="17" t="s">
        <v>2485</v>
      </c>
    </row>
    <row r="2068" spans="1:1" ht="13" x14ac:dyDescent="0.15">
      <c r="A2068" s="17" t="s">
        <v>2486</v>
      </c>
    </row>
    <row r="2069" spans="1:1" ht="13" x14ac:dyDescent="0.15">
      <c r="A2069" s="17" t="s">
        <v>2487</v>
      </c>
    </row>
    <row r="2070" spans="1:1" ht="13" x14ac:dyDescent="0.15">
      <c r="A2070" s="17" t="s">
        <v>2488</v>
      </c>
    </row>
    <row r="2071" spans="1:1" ht="13" x14ac:dyDescent="0.15">
      <c r="A2071" s="17" t="s">
        <v>2489</v>
      </c>
    </row>
    <row r="2072" spans="1:1" ht="13" x14ac:dyDescent="0.15">
      <c r="A2072" s="17" t="s">
        <v>2490</v>
      </c>
    </row>
    <row r="2073" spans="1:1" ht="13" x14ac:dyDescent="0.15">
      <c r="A2073" s="17" t="s">
        <v>2491</v>
      </c>
    </row>
    <row r="2074" spans="1:1" ht="13" x14ac:dyDescent="0.15">
      <c r="A2074" s="17" t="s">
        <v>2492</v>
      </c>
    </row>
    <row r="2075" spans="1:1" ht="13" x14ac:dyDescent="0.15">
      <c r="A2075" s="17" t="s">
        <v>2493</v>
      </c>
    </row>
    <row r="2076" spans="1:1" ht="13" x14ac:dyDescent="0.15">
      <c r="A2076" s="17" t="s">
        <v>2494</v>
      </c>
    </row>
    <row r="2077" spans="1:1" ht="13" x14ac:dyDescent="0.15">
      <c r="A2077" s="17" t="s">
        <v>2495</v>
      </c>
    </row>
    <row r="2078" spans="1:1" ht="13" x14ac:dyDescent="0.15">
      <c r="A2078" s="17" t="s">
        <v>2496</v>
      </c>
    </row>
    <row r="2079" spans="1:1" ht="13" x14ac:dyDescent="0.15">
      <c r="A2079" s="17" t="s">
        <v>2497</v>
      </c>
    </row>
    <row r="2080" spans="1:1" ht="13" x14ac:dyDescent="0.15">
      <c r="A2080" s="17" t="s">
        <v>2498</v>
      </c>
    </row>
    <row r="2081" spans="1:1" ht="13" x14ac:dyDescent="0.15">
      <c r="A2081" s="17" t="s">
        <v>2499</v>
      </c>
    </row>
    <row r="2082" spans="1:1" ht="13" x14ac:dyDescent="0.15">
      <c r="A2082" s="17" t="s">
        <v>2500</v>
      </c>
    </row>
    <row r="2083" spans="1:1" ht="13" x14ac:dyDescent="0.15">
      <c r="A2083" s="17" t="s">
        <v>2501</v>
      </c>
    </row>
    <row r="2084" spans="1:1" ht="13" x14ac:dyDescent="0.15">
      <c r="A2084" s="17" t="s">
        <v>2502</v>
      </c>
    </row>
    <row r="2085" spans="1:1" ht="13" x14ac:dyDescent="0.15">
      <c r="A2085" s="17" t="s">
        <v>2503</v>
      </c>
    </row>
    <row r="2086" spans="1:1" ht="13" x14ac:dyDescent="0.15">
      <c r="A2086" s="17" t="s">
        <v>2504</v>
      </c>
    </row>
    <row r="2087" spans="1:1" ht="13" x14ac:dyDescent="0.15">
      <c r="A2087" s="17" t="s">
        <v>2505</v>
      </c>
    </row>
    <row r="2088" spans="1:1" ht="13" x14ac:dyDescent="0.15">
      <c r="A2088" s="17" t="s">
        <v>2506</v>
      </c>
    </row>
    <row r="2089" spans="1:1" ht="13" x14ac:dyDescent="0.15">
      <c r="A2089" s="17" t="s">
        <v>2507</v>
      </c>
    </row>
    <row r="2090" spans="1:1" ht="13" x14ac:dyDescent="0.15">
      <c r="A2090" s="17" t="s">
        <v>2508</v>
      </c>
    </row>
    <row r="2091" spans="1:1" ht="13" x14ac:dyDescent="0.15">
      <c r="A2091" s="17" t="s">
        <v>2509</v>
      </c>
    </row>
    <row r="2092" spans="1:1" ht="13" x14ac:dyDescent="0.15">
      <c r="A2092" s="17" t="s">
        <v>2510</v>
      </c>
    </row>
    <row r="2093" spans="1:1" ht="13" x14ac:dyDescent="0.15">
      <c r="A2093" s="17" t="s">
        <v>2511</v>
      </c>
    </row>
    <row r="2094" spans="1:1" ht="13" x14ac:dyDescent="0.15">
      <c r="A2094" s="17" t="s">
        <v>2512</v>
      </c>
    </row>
    <row r="2095" spans="1:1" ht="13" x14ac:dyDescent="0.15">
      <c r="A2095" s="17" t="s">
        <v>2513</v>
      </c>
    </row>
    <row r="2096" spans="1:1" ht="13" x14ac:dyDescent="0.15">
      <c r="A2096" s="17" t="s">
        <v>2514</v>
      </c>
    </row>
    <row r="2097" spans="1:1" ht="13" x14ac:dyDescent="0.15">
      <c r="A2097" s="17" t="s">
        <v>2515</v>
      </c>
    </row>
    <row r="2098" spans="1:1" ht="13" x14ac:dyDescent="0.15">
      <c r="A2098" s="17" t="s">
        <v>2516</v>
      </c>
    </row>
    <row r="2099" spans="1:1" ht="13" x14ac:dyDescent="0.15">
      <c r="A2099" s="17" t="s">
        <v>2517</v>
      </c>
    </row>
    <row r="2100" spans="1:1" ht="13" x14ac:dyDescent="0.15">
      <c r="A2100" s="17" t="s">
        <v>2518</v>
      </c>
    </row>
    <row r="2101" spans="1:1" ht="13" x14ac:dyDescent="0.15">
      <c r="A2101" s="17" t="s">
        <v>2519</v>
      </c>
    </row>
    <row r="2102" spans="1:1" ht="13" x14ac:dyDescent="0.15">
      <c r="A2102" s="17" t="s">
        <v>2520</v>
      </c>
    </row>
    <row r="2103" spans="1:1" ht="13" x14ac:dyDescent="0.15">
      <c r="A2103" s="17" t="s">
        <v>2521</v>
      </c>
    </row>
    <row r="2104" spans="1:1" ht="13" x14ac:dyDescent="0.15">
      <c r="A2104" s="17" t="s">
        <v>2522</v>
      </c>
    </row>
    <row r="2105" spans="1:1" ht="13" x14ac:dyDescent="0.15">
      <c r="A2105" s="17" t="s">
        <v>2523</v>
      </c>
    </row>
    <row r="2106" spans="1:1" ht="13" x14ac:dyDescent="0.15">
      <c r="A2106" s="17" t="s">
        <v>2524</v>
      </c>
    </row>
    <row r="2107" spans="1:1" ht="13" x14ac:dyDescent="0.15">
      <c r="A2107" s="17" t="s">
        <v>2525</v>
      </c>
    </row>
    <row r="2108" spans="1:1" ht="13" x14ac:dyDescent="0.15">
      <c r="A2108" s="17" t="s">
        <v>2526</v>
      </c>
    </row>
    <row r="2109" spans="1:1" ht="13" x14ac:dyDescent="0.15">
      <c r="A2109" s="17" t="s">
        <v>2527</v>
      </c>
    </row>
    <row r="2110" spans="1:1" ht="13" x14ac:dyDescent="0.15">
      <c r="A2110" s="17" t="s">
        <v>2528</v>
      </c>
    </row>
    <row r="2111" spans="1:1" ht="13" x14ac:dyDescent="0.15">
      <c r="A2111" s="17" t="s">
        <v>2529</v>
      </c>
    </row>
    <row r="2112" spans="1:1" ht="13" x14ac:dyDescent="0.15">
      <c r="A2112" s="17" t="s">
        <v>2530</v>
      </c>
    </row>
    <row r="2113" spans="1:1" ht="13" x14ac:dyDescent="0.15">
      <c r="A2113" s="17" t="s">
        <v>2531</v>
      </c>
    </row>
    <row r="2114" spans="1:1" ht="13" x14ac:dyDescent="0.15">
      <c r="A2114" s="17" t="s">
        <v>2532</v>
      </c>
    </row>
    <row r="2115" spans="1:1" ht="13" x14ac:dyDescent="0.15">
      <c r="A2115" s="17" t="s">
        <v>2533</v>
      </c>
    </row>
    <row r="2116" spans="1:1" ht="13" x14ac:dyDescent="0.15">
      <c r="A2116" s="17" t="s">
        <v>2534</v>
      </c>
    </row>
    <row r="2117" spans="1:1" ht="13" x14ac:dyDescent="0.15">
      <c r="A2117" s="17" t="s">
        <v>2535</v>
      </c>
    </row>
    <row r="2118" spans="1:1" ht="13" x14ac:dyDescent="0.15">
      <c r="A2118" s="17" t="s">
        <v>2536</v>
      </c>
    </row>
    <row r="2119" spans="1:1" ht="13" x14ac:dyDescent="0.15">
      <c r="A2119" s="17" t="s">
        <v>2537</v>
      </c>
    </row>
    <row r="2120" spans="1:1" ht="13" x14ac:dyDescent="0.15">
      <c r="A2120" s="17" t="s">
        <v>2538</v>
      </c>
    </row>
    <row r="2121" spans="1:1" ht="13" x14ac:dyDescent="0.15">
      <c r="A2121" s="17" t="s">
        <v>2539</v>
      </c>
    </row>
    <row r="2122" spans="1:1" ht="13" x14ac:dyDescent="0.15">
      <c r="A2122" s="17" t="s">
        <v>2540</v>
      </c>
    </row>
    <row r="2123" spans="1:1" ht="13" x14ac:dyDescent="0.15">
      <c r="A2123" s="17" t="s">
        <v>2541</v>
      </c>
    </row>
    <row r="2124" spans="1:1" ht="13" x14ac:dyDescent="0.15">
      <c r="A2124" s="17" t="s">
        <v>2542</v>
      </c>
    </row>
    <row r="2125" spans="1:1" ht="13" x14ac:dyDescent="0.15">
      <c r="A2125" s="17" t="s">
        <v>2543</v>
      </c>
    </row>
    <row r="2126" spans="1:1" ht="13" x14ac:dyDescent="0.15">
      <c r="A2126" s="17" t="s">
        <v>2544</v>
      </c>
    </row>
    <row r="2127" spans="1:1" ht="13" x14ac:dyDescent="0.15">
      <c r="A2127" s="17" t="s">
        <v>2545</v>
      </c>
    </row>
    <row r="2128" spans="1:1" ht="13" x14ac:dyDescent="0.15">
      <c r="A2128" s="17" t="s">
        <v>2546</v>
      </c>
    </row>
    <row r="2129" spans="1:1" ht="13" x14ac:dyDescent="0.15">
      <c r="A2129" s="17" t="s">
        <v>2547</v>
      </c>
    </row>
    <row r="2130" spans="1:1" ht="13" x14ac:dyDescent="0.15">
      <c r="A2130" s="17" t="s">
        <v>2548</v>
      </c>
    </row>
    <row r="2131" spans="1:1" ht="13" x14ac:dyDescent="0.15">
      <c r="A2131" s="17" t="s">
        <v>2549</v>
      </c>
    </row>
    <row r="2132" spans="1:1" ht="13" x14ac:dyDescent="0.15">
      <c r="A2132" s="17" t="s">
        <v>2550</v>
      </c>
    </row>
    <row r="2133" spans="1:1" ht="13" x14ac:dyDescent="0.15">
      <c r="A2133" s="17" t="s">
        <v>2551</v>
      </c>
    </row>
    <row r="2134" spans="1:1" ht="13" x14ac:dyDescent="0.15">
      <c r="A2134" s="17" t="s">
        <v>2552</v>
      </c>
    </row>
    <row r="2135" spans="1:1" ht="13" x14ac:dyDescent="0.15">
      <c r="A2135" s="17" t="s">
        <v>2553</v>
      </c>
    </row>
    <row r="2136" spans="1:1" ht="13" x14ac:dyDescent="0.15">
      <c r="A2136" s="17" t="s">
        <v>2554</v>
      </c>
    </row>
    <row r="2137" spans="1:1" ht="13" x14ac:dyDescent="0.15">
      <c r="A2137" s="17" t="s">
        <v>2555</v>
      </c>
    </row>
    <row r="2138" spans="1:1" ht="13" x14ac:dyDescent="0.15">
      <c r="A2138" s="17" t="s">
        <v>2556</v>
      </c>
    </row>
    <row r="2139" spans="1:1" ht="13" x14ac:dyDescent="0.15">
      <c r="A2139" s="17" t="s">
        <v>2557</v>
      </c>
    </row>
    <row r="2140" spans="1:1" ht="13" x14ac:dyDescent="0.15">
      <c r="A2140" s="17" t="s">
        <v>2558</v>
      </c>
    </row>
    <row r="2141" spans="1:1" ht="13" x14ac:dyDescent="0.15">
      <c r="A2141" s="17" t="s">
        <v>2559</v>
      </c>
    </row>
    <row r="2142" spans="1:1" ht="13" x14ac:dyDescent="0.15">
      <c r="A2142" s="17" t="s">
        <v>2560</v>
      </c>
    </row>
    <row r="2143" spans="1:1" ht="13" x14ac:dyDescent="0.15">
      <c r="A2143" s="17" t="s">
        <v>2561</v>
      </c>
    </row>
    <row r="2144" spans="1:1" ht="13" x14ac:dyDescent="0.15">
      <c r="A2144" s="17" t="s">
        <v>2562</v>
      </c>
    </row>
    <row r="2145" spans="1:1" ht="13" x14ac:dyDescent="0.15">
      <c r="A2145" s="17" t="s">
        <v>2563</v>
      </c>
    </row>
    <row r="2146" spans="1:1" ht="13" x14ac:dyDescent="0.15">
      <c r="A2146" s="17" t="s">
        <v>2564</v>
      </c>
    </row>
    <row r="2147" spans="1:1" ht="13" x14ac:dyDescent="0.15">
      <c r="A2147" s="17" t="s">
        <v>2565</v>
      </c>
    </row>
    <row r="2148" spans="1:1" ht="13" x14ac:dyDescent="0.15">
      <c r="A2148" s="17" t="s">
        <v>2566</v>
      </c>
    </row>
    <row r="2149" spans="1:1" ht="13" x14ac:dyDescent="0.15">
      <c r="A2149" s="17" t="s">
        <v>2567</v>
      </c>
    </row>
    <row r="2150" spans="1:1" ht="13" x14ac:dyDescent="0.15">
      <c r="A2150" s="17" t="s">
        <v>2568</v>
      </c>
    </row>
    <row r="2151" spans="1:1" ht="13" x14ac:dyDescent="0.15">
      <c r="A2151" s="17" t="s">
        <v>2569</v>
      </c>
    </row>
    <row r="2152" spans="1:1" ht="13" x14ac:dyDescent="0.15">
      <c r="A2152" s="17" t="s">
        <v>2570</v>
      </c>
    </row>
    <row r="2153" spans="1:1" ht="13" x14ac:dyDescent="0.15">
      <c r="A2153" s="17" t="s">
        <v>2571</v>
      </c>
    </row>
    <row r="2154" spans="1:1" ht="13" x14ac:dyDescent="0.15">
      <c r="A2154" s="17" t="s">
        <v>2572</v>
      </c>
    </row>
    <row r="2155" spans="1:1" ht="13" x14ac:dyDescent="0.15">
      <c r="A2155" s="17" t="s">
        <v>2573</v>
      </c>
    </row>
    <row r="2156" spans="1:1" ht="13" x14ac:dyDescent="0.15">
      <c r="A2156" s="17" t="s">
        <v>2574</v>
      </c>
    </row>
    <row r="2157" spans="1:1" ht="13" x14ac:dyDescent="0.15">
      <c r="A2157" s="17" t="s">
        <v>2575</v>
      </c>
    </row>
    <row r="2158" spans="1:1" ht="13" x14ac:dyDescent="0.15">
      <c r="A2158" s="17" t="s">
        <v>2576</v>
      </c>
    </row>
    <row r="2159" spans="1:1" ht="13" x14ac:dyDescent="0.15">
      <c r="A2159" s="17" t="s">
        <v>2577</v>
      </c>
    </row>
    <row r="2160" spans="1:1" ht="13" x14ac:dyDescent="0.15">
      <c r="A2160" s="17" t="s">
        <v>2578</v>
      </c>
    </row>
    <row r="2161" spans="1:1" ht="13" x14ac:dyDescent="0.15">
      <c r="A2161" s="17" t="s">
        <v>2579</v>
      </c>
    </row>
    <row r="2162" spans="1:1" ht="13" x14ac:dyDescent="0.15">
      <c r="A2162" s="17" t="s">
        <v>2580</v>
      </c>
    </row>
    <row r="2163" spans="1:1" ht="13" x14ac:dyDescent="0.15">
      <c r="A2163" s="17" t="s">
        <v>2581</v>
      </c>
    </row>
    <row r="2164" spans="1:1" ht="13" x14ac:dyDescent="0.15">
      <c r="A2164" s="17" t="s">
        <v>2582</v>
      </c>
    </row>
    <row r="2165" spans="1:1" ht="13" x14ac:dyDescent="0.15">
      <c r="A2165" s="17" t="s">
        <v>2583</v>
      </c>
    </row>
    <row r="2166" spans="1:1" ht="13" x14ac:dyDescent="0.15">
      <c r="A2166" s="17" t="s">
        <v>2584</v>
      </c>
    </row>
    <row r="2167" spans="1:1" ht="13" x14ac:dyDescent="0.15">
      <c r="A2167" s="17" t="s">
        <v>2585</v>
      </c>
    </row>
    <row r="2168" spans="1:1" ht="13" x14ac:dyDescent="0.15">
      <c r="A2168" s="17" t="s">
        <v>2586</v>
      </c>
    </row>
    <row r="2169" spans="1:1" ht="13" x14ac:dyDescent="0.15">
      <c r="A2169" s="17" t="s">
        <v>2587</v>
      </c>
    </row>
    <row r="2170" spans="1:1" ht="13" x14ac:dyDescent="0.15">
      <c r="A2170" s="17" t="s">
        <v>2588</v>
      </c>
    </row>
    <row r="2171" spans="1:1" ht="13" x14ac:dyDescent="0.15">
      <c r="A2171" s="17" t="s">
        <v>2589</v>
      </c>
    </row>
    <row r="2172" spans="1:1" ht="13" x14ac:dyDescent="0.15">
      <c r="A2172" s="17" t="s">
        <v>2590</v>
      </c>
    </row>
    <row r="2173" spans="1:1" ht="13" x14ac:dyDescent="0.15">
      <c r="A2173" s="17" t="s">
        <v>2591</v>
      </c>
    </row>
    <row r="2174" spans="1:1" ht="13" x14ac:dyDescent="0.15">
      <c r="A2174" s="17" t="s">
        <v>2592</v>
      </c>
    </row>
    <row r="2175" spans="1:1" ht="13" x14ac:dyDescent="0.15">
      <c r="A2175" s="17" t="s">
        <v>2593</v>
      </c>
    </row>
    <row r="2176" spans="1:1" ht="13" x14ac:dyDescent="0.15">
      <c r="A2176" s="17" t="s">
        <v>2594</v>
      </c>
    </row>
    <row r="2177" spans="1:1" ht="13" x14ac:dyDescent="0.15">
      <c r="A2177" s="17" t="s">
        <v>2595</v>
      </c>
    </row>
    <row r="2178" spans="1:1" ht="13" x14ac:dyDescent="0.15">
      <c r="A2178" s="17" t="s">
        <v>2596</v>
      </c>
    </row>
    <row r="2179" spans="1:1" ht="13" x14ac:dyDescent="0.15">
      <c r="A2179" s="17" t="s">
        <v>2597</v>
      </c>
    </row>
    <row r="2180" spans="1:1" ht="13" x14ac:dyDescent="0.15">
      <c r="A2180" s="17" t="s">
        <v>2598</v>
      </c>
    </row>
    <row r="2181" spans="1:1" ht="13" x14ac:dyDescent="0.15">
      <c r="A2181" s="17" t="s">
        <v>2599</v>
      </c>
    </row>
    <row r="2182" spans="1:1" ht="13" x14ac:dyDescent="0.15">
      <c r="A2182" s="17" t="s">
        <v>2600</v>
      </c>
    </row>
    <row r="2183" spans="1:1" ht="13" x14ac:dyDescent="0.15">
      <c r="A2183" s="17" t="s">
        <v>2601</v>
      </c>
    </row>
    <row r="2184" spans="1:1" ht="13" x14ac:dyDescent="0.15">
      <c r="A2184" s="17" t="s">
        <v>2602</v>
      </c>
    </row>
    <row r="2185" spans="1:1" ht="13" x14ac:dyDescent="0.15">
      <c r="A2185" s="17" t="s">
        <v>2603</v>
      </c>
    </row>
    <row r="2186" spans="1:1" ht="13" x14ac:dyDescent="0.15">
      <c r="A2186" s="17" t="s">
        <v>2604</v>
      </c>
    </row>
    <row r="2187" spans="1:1" ht="13" x14ac:dyDescent="0.15">
      <c r="A2187" s="17" t="s">
        <v>2605</v>
      </c>
    </row>
    <row r="2188" spans="1:1" ht="13" x14ac:dyDescent="0.15">
      <c r="A2188" s="17" t="s">
        <v>2606</v>
      </c>
    </row>
    <row r="2189" spans="1:1" ht="13" x14ac:dyDescent="0.15">
      <c r="A2189" s="17" t="s">
        <v>2607</v>
      </c>
    </row>
    <row r="2190" spans="1:1" ht="13" x14ac:dyDescent="0.15">
      <c r="A2190" s="17" t="s">
        <v>2608</v>
      </c>
    </row>
    <row r="2191" spans="1:1" ht="13" x14ac:dyDescent="0.15">
      <c r="A2191" s="17" t="s">
        <v>2609</v>
      </c>
    </row>
    <row r="2192" spans="1:1" ht="13" x14ac:dyDescent="0.15">
      <c r="A2192" s="17" t="s">
        <v>2610</v>
      </c>
    </row>
    <row r="2193" spans="1:1" ht="13" x14ac:dyDescent="0.15">
      <c r="A2193" s="17" t="s">
        <v>2611</v>
      </c>
    </row>
    <row r="2194" spans="1:1" ht="13" x14ac:dyDescent="0.15">
      <c r="A2194" s="17" t="s">
        <v>2612</v>
      </c>
    </row>
    <row r="2195" spans="1:1" ht="13" x14ac:dyDescent="0.15">
      <c r="A2195" s="17" t="s">
        <v>2613</v>
      </c>
    </row>
    <row r="2196" spans="1:1" ht="13" x14ac:dyDescent="0.15">
      <c r="A2196" s="17" t="s">
        <v>2614</v>
      </c>
    </row>
    <row r="2197" spans="1:1" ht="13" x14ac:dyDescent="0.15">
      <c r="A2197" s="17" t="s">
        <v>2615</v>
      </c>
    </row>
    <row r="2198" spans="1:1" ht="13" x14ac:dyDescent="0.15">
      <c r="A2198" s="17" t="s">
        <v>2616</v>
      </c>
    </row>
    <row r="2199" spans="1:1" ht="13" x14ac:dyDescent="0.15">
      <c r="A2199" s="17" t="s">
        <v>2617</v>
      </c>
    </row>
    <row r="2200" spans="1:1" ht="13" x14ac:dyDescent="0.15">
      <c r="A2200" s="17" t="s">
        <v>2618</v>
      </c>
    </row>
    <row r="2201" spans="1:1" ht="13" x14ac:dyDescent="0.15">
      <c r="A2201" s="17" t="s">
        <v>2619</v>
      </c>
    </row>
    <row r="2202" spans="1:1" ht="13" x14ac:dyDescent="0.15">
      <c r="A2202" s="17" t="s">
        <v>2620</v>
      </c>
    </row>
    <row r="2203" spans="1:1" ht="13" x14ac:dyDescent="0.15">
      <c r="A2203" s="17" t="s">
        <v>2621</v>
      </c>
    </row>
    <row r="2204" spans="1:1" ht="13" x14ac:dyDescent="0.15">
      <c r="A2204" s="17" t="s">
        <v>2622</v>
      </c>
    </row>
    <row r="2205" spans="1:1" ht="13" x14ac:dyDescent="0.15">
      <c r="A2205" s="17" t="s">
        <v>2623</v>
      </c>
    </row>
    <row r="2206" spans="1:1" ht="13" x14ac:dyDescent="0.15">
      <c r="A2206" s="17" t="s">
        <v>2624</v>
      </c>
    </row>
    <row r="2207" spans="1:1" ht="13" x14ac:dyDescent="0.15">
      <c r="A2207" s="17" t="s">
        <v>2625</v>
      </c>
    </row>
    <row r="2208" spans="1:1" ht="13" x14ac:dyDescent="0.15">
      <c r="A2208" s="17" t="s">
        <v>2626</v>
      </c>
    </row>
    <row r="2209" spans="1:1" ht="13" x14ac:dyDescent="0.15">
      <c r="A2209" s="17" t="s">
        <v>2627</v>
      </c>
    </row>
    <row r="2210" spans="1:1" ht="13" x14ac:dyDescent="0.15">
      <c r="A2210" s="17" t="s">
        <v>2628</v>
      </c>
    </row>
    <row r="2211" spans="1:1" ht="13" x14ac:dyDescent="0.15">
      <c r="A2211" s="17" t="s">
        <v>2629</v>
      </c>
    </row>
    <row r="2212" spans="1:1" ht="13" x14ac:dyDescent="0.15">
      <c r="A2212" s="17" t="s">
        <v>2630</v>
      </c>
    </row>
    <row r="2213" spans="1:1" ht="13" x14ac:dyDescent="0.15">
      <c r="A2213" s="17" t="s">
        <v>2631</v>
      </c>
    </row>
    <row r="2214" spans="1:1" ht="13" x14ac:dyDescent="0.15">
      <c r="A2214" s="17" t="s">
        <v>2632</v>
      </c>
    </row>
    <row r="2215" spans="1:1" ht="13" x14ac:dyDescent="0.15">
      <c r="A2215" s="17" t="s">
        <v>2633</v>
      </c>
    </row>
    <row r="2216" spans="1:1" ht="13" x14ac:dyDescent="0.15">
      <c r="A2216" s="17" t="s">
        <v>2634</v>
      </c>
    </row>
    <row r="2217" spans="1:1" ht="13" x14ac:dyDescent="0.15">
      <c r="A2217" s="17" t="s">
        <v>2635</v>
      </c>
    </row>
    <row r="2218" spans="1:1" ht="13" x14ac:dyDescent="0.15">
      <c r="A2218" s="17" t="s">
        <v>2636</v>
      </c>
    </row>
    <row r="2219" spans="1:1" ht="13" x14ac:dyDescent="0.15">
      <c r="A2219" s="17" t="s">
        <v>2637</v>
      </c>
    </row>
    <row r="2220" spans="1:1" ht="13" x14ac:dyDescent="0.15">
      <c r="A2220" s="17" t="s">
        <v>2638</v>
      </c>
    </row>
    <row r="2221" spans="1:1" ht="13" x14ac:dyDescent="0.15">
      <c r="A2221" s="17" t="s">
        <v>2639</v>
      </c>
    </row>
    <row r="2222" spans="1:1" ht="13" x14ac:dyDescent="0.15">
      <c r="A2222" s="17" t="s">
        <v>2640</v>
      </c>
    </row>
    <row r="2223" spans="1:1" ht="13" x14ac:dyDescent="0.15">
      <c r="A2223" s="17" t="s">
        <v>2641</v>
      </c>
    </row>
    <row r="2224" spans="1:1" ht="13" x14ac:dyDescent="0.15">
      <c r="A2224" s="17" t="s">
        <v>2642</v>
      </c>
    </row>
    <row r="2225" spans="1:1" ht="13" x14ac:dyDescent="0.15">
      <c r="A2225" s="17" t="s">
        <v>2643</v>
      </c>
    </row>
    <row r="2226" spans="1:1" ht="13" x14ac:dyDescent="0.15">
      <c r="A2226" s="17" t="s">
        <v>2644</v>
      </c>
    </row>
    <row r="2227" spans="1:1" ht="13" x14ac:dyDescent="0.15">
      <c r="A2227" s="17" t="s">
        <v>2645</v>
      </c>
    </row>
    <row r="2228" spans="1:1" ht="13" x14ac:dyDescent="0.15">
      <c r="A2228" s="17" t="s">
        <v>2646</v>
      </c>
    </row>
    <row r="2229" spans="1:1" ht="13" x14ac:dyDescent="0.15">
      <c r="A2229" s="17" t="s">
        <v>2647</v>
      </c>
    </row>
    <row r="2230" spans="1:1" ht="13" x14ac:dyDescent="0.15">
      <c r="A2230" s="17" t="s">
        <v>2648</v>
      </c>
    </row>
    <row r="2231" spans="1:1" ht="13" x14ac:dyDescent="0.15">
      <c r="A2231" s="17" t="s">
        <v>2649</v>
      </c>
    </row>
    <row r="2232" spans="1:1" ht="13" x14ac:dyDescent="0.15">
      <c r="A2232" s="17" t="s">
        <v>2650</v>
      </c>
    </row>
    <row r="2233" spans="1:1" ht="13" x14ac:dyDescent="0.15">
      <c r="A2233" s="17" t="s">
        <v>2651</v>
      </c>
    </row>
    <row r="2234" spans="1:1" ht="13" x14ac:dyDescent="0.15">
      <c r="A2234" s="17" t="s">
        <v>2652</v>
      </c>
    </row>
    <row r="2235" spans="1:1" ht="13" x14ac:dyDescent="0.15">
      <c r="A2235" s="17" t="s">
        <v>2653</v>
      </c>
    </row>
    <row r="2236" spans="1:1" ht="13" x14ac:dyDescent="0.15">
      <c r="A2236" s="17" t="s">
        <v>2654</v>
      </c>
    </row>
    <row r="2237" spans="1:1" ht="13" x14ac:dyDescent="0.15">
      <c r="A2237" s="17" t="s">
        <v>2655</v>
      </c>
    </row>
    <row r="2238" spans="1:1" ht="13" x14ac:dyDescent="0.15">
      <c r="A2238" s="17" t="s">
        <v>2656</v>
      </c>
    </row>
    <row r="2239" spans="1:1" ht="13" x14ac:dyDescent="0.15">
      <c r="A2239" s="17" t="s">
        <v>2657</v>
      </c>
    </row>
    <row r="2240" spans="1:1" ht="13" x14ac:dyDescent="0.15">
      <c r="A2240" s="17" t="s">
        <v>2658</v>
      </c>
    </row>
    <row r="2241" spans="1:1" ht="13" x14ac:dyDescent="0.15">
      <c r="A2241" s="17" t="s">
        <v>2659</v>
      </c>
    </row>
    <row r="2242" spans="1:1" ht="13" x14ac:dyDescent="0.15">
      <c r="A2242" s="17" t="s">
        <v>2660</v>
      </c>
    </row>
    <row r="2243" spans="1:1" ht="13" x14ac:dyDescent="0.15">
      <c r="A2243" s="17" t="s">
        <v>2661</v>
      </c>
    </row>
    <row r="2244" spans="1:1" ht="13" x14ac:dyDescent="0.15">
      <c r="A2244" s="17" t="s">
        <v>2662</v>
      </c>
    </row>
    <row r="2245" spans="1:1" ht="13" x14ac:dyDescent="0.15">
      <c r="A2245" s="17" t="s">
        <v>2663</v>
      </c>
    </row>
    <row r="2246" spans="1:1" ht="13" x14ac:dyDescent="0.15">
      <c r="A2246" s="17" t="s">
        <v>2664</v>
      </c>
    </row>
    <row r="2247" spans="1:1" ht="13" x14ac:dyDescent="0.15">
      <c r="A2247" s="17" t="s">
        <v>2665</v>
      </c>
    </row>
    <row r="2248" spans="1:1" ht="13" x14ac:dyDescent="0.15">
      <c r="A2248" s="17" t="s">
        <v>2666</v>
      </c>
    </row>
    <row r="2249" spans="1:1" ht="13" x14ac:dyDescent="0.15">
      <c r="A2249" s="17" t="s">
        <v>2667</v>
      </c>
    </row>
    <row r="2250" spans="1:1" ht="13" x14ac:dyDescent="0.15">
      <c r="A2250" s="17" t="s">
        <v>2668</v>
      </c>
    </row>
    <row r="2251" spans="1:1" ht="13" x14ac:dyDescent="0.15">
      <c r="A2251" s="17" t="s">
        <v>2669</v>
      </c>
    </row>
    <row r="2252" spans="1:1" ht="13" x14ac:dyDescent="0.15">
      <c r="A2252" s="17" t="s">
        <v>2670</v>
      </c>
    </row>
    <row r="2253" spans="1:1" ht="13" x14ac:dyDescent="0.15">
      <c r="A2253" s="17" t="s">
        <v>2671</v>
      </c>
    </row>
    <row r="2254" spans="1:1" ht="13" x14ac:dyDescent="0.15">
      <c r="A2254" s="17" t="s">
        <v>2672</v>
      </c>
    </row>
    <row r="2255" spans="1:1" ht="13" x14ac:dyDescent="0.15">
      <c r="A2255" s="17" t="s">
        <v>2673</v>
      </c>
    </row>
    <row r="2256" spans="1:1" ht="13" x14ac:dyDescent="0.15">
      <c r="A2256" s="17" t="s">
        <v>2674</v>
      </c>
    </row>
    <row r="2257" spans="1:1" ht="13" x14ac:dyDescent="0.15">
      <c r="A2257" s="17" t="s">
        <v>2675</v>
      </c>
    </row>
    <row r="2258" spans="1:1" ht="13" x14ac:dyDescent="0.15">
      <c r="A2258" s="17" t="s">
        <v>2676</v>
      </c>
    </row>
    <row r="2259" spans="1:1" ht="13" x14ac:dyDescent="0.15">
      <c r="A2259" s="17" t="s">
        <v>2677</v>
      </c>
    </row>
    <row r="2260" spans="1:1" ht="13" x14ac:dyDescent="0.15">
      <c r="A2260" s="17" t="s">
        <v>2678</v>
      </c>
    </row>
    <row r="2261" spans="1:1" ht="13" x14ac:dyDescent="0.15">
      <c r="A2261" s="17" t="s">
        <v>2679</v>
      </c>
    </row>
    <row r="2262" spans="1:1" ht="13" x14ac:dyDescent="0.15">
      <c r="A2262" s="17" t="s">
        <v>2680</v>
      </c>
    </row>
    <row r="2263" spans="1:1" ht="13" x14ac:dyDescent="0.15">
      <c r="A2263" s="17" t="s">
        <v>2681</v>
      </c>
    </row>
    <row r="2264" spans="1:1" ht="13" x14ac:dyDescent="0.15">
      <c r="A2264" s="17" t="s">
        <v>2682</v>
      </c>
    </row>
    <row r="2265" spans="1:1" ht="13" x14ac:dyDescent="0.15">
      <c r="A2265" s="17" t="s">
        <v>2683</v>
      </c>
    </row>
    <row r="2266" spans="1:1" ht="13" x14ac:dyDescent="0.15">
      <c r="A2266" s="17" t="s">
        <v>2684</v>
      </c>
    </row>
    <row r="2267" spans="1:1" ht="13" x14ac:dyDescent="0.15">
      <c r="A2267" s="17" t="s">
        <v>2685</v>
      </c>
    </row>
    <row r="2268" spans="1:1" ht="13" x14ac:dyDescent="0.15">
      <c r="A2268" s="17" t="s">
        <v>2686</v>
      </c>
    </row>
    <row r="2269" spans="1:1" ht="13" x14ac:dyDescent="0.15">
      <c r="A2269" s="17" t="s">
        <v>2687</v>
      </c>
    </row>
    <row r="2270" spans="1:1" ht="13" x14ac:dyDescent="0.15">
      <c r="A2270" s="17" t="s">
        <v>2688</v>
      </c>
    </row>
    <row r="2271" spans="1:1" ht="13" x14ac:dyDescent="0.15">
      <c r="A2271" s="17" t="s">
        <v>2689</v>
      </c>
    </row>
    <row r="2272" spans="1:1" ht="13" x14ac:dyDescent="0.15">
      <c r="A2272" s="17" t="s">
        <v>2690</v>
      </c>
    </row>
    <row r="2273" spans="1:1" ht="13" x14ac:dyDescent="0.15">
      <c r="A2273" s="17" t="s">
        <v>2691</v>
      </c>
    </row>
    <row r="2274" spans="1:1" ht="13" x14ac:dyDescent="0.15">
      <c r="A2274" s="17" t="s">
        <v>2692</v>
      </c>
    </row>
    <row r="2275" spans="1:1" ht="13" x14ac:dyDescent="0.15">
      <c r="A2275" s="17" t="s">
        <v>2693</v>
      </c>
    </row>
    <row r="2276" spans="1:1" ht="13" x14ac:dyDescent="0.15">
      <c r="A2276" s="17" t="s">
        <v>2694</v>
      </c>
    </row>
    <row r="2277" spans="1:1" ht="13" x14ac:dyDescent="0.15">
      <c r="A2277" s="17" t="s">
        <v>2695</v>
      </c>
    </row>
    <row r="2278" spans="1:1" ht="13" x14ac:dyDescent="0.15">
      <c r="A2278" s="17" t="s">
        <v>2696</v>
      </c>
    </row>
    <row r="2279" spans="1:1" ht="13" x14ac:dyDescent="0.15">
      <c r="A2279" s="17" t="s">
        <v>2697</v>
      </c>
    </row>
    <row r="2280" spans="1:1" ht="13" x14ac:dyDescent="0.15">
      <c r="A2280" s="17" t="s">
        <v>2698</v>
      </c>
    </row>
    <row r="2281" spans="1:1" ht="13" x14ac:dyDescent="0.15">
      <c r="A2281" s="17" t="s">
        <v>2699</v>
      </c>
    </row>
    <row r="2282" spans="1:1" ht="13" x14ac:dyDescent="0.15">
      <c r="A2282" s="17" t="s">
        <v>2700</v>
      </c>
    </row>
    <row r="2283" spans="1:1" ht="13" x14ac:dyDescent="0.15">
      <c r="A2283" s="17" t="s">
        <v>2701</v>
      </c>
    </row>
    <row r="2284" spans="1:1" ht="13" x14ac:dyDescent="0.15">
      <c r="A2284" s="17" t="s">
        <v>2702</v>
      </c>
    </row>
    <row r="2285" spans="1:1" ht="13" x14ac:dyDescent="0.15">
      <c r="A2285" s="17" t="s">
        <v>2703</v>
      </c>
    </row>
    <row r="2286" spans="1:1" ht="13" x14ac:dyDescent="0.15">
      <c r="A2286" s="17" t="s">
        <v>2704</v>
      </c>
    </row>
    <row r="2287" spans="1:1" ht="13" x14ac:dyDescent="0.15">
      <c r="A2287" s="17" t="s">
        <v>2705</v>
      </c>
    </row>
    <row r="2288" spans="1:1" ht="13" x14ac:dyDescent="0.15">
      <c r="A2288" s="17" t="s">
        <v>2706</v>
      </c>
    </row>
    <row r="2289" spans="1:1" ht="13" x14ac:dyDescent="0.15">
      <c r="A2289" s="17" t="s">
        <v>2707</v>
      </c>
    </row>
    <row r="2290" spans="1:1" ht="13" x14ac:dyDescent="0.15">
      <c r="A2290" s="17" t="s">
        <v>2708</v>
      </c>
    </row>
    <row r="2291" spans="1:1" ht="13" x14ac:dyDescent="0.15">
      <c r="A2291" s="17" t="s">
        <v>2709</v>
      </c>
    </row>
    <row r="2292" spans="1:1" ht="13" x14ac:dyDescent="0.15">
      <c r="A2292" s="17" t="s">
        <v>2710</v>
      </c>
    </row>
    <row r="2293" spans="1:1" ht="13" x14ac:dyDescent="0.15">
      <c r="A2293" s="17" t="s">
        <v>2711</v>
      </c>
    </row>
    <row r="2294" spans="1:1" ht="13" x14ac:dyDescent="0.15">
      <c r="A2294" s="17" t="s">
        <v>2712</v>
      </c>
    </row>
    <row r="2295" spans="1:1" ht="13" x14ac:dyDescent="0.15">
      <c r="A2295" s="17" t="s">
        <v>2713</v>
      </c>
    </row>
    <row r="2296" spans="1:1" ht="13" x14ac:dyDescent="0.15">
      <c r="A2296" s="17" t="s">
        <v>2714</v>
      </c>
    </row>
    <row r="2297" spans="1:1" ht="13" x14ac:dyDescent="0.15">
      <c r="A2297" s="17" t="s">
        <v>2715</v>
      </c>
    </row>
    <row r="2298" spans="1:1" ht="13" x14ac:dyDescent="0.15">
      <c r="A2298" s="17" t="s">
        <v>2716</v>
      </c>
    </row>
    <row r="2299" spans="1:1" ht="13" x14ac:dyDescent="0.15">
      <c r="A2299" s="17" t="s">
        <v>2717</v>
      </c>
    </row>
    <row r="2300" spans="1:1" ht="13" x14ac:dyDescent="0.15">
      <c r="A2300" s="17" t="s">
        <v>2718</v>
      </c>
    </row>
    <row r="2301" spans="1:1" ht="13" x14ac:dyDescent="0.15">
      <c r="A2301" s="17" t="s">
        <v>2719</v>
      </c>
    </row>
    <row r="2302" spans="1:1" ht="13" x14ac:dyDescent="0.15">
      <c r="A2302" s="17" t="s">
        <v>2720</v>
      </c>
    </row>
    <row r="2303" spans="1:1" ht="13" x14ac:dyDescent="0.15">
      <c r="A2303" s="17" t="s">
        <v>2721</v>
      </c>
    </row>
    <row r="2304" spans="1:1" ht="13" x14ac:dyDescent="0.15">
      <c r="A2304" s="17" t="s">
        <v>2722</v>
      </c>
    </row>
    <row r="2305" spans="1:1" ht="13" x14ac:dyDescent="0.15">
      <c r="A2305" s="17" t="s">
        <v>2723</v>
      </c>
    </row>
    <row r="2306" spans="1:1" ht="13" x14ac:dyDescent="0.15">
      <c r="A2306" s="17" t="s">
        <v>2724</v>
      </c>
    </row>
    <row r="2307" spans="1:1" ht="13" x14ac:dyDescent="0.15">
      <c r="A2307" s="17" t="s">
        <v>2725</v>
      </c>
    </row>
    <row r="2308" spans="1:1" ht="13" x14ac:dyDescent="0.15">
      <c r="A2308" s="17" t="s">
        <v>2726</v>
      </c>
    </row>
    <row r="2309" spans="1:1" ht="13" x14ac:dyDescent="0.15">
      <c r="A2309" s="17" t="s">
        <v>2727</v>
      </c>
    </row>
    <row r="2310" spans="1:1" ht="13" x14ac:dyDescent="0.15">
      <c r="A2310" s="17" t="s">
        <v>2728</v>
      </c>
    </row>
    <row r="2311" spans="1:1" ht="13" x14ac:dyDescent="0.15">
      <c r="A2311" s="17" t="s">
        <v>2729</v>
      </c>
    </row>
    <row r="2312" spans="1:1" ht="13" x14ac:dyDescent="0.15">
      <c r="A2312" s="17" t="s">
        <v>2730</v>
      </c>
    </row>
    <row r="2313" spans="1:1" ht="13" x14ac:dyDescent="0.15">
      <c r="A2313" s="17" t="s">
        <v>2731</v>
      </c>
    </row>
    <row r="2314" spans="1:1" ht="13" x14ac:dyDescent="0.15">
      <c r="A2314" s="17" t="s">
        <v>2732</v>
      </c>
    </row>
    <row r="2315" spans="1:1" ht="13" x14ac:dyDescent="0.15">
      <c r="A2315" s="17" t="s">
        <v>2733</v>
      </c>
    </row>
    <row r="2316" spans="1:1" ht="13" x14ac:dyDescent="0.15">
      <c r="A2316" s="17" t="s">
        <v>2734</v>
      </c>
    </row>
    <row r="2317" spans="1:1" ht="13" x14ac:dyDescent="0.15">
      <c r="A2317" s="17" t="s">
        <v>2735</v>
      </c>
    </row>
    <row r="2318" spans="1:1" ht="13" x14ac:dyDescent="0.15">
      <c r="A2318" s="17" t="s">
        <v>2736</v>
      </c>
    </row>
    <row r="2319" spans="1:1" ht="13" x14ac:dyDescent="0.15">
      <c r="A2319" s="17" t="s">
        <v>2737</v>
      </c>
    </row>
    <row r="2320" spans="1:1" ht="13" x14ac:dyDescent="0.15">
      <c r="A2320" s="17" t="s">
        <v>2738</v>
      </c>
    </row>
    <row r="2321" spans="1:1" ht="13" x14ac:dyDescent="0.15">
      <c r="A2321" s="17" t="s">
        <v>2739</v>
      </c>
    </row>
    <row r="2322" spans="1:1" ht="13" x14ac:dyDescent="0.15">
      <c r="A2322" s="17" t="s">
        <v>2740</v>
      </c>
    </row>
    <row r="2323" spans="1:1" ht="13" x14ac:dyDescent="0.15">
      <c r="A2323" s="17" t="s">
        <v>2741</v>
      </c>
    </row>
    <row r="2324" spans="1:1" ht="13" x14ac:dyDescent="0.15">
      <c r="A2324" s="17" t="s">
        <v>2742</v>
      </c>
    </row>
    <row r="2325" spans="1:1" ht="13" x14ac:dyDescent="0.15">
      <c r="A2325" s="17" t="s">
        <v>2743</v>
      </c>
    </row>
    <row r="2326" spans="1:1" ht="13" x14ac:dyDescent="0.15">
      <c r="A2326" s="17" t="s">
        <v>2744</v>
      </c>
    </row>
    <row r="2327" spans="1:1" ht="13" x14ac:dyDescent="0.15">
      <c r="A2327" s="17" t="s">
        <v>2745</v>
      </c>
    </row>
    <row r="2328" spans="1:1" ht="13" x14ac:dyDescent="0.15">
      <c r="A2328" s="17" t="s">
        <v>2746</v>
      </c>
    </row>
    <row r="2329" spans="1:1" ht="13" x14ac:dyDescent="0.15">
      <c r="A2329" s="17" t="s">
        <v>2747</v>
      </c>
    </row>
    <row r="2330" spans="1:1" ht="13" x14ac:dyDescent="0.15">
      <c r="A2330" s="17" t="s">
        <v>2748</v>
      </c>
    </row>
    <row r="2331" spans="1:1" ht="13" x14ac:dyDescent="0.15">
      <c r="A2331" s="17" t="s">
        <v>2749</v>
      </c>
    </row>
    <row r="2332" spans="1:1" ht="13" x14ac:dyDescent="0.15">
      <c r="A2332" s="17" t="s">
        <v>2750</v>
      </c>
    </row>
    <row r="2333" spans="1:1" ht="13" x14ac:dyDescent="0.15">
      <c r="A2333" s="17" t="s">
        <v>2751</v>
      </c>
    </row>
    <row r="2334" spans="1:1" ht="13" x14ac:dyDescent="0.15">
      <c r="A2334" s="17" t="s">
        <v>2752</v>
      </c>
    </row>
    <row r="2335" spans="1:1" ht="13" x14ac:dyDescent="0.15">
      <c r="A2335" s="17" t="s">
        <v>2753</v>
      </c>
    </row>
    <row r="2336" spans="1:1" ht="13" x14ac:dyDescent="0.15">
      <c r="A2336" s="17" t="s">
        <v>2754</v>
      </c>
    </row>
    <row r="2337" spans="1:1" ht="13" x14ac:dyDescent="0.15">
      <c r="A2337" s="17" t="s">
        <v>2755</v>
      </c>
    </row>
    <row r="2338" spans="1:1" ht="13" x14ac:dyDescent="0.15">
      <c r="A2338" s="17" t="s">
        <v>2756</v>
      </c>
    </row>
    <row r="2339" spans="1:1" ht="13" x14ac:dyDescent="0.15">
      <c r="A2339" s="17" t="s">
        <v>2757</v>
      </c>
    </row>
    <row r="2340" spans="1:1" ht="13" x14ac:dyDescent="0.15">
      <c r="A2340" s="17" t="s">
        <v>2758</v>
      </c>
    </row>
    <row r="2341" spans="1:1" ht="13" x14ac:dyDescent="0.15">
      <c r="A2341" s="17" t="s">
        <v>2759</v>
      </c>
    </row>
    <row r="2342" spans="1:1" ht="13" x14ac:dyDescent="0.15">
      <c r="A2342" s="17" t="s">
        <v>2760</v>
      </c>
    </row>
    <row r="2343" spans="1:1" ht="13" x14ac:dyDescent="0.15">
      <c r="A2343" s="17" t="s">
        <v>2761</v>
      </c>
    </row>
    <row r="2344" spans="1:1" ht="13" x14ac:dyDescent="0.15">
      <c r="A2344" s="17" t="s">
        <v>2762</v>
      </c>
    </row>
    <row r="2345" spans="1:1" ht="13" x14ac:dyDescent="0.15">
      <c r="A2345" s="17" t="s">
        <v>2763</v>
      </c>
    </row>
    <row r="2346" spans="1:1" ht="13" x14ac:dyDescent="0.15">
      <c r="A2346" s="17" t="s">
        <v>2764</v>
      </c>
    </row>
    <row r="2347" spans="1:1" ht="13" x14ac:dyDescent="0.15">
      <c r="A2347" s="17" t="s">
        <v>2765</v>
      </c>
    </row>
    <row r="2348" spans="1:1" ht="13" x14ac:dyDescent="0.15">
      <c r="A2348" s="17" t="s">
        <v>2766</v>
      </c>
    </row>
    <row r="2349" spans="1:1" ht="13" x14ac:dyDescent="0.15">
      <c r="A2349" s="17" t="s">
        <v>2767</v>
      </c>
    </row>
    <row r="2350" spans="1:1" ht="13" x14ac:dyDescent="0.15">
      <c r="A2350" s="17" t="s">
        <v>2768</v>
      </c>
    </row>
    <row r="2351" spans="1:1" ht="13" x14ac:dyDescent="0.15">
      <c r="A2351" s="17" t="s">
        <v>2769</v>
      </c>
    </row>
    <row r="2352" spans="1:1" ht="13" x14ac:dyDescent="0.15">
      <c r="A2352" s="17" t="s">
        <v>2770</v>
      </c>
    </row>
    <row r="2353" spans="1:1" ht="13" x14ac:dyDescent="0.15">
      <c r="A2353" s="17" t="s">
        <v>2771</v>
      </c>
    </row>
    <row r="2354" spans="1:1" ht="13" x14ac:dyDescent="0.15">
      <c r="A2354" s="17" t="s">
        <v>2772</v>
      </c>
    </row>
    <row r="2355" spans="1:1" ht="13" x14ac:dyDescent="0.15">
      <c r="A2355" s="17" t="s">
        <v>2773</v>
      </c>
    </row>
    <row r="2356" spans="1:1" ht="13" x14ac:dyDescent="0.15">
      <c r="A2356" s="17" t="s">
        <v>2774</v>
      </c>
    </row>
    <row r="2357" spans="1:1" ht="13" x14ac:dyDescent="0.15">
      <c r="A2357" s="17" t="s">
        <v>2775</v>
      </c>
    </row>
    <row r="2358" spans="1:1" ht="13" x14ac:dyDescent="0.15">
      <c r="A2358" s="17" t="s">
        <v>2776</v>
      </c>
    </row>
    <row r="2359" spans="1:1" ht="13" x14ac:dyDescent="0.15">
      <c r="A2359" s="17" t="s">
        <v>2777</v>
      </c>
    </row>
    <row r="2360" spans="1:1" ht="13" x14ac:dyDescent="0.15">
      <c r="A2360" s="17" t="s">
        <v>2778</v>
      </c>
    </row>
    <row r="2361" spans="1:1" ht="13" x14ac:dyDescent="0.15">
      <c r="A2361" s="17" t="s">
        <v>2779</v>
      </c>
    </row>
    <row r="2362" spans="1:1" ht="13" x14ac:dyDescent="0.15">
      <c r="A2362" s="17" t="s">
        <v>2780</v>
      </c>
    </row>
    <row r="2363" spans="1:1" ht="13" x14ac:dyDescent="0.15">
      <c r="A2363" s="17" t="s">
        <v>2781</v>
      </c>
    </row>
    <row r="2364" spans="1:1" ht="13" x14ac:dyDescent="0.15">
      <c r="A2364" s="17" t="s">
        <v>2782</v>
      </c>
    </row>
    <row r="2365" spans="1:1" ht="13" x14ac:dyDescent="0.15">
      <c r="A2365" s="17" t="s">
        <v>2783</v>
      </c>
    </row>
    <row r="2366" spans="1:1" ht="13" x14ac:dyDescent="0.15">
      <c r="A2366" s="17" t="s">
        <v>2784</v>
      </c>
    </row>
    <row r="2367" spans="1:1" ht="13" x14ac:dyDescent="0.15">
      <c r="A2367" s="17" t="s">
        <v>2785</v>
      </c>
    </row>
    <row r="2368" spans="1:1" ht="13" x14ac:dyDescent="0.15">
      <c r="A2368" s="17" t="s">
        <v>2786</v>
      </c>
    </row>
    <row r="2369" spans="1:1" ht="13" x14ac:dyDescent="0.15">
      <c r="A2369" s="17" t="s">
        <v>2787</v>
      </c>
    </row>
    <row r="2370" spans="1:1" ht="13" x14ac:dyDescent="0.15">
      <c r="A2370" s="17" t="s">
        <v>2788</v>
      </c>
    </row>
    <row r="2371" spans="1:1" ht="13" x14ac:dyDescent="0.15">
      <c r="A2371" s="17" t="s">
        <v>2789</v>
      </c>
    </row>
    <row r="2372" spans="1:1" ht="13" x14ac:dyDescent="0.15">
      <c r="A2372" s="17" t="s">
        <v>2790</v>
      </c>
    </row>
    <row r="2373" spans="1:1" ht="13" x14ac:dyDescent="0.15">
      <c r="A2373" s="17" t="s">
        <v>2791</v>
      </c>
    </row>
    <row r="2374" spans="1:1" ht="13" x14ac:dyDescent="0.15">
      <c r="A2374" s="17" t="s">
        <v>2792</v>
      </c>
    </row>
    <row r="2375" spans="1:1" ht="13" x14ac:dyDescent="0.15">
      <c r="A2375" s="17" t="s">
        <v>2793</v>
      </c>
    </row>
    <row r="2376" spans="1:1" ht="13" x14ac:dyDescent="0.15">
      <c r="A2376" s="17" t="s">
        <v>2794</v>
      </c>
    </row>
    <row r="2377" spans="1:1" ht="13" x14ac:dyDescent="0.15">
      <c r="A2377" s="17" t="s">
        <v>2795</v>
      </c>
    </row>
    <row r="2378" spans="1:1" ht="13" x14ac:dyDescent="0.15">
      <c r="A2378" s="17" t="s">
        <v>2796</v>
      </c>
    </row>
    <row r="2379" spans="1:1" ht="13" x14ac:dyDescent="0.15">
      <c r="A2379" s="17" t="s">
        <v>2797</v>
      </c>
    </row>
    <row r="2380" spans="1:1" ht="13" x14ac:dyDescent="0.15">
      <c r="A2380" s="17" t="s">
        <v>2798</v>
      </c>
    </row>
    <row r="2381" spans="1:1" ht="13" x14ac:dyDescent="0.15">
      <c r="A2381" s="17" t="s">
        <v>2799</v>
      </c>
    </row>
    <row r="2382" spans="1:1" ht="13" x14ac:dyDescent="0.15">
      <c r="A2382" s="17" t="s">
        <v>2800</v>
      </c>
    </row>
    <row r="2383" spans="1:1" ht="13" x14ac:dyDescent="0.15">
      <c r="A2383" s="17" t="s">
        <v>2801</v>
      </c>
    </row>
    <row r="2384" spans="1:1" ht="13" x14ac:dyDescent="0.15">
      <c r="A2384" s="17" t="s">
        <v>2802</v>
      </c>
    </row>
    <row r="2385" spans="1:1" ht="13" x14ac:dyDescent="0.15">
      <c r="A2385" s="17" t="s">
        <v>2803</v>
      </c>
    </row>
    <row r="2386" spans="1:1" ht="13" x14ac:dyDescent="0.15">
      <c r="A2386" s="17" t="s">
        <v>2804</v>
      </c>
    </row>
    <row r="2387" spans="1:1" ht="13" x14ac:dyDescent="0.15">
      <c r="A2387" s="17" t="s">
        <v>2805</v>
      </c>
    </row>
    <row r="2388" spans="1:1" ht="13" x14ac:dyDescent="0.15">
      <c r="A2388" s="17" t="s">
        <v>2806</v>
      </c>
    </row>
    <row r="2389" spans="1:1" ht="13" x14ac:dyDescent="0.15">
      <c r="A2389" s="17" t="s">
        <v>2807</v>
      </c>
    </row>
    <row r="2390" spans="1:1" ht="13" x14ac:dyDescent="0.15">
      <c r="A2390" s="17" t="s">
        <v>2808</v>
      </c>
    </row>
    <row r="2391" spans="1:1" ht="13" x14ac:dyDescent="0.15">
      <c r="A2391" s="17" t="s">
        <v>2809</v>
      </c>
    </row>
    <row r="2392" spans="1:1" ht="13" x14ac:dyDescent="0.15">
      <c r="A2392" s="17" t="s">
        <v>2810</v>
      </c>
    </row>
    <row r="2393" spans="1:1" ht="13" x14ac:dyDescent="0.15">
      <c r="A2393" s="17" t="s">
        <v>2811</v>
      </c>
    </row>
    <row r="2394" spans="1:1" ht="13" x14ac:dyDescent="0.15">
      <c r="A2394" s="17" t="s">
        <v>2812</v>
      </c>
    </row>
    <row r="2395" spans="1:1" ht="13" x14ac:dyDescent="0.15">
      <c r="A2395" s="17" t="s">
        <v>2813</v>
      </c>
    </row>
    <row r="2396" spans="1:1" ht="13" x14ac:dyDescent="0.15">
      <c r="A2396" s="17" t="s">
        <v>2814</v>
      </c>
    </row>
    <row r="2397" spans="1:1" ht="13" x14ac:dyDescent="0.15">
      <c r="A2397" s="17" t="s">
        <v>2815</v>
      </c>
    </row>
    <row r="2398" spans="1:1" ht="13" x14ac:dyDescent="0.15">
      <c r="A2398" s="17" t="s">
        <v>2816</v>
      </c>
    </row>
    <row r="2399" spans="1:1" ht="13" x14ac:dyDescent="0.15">
      <c r="A2399" s="17" t="s">
        <v>2817</v>
      </c>
    </row>
    <row r="2400" spans="1:1" ht="13" x14ac:dyDescent="0.15">
      <c r="A2400" s="17" t="s">
        <v>2818</v>
      </c>
    </row>
    <row r="2401" spans="1:1" ht="13" x14ac:dyDescent="0.15">
      <c r="A2401" s="17" t="s">
        <v>2819</v>
      </c>
    </row>
    <row r="2402" spans="1:1" ht="13" x14ac:dyDescent="0.15">
      <c r="A2402" s="17" t="s">
        <v>2820</v>
      </c>
    </row>
    <row r="2403" spans="1:1" ht="13" x14ac:dyDescent="0.15">
      <c r="A2403" s="17" t="s">
        <v>2821</v>
      </c>
    </row>
    <row r="2404" spans="1:1" ht="13" x14ac:dyDescent="0.15">
      <c r="A2404" s="17" t="s">
        <v>2822</v>
      </c>
    </row>
    <row r="2405" spans="1:1" ht="13" x14ac:dyDescent="0.15">
      <c r="A2405" s="17" t="s">
        <v>2823</v>
      </c>
    </row>
    <row r="2406" spans="1:1" ht="13" x14ac:dyDescent="0.15">
      <c r="A2406" s="17" t="s">
        <v>2824</v>
      </c>
    </row>
    <row r="2407" spans="1:1" ht="13" x14ac:dyDescent="0.15">
      <c r="A2407" s="17" t="s">
        <v>2825</v>
      </c>
    </row>
    <row r="2408" spans="1:1" ht="13" x14ac:dyDescent="0.15">
      <c r="A2408" s="17" t="s">
        <v>2826</v>
      </c>
    </row>
    <row r="2409" spans="1:1" ht="13" x14ac:dyDescent="0.15">
      <c r="A2409" s="17" t="s">
        <v>2827</v>
      </c>
    </row>
    <row r="2410" spans="1:1" ht="13" x14ac:dyDescent="0.15">
      <c r="A2410" s="17" t="s">
        <v>2828</v>
      </c>
    </row>
    <row r="2411" spans="1:1" ht="13" x14ac:dyDescent="0.15">
      <c r="A2411" s="17" t="s">
        <v>2829</v>
      </c>
    </row>
    <row r="2412" spans="1:1" ht="13" x14ac:dyDescent="0.15">
      <c r="A2412" s="17" t="s">
        <v>2830</v>
      </c>
    </row>
    <row r="2413" spans="1:1" ht="13" x14ac:dyDescent="0.15">
      <c r="A2413" s="17" t="s">
        <v>2831</v>
      </c>
    </row>
    <row r="2414" spans="1:1" ht="13" x14ac:dyDescent="0.15">
      <c r="A2414" s="17" t="s">
        <v>2832</v>
      </c>
    </row>
    <row r="2415" spans="1:1" ht="13" x14ac:dyDescent="0.15">
      <c r="A2415" s="17" t="s">
        <v>2833</v>
      </c>
    </row>
    <row r="2416" spans="1:1" ht="13" x14ac:dyDescent="0.15">
      <c r="A2416" s="17" t="s">
        <v>2834</v>
      </c>
    </row>
    <row r="2417" spans="1:1" ht="13" x14ac:dyDescent="0.15">
      <c r="A2417" s="17" t="s">
        <v>2835</v>
      </c>
    </row>
    <row r="2418" spans="1:1" ht="13" x14ac:dyDescent="0.15">
      <c r="A2418" s="17" t="s">
        <v>2836</v>
      </c>
    </row>
    <row r="2419" spans="1:1" ht="13" x14ac:dyDescent="0.15">
      <c r="A2419" s="17" t="s">
        <v>2837</v>
      </c>
    </row>
    <row r="2420" spans="1:1" ht="13" x14ac:dyDescent="0.15">
      <c r="A2420" s="17" t="s">
        <v>2838</v>
      </c>
    </row>
    <row r="2421" spans="1:1" ht="13" x14ac:dyDescent="0.15">
      <c r="A2421" s="17" t="s">
        <v>2839</v>
      </c>
    </row>
    <row r="2422" spans="1:1" ht="13" x14ac:dyDescent="0.15">
      <c r="A2422" s="17" t="s">
        <v>2840</v>
      </c>
    </row>
    <row r="2423" spans="1:1" ht="13" x14ac:dyDescent="0.15">
      <c r="A2423" s="17" t="s">
        <v>2841</v>
      </c>
    </row>
    <row r="2424" spans="1:1" ht="13" x14ac:dyDescent="0.15">
      <c r="A2424" s="17" t="s">
        <v>2842</v>
      </c>
    </row>
    <row r="2425" spans="1:1" ht="13" x14ac:dyDescent="0.15">
      <c r="A2425" s="17" t="s">
        <v>2843</v>
      </c>
    </row>
    <row r="2426" spans="1:1" ht="13" x14ac:dyDescent="0.15">
      <c r="A2426" s="17" t="s">
        <v>2844</v>
      </c>
    </row>
    <row r="2427" spans="1:1" ht="13" x14ac:dyDescent="0.15">
      <c r="A2427" s="17" t="s">
        <v>2845</v>
      </c>
    </row>
    <row r="2428" spans="1:1" ht="13" x14ac:dyDescent="0.15">
      <c r="A2428" s="17" t="s">
        <v>2846</v>
      </c>
    </row>
    <row r="2429" spans="1:1" ht="13" x14ac:dyDescent="0.15">
      <c r="A2429" s="17" t="s">
        <v>2847</v>
      </c>
    </row>
    <row r="2430" spans="1:1" ht="13" x14ac:dyDescent="0.15">
      <c r="A2430" s="17" t="s">
        <v>2848</v>
      </c>
    </row>
    <row r="2431" spans="1:1" ht="13" x14ac:dyDescent="0.15">
      <c r="A2431" s="17" t="s">
        <v>2849</v>
      </c>
    </row>
    <row r="2432" spans="1:1" ht="13" x14ac:dyDescent="0.15">
      <c r="A2432" s="17" t="s">
        <v>2850</v>
      </c>
    </row>
    <row r="2433" spans="1:1" ht="13" x14ac:dyDescent="0.15">
      <c r="A2433" s="17" t="s">
        <v>2851</v>
      </c>
    </row>
    <row r="2434" spans="1:1" ht="13" x14ac:dyDescent="0.15">
      <c r="A2434" s="17" t="s">
        <v>2852</v>
      </c>
    </row>
    <row r="2435" spans="1:1" ht="13" x14ac:dyDescent="0.15">
      <c r="A2435" s="17" t="s">
        <v>2853</v>
      </c>
    </row>
    <row r="2436" spans="1:1" ht="13" x14ac:dyDescent="0.15">
      <c r="A2436" s="17" t="s">
        <v>2854</v>
      </c>
    </row>
    <row r="2437" spans="1:1" ht="13" x14ac:dyDescent="0.15">
      <c r="A2437" s="17" t="s">
        <v>2855</v>
      </c>
    </row>
    <row r="2438" spans="1:1" ht="13" x14ac:dyDescent="0.15">
      <c r="A2438" s="17" t="s">
        <v>2856</v>
      </c>
    </row>
    <row r="2439" spans="1:1" ht="13" x14ac:dyDescent="0.15">
      <c r="A2439" s="17" t="s">
        <v>2857</v>
      </c>
    </row>
    <row r="2440" spans="1:1" ht="13" x14ac:dyDescent="0.15">
      <c r="A2440" s="17" t="s">
        <v>2858</v>
      </c>
    </row>
    <row r="2441" spans="1:1" ht="13" x14ac:dyDescent="0.15">
      <c r="A2441" s="17" t="s">
        <v>2859</v>
      </c>
    </row>
    <row r="2442" spans="1:1" ht="13" x14ac:dyDescent="0.15">
      <c r="A2442" s="17" t="s">
        <v>2860</v>
      </c>
    </row>
    <row r="2443" spans="1:1" ht="13" x14ac:dyDescent="0.15">
      <c r="A2443" s="17" t="s">
        <v>2861</v>
      </c>
    </row>
    <row r="2444" spans="1:1" ht="13" x14ac:dyDescent="0.15">
      <c r="A2444" s="17" t="s">
        <v>2862</v>
      </c>
    </row>
    <row r="2445" spans="1:1" ht="13" x14ac:dyDescent="0.15">
      <c r="A2445" s="17" t="s">
        <v>2863</v>
      </c>
    </row>
    <row r="2446" spans="1:1" ht="13" x14ac:dyDescent="0.15">
      <c r="A2446" s="17" t="s">
        <v>2864</v>
      </c>
    </row>
    <row r="2447" spans="1:1" ht="13" x14ac:dyDescent="0.15">
      <c r="A2447" s="17" t="s">
        <v>2865</v>
      </c>
    </row>
    <row r="2448" spans="1:1" ht="13" x14ac:dyDescent="0.15">
      <c r="A2448" s="17" t="s">
        <v>2866</v>
      </c>
    </row>
    <row r="2449" spans="1:1" ht="13" x14ac:dyDescent="0.15">
      <c r="A2449" s="17" t="s">
        <v>2867</v>
      </c>
    </row>
    <row r="2450" spans="1:1" ht="13" x14ac:dyDescent="0.15">
      <c r="A2450" s="17" t="s">
        <v>2868</v>
      </c>
    </row>
    <row r="2451" spans="1:1" ht="13" x14ac:dyDescent="0.15">
      <c r="A2451" s="17" t="s">
        <v>2869</v>
      </c>
    </row>
    <row r="2452" spans="1:1" ht="13" x14ac:dyDescent="0.15">
      <c r="A2452" s="17" t="s">
        <v>2870</v>
      </c>
    </row>
    <row r="2453" spans="1:1" ht="13" x14ac:dyDescent="0.15">
      <c r="A2453" s="17" t="s">
        <v>2871</v>
      </c>
    </row>
    <row r="2454" spans="1:1" ht="13" x14ac:dyDescent="0.15">
      <c r="A2454" s="17" t="s">
        <v>2872</v>
      </c>
    </row>
    <row r="2455" spans="1:1" ht="13" x14ac:dyDescent="0.15">
      <c r="A2455" s="17" t="s">
        <v>2873</v>
      </c>
    </row>
    <row r="2456" spans="1:1" ht="13" x14ac:dyDescent="0.15">
      <c r="A2456" s="17" t="s">
        <v>2874</v>
      </c>
    </row>
    <row r="2457" spans="1:1" ht="13" x14ac:dyDescent="0.15">
      <c r="A2457" s="17" t="s">
        <v>2875</v>
      </c>
    </row>
    <row r="2458" spans="1:1" ht="13" x14ac:dyDescent="0.15">
      <c r="A2458" s="17" t="s">
        <v>2876</v>
      </c>
    </row>
    <row r="2459" spans="1:1" ht="13" x14ac:dyDescent="0.15">
      <c r="A2459" s="17" t="s">
        <v>2877</v>
      </c>
    </row>
    <row r="2460" spans="1:1" ht="13" x14ac:dyDescent="0.15">
      <c r="A2460" s="17" t="s">
        <v>2878</v>
      </c>
    </row>
    <row r="2461" spans="1:1" ht="13" x14ac:dyDescent="0.15">
      <c r="A2461" s="17" t="s">
        <v>2879</v>
      </c>
    </row>
    <row r="2462" spans="1:1" ht="13" x14ac:dyDescent="0.15">
      <c r="A2462" s="17" t="s">
        <v>2880</v>
      </c>
    </row>
    <row r="2463" spans="1:1" ht="13" x14ac:dyDescent="0.15">
      <c r="A2463" s="17" t="s">
        <v>2881</v>
      </c>
    </row>
    <row r="2464" spans="1:1" ht="13" x14ac:dyDescent="0.15">
      <c r="A2464" s="17" t="s">
        <v>2882</v>
      </c>
    </row>
    <row r="2465" spans="1:1" ht="13" x14ac:dyDescent="0.15">
      <c r="A2465" s="17" t="s">
        <v>2883</v>
      </c>
    </row>
    <row r="2466" spans="1:1" ht="13" x14ac:dyDescent="0.15">
      <c r="A2466" s="17" t="s">
        <v>2884</v>
      </c>
    </row>
    <row r="2467" spans="1:1" ht="13" x14ac:dyDescent="0.15">
      <c r="A2467" s="17" t="s">
        <v>2885</v>
      </c>
    </row>
    <row r="2468" spans="1:1" ht="13" x14ac:dyDescent="0.15">
      <c r="A2468" s="17" t="s">
        <v>2886</v>
      </c>
    </row>
    <row r="2469" spans="1:1" ht="13" x14ac:dyDescent="0.15">
      <c r="A2469" s="17" t="s">
        <v>2887</v>
      </c>
    </row>
    <row r="2470" spans="1:1" ht="13" x14ac:dyDescent="0.15">
      <c r="A2470" s="17" t="s">
        <v>2888</v>
      </c>
    </row>
    <row r="2471" spans="1:1" ht="13" x14ac:dyDescent="0.15">
      <c r="A2471" s="17" t="s">
        <v>2889</v>
      </c>
    </row>
    <row r="2472" spans="1:1" ht="13" x14ac:dyDescent="0.15">
      <c r="A2472" s="17" t="s">
        <v>2890</v>
      </c>
    </row>
    <row r="2473" spans="1:1" ht="13" x14ac:dyDescent="0.15">
      <c r="A2473" s="17" t="s">
        <v>2891</v>
      </c>
    </row>
    <row r="2474" spans="1:1" ht="13" x14ac:dyDescent="0.15">
      <c r="A2474" s="17" t="s">
        <v>2892</v>
      </c>
    </row>
    <row r="2475" spans="1:1" ht="13" x14ac:dyDescent="0.15">
      <c r="A2475" s="17" t="s">
        <v>2893</v>
      </c>
    </row>
    <row r="2476" spans="1:1" ht="13" x14ac:dyDescent="0.15">
      <c r="A2476" s="17" t="s">
        <v>2894</v>
      </c>
    </row>
    <row r="2477" spans="1:1" ht="13" x14ac:dyDescent="0.15">
      <c r="A2477" s="17" t="s">
        <v>2895</v>
      </c>
    </row>
    <row r="2478" spans="1:1" ht="13" x14ac:dyDescent="0.15">
      <c r="A2478" s="17" t="s">
        <v>2896</v>
      </c>
    </row>
    <row r="2479" spans="1:1" ht="13" x14ac:dyDescent="0.15">
      <c r="A2479" s="17" t="s">
        <v>2897</v>
      </c>
    </row>
    <row r="2480" spans="1:1" ht="13" x14ac:dyDescent="0.15">
      <c r="A2480" s="17" t="s">
        <v>2898</v>
      </c>
    </row>
    <row r="2481" spans="1:1" ht="13" x14ac:dyDescent="0.15">
      <c r="A2481" s="17" t="s">
        <v>2899</v>
      </c>
    </row>
    <row r="2482" spans="1:1" ht="13" x14ac:dyDescent="0.15">
      <c r="A2482" s="17" t="s">
        <v>2900</v>
      </c>
    </row>
    <row r="2483" spans="1:1" ht="13" x14ac:dyDescent="0.15">
      <c r="A2483" s="17" t="s">
        <v>2901</v>
      </c>
    </row>
    <row r="2484" spans="1:1" ht="13" x14ac:dyDescent="0.15">
      <c r="A2484" s="17" t="s">
        <v>2902</v>
      </c>
    </row>
    <row r="2485" spans="1:1" ht="13" x14ac:dyDescent="0.15">
      <c r="A2485" s="17" t="s">
        <v>2903</v>
      </c>
    </row>
    <row r="2486" spans="1:1" ht="13" x14ac:dyDescent="0.15">
      <c r="A2486" s="17" t="s">
        <v>2904</v>
      </c>
    </row>
    <row r="2487" spans="1:1" ht="13" x14ac:dyDescent="0.15">
      <c r="A2487" s="17" t="s">
        <v>2905</v>
      </c>
    </row>
    <row r="2488" spans="1:1" ht="13" x14ac:dyDescent="0.15">
      <c r="A2488" s="17" t="s">
        <v>2906</v>
      </c>
    </row>
    <row r="2489" spans="1:1" ht="13" x14ac:dyDescent="0.15">
      <c r="A2489" s="17" t="s">
        <v>2907</v>
      </c>
    </row>
    <row r="2490" spans="1:1" ht="13" x14ac:dyDescent="0.15">
      <c r="A2490" s="17" t="s">
        <v>2908</v>
      </c>
    </row>
    <row r="2491" spans="1:1" ht="13" x14ac:dyDescent="0.15">
      <c r="A2491" s="17" t="s">
        <v>2909</v>
      </c>
    </row>
    <row r="2492" spans="1:1" ht="13" x14ac:dyDescent="0.15">
      <c r="A2492" s="17" t="s">
        <v>2910</v>
      </c>
    </row>
    <row r="2493" spans="1:1" ht="13" x14ac:dyDescent="0.15">
      <c r="A2493" s="17" t="s">
        <v>2911</v>
      </c>
    </row>
    <row r="2494" spans="1:1" ht="13" x14ac:dyDescent="0.15">
      <c r="A2494" s="17" t="s">
        <v>2912</v>
      </c>
    </row>
    <row r="2495" spans="1:1" ht="13" x14ac:dyDescent="0.15">
      <c r="A2495" s="17" t="s">
        <v>2913</v>
      </c>
    </row>
    <row r="2496" spans="1:1" ht="13" x14ac:dyDescent="0.15">
      <c r="A2496" s="17" t="s">
        <v>2914</v>
      </c>
    </row>
    <row r="2497" spans="1:1" ht="13" x14ac:dyDescent="0.15">
      <c r="A2497" s="17" t="s">
        <v>2915</v>
      </c>
    </row>
    <row r="2498" spans="1:1" ht="13" x14ac:dyDescent="0.15">
      <c r="A2498" s="17" t="s">
        <v>2916</v>
      </c>
    </row>
    <row r="2499" spans="1:1" ht="13" x14ac:dyDescent="0.15">
      <c r="A2499" s="17" t="s">
        <v>2917</v>
      </c>
    </row>
    <row r="2500" spans="1:1" ht="13" x14ac:dyDescent="0.15">
      <c r="A2500" s="17" t="s">
        <v>2918</v>
      </c>
    </row>
    <row r="2501" spans="1:1" ht="13" x14ac:dyDescent="0.15">
      <c r="A2501" s="17" t="s">
        <v>2919</v>
      </c>
    </row>
    <row r="2502" spans="1:1" ht="13" x14ac:dyDescent="0.15">
      <c r="A2502" s="17" t="s">
        <v>2920</v>
      </c>
    </row>
    <row r="2503" spans="1:1" ht="13" x14ac:dyDescent="0.15">
      <c r="A2503" s="17" t="s">
        <v>2921</v>
      </c>
    </row>
    <row r="2504" spans="1:1" ht="13" x14ac:dyDescent="0.15">
      <c r="A2504" s="17" t="s">
        <v>2922</v>
      </c>
    </row>
    <row r="2505" spans="1:1" ht="13" x14ac:dyDescent="0.15">
      <c r="A2505" s="17" t="s">
        <v>2923</v>
      </c>
    </row>
    <row r="2506" spans="1:1" ht="13" x14ac:dyDescent="0.15">
      <c r="A2506" s="17" t="s">
        <v>2924</v>
      </c>
    </row>
    <row r="2507" spans="1:1" ht="13" x14ac:dyDescent="0.15">
      <c r="A2507" s="17" t="s">
        <v>2925</v>
      </c>
    </row>
    <row r="2508" spans="1:1" ht="13" x14ac:dyDescent="0.15">
      <c r="A2508" s="17" t="s">
        <v>2926</v>
      </c>
    </row>
    <row r="2509" spans="1:1" ht="13" x14ac:dyDescent="0.15">
      <c r="A2509" s="17" t="s">
        <v>2927</v>
      </c>
    </row>
    <row r="2510" spans="1:1" ht="13" x14ac:dyDescent="0.15">
      <c r="A2510" s="17" t="s">
        <v>2928</v>
      </c>
    </row>
    <row r="2511" spans="1:1" ht="13" x14ac:dyDescent="0.15">
      <c r="A2511" s="17" t="s">
        <v>2929</v>
      </c>
    </row>
    <row r="2512" spans="1:1" ht="13" x14ac:dyDescent="0.15">
      <c r="A2512" s="17" t="s">
        <v>2930</v>
      </c>
    </row>
    <row r="2513" spans="1:1" ht="13" x14ac:dyDescent="0.15">
      <c r="A2513" s="17" t="s">
        <v>2931</v>
      </c>
    </row>
    <row r="2514" spans="1:1" ht="13" x14ac:dyDescent="0.15">
      <c r="A2514" s="17" t="s">
        <v>2932</v>
      </c>
    </row>
    <row r="2515" spans="1:1" ht="13" x14ac:dyDescent="0.15">
      <c r="A2515" s="17" t="s">
        <v>2933</v>
      </c>
    </row>
    <row r="2516" spans="1:1" ht="13" x14ac:dyDescent="0.15">
      <c r="A2516" s="17" t="s">
        <v>2934</v>
      </c>
    </row>
    <row r="2517" spans="1:1" ht="13" x14ac:dyDescent="0.15">
      <c r="A2517" s="17" t="s">
        <v>2935</v>
      </c>
    </row>
    <row r="2518" spans="1:1" ht="13" x14ac:dyDescent="0.15">
      <c r="A2518" s="17" t="s">
        <v>2936</v>
      </c>
    </row>
    <row r="2519" spans="1:1" ht="13" x14ac:dyDescent="0.15">
      <c r="A2519" s="17" t="s">
        <v>2937</v>
      </c>
    </row>
    <row r="2520" spans="1:1" ht="13" x14ac:dyDescent="0.15">
      <c r="A2520" s="17" t="s">
        <v>2938</v>
      </c>
    </row>
    <row r="2521" spans="1:1" ht="13" x14ac:dyDescent="0.15">
      <c r="A2521" s="17" t="s">
        <v>2939</v>
      </c>
    </row>
    <row r="2522" spans="1:1" ht="13" x14ac:dyDescent="0.15">
      <c r="A2522" s="17" t="s">
        <v>2940</v>
      </c>
    </row>
    <row r="2523" spans="1:1" ht="13" x14ac:dyDescent="0.15">
      <c r="A2523" s="17" t="s">
        <v>2941</v>
      </c>
    </row>
    <row r="2524" spans="1:1" ht="13" x14ac:dyDescent="0.15">
      <c r="A2524" s="17" t="s">
        <v>2942</v>
      </c>
    </row>
    <row r="2525" spans="1:1" ht="13" x14ac:dyDescent="0.15">
      <c r="A2525" s="17" t="s">
        <v>2943</v>
      </c>
    </row>
    <row r="2526" spans="1:1" ht="13" x14ac:dyDescent="0.15">
      <c r="A2526" s="17" t="s">
        <v>2944</v>
      </c>
    </row>
    <row r="2527" spans="1:1" ht="13" x14ac:dyDescent="0.15">
      <c r="A2527" s="17" t="s">
        <v>2945</v>
      </c>
    </row>
    <row r="2528" spans="1:1" ht="13" x14ac:dyDescent="0.15">
      <c r="A2528" s="17" t="s">
        <v>2946</v>
      </c>
    </row>
    <row r="2529" spans="1:1" ht="13" x14ac:dyDescent="0.15">
      <c r="A2529" s="17" t="s">
        <v>2947</v>
      </c>
    </row>
    <row r="2530" spans="1:1" ht="13" x14ac:dyDescent="0.15">
      <c r="A2530" s="17" t="s">
        <v>2948</v>
      </c>
    </row>
    <row r="2531" spans="1:1" ht="13" x14ac:dyDescent="0.15">
      <c r="A2531" s="17" t="s">
        <v>2949</v>
      </c>
    </row>
    <row r="2532" spans="1:1" ht="13" x14ac:dyDescent="0.15">
      <c r="A2532" s="17" t="s">
        <v>2950</v>
      </c>
    </row>
    <row r="2533" spans="1:1" ht="13" x14ac:dyDescent="0.15">
      <c r="A2533" s="17" t="s">
        <v>2951</v>
      </c>
    </row>
    <row r="2534" spans="1:1" ht="13" x14ac:dyDescent="0.15">
      <c r="A2534" s="17" t="s">
        <v>2952</v>
      </c>
    </row>
    <row r="2535" spans="1:1" ht="13" x14ac:dyDescent="0.15">
      <c r="A2535" s="17" t="s">
        <v>2953</v>
      </c>
    </row>
    <row r="2536" spans="1:1" ht="13" x14ac:dyDescent="0.15">
      <c r="A2536" s="17" t="s">
        <v>2954</v>
      </c>
    </row>
    <row r="2537" spans="1:1" ht="13" x14ac:dyDescent="0.15">
      <c r="A2537" s="17" t="s">
        <v>2955</v>
      </c>
    </row>
    <row r="2538" spans="1:1" ht="13" x14ac:dyDescent="0.15">
      <c r="A2538" s="17" t="s">
        <v>2956</v>
      </c>
    </row>
    <row r="2539" spans="1:1" ht="13" x14ac:dyDescent="0.15">
      <c r="A2539" s="17" t="s">
        <v>2957</v>
      </c>
    </row>
    <row r="2540" spans="1:1" ht="13" x14ac:dyDescent="0.15">
      <c r="A2540" s="17" t="s">
        <v>2958</v>
      </c>
    </row>
    <row r="2541" spans="1:1" ht="13" x14ac:dyDescent="0.15">
      <c r="A2541" s="17" t="s">
        <v>2959</v>
      </c>
    </row>
    <row r="2542" spans="1:1" ht="13" x14ac:dyDescent="0.15">
      <c r="A2542" s="17" t="s">
        <v>2960</v>
      </c>
    </row>
    <row r="2543" spans="1:1" ht="13" x14ac:dyDescent="0.15">
      <c r="A2543" s="17" t="s">
        <v>2961</v>
      </c>
    </row>
    <row r="2544" spans="1:1" ht="13" x14ac:dyDescent="0.15">
      <c r="A2544" s="17" t="s">
        <v>2962</v>
      </c>
    </row>
    <row r="2545" spans="1:1" ht="13" x14ac:dyDescent="0.15">
      <c r="A2545" s="17" t="s">
        <v>2963</v>
      </c>
    </row>
    <row r="2546" spans="1:1" ht="13" x14ac:dyDescent="0.15">
      <c r="A2546" s="17" t="s">
        <v>2964</v>
      </c>
    </row>
    <row r="2547" spans="1:1" ht="13" x14ac:dyDescent="0.15">
      <c r="A2547" s="17" t="s">
        <v>2965</v>
      </c>
    </row>
    <row r="2548" spans="1:1" ht="13" x14ac:dyDescent="0.15">
      <c r="A2548" s="17" t="s">
        <v>2966</v>
      </c>
    </row>
    <row r="2549" spans="1:1" ht="13" x14ac:dyDescent="0.15">
      <c r="A2549" s="17" t="s">
        <v>2967</v>
      </c>
    </row>
    <row r="2550" spans="1:1" ht="13" x14ac:dyDescent="0.15">
      <c r="A2550" s="17" t="s">
        <v>2968</v>
      </c>
    </row>
    <row r="2551" spans="1:1" ht="13" x14ac:dyDescent="0.15">
      <c r="A2551" s="17" t="s">
        <v>2969</v>
      </c>
    </row>
    <row r="2552" spans="1:1" ht="13" x14ac:dyDescent="0.15">
      <c r="A2552" s="17" t="s">
        <v>2970</v>
      </c>
    </row>
    <row r="2553" spans="1:1" ht="13" x14ac:dyDescent="0.15">
      <c r="A2553" s="17" t="s">
        <v>2971</v>
      </c>
    </row>
    <row r="2554" spans="1:1" ht="13" x14ac:dyDescent="0.15">
      <c r="A2554" s="17" t="s">
        <v>2972</v>
      </c>
    </row>
    <row r="2555" spans="1:1" ht="13" x14ac:dyDescent="0.15">
      <c r="A2555" s="17" t="s">
        <v>2973</v>
      </c>
    </row>
    <row r="2556" spans="1:1" ht="13" x14ac:dyDescent="0.15">
      <c r="A2556" s="17" t="s">
        <v>2974</v>
      </c>
    </row>
    <row r="2557" spans="1:1" ht="13" x14ac:dyDescent="0.15">
      <c r="A2557" s="17" t="s">
        <v>2975</v>
      </c>
    </row>
    <row r="2558" spans="1:1" ht="13" x14ac:dyDescent="0.15">
      <c r="A2558" s="17" t="s">
        <v>2976</v>
      </c>
    </row>
    <row r="2559" spans="1:1" ht="13" x14ac:dyDescent="0.15">
      <c r="A2559" s="17" t="s">
        <v>2977</v>
      </c>
    </row>
    <row r="2560" spans="1:1" ht="13" x14ac:dyDescent="0.15">
      <c r="A2560" s="17" t="s">
        <v>2978</v>
      </c>
    </row>
    <row r="2561" spans="1:1" ht="13" x14ac:dyDescent="0.15">
      <c r="A2561" s="17" t="s">
        <v>2979</v>
      </c>
    </row>
    <row r="2562" spans="1:1" ht="13" x14ac:dyDescent="0.15">
      <c r="A2562" s="17" t="s">
        <v>2980</v>
      </c>
    </row>
    <row r="2563" spans="1:1" ht="13" x14ac:dyDescent="0.15">
      <c r="A2563" s="17" t="s">
        <v>2981</v>
      </c>
    </row>
    <row r="2564" spans="1:1" ht="13" x14ac:dyDescent="0.15">
      <c r="A2564" s="17" t="s">
        <v>2982</v>
      </c>
    </row>
    <row r="2565" spans="1:1" ht="13" x14ac:dyDescent="0.15">
      <c r="A2565" s="17" t="s">
        <v>2983</v>
      </c>
    </row>
    <row r="2566" spans="1:1" ht="13" x14ac:dyDescent="0.15">
      <c r="A2566" s="17" t="s">
        <v>2984</v>
      </c>
    </row>
    <row r="2567" spans="1:1" ht="13" x14ac:dyDescent="0.15">
      <c r="A2567" s="17" t="s">
        <v>2985</v>
      </c>
    </row>
    <row r="2568" spans="1:1" ht="13" x14ac:dyDescent="0.15">
      <c r="A2568" s="17" t="s">
        <v>2986</v>
      </c>
    </row>
    <row r="2569" spans="1:1" ht="13" x14ac:dyDescent="0.15">
      <c r="A2569" s="17" t="s">
        <v>2987</v>
      </c>
    </row>
    <row r="2570" spans="1:1" ht="13" x14ac:dyDescent="0.15">
      <c r="A2570" s="17" t="s">
        <v>2988</v>
      </c>
    </row>
    <row r="2571" spans="1:1" ht="13" x14ac:dyDescent="0.15">
      <c r="A2571" s="17" t="s">
        <v>2989</v>
      </c>
    </row>
    <row r="2572" spans="1:1" ht="13" x14ac:dyDescent="0.15">
      <c r="A2572" s="17" t="s">
        <v>2990</v>
      </c>
    </row>
    <row r="2573" spans="1:1" ht="13" x14ac:dyDescent="0.15">
      <c r="A2573" s="17" t="s">
        <v>2991</v>
      </c>
    </row>
    <row r="2574" spans="1:1" ht="13" x14ac:dyDescent="0.15">
      <c r="A2574" s="17" t="s">
        <v>2992</v>
      </c>
    </row>
    <row r="2575" spans="1:1" ht="13" x14ac:dyDescent="0.15">
      <c r="A2575" s="17" t="s">
        <v>2993</v>
      </c>
    </row>
    <row r="2576" spans="1:1" ht="13" x14ac:dyDescent="0.15">
      <c r="A2576" s="17" t="s">
        <v>2994</v>
      </c>
    </row>
    <row r="2577" spans="1:1" ht="13" x14ac:dyDescent="0.15">
      <c r="A2577" s="17" t="s">
        <v>2995</v>
      </c>
    </row>
    <row r="2578" spans="1:1" ht="13" x14ac:dyDescent="0.15">
      <c r="A2578" s="17" t="s">
        <v>2996</v>
      </c>
    </row>
    <row r="2579" spans="1:1" ht="13" x14ac:dyDescent="0.15">
      <c r="A2579" s="17" t="s">
        <v>2997</v>
      </c>
    </row>
    <row r="2580" spans="1:1" ht="13" x14ac:dyDescent="0.15">
      <c r="A2580" s="17" t="s">
        <v>2998</v>
      </c>
    </row>
    <row r="2581" spans="1:1" ht="13" x14ac:dyDescent="0.15">
      <c r="A2581" s="17" t="s">
        <v>2999</v>
      </c>
    </row>
    <row r="2582" spans="1:1" ht="13" x14ac:dyDescent="0.15">
      <c r="A2582" s="17" t="s">
        <v>3000</v>
      </c>
    </row>
    <row r="2583" spans="1:1" ht="13" x14ac:dyDescent="0.15">
      <c r="A2583" s="17" t="s">
        <v>3001</v>
      </c>
    </row>
    <row r="2584" spans="1:1" ht="13" x14ac:dyDescent="0.15">
      <c r="A2584" s="17" t="s">
        <v>3002</v>
      </c>
    </row>
    <row r="2585" spans="1:1" ht="13" x14ac:dyDescent="0.15">
      <c r="A2585" s="17" t="s">
        <v>3003</v>
      </c>
    </row>
    <row r="2586" spans="1:1" ht="13" x14ac:dyDescent="0.15">
      <c r="A2586" s="17" t="s">
        <v>3004</v>
      </c>
    </row>
    <row r="2587" spans="1:1" ht="13" x14ac:dyDescent="0.15">
      <c r="A2587" s="17" t="s">
        <v>3005</v>
      </c>
    </row>
    <row r="2588" spans="1:1" ht="13" x14ac:dyDescent="0.15">
      <c r="A2588" s="17" t="s">
        <v>3006</v>
      </c>
    </row>
    <row r="2589" spans="1:1" ht="13" x14ac:dyDescent="0.15">
      <c r="A2589" s="17" t="s">
        <v>3007</v>
      </c>
    </row>
    <row r="2590" spans="1:1" ht="13" x14ac:dyDescent="0.15">
      <c r="A2590" s="17" t="s">
        <v>3008</v>
      </c>
    </row>
    <row r="2591" spans="1:1" ht="13" x14ac:dyDescent="0.15">
      <c r="A2591" s="17" t="s">
        <v>3009</v>
      </c>
    </row>
    <row r="2592" spans="1:1" ht="13" x14ac:dyDescent="0.15">
      <c r="A2592" s="17" t="s">
        <v>3010</v>
      </c>
    </row>
    <row r="2593" spans="1:1" ht="13" x14ac:dyDescent="0.15">
      <c r="A2593" s="17" t="s">
        <v>3011</v>
      </c>
    </row>
    <row r="2594" spans="1:1" ht="13" x14ac:dyDescent="0.15">
      <c r="A2594" s="17" t="s">
        <v>3012</v>
      </c>
    </row>
    <row r="2595" spans="1:1" ht="13" x14ac:dyDescent="0.15">
      <c r="A2595" s="17" t="s">
        <v>3013</v>
      </c>
    </row>
    <row r="2596" spans="1:1" ht="13" x14ac:dyDescent="0.15">
      <c r="A2596" s="17" t="s">
        <v>3014</v>
      </c>
    </row>
    <row r="2597" spans="1:1" ht="13" x14ac:dyDescent="0.15">
      <c r="A2597" s="17" t="s">
        <v>3015</v>
      </c>
    </row>
    <row r="2598" spans="1:1" ht="13" x14ac:dyDescent="0.15">
      <c r="A2598" s="17" t="s">
        <v>3016</v>
      </c>
    </row>
    <row r="2599" spans="1:1" ht="13" x14ac:dyDescent="0.15">
      <c r="A2599" s="17" t="s">
        <v>3017</v>
      </c>
    </row>
    <row r="2600" spans="1:1" ht="13" x14ac:dyDescent="0.15">
      <c r="A2600" s="17" t="s">
        <v>3018</v>
      </c>
    </row>
    <row r="2601" spans="1:1" ht="13" x14ac:dyDescent="0.15">
      <c r="A2601" s="17" t="s">
        <v>3019</v>
      </c>
    </row>
    <row r="2602" spans="1:1" ht="13" x14ac:dyDescent="0.15">
      <c r="A2602" s="17" t="s">
        <v>3020</v>
      </c>
    </row>
    <row r="2603" spans="1:1" ht="13" x14ac:dyDescent="0.15">
      <c r="A2603" s="17" t="s">
        <v>3021</v>
      </c>
    </row>
    <row r="2604" spans="1:1" ht="13" x14ac:dyDescent="0.15">
      <c r="A2604" s="17" t="s">
        <v>3022</v>
      </c>
    </row>
    <row r="2605" spans="1:1" ht="13" x14ac:dyDescent="0.15">
      <c r="A2605" s="17" t="s">
        <v>3023</v>
      </c>
    </row>
    <row r="2606" spans="1:1" ht="13" x14ac:dyDescent="0.15">
      <c r="A2606" s="17" t="s">
        <v>3024</v>
      </c>
    </row>
    <row r="2607" spans="1:1" ht="13" x14ac:dyDescent="0.15">
      <c r="A2607" s="17" t="s">
        <v>3025</v>
      </c>
    </row>
    <row r="2608" spans="1:1" ht="13" x14ac:dyDescent="0.15">
      <c r="A2608" s="17" t="s">
        <v>3026</v>
      </c>
    </row>
    <row r="2609" spans="1:1" ht="13" x14ac:dyDescent="0.15">
      <c r="A2609" s="17" t="s">
        <v>3027</v>
      </c>
    </row>
    <row r="2610" spans="1:1" ht="13" x14ac:dyDescent="0.15">
      <c r="A2610" s="17" t="s">
        <v>3028</v>
      </c>
    </row>
    <row r="2611" spans="1:1" ht="13" x14ac:dyDescent="0.15">
      <c r="A2611" s="17" t="s">
        <v>3029</v>
      </c>
    </row>
    <row r="2612" spans="1:1" ht="13" x14ac:dyDescent="0.15">
      <c r="A2612" s="17" t="s">
        <v>3030</v>
      </c>
    </row>
    <row r="2613" spans="1:1" ht="13" x14ac:dyDescent="0.15">
      <c r="A2613" s="17" t="s">
        <v>3031</v>
      </c>
    </row>
    <row r="2614" spans="1:1" ht="13" x14ac:dyDescent="0.15">
      <c r="A2614" s="17" t="s">
        <v>3032</v>
      </c>
    </row>
    <row r="2615" spans="1:1" ht="13" x14ac:dyDescent="0.15">
      <c r="A2615" s="17" t="s">
        <v>3033</v>
      </c>
    </row>
    <row r="2616" spans="1:1" ht="13" x14ac:dyDescent="0.15">
      <c r="A2616" s="17" t="s">
        <v>3034</v>
      </c>
    </row>
    <row r="2617" spans="1:1" ht="13" x14ac:dyDescent="0.15">
      <c r="A2617" s="17" t="s">
        <v>3035</v>
      </c>
    </row>
    <row r="2618" spans="1:1" ht="13" x14ac:dyDescent="0.15">
      <c r="A2618" s="17" t="s">
        <v>3036</v>
      </c>
    </row>
    <row r="2619" spans="1:1" ht="13" x14ac:dyDescent="0.15">
      <c r="A2619" s="17" t="s">
        <v>3037</v>
      </c>
    </row>
    <row r="2620" spans="1:1" ht="13" x14ac:dyDescent="0.15">
      <c r="A2620" s="17" t="s">
        <v>3038</v>
      </c>
    </row>
    <row r="2621" spans="1:1" ht="13" x14ac:dyDescent="0.15">
      <c r="A2621" s="17" t="s">
        <v>3039</v>
      </c>
    </row>
    <row r="2622" spans="1:1" ht="13" x14ac:dyDescent="0.15">
      <c r="A2622" s="17" t="s">
        <v>3040</v>
      </c>
    </row>
    <row r="2623" spans="1:1" ht="13" x14ac:dyDescent="0.15">
      <c r="A2623" s="17" t="s">
        <v>3041</v>
      </c>
    </row>
    <row r="2624" spans="1:1" ht="13" x14ac:dyDescent="0.15">
      <c r="A2624" s="17" t="s">
        <v>3042</v>
      </c>
    </row>
    <row r="2625" spans="1:1" ht="13" x14ac:dyDescent="0.15">
      <c r="A2625" s="17" t="s">
        <v>3043</v>
      </c>
    </row>
    <row r="2626" spans="1:1" ht="13" x14ac:dyDescent="0.15">
      <c r="A2626" s="17" t="s">
        <v>3044</v>
      </c>
    </row>
    <row r="2627" spans="1:1" ht="13" x14ac:dyDescent="0.15">
      <c r="A2627" s="17" t="s">
        <v>3045</v>
      </c>
    </row>
    <row r="2628" spans="1:1" ht="13" x14ac:dyDescent="0.15">
      <c r="A2628" s="17" t="s">
        <v>3046</v>
      </c>
    </row>
    <row r="2629" spans="1:1" ht="13" x14ac:dyDescent="0.15">
      <c r="A2629" s="17" t="s">
        <v>3047</v>
      </c>
    </row>
    <row r="2630" spans="1:1" ht="13" x14ac:dyDescent="0.15">
      <c r="A2630" s="17" t="s">
        <v>3048</v>
      </c>
    </row>
    <row r="2631" spans="1:1" ht="13" x14ac:dyDescent="0.15">
      <c r="A2631" s="17" t="s">
        <v>3049</v>
      </c>
    </row>
    <row r="2632" spans="1:1" ht="13" x14ac:dyDescent="0.15">
      <c r="A2632" s="17" t="s">
        <v>3050</v>
      </c>
    </row>
    <row r="2633" spans="1:1" ht="13" x14ac:dyDescent="0.15">
      <c r="A2633" s="17" t="s">
        <v>3051</v>
      </c>
    </row>
    <row r="2634" spans="1:1" ht="13" x14ac:dyDescent="0.15">
      <c r="A2634" s="17" t="s">
        <v>3052</v>
      </c>
    </row>
    <row r="2635" spans="1:1" ht="13" x14ac:dyDescent="0.15">
      <c r="A2635" s="17" t="s">
        <v>3053</v>
      </c>
    </row>
    <row r="2636" spans="1:1" ht="13" x14ac:dyDescent="0.15">
      <c r="A2636" s="17" t="s">
        <v>3054</v>
      </c>
    </row>
    <row r="2637" spans="1:1" ht="13" x14ac:dyDescent="0.15">
      <c r="A2637" s="17" t="s">
        <v>3055</v>
      </c>
    </row>
    <row r="2638" spans="1:1" ht="13" x14ac:dyDescent="0.15">
      <c r="A2638" s="17" t="s">
        <v>3056</v>
      </c>
    </row>
    <row r="2639" spans="1:1" ht="13" x14ac:dyDescent="0.15">
      <c r="A2639" s="17" t="s">
        <v>3057</v>
      </c>
    </row>
    <row r="2640" spans="1:1" ht="13" x14ac:dyDescent="0.15">
      <c r="A2640" s="17" t="s">
        <v>3058</v>
      </c>
    </row>
    <row r="2641" spans="1:1" ht="13" x14ac:dyDescent="0.15">
      <c r="A2641" s="17" t="s">
        <v>3059</v>
      </c>
    </row>
    <row r="2642" spans="1:1" ht="13" x14ac:dyDescent="0.15">
      <c r="A2642" s="17" t="s">
        <v>3060</v>
      </c>
    </row>
    <row r="2643" spans="1:1" ht="13" x14ac:dyDescent="0.15">
      <c r="A2643" s="17" t="s">
        <v>3061</v>
      </c>
    </row>
    <row r="2644" spans="1:1" ht="13" x14ac:dyDescent="0.15">
      <c r="A2644" s="17" t="s">
        <v>3062</v>
      </c>
    </row>
    <row r="2645" spans="1:1" ht="13" x14ac:dyDescent="0.15">
      <c r="A2645" s="17" t="s">
        <v>3063</v>
      </c>
    </row>
    <row r="2646" spans="1:1" ht="13" x14ac:dyDescent="0.15">
      <c r="A2646" s="17" t="s">
        <v>3064</v>
      </c>
    </row>
    <row r="2647" spans="1:1" ht="13" x14ac:dyDescent="0.15">
      <c r="A2647" s="17" t="s">
        <v>3065</v>
      </c>
    </row>
    <row r="2648" spans="1:1" ht="13" x14ac:dyDescent="0.15">
      <c r="A2648" s="17" t="s">
        <v>3066</v>
      </c>
    </row>
    <row r="2649" spans="1:1" ht="13" x14ac:dyDescent="0.15">
      <c r="A2649" s="17" t="s">
        <v>3067</v>
      </c>
    </row>
    <row r="2650" spans="1:1" ht="13" x14ac:dyDescent="0.15">
      <c r="A2650" s="17" t="s">
        <v>3068</v>
      </c>
    </row>
    <row r="2651" spans="1:1" ht="13" x14ac:dyDescent="0.15">
      <c r="A2651" s="17" t="s">
        <v>3069</v>
      </c>
    </row>
    <row r="2652" spans="1:1" ht="13" x14ac:dyDescent="0.15">
      <c r="A2652" s="17" t="s">
        <v>3070</v>
      </c>
    </row>
    <row r="2653" spans="1:1" ht="13" x14ac:dyDescent="0.15">
      <c r="A2653" s="17" t="s">
        <v>3071</v>
      </c>
    </row>
    <row r="2654" spans="1:1" ht="13" x14ac:dyDescent="0.15">
      <c r="A2654" s="17" t="s">
        <v>3072</v>
      </c>
    </row>
    <row r="2655" spans="1:1" ht="13" x14ac:dyDescent="0.15">
      <c r="A2655" s="17" t="s">
        <v>3073</v>
      </c>
    </row>
    <row r="2656" spans="1:1" ht="13" x14ac:dyDescent="0.15">
      <c r="A2656" s="17" t="s">
        <v>3074</v>
      </c>
    </row>
    <row r="2657" spans="1:1" ht="13" x14ac:dyDescent="0.15">
      <c r="A2657" s="17" t="s">
        <v>3075</v>
      </c>
    </row>
    <row r="2658" spans="1:1" ht="13" x14ac:dyDescent="0.15">
      <c r="A2658" s="17" t="s">
        <v>3076</v>
      </c>
    </row>
    <row r="2659" spans="1:1" ht="13" x14ac:dyDescent="0.15">
      <c r="A2659" s="17" t="s">
        <v>3077</v>
      </c>
    </row>
    <row r="2660" spans="1:1" ht="13" x14ac:dyDescent="0.15">
      <c r="A2660" s="17" t="s">
        <v>3078</v>
      </c>
    </row>
    <row r="2661" spans="1:1" ht="13" x14ac:dyDescent="0.15">
      <c r="A2661" s="17" t="s">
        <v>3079</v>
      </c>
    </row>
    <row r="2662" spans="1:1" ht="13" x14ac:dyDescent="0.15">
      <c r="A2662" s="17" t="s">
        <v>3080</v>
      </c>
    </row>
    <row r="2663" spans="1:1" ht="13" x14ac:dyDescent="0.15">
      <c r="A2663" s="17" t="s">
        <v>3081</v>
      </c>
    </row>
    <row r="2664" spans="1:1" ht="13" x14ac:dyDescent="0.15">
      <c r="A2664" s="17" t="s">
        <v>3082</v>
      </c>
    </row>
    <row r="2665" spans="1:1" ht="13" x14ac:dyDescent="0.15">
      <c r="A2665" s="17" t="s">
        <v>3083</v>
      </c>
    </row>
    <row r="2666" spans="1:1" ht="13" x14ac:dyDescent="0.15">
      <c r="A2666" s="17" t="s">
        <v>3084</v>
      </c>
    </row>
    <row r="2667" spans="1:1" ht="13" x14ac:dyDescent="0.15">
      <c r="A2667" s="17" t="s">
        <v>3085</v>
      </c>
    </row>
    <row r="2668" spans="1:1" ht="13" x14ac:dyDescent="0.15">
      <c r="A2668" s="17" t="s">
        <v>3086</v>
      </c>
    </row>
    <row r="2669" spans="1:1" ht="13" x14ac:dyDescent="0.15">
      <c r="A2669" s="17" t="s">
        <v>3087</v>
      </c>
    </row>
    <row r="2670" spans="1:1" ht="13" x14ac:dyDescent="0.15">
      <c r="A2670" s="17" t="s">
        <v>3088</v>
      </c>
    </row>
    <row r="2671" spans="1:1" ht="13" x14ac:dyDescent="0.15">
      <c r="A2671" s="17" t="s">
        <v>3089</v>
      </c>
    </row>
    <row r="2672" spans="1:1" ht="13" x14ac:dyDescent="0.15">
      <c r="A2672" s="17" t="s">
        <v>3090</v>
      </c>
    </row>
    <row r="2673" spans="1:1" ht="13" x14ac:dyDescent="0.15">
      <c r="A2673" s="17" t="s">
        <v>3091</v>
      </c>
    </row>
    <row r="2674" spans="1:1" ht="13" x14ac:dyDescent="0.15">
      <c r="A2674" s="17" t="s">
        <v>3092</v>
      </c>
    </row>
    <row r="2675" spans="1:1" ht="13" x14ac:dyDescent="0.15">
      <c r="A2675" s="17" t="s">
        <v>3093</v>
      </c>
    </row>
    <row r="2676" spans="1:1" ht="13" x14ac:dyDescent="0.15">
      <c r="A2676" s="17" t="s">
        <v>3094</v>
      </c>
    </row>
    <row r="2677" spans="1:1" ht="13" x14ac:dyDescent="0.15">
      <c r="A2677" s="17" t="s">
        <v>3095</v>
      </c>
    </row>
    <row r="2678" spans="1:1" ht="13" x14ac:dyDescent="0.15">
      <c r="A2678" s="17" t="s">
        <v>3096</v>
      </c>
    </row>
    <row r="2679" spans="1:1" ht="13" x14ac:dyDescent="0.15">
      <c r="A2679" s="17" t="s">
        <v>3097</v>
      </c>
    </row>
    <row r="2680" spans="1:1" ht="13" x14ac:dyDescent="0.15">
      <c r="A2680" s="17" t="s">
        <v>3098</v>
      </c>
    </row>
    <row r="2681" spans="1:1" ht="13" x14ac:dyDescent="0.15">
      <c r="A2681" s="17" t="s">
        <v>3099</v>
      </c>
    </row>
    <row r="2682" spans="1:1" ht="13" x14ac:dyDescent="0.15">
      <c r="A2682" s="17" t="s">
        <v>3100</v>
      </c>
    </row>
    <row r="2683" spans="1:1" ht="13" x14ac:dyDescent="0.15">
      <c r="A2683" s="17" t="s">
        <v>3101</v>
      </c>
    </row>
    <row r="2684" spans="1:1" ht="13" x14ac:dyDescent="0.15">
      <c r="A2684" s="17" t="s">
        <v>3102</v>
      </c>
    </row>
    <row r="2685" spans="1:1" ht="13" x14ac:dyDescent="0.15">
      <c r="A2685" s="17" t="s">
        <v>3103</v>
      </c>
    </row>
    <row r="2686" spans="1:1" ht="13" x14ac:dyDescent="0.15">
      <c r="A2686" s="17" t="s">
        <v>3104</v>
      </c>
    </row>
    <row r="2687" spans="1:1" ht="13" x14ac:dyDescent="0.15">
      <c r="A2687" s="17" t="s">
        <v>3105</v>
      </c>
    </row>
    <row r="2688" spans="1:1" ht="13" x14ac:dyDescent="0.15">
      <c r="A2688" s="17" t="s">
        <v>3106</v>
      </c>
    </row>
    <row r="2689" spans="1:1" ht="13" x14ac:dyDescent="0.15">
      <c r="A2689" s="17" t="s">
        <v>3107</v>
      </c>
    </row>
    <row r="2690" spans="1:1" ht="13" x14ac:dyDescent="0.15">
      <c r="A2690" s="17" t="s">
        <v>3108</v>
      </c>
    </row>
    <row r="2691" spans="1:1" ht="13" x14ac:dyDescent="0.15">
      <c r="A2691" s="17" t="s">
        <v>3109</v>
      </c>
    </row>
    <row r="2692" spans="1:1" ht="13" x14ac:dyDescent="0.15">
      <c r="A2692" s="17" t="s">
        <v>3110</v>
      </c>
    </row>
    <row r="2693" spans="1:1" ht="13" x14ac:dyDescent="0.15">
      <c r="A2693" s="17" t="s">
        <v>3111</v>
      </c>
    </row>
    <row r="2694" spans="1:1" ht="13" x14ac:dyDescent="0.15">
      <c r="A2694" s="17" t="s">
        <v>3112</v>
      </c>
    </row>
    <row r="2695" spans="1:1" ht="13" x14ac:dyDescent="0.15">
      <c r="A2695" s="17" t="s">
        <v>3113</v>
      </c>
    </row>
    <row r="2696" spans="1:1" ht="13" x14ac:dyDescent="0.15">
      <c r="A2696" s="17" t="s">
        <v>3114</v>
      </c>
    </row>
    <row r="2697" spans="1:1" ht="13" x14ac:dyDescent="0.15">
      <c r="A2697" s="17" t="s">
        <v>3115</v>
      </c>
    </row>
    <row r="2698" spans="1:1" ht="13" x14ac:dyDescent="0.15">
      <c r="A2698" s="17" t="s">
        <v>3116</v>
      </c>
    </row>
    <row r="2699" spans="1:1" ht="13" x14ac:dyDescent="0.15">
      <c r="A2699" s="17" t="s">
        <v>3117</v>
      </c>
    </row>
    <row r="2700" spans="1:1" ht="13" x14ac:dyDescent="0.15">
      <c r="A2700" s="17" t="s">
        <v>3118</v>
      </c>
    </row>
    <row r="2701" spans="1:1" ht="13" x14ac:dyDescent="0.15">
      <c r="A2701" s="17" t="s">
        <v>3119</v>
      </c>
    </row>
    <row r="2702" spans="1:1" ht="13" x14ac:dyDescent="0.15">
      <c r="A2702" s="17" t="s">
        <v>3120</v>
      </c>
    </row>
    <row r="2703" spans="1:1" ht="13" x14ac:dyDescent="0.15">
      <c r="A2703" s="17" t="s">
        <v>3121</v>
      </c>
    </row>
    <row r="2704" spans="1:1" ht="13" x14ac:dyDescent="0.15">
      <c r="A2704" s="17" t="s">
        <v>3122</v>
      </c>
    </row>
    <row r="2705" spans="1:1" ht="13" x14ac:dyDescent="0.15">
      <c r="A2705" s="17" t="s">
        <v>3123</v>
      </c>
    </row>
    <row r="2706" spans="1:1" ht="13" x14ac:dyDescent="0.15">
      <c r="A2706" s="17" t="s">
        <v>3124</v>
      </c>
    </row>
    <row r="2707" spans="1:1" ht="13" x14ac:dyDescent="0.15">
      <c r="A2707" s="17" t="s">
        <v>3125</v>
      </c>
    </row>
    <row r="2708" spans="1:1" ht="13" x14ac:dyDescent="0.15">
      <c r="A2708" s="17" t="s">
        <v>3126</v>
      </c>
    </row>
    <row r="2709" spans="1:1" ht="13" x14ac:dyDescent="0.15">
      <c r="A2709" s="17" t="s">
        <v>3127</v>
      </c>
    </row>
    <row r="2710" spans="1:1" ht="13" x14ac:dyDescent="0.15">
      <c r="A2710" s="17" t="s">
        <v>3128</v>
      </c>
    </row>
    <row r="2711" spans="1:1" ht="13" x14ac:dyDescent="0.15">
      <c r="A2711" s="17" t="s">
        <v>3129</v>
      </c>
    </row>
    <row r="2712" spans="1:1" ht="13" x14ac:dyDescent="0.15">
      <c r="A2712" s="17" t="s">
        <v>3130</v>
      </c>
    </row>
    <row r="2713" spans="1:1" ht="13" x14ac:dyDescent="0.15">
      <c r="A2713" s="17" t="s">
        <v>3131</v>
      </c>
    </row>
    <row r="2714" spans="1:1" ht="13" x14ac:dyDescent="0.15">
      <c r="A2714" s="17" t="s">
        <v>3132</v>
      </c>
    </row>
    <row r="2715" spans="1:1" ht="13" x14ac:dyDescent="0.15">
      <c r="A2715" s="17" t="s">
        <v>3133</v>
      </c>
    </row>
    <row r="2716" spans="1:1" ht="13" x14ac:dyDescent="0.15">
      <c r="A2716" s="17" t="s">
        <v>3134</v>
      </c>
    </row>
    <row r="2717" spans="1:1" ht="13" x14ac:dyDescent="0.15">
      <c r="A2717" s="17" t="s">
        <v>3135</v>
      </c>
    </row>
    <row r="2718" spans="1:1" ht="13" x14ac:dyDescent="0.15">
      <c r="A2718" s="17" t="s">
        <v>3136</v>
      </c>
    </row>
    <row r="2719" spans="1:1" ht="13" x14ac:dyDescent="0.15">
      <c r="A2719" s="17" t="s">
        <v>3137</v>
      </c>
    </row>
    <row r="2720" spans="1:1" ht="13" x14ac:dyDescent="0.15">
      <c r="A2720" s="17" t="s">
        <v>3138</v>
      </c>
    </row>
    <row r="2721" spans="1:1" ht="13" x14ac:dyDescent="0.15">
      <c r="A2721" s="17" t="s">
        <v>3139</v>
      </c>
    </row>
    <row r="2722" spans="1:1" ht="13" x14ac:dyDescent="0.15">
      <c r="A2722" s="17" t="s">
        <v>3140</v>
      </c>
    </row>
    <row r="2723" spans="1:1" ht="13" x14ac:dyDescent="0.15">
      <c r="A2723" s="17" t="s">
        <v>3141</v>
      </c>
    </row>
    <row r="2724" spans="1:1" ht="13" x14ac:dyDescent="0.15">
      <c r="A2724" s="17" t="s">
        <v>3142</v>
      </c>
    </row>
    <row r="2725" spans="1:1" ht="13" x14ac:dyDescent="0.15">
      <c r="A2725" s="17" t="s">
        <v>3143</v>
      </c>
    </row>
    <row r="2726" spans="1:1" ht="13" x14ac:dyDescent="0.15">
      <c r="A2726" s="17" t="s">
        <v>3144</v>
      </c>
    </row>
    <row r="2727" spans="1:1" ht="13" x14ac:dyDescent="0.15">
      <c r="A2727" s="17" t="s">
        <v>3145</v>
      </c>
    </row>
    <row r="2728" spans="1:1" ht="13" x14ac:dyDescent="0.15">
      <c r="A2728" s="17" t="s">
        <v>3146</v>
      </c>
    </row>
    <row r="2729" spans="1:1" ht="13" x14ac:dyDescent="0.15">
      <c r="A2729" s="17" t="s">
        <v>3147</v>
      </c>
    </row>
    <row r="2730" spans="1:1" ht="13" x14ac:dyDescent="0.15">
      <c r="A2730" s="17" t="s">
        <v>3148</v>
      </c>
    </row>
    <row r="2731" spans="1:1" ht="13" x14ac:dyDescent="0.15">
      <c r="A2731" s="17" t="s">
        <v>3149</v>
      </c>
    </row>
    <row r="2732" spans="1:1" ht="13" x14ac:dyDescent="0.15">
      <c r="A2732" s="17" t="s">
        <v>3150</v>
      </c>
    </row>
    <row r="2733" spans="1:1" ht="13" x14ac:dyDescent="0.15">
      <c r="A2733" s="17" t="s">
        <v>3151</v>
      </c>
    </row>
    <row r="2734" spans="1:1" ht="13" x14ac:dyDescent="0.15">
      <c r="A2734" s="17" t="s">
        <v>3152</v>
      </c>
    </row>
    <row r="2735" spans="1:1" ht="13" x14ac:dyDescent="0.15">
      <c r="A2735" s="17" t="s">
        <v>3153</v>
      </c>
    </row>
    <row r="2736" spans="1:1" ht="13" x14ac:dyDescent="0.15">
      <c r="A2736" s="17" t="s">
        <v>3154</v>
      </c>
    </row>
    <row r="2737" spans="1:1" ht="13" x14ac:dyDescent="0.15">
      <c r="A2737" s="17" t="s">
        <v>3155</v>
      </c>
    </row>
    <row r="2738" spans="1:1" ht="13" x14ac:dyDescent="0.15">
      <c r="A2738" s="17" t="s">
        <v>3156</v>
      </c>
    </row>
    <row r="2739" spans="1:1" ht="13" x14ac:dyDescent="0.15">
      <c r="A2739" s="17" t="s">
        <v>3157</v>
      </c>
    </row>
    <row r="2740" spans="1:1" ht="13" x14ac:dyDescent="0.15">
      <c r="A2740" s="17" t="s">
        <v>3158</v>
      </c>
    </row>
    <row r="2741" spans="1:1" ht="13" x14ac:dyDescent="0.15">
      <c r="A2741" s="17" t="s">
        <v>3159</v>
      </c>
    </row>
    <row r="2742" spans="1:1" ht="13" x14ac:dyDescent="0.15">
      <c r="A2742" s="17" t="s">
        <v>3160</v>
      </c>
    </row>
    <row r="2743" spans="1:1" ht="13" x14ac:dyDescent="0.15">
      <c r="A2743" s="17" t="s">
        <v>3161</v>
      </c>
    </row>
    <row r="2744" spans="1:1" ht="13" x14ac:dyDescent="0.15">
      <c r="A2744" s="17" t="s">
        <v>3162</v>
      </c>
    </row>
    <row r="2745" spans="1:1" ht="13" x14ac:dyDescent="0.15">
      <c r="A2745" s="17" t="s">
        <v>3163</v>
      </c>
    </row>
    <row r="2746" spans="1:1" ht="13" x14ac:dyDescent="0.15">
      <c r="A2746" s="17" t="s">
        <v>3164</v>
      </c>
    </row>
    <row r="2747" spans="1:1" ht="13" x14ac:dyDescent="0.15">
      <c r="A2747" s="17" t="s">
        <v>3165</v>
      </c>
    </row>
    <row r="2748" spans="1:1" ht="13" x14ac:dyDescent="0.15">
      <c r="A2748" s="17" t="s">
        <v>3166</v>
      </c>
    </row>
    <row r="2749" spans="1:1" ht="13" x14ac:dyDescent="0.15">
      <c r="A2749" s="17" t="s">
        <v>3167</v>
      </c>
    </row>
    <row r="2750" spans="1:1" ht="13" x14ac:dyDescent="0.15">
      <c r="A2750" s="17" t="s">
        <v>3168</v>
      </c>
    </row>
    <row r="2751" spans="1:1" ht="13" x14ac:dyDescent="0.15">
      <c r="A2751" s="17" t="s">
        <v>3169</v>
      </c>
    </row>
    <row r="2752" spans="1:1" ht="13" x14ac:dyDescent="0.15">
      <c r="A2752" s="17" t="s">
        <v>3170</v>
      </c>
    </row>
    <row r="2753" spans="1:1" ht="13" x14ac:dyDescent="0.15">
      <c r="A2753" s="17" t="s">
        <v>3171</v>
      </c>
    </row>
    <row r="2754" spans="1:1" ht="13" x14ac:dyDescent="0.15">
      <c r="A2754" s="17" t="s">
        <v>3172</v>
      </c>
    </row>
    <row r="2755" spans="1:1" ht="13" x14ac:dyDescent="0.15">
      <c r="A2755" s="17" t="s">
        <v>3173</v>
      </c>
    </row>
    <row r="2756" spans="1:1" ht="13" x14ac:dyDescent="0.15">
      <c r="A2756" s="17" t="s">
        <v>3174</v>
      </c>
    </row>
    <row r="2757" spans="1:1" ht="13" x14ac:dyDescent="0.15">
      <c r="A2757" s="17" t="s">
        <v>3175</v>
      </c>
    </row>
    <row r="2758" spans="1:1" ht="13" x14ac:dyDescent="0.15">
      <c r="A2758" s="17" t="s">
        <v>3176</v>
      </c>
    </row>
    <row r="2759" spans="1:1" ht="13" x14ac:dyDescent="0.15">
      <c r="A2759" s="17" t="s">
        <v>3177</v>
      </c>
    </row>
    <row r="2760" spans="1:1" ht="13" x14ac:dyDescent="0.15">
      <c r="A2760" s="17" t="s">
        <v>3178</v>
      </c>
    </row>
    <row r="2761" spans="1:1" ht="13" x14ac:dyDescent="0.15">
      <c r="A2761" s="17" t="s">
        <v>3179</v>
      </c>
    </row>
    <row r="2762" spans="1:1" ht="13" x14ac:dyDescent="0.15">
      <c r="A2762" s="17" t="s">
        <v>3180</v>
      </c>
    </row>
    <row r="2763" spans="1:1" ht="13" x14ac:dyDescent="0.15">
      <c r="A2763" s="17" t="s">
        <v>3181</v>
      </c>
    </row>
    <row r="2764" spans="1:1" ht="13" x14ac:dyDescent="0.15">
      <c r="A2764" s="17" t="s">
        <v>3182</v>
      </c>
    </row>
    <row r="2765" spans="1:1" ht="13" x14ac:dyDescent="0.15">
      <c r="A2765" s="17" t="s">
        <v>3183</v>
      </c>
    </row>
    <row r="2766" spans="1:1" ht="13" x14ac:dyDescent="0.15">
      <c r="A2766" s="17" t="s">
        <v>3184</v>
      </c>
    </row>
    <row r="2767" spans="1:1" ht="13" x14ac:dyDescent="0.15">
      <c r="A2767" s="17" t="s">
        <v>3185</v>
      </c>
    </row>
    <row r="2768" spans="1:1" ht="13" x14ac:dyDescent="0.15">
      <c r="A2768" s="17" t="s">
        <v>3186</v>
      </c>
    </row>
    <row r="2769" spans="1:1" ht="13" x14ac:dyDescent="0.15">
      <c r="A2769" s="17" t="s">
        <v>3187</v>
      </c>
    </row>
    <row r="2770" spans="1:1" ht="13" x14ac:dyDescent="0.15">
      <c r="A2770" s="17" t="s">
        <v>3188</v>
      </c>
    </row>
    <row r="2771" spans="1:1" ht="13" x14ac:dyDescent="0.15">
      <c r="A2771" s="17" t="s">
        <v>3189</v>
      </c>
    </row>
    <row r="2772" spans="1:1" ht="13" x14ac:dyDescent="0.15">
      <c r="A2772" s="17" t="s">
        <v>3190</v>
      </c>
    </row>
    <row r="2773" spans="1:1" ht="13" x14ac:dyDescent="0.15">
      <c r="A2773" s="17" t="s">
        <v>3191</v>
      </c>
    </row>
    <row r="2774" spans="1:1" ht="13" x14ac:dyDescent="0.15">
      <c r="A2774" s="17" t="s">
        <v>3192</v>
      </c>
    </row>
    <row r="2775" spans="1:1" ht="13" x14ac:dyDescent="0.15">
      <c r="A2775" s="17" t="s">
        <v>3193</v>
      </c>
    </row>
    <row r="2776" spans="1:1" ht="13" x14ac:dyDescent="0.15">
      <c r="A2776" s="17" t="s">
        <v>3194</v>
      </c>
    </row>
    <row r="2777" spans="1:1" ht="13" x14ac:dyDescent="0.15">
      <c r="A2777" s="17" t="s">
        <v>3195</v>
      </c>
    </row>
    <row r="2778" spans="1:1" ht="13" x14ac:dyDescent="0.15">
      <c r="A2778" s="17" t="s">
        <v>3196</v>
      </c>
    </row>
    <row r="2779" spans="1:1" ht="13" x14ac:dyDescent="0.15">
      <c r="A2779" s="17" t="s">
        <v>3197</v>
      </c>
    </row>
    <row r="2780" spans="1:1" ht="13" x14ac:dyDescent="0.15">
      <c r="A2780" s="17" t="s">
        <v>3198</v>
      </c>
    </row>
    <row r="2781" spans="1:1" ht="13" x14ac:dyDescent="0.15">
      <c r="A2781" s="17" t="s">
        <v>3199</v>
      </c>
    </row>
    <row r="2782" spans="1:1" ht="13" x14ac:dyDescent="0.15">
      <c r="A2782" s="17" t="s">
        <v>3200</v>
      </c>
    </row>
    <row r="2783" spans="1:1" ht="13" x14ac:dyDescent="0.15">
      <c r="A2783" s="17" t="s">
        <v>3201</v>
      </c>
    </row>
    <row r="2784" spans="1:1" ht="13" x14ac:dyDescent="0.15">
      <c r="A2784" s="17" t="s">
        <v>3202</v>
      </c>
    </row>
    <row r="2785" spans="1:1" ht="13" x14ac:dyDescent="0.15">
      <c r="A2785" s="17" t="s">
        <v>3203</v>
      </c>
    </row>
    <row r="2786" spans="1:1" ht="13" x14ac:dyDescent="0.15">
      <c r="A2786" s="17" t="s">
        <v>3204</v>
      </c>
    </row>
    <row r="2787" spans="1:1" ht="13" x14ac:dyDescent="0.15">
      <c r="A2787" s="17" t="s">
        <v>3205</v>
      </c>
    </row>
    <row r="2788" spans="1:1" ht="13" x14ac:dyDescent="0.15">
      <c r="A2788" s="17" t="s">
        <v>3206</v>
      </c>
    </row>
    <row r="2789" spans="1:1" ht="13" x14ac:dyDescent="0.15">
      <c r="A2789" s="17" t="s">
        <v>3207</v>
      </c>
    </row>
    <row r="2790" spans="1:1" ht="13" x14ac:dyDescent="0.15">
      <c r="A2790" s="17" t="s">
        <v>3208</v>
      </c>
    </row>
    <row r="2791" spans="1:1" ht="13" x14ac:dyDescent="0.15">
      <c r="A2791" s="17" t="s">
        <v>3209</v>
      </c>
    </row>
    <row r="2792" spans="1:1" ht="13" x14ac:dyDescent="0.15">
      <c r="A2792" s="17" t="s">
        <v>3210</v>
      </c>
    </row>
    <row r="2793" spans="1:1" ht="13" x14ac:dyDescent="0.15">
      <c r="A2793" s="17" t="s">
        <v>3211</v>
      </c>
    </row>
    <row r="2794" spans="1:1" ht="13" x14ac:dyDescent="0.15">
      <c r="A2794" s="17" t="s">
        <v>3212</v>
      </c>
    </row>
    <row r="2795" spans="1:1" ht="13" x14ac:dyDescent="0.15">
      <c r="A2795" s="17" t="s">
        <v>3213</v>
      </c>
    </row>
    <row r="2796" spans="1:1" ht="13" x14ac:dyDescent="0.15">
      <c r="A2796" s="17" t="s">
        <v>3214</v>
      </c>
    </row>
    <row r="2797" spans="1:1" ht="13" x14ac:dyDescent="0.15">
      <c r="A2797" s="17" t="s">
        <v>3215</v>
      </c>
    </row>
    <row r="2798" spans="1:1" ht="13" x14ac:dyDescent="0.15">
      <c r="A2798" s="17" t="s">
        <v>3216</v>
      </c>
    </row>
    <row r="2799" spans="1:1" ht="13" x14ac:dyDescent="0.15">
      <c r="A2799" s="17" t="s">
        <v>3217</v>
      </c>
    </row>
    <row r="2800" spans="1:1" ht="13" x14ac:dyDescent="0.15">
      <c r="A2800" s="17" t="s">
        <v>3218</v>
      </c>
    </row>
    <row r="2801" spans="1:1" ht="13" x14ac:dyDescent="0.15">
      <c r="A2801" s="17" t="s">
        <v>3219</v>
      </c>
    </row>
    <row r="2802" spans="1:1" ht="13" x14ac:dyDescent="0.15">
      <c r="A2802" s="17" t="s">
        <v>3220</v>
      </c>
    </row>
    <row r="2803" spans="1:1" ht="13" x14ac:dyDescent="0.15">
      <c r="A2803" s="17" t="s">
        <v>3221</v>
      </c>
    </row>
    <row r="2804" spans="1:1" ht="13" x14ac:dyDescent="0.15">
      <c r="A2804" s="17" t="s">
        <v>3222</v>
      </c>
    </row>
    <row r="2805" spans="1:1" ht="13" x14ac:dyDescent="0.15">
      <c r="A2805" s="17" t="s">
        <v>3223</v>
      </c>
    </row>
    <row r="2806" spans="1:1" ht="13" x14ac:dyDescent="0.15">
      <c r="A2806" s="17" t="s">
        <v>3224</v>
      </c>
    </row>
    <row r="2807" spans="1:1" ht="13" x14ac:dyDescent="0.15">
      <c r="A2807" s="17" t="s">
        <v>3225</v>
      </c>
    </row>
    <row r="2808" spans="1:1" ht="13" x14ac:dyDescent="0.15">
      <c r="A2808" s="17" t="s">
        <v>3226</v>
      </c>
    </row>
    <row r="2809" spans="1:1" ht="13" x14ac:dyDescent="0.15">
      <c r="A2809" s="17" t="s">
        <v>3227</v>
      </c>
    </row>
    <row r="2810" spans="1:1" ht="13" x14ac:dyDescent="0.15">
      <c r="A2810" s="17" t="s">
        <v>3228</v>
      </c>
    </row>
    <row r="2811" spans="1:1" ht="13" x14ac:dyDescent="0.15">
      <c r="A2811" s="17" t="s">
        <v>3229</v>
      </c>
    </row>
    <row r="2812" spans="1:1" ht="13" x14ac:dyDescent="0.15">
      <c r="A2812" s="17" t="s">
        <v>3230</v>
      </c>
    </row>
    <row r="2813" spans="1:1" ht="13" x14ac:dyDescent="0.15">
      <c r="A2813" s="17" t="s">
        <v>3231</v>
      </c>
    </row>
    <row r="2814" spans="1:1" ht="13" x14ac:dyDescent="0.15">
      <c r="A2814" s="17" t="s">
        <v>3232</v>
      </c>
    </row>
    <row r="2815" spans="1:1" ht="13" x14ac:dyDescent="0.15">
      <c r="A2815" s="17" t="s">
        <v>3233</v>
      </c>
    </row>
    <row r="2816" spans="1:1" ht="13" x14ac:dyDescent="0.15">
      <c r="A2816" s="17" t="s">
        <v>3234</v>
      </c>
    </row>
    <row r="2817" spans="1:1" ht="13" x14ac:dyDescent="0.15">
      <c r="A2817" s="17" t="s">
        <v>3235</v>
      </c>
    </row>
    <row r="2818" spans="1:1" ht="13" x14ac:dyDescent="0.15">
      <c r="A2818" s="17" t="s">
        <v>3236</v>
      </c>
    </row>
    <row r="2819" spans="1:1" ht="13" x14ac:dyDescent="0.15">
      <c r="A2819" s="17" t="s">
        <v>3237</v>
      </c>
    </row>
    <row r="2820" spans="1:1" ht="13" x14ac:dyDescent="0.15">
      <c r="A2820" s="17" t="s">
        <v>3238</v>
      </c>
    </row>
    <row r="2821" spans="1:1" ht="13" x14ac:dyDescent="0.15">
      <c r="A2821" s="17" t="s">
        <v>3239</v>
      </c>
    </row>
    <row r="2822" spans="1:1" ht="13" x14ac:dyDescent="0.15">
      <c r="A2822" s="17" t="s">
        <v>3240</v>
      </c>
    </row>
    <row r="2823" spans="1:1" ht="13" x14ac:dyDescent="0.15">
      <c r="A2823" s="17" t="s">
        <v>3241</v>
      </c>
    </row>
    <row r="2824" spans="1:1" ht="13" x14ac:dyDescent="0.15">
      <c r="A2824" s="17" t="s">
        <v>3242</v>
      </c>
    </row>
    <row r="2825" spans="1:1" ht="13" x14ac:dyDescent="0.15">
      <c r="A2825" s="17" t="s">
        <v>3243</v>
      </c>
    </row>
    <row r="2826" spans="1:1" ht="13" x14ac:dyDescent="0.15">
      <c r="A2826" s="17" t="s">
        <v>3244</v>
      </c>
    </row>
    <row r="2827" spans="1:1" ht="13" x14ac:dyDescent="0.15">
      <c r="A2827" s="17" t="s">
        <v>3245</v>
      </c>
    </row>
    <row r="2828" spans="1:1" ht="13" x14ac:dyDescent="0.15">
      <c r="A2828" s="17" t="s">
        <v>3246</v>
      </c>
    </row>
    <row r="2829" spans="1:1" ht="13" x14ac:dyDescent="0.15">
      <c r="A2829" s="17" t="s">
        <v>3247</v>
      </c>
    </row>
    <row r="2830" spans="1:1" ht="13" x14ac:dyDescent="0.15">
      <c r="A2830" s="17" t="s">
        <v>3248</v>
      </c>
    </row>
    <row r="2831" spans="1:1" ht="13" x14ac:dyDescent="0.15">
      <c r="A2831" s="17" t="s">
        <v>3249</v>
      </c>
    </row>
    <row r="2832" spans="1:1" ht="13" x14ac:dyDescent="0.15">
      <c r="A2832" s="17" t="s">
        <v>3250</v>
      </c>
    </row>
    <row r="2833" spans="1:1" ht="13" x14ac:dyDescent="0.15">
      <c r="A2833" s="17" t="s">
        <v>3251</v>
      </c>
    </row>
    <row r="2834" spans="1:1" ht="13" x14ac:dyDescent="0.15">
      <c r="A2834" s="17" t="s">
        <v>3252</v>
      </c>
    </row>
    <row r="2835" spans="1:1" ht="13" x14ac:dyDescent="0.15">
      <c r="A2835" s="17" t="s">
        <v>3253</v>
      </c>
    </row>
    <row r="2836" spans="1:1" ht="13" x14ac:dyDescent="0.15">
      <c r="A2836" s="17" t="s">
        <v>3254</v>
      </c>
    </row>
    <row r="2837" spans="1:1" ht="13" x14ac:dyDescent="0.15">
      <c r="A2837" s="17" t="s">
        <v>3255</v>
      </c>
    </row>
    <row r="2838" spans="1:1" ht="13" x14ac:dyDescent="0.15">
      <c r="A2838" s="17" t="s">
        <v>3256</v>
      </c>
    </row>
    <row r="2839" spans="1:1" ht="13" x14ac:dyDescent="0.15">
      <c r="A2839" s="17" t="s">
        <v>3257</v>
      </c>
    </row>
    <row r="2840" spans="1:1" ht="13" x14ac:dyDescent="0.15">
      <c r="A2840" s="17" t="s">
        <v>3258</v>
      </c>
    </row>
    <row r="2841" spans="1:1" ht="13" x14ac:dyDescent="0.15">
      <c r="A2841" s="17" t="s">
        <v>3259</v>
      </c>
    </row>
    <row r="2842" spans="1:1" ht="13" x14ac:dyDescent="0.15">
      <c r="A2842" s="17" t="s">
        <v>3260</v>
      </c>
    </row>
    <row r="2843" spans="1:1" ht="13" x14ac:dyDescent="0.15">
      <c r="A2843" s="17" t="s">
        <v>3261</v>
      </c>
    </row>
    <row r="2844" spans="1:1" ht="13" x14ac:dyDescent="0.15">
      <c r="A2844" s="17" t="s">
        <v>3262</v>
      </c>
    </row>
    <row r="2845" spans="1:1" ht="13" x14ac:dyDescent="0.15">
      <c r="A2845" s="17" t="s">
        <v>3263</v>
      </c>
    </row>
    <row r="2846" spans="1:1" ht="13" x14ac:dyDescent="0.15">
      <c r="A2846" s="17" t="s">
        <v>3264</v>
      </c>
    </row>
    <row r="2847" spans="1:1" ht="13" x14ac:dyDescent="0.15">
      <c r="A2847" s="17" t="s">
        <v>3265</v>
      </c>
    </row>
    <row r="2848" spans="1:1" ht="13" x14ac:dyDescent="0.15">
      <c r="A2848" s="17" t="s">
        <v>3266</v>
      </c>
    </row>
    <row r="2849" spans="1:1" ht="13" x14ac:dyDescent="0.15">
      <c r="A2849" s="17" t="s">
        <v>3267</v>
      </c>
    </row>
    <row r="2850" spans="1:1" ht="13" x14ac:dyDescent="0.15">
      <c r="A2850" s="17" t="s">
        <v>3268</v>
      </c>
    </row>
    <row r="2851" spans="1:1" ht="13" x14ac:dyDescent="0.15">
      <c r="A2851" s="17" t="s">
        <v>3269</v>
      </c>
    </row>
    <row r="2852" spans="1:1" ht="13" x14ac:dyDescent="0.15">
      <c r="A2852" s="17" t="s">
        <v>3270</v>
      </c>
    </row>
    <row r="2853" spans="1:1" ht="13" x14ac:dyDescent="0.15">
      <c r="A2853" s="17" t="s">
        <v>3271</v>
      </c>
    </row>
    <row r="2854" spans="1:1" ht="13" x14ac:dyDescent="0.15">
      <c r="A2854" s="17" t="s">
        <v>3272</v>
      </c>
    </row>
    <row r="2855" spans="1:1" ht="13" x14ac:dyDescent="0.15">
      <c r="A2855" s="17" t="s">
        <v>3273</v>
      </c>
    </row>
    <row r="2856" spans="1:1" ht="13" x14ac:dyDescent="0.15">
      <c r="A2856" s="17" t="s">
        <v>3274</v>
      </c>
    </row>
    <row r="2857" spans="1:1" ht="13" x14ac:dyDescent="0.15">
      <c r="A2857" s="17" t="s">
        <v>3275</v>
      </c>
    </row>
    <row r="2858" spans="1:1" ht="13" x14ac:dyDescent="0.15">
      <c r="A2858" s="17" t="s">
        <v>3276</v>
      </c>
    </row>
    <row r="2859" spans="1:1" ht="13" x14ac:dyDescent="0.15">
      <c r="A2859" s="17" t="s">
        <v>3277</v>
      </c>
    </row>
    <row r="2860" spans="1:1" ht="13" x14ac:dyDescent="0.15">
      <c r="A2860" s="17" t="s">
        <v>3278</v>
      </c>
    </row>
    <row r="2861" spans="1:1" ht="13" x14ac:dyDescent="0.15">
      <c r="A2861" s="17" t="s">
        <v>3279</v>
      </c>
    </row>
    <row r="2862" spans="1:1" ht="13" x14ac:dyDescent="0.15">
      <c r="A2862" s="17" t="s">
        <v>3280</v>
      </c>
    </row>
    <row r="2863" spans="1:1" ht="13" x14ac:dyDescent="0.15">
      <c r="A2863" s="17" t="s">
        <v>3281</v>
      </c>
    </row>
    <row r="2864" spans="1:1" ht="13" x14ac:dyDescent="0.15">
      <c r="A2864" s="17" t="s">
        <v>3282</v>
      </c>
    </row>
    <row r="2865" spans="1:1" ht="13" x14ac:dyDescent="0.15">
      <c r="A2865" s="17" t="s">
        <v>3283</v>
      </c>
    </row>
    <row r="2866" spans="1:1" ht="13" x14ac:dyDescent="0.15">
      <c r="A2866" s="17" t="s">
        <v>3284</v>
      </c>
    </row>
    <row r="2867" spans="1:1" ht="13" x14ac:dyDescent="0.15">
      <c r="A2867" s="17" t="s">
        <v>3285</v>
      </c>
    </row>
    <row r="2868" spans="1:1" ht="13" x14ac:dyDescent="0.15">
      <c r="A2868" s="17" t="s">
        <v>3286</v>
      </c>
    </row>
    <row r="2869" spans="1:1" ht="13" x14ac:dyDescent="0.15">
      <c r="A2869" s="17" t="s">
        <v>3287</v>
      </c>
    </row>
    <row r="2870" spans="1:1" ht="13" x14ac:dyDescent="0.15">
      <c r="A2870" s="17" t="s">
        <v>3288</v>
      </c>
    </row>
    <row r="2871" spans="1:1" ht="13" x14ac:dyDescent="0.15">
      <c r="A2871" s="17" t="s">
        <v>3289</v>
      </c>
    </row>
    <row r="2872" spans="1:1" ht="13" x14ac:dyDescent="0.15">
      <c r="A2872" s="17" t="s">
        <v>3290</v>
      </c>
    </row>
    <row r="2873" spans="1:1" ht="13" x14ac:dyDescent="0.15">
      <c r="A2873" s="17" t="s">
        <v>3291</v>
      </c>
    </row>
    <row r="2874" spans="1:1" ht="13" x14ac:dyDescent="0.15">
      <c r="A2874" s="17" t="s">
        <v>3292</v>
      </c>
    </row>
    <row r="2875" spans="1:1" ht="13" x14ac:dyDescent="0.15">
      <c r="A2875" s="17" t="s">
        <v>3293</v>
      </c>
    </row>
    <row r="2876" spans="1:1" ht="13" x14ac:dyDescent="0.15">
      <c r="A2876" s="17" t="s">
        <v>3294</v>
      </c>
    </row>
    <row r="2877" spans="1:1" ht="13" x14ac:dyDescent="0.15">
      <c r="A2877" s="17" t="s">
        <v>3295</v>
      </c>
    </row>
    <row r="2878" spans="1:1" ht="13" x14ac:dyDescent="0.15">
      <c r="A2878" s="17" t="s">
        <v>3296</v>
      </c>
    </row>
    <row r="2879" spans="1:1" ht="13" x14ac:dyDescent="0.15">
      <c r="A2879" s="17" t="s">
        <v>3297</v>
      </c>
    </row>
    <row r="2880" spans="1:1" ht="13" x14ac:dyDescent="0.15">
      <c r="A2880" s="17" t="s">
        <v>3298</v>
      </c>
    </row>
    <row r="2881" spans="1:1" ht="13" x14ac:dyDescent="0.15">
      <c r="A2881" s="17" t="s">
        <v>3299</v>
      </c>
    </row>
    <row r="2882" spans="1:1" ht="13" x14ac:dyDescent="0.15">
      <c r="A2882" s="17" t="s">
        <v>3300</v>
      </c>
    </row>
    <row r="2883" spans="1:1" ht="13" x14ac:dyDescent="0.15">
      <c r="A2883" s="17" t="s">
        <v>3301</v>
      </c>
    </row>
    <row r="2884" spans="1:1" ht="13" x14ac:dyDescent="0.15">
      <c r="A2884" s="17" t="s">
        <v>3302</v>
      </c>
    </row>
    <row r="2885" spans="1:1" ht="13" x14ac:dyDescent="0.15">
      <c r="A2885" s="17" t="s">
        <v>3303</v>
      </c>
    </row>
    <row r="2886" spans="1:1" ht="13" x14ac:dyDescent="0.15">
      <c r="A2886" s="17" t="s">
        <v>3304</v>
      </c>
    </row>
    <row r="2887" spans="1:1" ht="13" x14ac:dyDescent="0.15">
      <c r="A2887" s="17" t="s">
        <v>3305</v>
      </c>
    </row>
    <row r="2888" spans="1:1" ht="13" x14ac:dyDescent="0.15">
      <c r="A2888" s="17" t="s">
        <v>3306</v>
      </c>
    </row>
    <row r="2889" spans="1:1" ht="13" x14ac:dyDescent="0.15">
      <c r="A2889" s="17" t="s">
        <v>3307</v>
      </c>
    </row>
    <row r="2890" spans="1:1" ht="13" x14ac:dyDescent="0.15">
      <c r="A2890" s="17" t="s">
        <v>3308</v>
      </c>
    </row>
    <row r="2891" spans="1:1" ht="13" x14ac:dyDescent="0.15">
      <c r="A2891" s="17" t="s">
        <v>3309</v>
      </c>
    </row>
    <row r="2892" spans="1:1" ht="13" x14ac:dyDescent="0.15">
      <c r="A2892" s="17" t="s">
        <v>3310</v>
      </c>
    </row>
    <row r="2893" spans="1:1" ht="13" x14ac:dyDescent="0.15">
      <c r="A2893" s="17" t="s">
        <v>3311</v>
      </c>
    </row>
    <row r="2894" spans="1:1" ht="13" x14ac:dyDescent="0.15">
      <c r="A2894" s="17" t="s">
        <v>3312</v>
      </c>
    </row>
    <row r="2895" spans="1:1" ht="13" x14ac:dyDescent="0.15">
      <c r="A2895" s="17" t="s">
        <v>3313</v>
      </c>
    </row>
    <row r="2896" spans="1:1" ht="13" x14ac:dyDescent="0.15">
      <c r="A2896" s="17" t="s">
        <v>3314</v>
      </c>
    </row>
    <row r="2897" spans="1:1" ht="13" x14ac:dyDescent="0.15">
      <c r="A2897" s="17" t="s">
        <v>3315</v>
      </c>
    </row>
    <row r="2898" spans="1:1" ht="13" x14ac:dyDescent="0.15">
      <c r="A2898" s="17" t="s">
        <v>3316</v>
      </c>
    </row>
    <row r="2899" spans="1:1" ht="13" x14ac:dyDescent="0.15">
      <c r="A2899" s="17" t="s">
        <v>3317</v>
      </c>
    </row>
    <row r="2900" spans="1:1" ht="13" x14ac:dyDescent="0.15">
      <c r="A2900" s="17" t="s">
        <v>3318</v>
      </c>
    </row>
    <row r="2901" spans="1:1" ht="13" x14ac:dyDescent="0.15">
      <c r="A2901" s="17" t="s">
        <v>3319</v>
      </c>
    </row>
    <row r="2902" spans="1:1" ht="13" x14ac:dyDescent="0.15">
      <c r="A2902" s="17" t="s">
        <v>3320</v>
      </c>
    </row>
    <row r="2903" spans="1:1" ht="13" x14ac:dyDescent="0.15">
      <c r="A2903" s="17" t="s">
        <v>3321</v>
      </c>
    </row>
    <row r="2904" spans="1:1" ht="13" x14ac:dyDescent="0.15">
      <c r="A2904" s="17" t="s">
        <v>3322</v>
      </c>
    </row>
    <row r="2905" spans="1:1" ht="13" x14ac:dyDescent="0.15">
      <c r="A2905" s="17" t="s">
        <v>3323</v>
      </c>
    </row>
    <row r="2906" spans="1:1" ht="13" x14ac:dyDescent="0.15">
      <c r="A2906" s="17" t="s">
        <v>3324</v>
      </c>
    </row>
    <row r="2907" spans="1:1" ht="13" x14ac:dyDescent="0.15">
      <c r="A2907" s="17" t="s">
        <v>3325</v>
      </c>
    </row>
    <row r="2908" spans="1:1" ht="13" x14ac:dyDescent="0.15">
      <c r="A2908" s="17" t="s">
        <v>3326</v>
      </c>
    </row>
    <row r="2909" spans="1:1" ht="13" x14ac:dyDescent="0.15">
      <c r="A2909" s="17" t="s">
        <v>3327</v>
      </c>
    </row>
    <row r="2910" spans="1:1" ht="13" x14ac:dyDescent="0.15">
      <c r="A2910" s="17" t="s">
        <v>3328</v>
      </c>
    </row>
    <row r="2911" spans="1:1" ht="13" x14ac:dyDescent="0.15">
      <c r="A2911" s="17" t="s">
        <v>3329</v>
      </c>
    </row>
    <row r="2912" spans="1:1" ht="13" x14ac:dyDescent="0.15">
      <c r="A2912" s="17" t="s">
        <v>3330</v>
      </c>
    </row>
    <row r="2913" spans="1:1" ht="13" x14ac:dyDescent="0.15">
      <c r="A2913" s="17" t="s">
        <v>3331</v>
      </c>
    </row>
    <row r="2914" spans="1:1" ht="13" x14ac:dyDescent="0.15">
      <c r="A2914" s="17" t="s">
        <v>3332</v>
      </c>
    </row>
    <row r="2915" spans="1:1" ht="13" x14ac:dyDescent="0.15">
      <c r="A2915" s="17" t="s">
        <v>3333</v>
      </c>
    </row>
    <row r="2916" spans="1:1" ht="13" x14ac:dyDescent="0.15">
      <c r="A2916" s="17" t="s">
        <v>3334</v>
      </c>
    </row>
    <row r="2917" spans="1:1" ht="13" x14ac:dyDescent="0.15">
      <c r="A2917" s="17" t="s">
        <v>3335</v>
      </c>
    </row>
    <row r="2918" spans="1:1" ht="13" x14ac:dyDescent="0.15">
      <c r="A2918" s="17" t="s">
        <v>3336</v>
      </c>
    </row>
    <row r="2919" spans="1:1" ht="13" x14ac:dyDescent="0.15">
      <c r="A2919" s="17" t="s">
        <v>3337</v>
      </c>
    </row>
    <row r="2920" spans="1:1" ht="13" x14ac:dyDescent="0.15">
      <c r="A2920" s="17" t="s">
        <v>3338</v>
      </c>
    </row>
    <row r="2921" spans="1:1" ht="13" x14ac:dyDescent="0.15">
      <c r="A2921" s="17" t="s">
        <v>3339</v>
      </c>
    </row>
    <row r="2922" spans="1:1" ht="13" x14ac:dyDescent="0.15">
      <c r="A2922" s="17" t="s">
        <v>3340</v>
      </c>
    </row>
    <row r="2923" spans="1:1" ht="13" x14ac:dyDescent="0.15">
      <c r="A2923" s="17" t="s">
        <v>3341</v>
      </c>
    </row>
    <row r="2924" spans="1:1" ht="13" x14ac:dyDescent="0.15">
      <c r="A2924" s="17" t="s">
        <v>3342</v>
      </c>
    </row>
    <row r="2925" spans="1:1" ht="13" x14ac:dyDescent="0.15">
      <c r="A2925" s="17" t="s">
        <v>3343</v>
      </c>
    </row>
    <row r="2926" spans="1:1" ht="13" x14ac:dyDescent="0.15">
      <c r="A2926" s="17" t="s">
        <v>3344</v>
      </c>
    </row>
    <row r="2927" spans="1:1" ht="13" x14ac:dyDescent="0.15">
      <c r="A2927" s="17" t="s">
        <v>3345</v>
      </c>
    </row>
    <row r="2928" spans="1:1" ht="13" x14ac:dyDescent="0.15">
      <c r="A2928" s="17" t="s">
        <v>3346</v>
      </c>
    </row>
    <row r="2929" spans="1:1" ht="13" x14ac:dyDescent="0.15">
      <c r="A2929" s="17" t="s">
        <v>3347</v>
      </c>
    </row>
    <row r="2930" spans="1:1" ht="13" x14ac:dyDescent="0.15">
      <c r="A2930" s="17" t="s">
        <v>3348</v>
      </c>
    </row>
    <row r="2931" spans="1:1" ht="13" x14ac:dyDescent="0.15">
      <c r="A2931" s="17" t="s">
        <v>3349</v>
      </c>
    </row>
    <row r="2932" spans="1:1" ht="13" x14ac:dyDescent="0.15">
      <c r="A2932" s="17" t="s">
        <v>3350</v>
      </c>
    </row>
    <row r="2933" spans="1:1" ht="13" x14ac:dyDescent="0.15">
      <c r="A2933" s="17" t="s">
        <v>3351</v>
      </c>
    </row>
    <row r="2934" spans="1:1" ht="13" x14ac:dyDescent="0.15">
      <c r="A2934" s="17" t="s">
        <v>3352</v>
      </c>
    </row>
    <row r="2935" spans="1:1" ht="13" x14ac:dyDescent="0.15">
      <c r="A2935" s="17" t="s">
        <v>3353</v>
      </c>
    </row>
    <row r="2936" spans="1:1" ht="13" x14ac:dyDescent="0.15">
      <c r="A2936" s="17" t="s">
        <v>3354</v>
      </c>
    </row>
    <row r="2937" spans="1:1" ht="13" x14ac:dyDescent="0.15">
      <c r="A2937" s="17" t="s">
        <v>3355</v>
      </c>
    </row>
    <row r="2938" spans="1:1" ht="13" x14ac:dyDescent="0.15">
      <c r="A2938" s="17" t="s">
        <v>3356</v>
      </c>
    </row>
    <row r="2939" spans="1:1" ht="13" x14ac:dyDescent="0.15">
      <c r="A2939" s="17" t="s">
        <v>3357</v>
      </c>
    </row>
    <row r="2940" spans="1:1" ht="13" x14ac:dyDescent="0.15">
      <c r="A2940" s="17" t="s">
        <v>3358</v>
      </c>
    </row>
    <row r="2941" spans="1:1" ht="13" x14ac:dyDescent="0.15">
      <c r="A2941" s="17" t="s">
        <v>3359</v>
      </c>
    </row>
    <row r="2942" spans="1:1" ht="13" x14ac:dyDescent="0.15">
      <c r="A2942" s="17" t="s">
        <v>3360</v>
      </c>
    </row>
    <row r="2943" spans="1:1" ht="13" x14ac:dyDescent="0.15">
      <c r="A2943" s="17" t="s">
        <v>3361</v>
      </c>
    </row>
    <row r="2944" spans="1:1" ht="13" x14ac:dyDescent="0.15">
      <c r="A2944" s="17" t="s">
        <v>3362</v>
      </c>
    </row>
    <row r="2945" spans="1:1" ht="13" x14ac:dyDescent="0.15">
      <c r="A2945" s="17" t="s">
        <v>3363</v>
      </c>
    </row>
    <row r="2946" spans="1:1" ht="13" x14ac:dyDescent="0.15">
      <c r="A2946" s="17" t="s">
        <v>3364</v>
      </c>
    </row>
    <row r="2947" spans="1:1" ht="13" x14ac:dyDescent="0.15">
      <c r="A2947" s="17" t="s">
        <v>3365</v>
      </c>
    </row>
    <row r="2948" spans="1:1" ht="13" x14ac:dyDescent="0.15">
      <c r="A2948" s="17" t="s">
        <v>3366</v>
      </c>
    </row>
    <row r="2949" spans="1:1" ht="13" x14ac:dyDescent="0.15">
      <c r="A2949" s="17" t="s">
        <v>3367</v>
      </c>
    </row>
    <row r="2950" spans="1:1" ht="13" x14ac:dyDescent="0.15">
      <c r="A2950" s="17" t="s">
        <v>3368</v>
      </c>
    </row>
    <row r="2951" spans="1:1" ht="13" x14ac:dyDescent="0.15">
      <c r="A2951" s="17" t="s">
        <v>3369</v>
      </c>
    </row>
    <row r="2952" spans="1:1" ht="13" x14ac:dyDescent="0.15">
      <c r="A2952" s="17" t="s">
        <v>3370</v>
      </c>
    </row>
    <row r="2953" spans="1:1" ht="13" x14ac:dyDescent="0.15">
      <c r="A2953" s="17" t="s">
        <v>3371</v>
      </c>
    </row>
    <row r="2954" spans="1:1" ht="13" x14ac:dyDescent="0.15">
      <c r="A2954" s="17" t="s">
        <v>3372</v>
      </c>
    </row>
    <row r="2955" spans="1:1" ht="13" x14ac:dyDescent="0.15">
      <c r="A2955" s="17" t="s">
        <v>3373</v>
      </c>
    </row>
    <row r="2956" spans="1:1" ht="13" x14ac:dyDescent="0.15">
      <c r="A2956" s="17" t="s">
        <v>3374</v>
      </c>
    </row>
    <row r="2957" spans="1:1" ht="13" x14ac:dyDescent="0.15">
      <c r="A2957" s="17" t="s">
        <v>3375</v>
      </c>
    </row>
    <row r="2958" spans="1:1" ht="13" x14ac:dyDescent="0.15">
      <c r="A2958" s="17" t="s">
        <v>3376</v>
      </c>
    </row>
    <row r="2959" spans="1:1" ht="13" x14ac:dyDescent="0.15">
      <c r="A2959" s="17" t="s">
        <v>3377</v>
      </c>
    </row>
    <row r="2960" spans="1:1" ht="13" x14ac:dyDescent="0.15">
      <c r="A2960" s="17" t="s">
        <v>3378</v>
      </c>
    </row>
    <row r="2961" spans="1:1" ht="13" x14ac:dyDescent="0.15">
      <c r="A2961" s="17" t="s">
        <v>3379</v>
      </c>
    </row>
    <row r="2962" spans="1:1" ht="13" x14ac:dyDescent="0.15">
      <c r="A2962" s="17" t="s">
        <v>3380</v>
      </c>
    </row>
    <row r="2963" spans="1:1" ht="13" x14ac:dyDescent="0.15">
      <c r="A2963" s="17" t="s">
        <v>3381</v>
      </c>
    </row>
    <row r="2964" spans="1:1" ht="13" x14ac:dyDescent="0.15">
      <c r="A2964" s="17" t="s">
        <v>3382</v>
      </c>
    </row>
    <row r="2965" spans="1:1" ht="13" x14ac:dyDescent="0.15">
      <c r="A2965" s="17" t="s">
        <v>3383</v>
      </c>
    </row>
    <row r="2966" spans="1:1" ht="13" x14ac:dyDescent="0.15">
      <c r="A2966" s="17" t="s">
        <v>3384</v>
      </c>
    </row>
    <row r="2967" spans="1:1" ht="13" x14ac:dyDescent="0.15">
      <c r="A2967" s="17" t="s">
        <v>3385</v>
      </c>
    </row>
    <row r="2968" spans="1:1" ht="13" x14ac:dyDescent="0.15">
      <c r="A2968" s="17" t="s">
        <v>3386</v>
      </c>
    </row>
    <row r="2969" spans="1:1" ht="13" x14ac:dyDescent="0.15">
      <c r="A2969" s="17" t="s">
        <v>3387</v>
      </c>
    </row>
    <row r="2970" spans="1:1" ht="13" x14ac:dyDescent="0.15">
      <c r="A2970" s="17" t="s">
        <v>3388</v>
      </c>
    </row>
    <row r="2971" spans="1:1" ht="13" x14ac:dyDescent="0.15">
      <c r="A2971" s="17" t="s">
        <v>3389</v>
      </c>
    </row>
    <row r="2972" spans="1:1" ht="13" x14ac:dyDescent="0.15">
      <c r="A2972" s="17" t="s">
        <v>3390</v>
      </c>
    </row>
    <row r="2973" spans="1:1" ht="13" x14ac:dyDescent="0.15">
      <c r="A2973" s="17" t="s">
        <v>3391</v>
      </c>
    </row>
    <row r="2974" spans="1:1" ht="13" x14ac:dyDescent="0.15">
      <c r="A2974" s="17" t="s">
        <v>3392</v>
      </c>
    </row>
    <row r="2975" spans="1:1" ht="13" x14ac:dyDescent="0.15">
      <c r="A2975" s="17" t="s">
        <v>3393</v>
      </c>
    </row>
    <row r="2976" spans="1:1" ht="13" x14ac:dyDescent="0.15">
      <c r="A2976" s="17" t="s">
        <v>3394</v>
      </c>
    </row>
    <row r="2977" spans="1:1" ht="13" x14ac:dyDescent="0.15">
      <c r="A2977" s="17" t="s">
        <v>3395</v>
      </c>
    </row>
    <row r="2978" spans="1:1" ht="13" x14ac:dyDescent="0.15">
      <c r="A2978" s="17" t="s">
        <v>3396</v>
      </c>
    </row>
    <row r="2979" spans="1:1" ht="13" x14ac:dyDescent="0.15">
      <c r="A2979" s="17" t="s">
        <v>3397</v>
      </c>
    </row>
    <row r="2980" spans="1:1" ht="13" x14ac:dyDescent="0.15">
      <c r="A2980" s="17" t="s">
        <v>3398</v>
      </c>
    </row>
    <row r="2981" spans="1:1" ht="13" x14ac:dyDescent="0.15">
      <c r="A2981" s="17" t="s">
        <v>3399</v>
      </c>
    </row>
    <row r="2982" spans="1:1" ht="13" x14ac:dyDescent="0.15">
      <c r="A2982" s="17" t="s">
        <v>3400</v>
      </c>
    </row>
    <row r="2983" spans="1:1" ht="13" x14ac:dyDescent="0.15">
      <c r="A2983" s="17" t="s">
        <v>3401</v>
      </c>
    </row>
    <row r="2984" spans="1:1" ht="13" x14ac:dyDescent="0.15">
      <c r="A2984" s="17" t="s">
        <v>3402</v>
      </c>
    </row>
    <row r="2985" spans="1:1" ht="13" x14ac:dyDescent="0.15">
      <c r="A2985" s="17" t="s">
        <v>3403</v>
      </c>
    </row>
    <row r="2986" spans="1:1" ht="13" x14ac:dyDescent="0.15">
      <c r="A2986" s="17" t="s">
        <v>3404</v>
      </c>
    </row>
    <row r="2987" spans="1:1" ht="13" x14ac:dyDescent="0.15">
      <c r="A2987" s="17" t="s">
        <v>3405</v>
      </c>
    </row>
    <row r="2988" spans="1:1" ht="13" x14ac:dyDescent="0.15">
      <c r="A2988" s="17" t="s">
        <v>3406</v>
      </c>
    </row>
    <row r="2989" spans="1:1" ht="13" x14ac:dyDescent="0.15">
      <c r="A2989" s="17" t="s">
        <v>3407</v>
      </c>
    </row>
    <row r="2990" spans="1:1" ht="13" x14ac:dyDescent="0.15">
      <c r="A2990" s="17" t="s">
        <v>3408</v>
      </c>
    </row>
    <row r="2991" spans="1:1" ht="13" x14ac:dyDescent="0.15">
      <c r="A2991" s="17" t="s">
        <v>3409</v>
      </c>
    </row>
    <row r="2992" spans="1:1" ht="13" x14ac:dyDescent="0.15">
      <c r="A2992" s="17" t="s">
        <v>3410</v>
      </c>
    </row>
    <row r="2993" spans="1:1" ht="13" x14ac:dyDescent="0.15">
      <c r="A2993" s="17" t="s">
        <v>3411</v>
      </c>
    </row>
    <row r="2994" spans="1:1" ht="13" x14ac:dyDescent="0.15">
      <c r="A2994" s="17" t="s">
        <v>3412</v>
      </c>
    </row>
    <row r="2995" spans="1:1" ht="13" x14ac:dyDescent="0.15">
      <c r="A2995" s="17" t="s">
        <v>3413</v>
      </c>
    </row>
    <row r="2996" spans="1:1" ht="13" x14ac:dyDescent="0.15">
      <c r="A2996" s="17" t="s">
        <v>3414</v>
      </c>
    </row>
    <row r="2997" spans="1:1" ht="13" x14ac:dyDescent="0.15">
      <c r="A2997" s="17" t="s">
        <v>3415</v>
      </c>
    </row>
    <row r="2998" spans="1:1" ht="13" x14ac:dyDescent="0.15">
      <c r="A2998" s="17" t="s">
        <v>3416</v>
      </c>
    </row>
    <row r="2999" spans="1:1" ht="13" x14ac:dyDescent="0.15">
      <c r="A2999" s="17" t="s">
        <v>3417</v>
      </c>
    </row>
    <row r="3000" spans="1:1" ht="13" x14ac:dyDescent="0.15">
      <c r="A3000" s="17" t="s">
        <v>3418</v>
      </c>
    </row>
    <row r="3001" spans="1:1" ht="13" x14ac:dyDescent="0.15">
      <c r="A3001" s="17" t="s">
        <v>3419</v>
      </c>
    </row>
    <row r="3002" spans="1:1" ht="13" x14ac:dyDescent="0.15">
      <c r="A3002" s="17" t="s">
        <v>3420</v>
      </c>
    </row>
    <row r="3003" spans="1:1" ht="13" x14ac:dyDescent="0.15">
      <c r="A3003" s="17" t="s">
        <v>3421</v>
      </c>
    </row>
    <row r="3004" spans="1:1" ht="13" x14ac:dyDescent="0.15">
      <c r="A3004" s="17" t="s">
        <v>3422</v>
      </c>
    </row>
    <row r="3005" spans="1:1" ht="13" x14ac:dyDescent="0.15">
      <c r="A3005" s="17" t="s">
        <v>3423</v>
      </c>
    </row>
    <row r="3006" spans="1:1" ht="13" x14ac:dyDescent="0.15">
      <c r="A3006" s="17" t="s">
        <v>3424</v>
      </c>
    </row>
    <row r="3007" spans="1:1" ht="13" x14ac:dyDescent="0.15">
      <c r="A3007" s="17" t="s">
        <v>3425</v>
      </c>
    </row>
    <row r="3008" spans="1:1" ht="13" x14ac:dyDescent="0.15">
      <c r="A3008" s="17" t="s">
        <v>3426</v>
      </c>
    </row>
    <row r="3009" spans="1:1" ht="13" x14ac:dyDescent="0.15">
      <c r="A3009" s="17" t="s">
        <v>3427</v>
      </c>
    </row>
    <row r="3010" spans="1:1" ht="13" x14ac:dyDescent="0.15">
      <c r="A3010" s="17" t="s">
        <v>3428</v>
      </c>
    </row>
    <row r="3011" spans="1:1" ht="13" x14ac:dyDescent="0.15">
      <c r="A3011" s="17" t="s">
        <v>3429</v>
      </c>
    </row>
    <row r="3012" spans="1:1" ht="13" x14ac:dyDescent="0.15">
      <c r="A3012" s="17" t="s">
        <v>3430</v>
      </c>
    </row>
    <row r="3013" spans="1:1" ht="13" x14ac:dyDescent="0.15">
      <c r="A3013" s="17" t="s">
        <v>3431</v>
      </c>
    </row>
    <row r="3014" spans="1:1" ht="13" x14ac:dyDescent="0.15">
      <c r="A3014" s="17" t="s">
        <v>3432</v>
      </c>
    </row>
    <row r="3015" spans="1:1" ht="13" x14ac:dyDescent="0.15">
      <c r="A3015" s="17" t="s">
        <v>3433</v>
      </c>
    </row>
    <row r="3016" spans="1:1" ht="13" x14ac:dyDescent="0.15">
      <c r="A3016" s="17" t="s">
        <v>3434</v>
      </c>
    </row>
    <row r="3017" spans="1:1" ht="13" x14ac:dyDescent="0.15">
      <c r="A3017" s="17" t="s">
        <v>3435</v>
      </c>
    </row>
    <row r="3018" spans="1:1" ht="13" x14ac:dyDescent="0.15">
      <c r="A3018" s="17" t="s">
        <v>3436</v>
      </c>
    </row>
    <row r="3019" spans="1:1" ht="13" x14ac:dyDescent="0.15">
      <c r="A3019" s="17" t="s">
        <v>3437</v>
      </c>
    </row>
    <row r="3020" spans="1:1" ht="13" x14ac:dyDescent="0.15">
      <c r="A3020" s="17" t="s">
        <v>3438</v>
      </c>
    </row>
    <row r="3021" spans="1:1" ht="13" x14ac:dyDescent="0.15">
      <c r="A3021" s="17" t="s">
        <v>3439</v>
      </c>
    </row>
    <row r="3022" spans="1:1" ht="13" x14ac:dyDescent="0.15">
      <c r="A3022" s="17" t="s">
        <v>3440</v>
      </c>
    </row>
    <row r="3023" spans="1:1" ht="13" x14ac:dyDescent="0.15">
      <c r="A3023" s="17" t="s">
        <v>3441</v>
      </c>
    </row>
    <row r="3024" spans="1:1" ht="13" x14ac:dyDescent="0.15">
      <c r="A3024" s="17" t="s">
        <v>3442</v>
      </c>
    </row>
    <row r="3025" spans="1:1" ht="13" x14ac:dyDescent="0.15">
      <c r="A3025" s="17" t="s">
        <v>3443</v>
      </c>
    </row>
    <row r="3026" spans="1:1" ht="13" x14ac:dyDescent="0.15">
      <c r="A3026" s="17" t="s">
        <v>3444</v>
      </c>
    </row>
    <row r="3027" spans="1:1" ht="13" x14ac:dyDescent="0.15">
      <c r="A3027" s="17" t="s">
        <v>3445</v>
      </c>
    </row>
    <row r="3028" spans="1:1" ht="13" x14ac:dyDescent="0.15">
      <c r="A3028" s="17" t="s">
        <v>3446</v>
      </c>
    </row>
    <row r="3029" spans="1:1" ht="13" x14ac:dyDescent="0.15">
      <c r="A3029" s="17" t="s">
        <v>3447</v>
      </c>
    </row>
    <row r="3030" spans="1:1" ht="13" x14ac:dyDescent="0.15">
      <c r="A3030" s="17" t="s">
        <v>3448</v>
      </c>
    </row>
    <row r="3031" spans="1:1" ht="13" x14ac:dyDescent="0.15">
      <c r="A3031" s="17" t="s">
        <v>3449</v>
      </c>
    </row>
    <row r="3032" spans="1:1" ht="13" x14ac:dyDescent="0.15">
      <c r="A3032" s="17" t="s">
        <v>3450</v>
      </c>
    </row>
    <row r="3033" spans="1:1" ht="13" x14ac:dyDescent="0.15">
      <c r="A3033" s="17" t="s">
        <v>3451</v>
      </c>
    </row>
    <row r="3034" spans="1:1" ht="13" x14ac:dyDescent="0.15">
      <c r="A3034" s="17" t="s">
        <v>3452</v>
      </c>
    </row>
    <row r="3035" spans="1:1" ht="13" x14ac:dyDescent="0.15">
      <c r="A3035" s="17" t="s">
        <v>3453</v>
      </c>
    </row>
    <row r="3036" spans="1:1" ht="13" x14ac:dyDescent="0.15">
      <c r="A3036" s="17" t="s">
        <v>3454</v>
      </c>
    </row>
    <row r="3037" spans="1:1" ht="13" x14ac:dyDescent="0.15">
      <c r="A3037" s="17" t="s">
        <v>3455</v>
      </c>
    </row>
    <row r="3038" spans="1:1" ht="13" x14ac:dyDescent="0.15">
      <c r="A3038" s="17" t="s">
        <v>3456</v>
      </c>
    </row>
    <row r="3039" spans="1:1" ht="13" x14ac:dyDescent="0.15">
      <c r="A3039" s="17" t="s">
        <v>3457</v>
      </c>
    </row>
    <row r="3040" spans="1:1" ht="13" x14ac:dyDescent="0.15">
      <c r="A3040" s="17" t="s">
        <v>3458</v>
      </c>
    </row>
    <row r="3041" spans="1:1" ht="13" x14ac:dyDescent="0.15">
      <c r="A3041" s="17" t="s">
        <v>3459</v>
      </c>
    </row>
    <row r="3042" spans="1:1" ht="13" x14ac:dyDescent="0.15">
      <c r="A3042" s="17" t="s">
        <v>3460</v>
      </c>
    </row>
    <row r="3043" spans="1:1" ht="13" x14ac:dyDescent="0.15">
      <c r="A3043" s="17" t="s">
        <v>3461</v>
      </c>
    </row>
    <row r="3044" spans="1:1" ht="13" x14ac:dyDescent="0.15">
      <c r="A3044" s="17" t="s">
        <v>3462</v>
      </c>
    </row>
    <row r="3045" spans="1:1" ht="13" x14ac:dyDescent="0.15">
      <c r="A3045" s="17" t="s">
        <v>3463</v>
      </c>
    </row>
    <row r="3046" spans="1:1" ht="13" x14ac:dyDescent="0.15">
      <c r="A3046" s="17" t="s">
        <v>3464</v>
      </c>
    </row>
    <row r="3047" spans="1:1" ht="13" x14ac:dyDescent="0.15">
      <c r="A3047" s="17" t="s">
        <v>3465</v>
      </c>
    </row>
    <row r="3048" spans="1:1" ht="13" x14ac:dyDescent="0.15">
      <c r="A3048" s="17" t="s">
        <v>3466</v>
      </c>
    </row>
    <row r="3049" spans="1:1" ht="13" x14ac:dyDescent="0.15">
      <c r="A3049" s="17" t="s">
        <v>3467</v>
      </c>
    </row>
    <row r="3050" spans="1:1" ht="13" x14ac:dyDescent="0.15">
      <c r="A3050" s="17" t="s">
        <v>3468</v>
      </c>
    </row>
    <row r="3051" spans="1:1" ht="13" x14ac:dyDescent="0.15">
      <c r="A3051" s="17" t="s">
        <v>3469</v>
      </c>
    </row>
    <row r="3052" spans="1:1" ht="13" x14ac:dyDescent="0.15">
      <c r="A3052" s="17" t="s">
        <v>3470</v>
      </c>
    </row>
    <row r="3053" spans="1:1" ht="13" x14ac:dyDescent="0.15">
      <c r="A3053" s="17" t="s">
        <v>3471</v>
      </c>
    </row>
    <row r="3054" spans="1:1" ht="13" x14ac:dyDescent="0.15">
      <c r="A3054" s="17" t="s">
        <v>3472</v>
      </c>
    </row>
    <row r="3055" spans="1:1" ht="13" x14ac:dyDescent="0.15">
      <c r="A3055" s="17" t="s">
        <v>3473</v>
      </c>
    </row>
    <row r="3056" spans="1:1" ht="13" x14ac:dyDescent="0.15">
      <c r="A3056" s="17" t="s">
        <v>3474</v>
      </c>
    </row>
    <row r="3057" spans="1:1" ht="13" x14ac:dyDescent="0.15">
      <c r="A3057" s="17" t="s">
        <v>3475</v>
      </c>
    </row>
    <row r="3058" spans="1:1" ht="13" x14ac:dyDescent="0.15">
      <c r="A3058" s="17" t="s">
        <v>3476</v>
      </c>
    </row>
    <row r="3059" spans="1:1" ht="13" x14ac:dyDescent="0.15">
      <c r="A3059" s="17" t="s">
        <v>3477</v>
      </c>
    </row>
    <row r="3060" spans="1:1" ht="13" x14ac:dyDescent="0.15">
      <c r="A3060" s="17" t="s">
        <v>3478</v>
      </c>
    </row>
    <row r="3061" spans="1:1" ht="13" x14ac:dyDescent="0.15">
      <c r="A3061" s="17" t="s">
        <v>3479</v>
      </c>
    </row>
    <row r="3062" spans="1:1" ht="13" x14ac:dyDescent="0.15">
      <c r="A3062" s="17" t="s">
        <v>3480</v>
      </c>
    </row>
    <row r="3063" spans="1:1" ht="13" x14ac:dyDescent="0.15">
      <c r="A3063" s="17" t="s">
        <v>3481</v>
      </c>
    </row>
    <row r="3064" spans="1:1" ht="13" x14ac:dyDescent="0.15">
      <c r="A3064" s="17" t="s">
        <v>3482</v>
      </c>
    </row>
    <row r="3065" spans="1:1" ht="13" x14ac:dyDescent="0.15">
      <c r="A3065" s="17" t="s">
        <v>3483</v>
      </c>
    </row>
    <row r="3066" spans="1:1" ht="13" x14ac:dyDescent="0.15">
      <c r="A3066" s="17" t="s">
        <v>3484</v>
      </c>
    </row>
    <row r="3067" spans="1:1" ht="13" x14ac:dyDescent="0.15">
      <c r="A3067" s="17" t="s">
        <v>3485</v>
      </c>
    </row>
    <row r="3068" spans="1:1" ht="13" x14ac:dyDescent="0.15">
      <c r="A3068" s="17" t="s">
        <v>3486</v>
      </c>
    </row>
    <row r="3069" spans="1:1" ht="13" x14ac:dyDescent="0.15">
      <c r="A3069" s="17" t="s">
        <v>3487</v>
      </c>
    </row>
    <row r="3070" spans="1:1" ht="13" x14ac:dyDescent="0.15">
      <c r="A3070" s="17" t="s">
        <v>3488</v>
      </c>
    </row>
    <row r="3071" spans="1:1" ht="13" x14ac:dyDescent="0.15">
      <c r="A3071" s="17" t="s">
        <v>3489</v>
      </c>
    </row>
    <row r="3072" spans="1:1" ht="13" x14ac:dyDescent="0.15">
      <c r="A3072" s="17" t="s">
        <v>3490</v>
      </c>
    </row>
    <row r="3073" spans="1:1" ht="13" x14ac:dyDescent="0.15">
      <c r="A3073" s="17" t="s">
        <v>3491</v>
      </c>
    </row>
    <row r="3074" spans="1:1" ht="13" x14ac:dyDescent="0.15">
      <c r="A3074" s="17" t="s">
        <v>3492</v>
      </c>
    </row>
    <row r="3075" spans="1:1" ht="13" x14ac:dyDescent="0.15">
      <c r="A3075" s="17" t="s">
        <v>3493</v>
      </c>
    </row>
    <row r="3076" spans="1:1" ht="13" x14ac:dyDescent="0.15">
      <c r="A3076" s="17" t="s">
        <v>3494</v>
      </c>
    </row>
    <row r="3077" spans="1:1" ht="13" x14ac:dyDescent="0.15">
      <c r="A3077" s="17" t="s">
        <v>3495</v>
      </c>
    </row>
    <row r="3078" spans="1:1" ht="13" x14ac:dyDescent="0.15">
      <c r="A3078" s="17" t="s">
        <v>3496</v>
      </c>
    </row>
    <row r="3079" spans="1:1" ht="13" x14ac:dyDescent="0.15">
      <c r="A3079" s="17" t="s">
        <v>3497</v>
      </c>
    </row>
    <row r="3080" spans="1:1" ht="13" x14ac:dyDescent="0.15">
      <c r="A3080" s="17" t="s">
        <v>3498</v>
      </c>
    </row>
    <row r="3081" spans="1:1" ht="13" x14ac:dyDescent="0.15">
      <c r="A3081" s="17" t="s">
        <v>3499</v>
      </c>
    </row>
    <row r="3082" spans="1:1" ht="13" x14ac:dyDescent="0.15">
      <c r="A3082" s="17" t="s">
        <v>3500</v>
      </c>
    </row>
    <row r="3083" spans="1:1" ht="13" x14ac:dyDescent="0.15">
      <c r="A3083" s="17" t="s">
        <v>3501</v>
      </c>
    </row>
    <row r="3084" spans="1:1" ht="13" x14ac:dyDescent="0.15">
      <c r="A3084" s="17" t="s">
        <v>3502</v>
      </c>
    </row>
    <row r="3085" spans="1:1" ht="13" x14ac:dyDescent="0.15">
      <c r="A3085" s="17" t="s">
        <v>3503</v>
      </c>
    </row>
    <row r="3086" spans="1:1" ht="13" x14ac:dyDescent="0.15">
      <c r="A3086" s="17" t="s">
        <v>3504</v>
      </c>
    </row>
    <row r="3087" spans="1:1" ht="13" x14ac:dyDescent="0.15">
      <c r="A3087" s="17" t="s">
        <v>3505</v>
      </c>
    </row>
    <row r="3088" spans="1:1" ht="13" x14ac:dyDescent="0.15">
      <c r="A3088" s="17" t="s">
        <v>3506</v>
      </c>
    </row>
    <row r="3089" spans="1:1" ht="13" x14ac:dyDescent="0.15">
      <c r="A3089" s="17" t="s">
        <v>3507</v>
      </c>
    </row>
    <row r="3090" spans="1:1" ht="13" x14ac:dyDescent="0.15">
      <c r="A3090" s="17" t="s">
        <v>3508</v>
      </c>
    </row>
    <row r="3091" spans="1:1" ht="13" x14ac:dyDescent="0.15">
      <c r="A3091" s="17" t="s">
        <v>3509</v>
      </c>
    </row>
    <row r="3092" spans="1:1" ht="13" x14ac:dyDescent="0.15">
      <c r="A3092" s="17" t="s">
        <v>3510</v>
      </c>
    </row>
    <row r="3093" spans="1:1" ht="13" x14ac:dyDescent="0.15">
      <c r="A3093" s="17" t="s">
        <v>3511</v>
      </c>
    </row>
    <row r="3094" spans="1:1" ht="13" x14ac:dyDescent="0.15">
      <c r="A3094" s="17" t="s">
        <v>3512</v>
      </c>
    </row>
    <row r="3095" spans="1:1" ht="13" x14ac:dyDescent="0.15">
      <c r="A3095" s="17" t="s">
        <v>3513</v>
      </c>
    </row>
    <row r="3096" spans="1:1" ht="13" x14ac:dyDescent="0.15">
      <c r="A3096" s="17" t="s">
        <v>3514</v>
      </c>
    </row>
    <row r="3097" spans="1:1" ht="13" x14ac:dyDescent="0.15">
      <c r="A3097" s="17" t="s">
        <v>3515</v>
      </c>
    </row>
    <row r="3098" spans="1:1" ht="13" x14ac:dyDescent="0.15">
      <c r="A3098" s="17" t="s">
        <v>3516</v>
      </c>
    </row>
    <row r="3099" spans="1:1" ht="13" x14ac:dyDescent="0.15">
      <c r="A3099" s="17" t="s">
        <v>3517</v>
      </c>
    </row>
    <row r="3100" spans="1:1" ht="13" x14ac:dyDescent="0.15">
      <c r="A3100" s="17" t="s">
        <v>3518</v>
      </c>
    </row>
    <row r="3101" spans="1:1" ht="13" x14ac:dyDescent="0.15">
      <c r="A3101" s="17" t="s">
        <v>3519</v>
      </c>
    </row>
    <row r="3102" spans="1:1" ht="13" x14ac:dyDescent="0.15">
      <c r="A3102" s="17" t="s">
        <v>3520</v>
      </c>
    </row>
    <row r="3103" spans="1:1" ht="13" x14ac:dyDescent="0.15">
      <c r="A3103" s="17" t="s">
        <v>3521</v>
      </c>
    </row>
    <row r="3104" spans="1:1" ht="13" x14ac:dyDescent="0.15">
      <c r="A3104" s="17" t="s">
        <v>3522</v>
      </c>
    </row>
    <row r="3105" spans="1:1" ht="13" x14ac:dyDescent="0.15">
      <c r="A3105" s="17" t="s">
        <v>3523</v>
      </c>
    </row>
    <row r="3106" spans="1:1" ht="13" x14ac:dyDescent="0.15">
      <c r="A3106" s="17" t="s">
        <v>3524</v>
      </c>
    </row>
    <row r="3107" spans="1:1" ht="13" x14ac:dyDescent="0.15">
      <c r="A3107" s="17" t="s">
        <v>3525</v>
      </c>
    </row>
    <row r="3108" spans="1:1" ht="13" x14ac:dyDescent="0.15">
      <c r="A3108" s="17" t="s">
        <v>3526</v>
      </c>
    </row>
    <row r="3109" spans="1:1" ht="13" x14ac:dyDescent="0.15">
      <c r="A3109" s="17" t="s">
        <v>3527</v>
      </c>
    </row>
    <row r="3110" spans="1:1" ht="13" x14ac:dyDescent="0.15">
      <c r="A3110" s="17" t="s">
        <v>3528</v>
      </c>
    </row>
    <row r="3111" spans="1:1" ht="13" x14ac:dyDescent="0.15">
      <c r="A3111" s="17" t="s">
        <v>3529</v>
      </c>
    </row>
    <row r="3112" spans="1:1" ht="13" x14ac:dyDescent="0.15">
      <c r="A3112" s="17" t="s">
        <v>3530</v>
      </c>
    </row>
    <row r="3113" spans="1:1" ht="13" x14ac:dyDescent="0.15">
      <c r="A3113" s="17" t="s">
        <v>3531</v>
      </c>
    </row>
    <row r="3114" spans="1:1" ht="13" x14ac:dyDescent="0.15">
      <c r="A3114" s="17" t="s">
        <v>3532</v>
      </c>
    </row>
    <row r="3115" spans="1:1" ht="13" x14ac:dyDescent="0.15">
      <c r="A3115" s="17" t="s">
        <v>3533</v>
      </c>
    </row>
    <row r="3116" spans="1:1" ht="13" x14ac:dyDescent="0.15">
      <c r="A3116" s="17" t="s">
        <v>3534</v>
      </c>
    </row>
    <row r="3117" spans="1:1" ht="13" x14ac:dyDescent="0.15">
      <c r="A3117" s="17" t="s">
        <v>3535</v>
      </c>
    </row>
    <row r="3118" spans="1:1" ht="13" x14ac:dyDescent="0.15">
      <c r="A3118" s="17" t="s">
        <v>3536</v>
      </c>
    </row>
    <row r="3119" spans="1:1" ht="13" x14ac:dyDescent="0.15">
      <c r="A3119" s="17" t="s">
        <v>3537</v>
      </c>
    </row>
    <row r="3120" spans="1:1" ht="13" x14ac:dyDescent="0.15">
      <c r="A3120" s="17" t="s">
        <v>3538</v>
      </c>
    </row>
    <row r="3121" spans="1:1" ht="13" x14ac:dyDescent="0.15">
      <c r="A3121" s="17" t="s">
        <v>3539</v>
      </c>
    </row>
    <row r="3122" spans="1:1" ht="13" x14ac:dyDescent="0.15">
      <c r="A3122" s="17" t="s">
        <v>3540</v>
      </c>
    </row>
    <row r="3123" spans="1:1" ht="13" x14ac:dyDescent="0.15">
      <c r="A3123" s="17" t="s">
        <v>3541</v>
      </c>
    </row>
    <row r="3124" spans="1:1" ht="13" x14ac:dyDescent="0.15">
      <c r="A3124" s="17" t="s">
        <v>3542</v>
      </c>
    </row>
    <row r="3125" spans="1:1" ht="13" x14ac:dyDescent="0.15">
      <c r="A3125" s="17" t="s">
        <v>3543</v>
      </c>
    </row>
    <row r="3126" spans="1:1" ht="13" x14ac:dyDescent="0.15">
      <c r="A3126" s="17" t="s">
        <v>3544</v>
      </c>
    </row>
    <row r="3127" spans="1:1" ht="13" x14ac:dyDescent="0.15">
      <c r="A3127" s="17" t="s">
        <v>3545</v>
      </c>
    </row>
    <row r="3128" spans="1:1" ht="13" x14ac:dyDescent="0.15">
      <c r="A3128" s="17" t="s">
        <v>3546</v>
      </c>
    </row>
    <row r="3129" spans="1:1" ht="13" x14ac:dyDescent="0.15">
      <c r="A3129" s="17" t="s">
        <v>3547</v>
      </c>
    </row>
    <row r="3130" spans="1:1" ht="13" x14ac:dyDescent="0.15">
      <c r="A3130" s="17" t="s">
        <v>3548</v>
      </c>
    </row>
    <row r="3131" spans="1:1" ht="13" x14ac:dyDescent="0.15">
      <c r="A3131" s="17" t="s">
        <v>3549</v>
      </c>
    </row>
    <row r="3132" spans="1:1" ht="13" x14ac:dyDescent="0.15">
      <c r="A3132" s="17" t="s">
        <v>3550</v>
      </c>
    </row>
    <row r="3133" spans="1:1" ht="13" x14ac:dyDescent="0.15">
      <c r="A3133" s="17" t="s">
        <v>3551</v>
      </c>
    </row>
    <row r="3134" spans="1:1" ht="13" x14ac:dyDescent="0.15">
      <c r="A3134" s="17" t="s">
        <v>3552</v>
      </c>
    </row>
    <row r="3135" spans="1:1" ht="13" x14ac:dyDescent="0.15">
      <c r="A3135" s="17" t="s">
        <v>3553</v>
      </c>
    </row>
    <row r="3136" spans="1:1" ht="13" x14ac:dyDescent="0.15">
      <c r="A3136" s="17" t="s">
        <v>3554</v>
      </c>
    </row>
    <row r="3137" spans="1:1" ht="13" x14ac:dyDescent="0.15">
      <c r="A3137" s="17" t="s">
        <v>3555</v>
      </c>
    </row>
    <row r="3138" spans="1:1" ht="13" x14ac:dyDescent="0.15">
      <c r="A3138" s="17" t="s">
        <v>3556</v>
      </c>
    </row>
    <row r="3139" spans="1:1" ht="13" x14ac:dyDescent="0.15">
      <c r="A3139" s="17" t="s">
        <v>3557</v>
      </c>
    </row>
    <row r="3140" spans="1:1" ht="13" x14ac:dyDescent="0.15">
      <c r="A3140" s="17" t="s">
        <v>3558</v>
      </c>
    </row>
    <row r="3141" spans="1:1" ht="13" x14ac:dyDescent="0.15">
      <c r="A3141" s="17" t="s">
        <v>3559</v>
      </c>
    </row>
    <row r="3142" spans="1:1" ht="13" x14ac:dyDescent="0.15">
      <c r="A3142" s="17" t="s">
        <v>3560</v>
      </c>
    </row>
    <row r="3143" spans="1:1" ht="13" x14ac:dyDescent="0.15">
      <c r="A3143" s="17" t="s">
        <v>3561</v>
      </c>
    </row>
    <row r="3144" spans="1:1" ht="13" x14ac:dyDescent="0.15">
      <c r="A3144" s="17" t="s">
        <v>3562</v>
      </c>
    </row>
    <row r="3145" spans="1:1" ht="13" x14ac:dyDescent="0.15">
      <c r="A3145" s="17" t="s">
        <v>3563</v>
      </c>
    </row>
    <row r="3146" spans="1:1" ht="13" x14ac:dyDescent="0.15">
      <c r="A3146" s="17" t="s">
        <v>3564</v>
      </c>
    </row>
    <row r="3147" spans="1:1" ht="13" x14ac:dyDescent="0.15">
      <c r="A3147" s="17" t="s">
        <v>3565</v>
      </c>
    </row>
    <row r="3148" spans="1:1" ht="13" x14ac:dyDescent="0.15">
      <c r="A3148" s="17" t="s">
        <v>3566</v>
      </c>
    </row>
    <row r="3149" spans="1:1" ht="13" x14ac:dyDescent="0.15">
      <c r="A3149" s="17" t="s">
        <v>3567</v>
      </c>
    </row>
    <row r="3150" spans="1:1" ht="13" x14ac:dyDescent="0.15">
      <c r="A3150" s="17" t="s">
        <v>3568</v>
      </c>
    </row>
    <row r="3151" spans="1:1" ht="13" x14ac:dyDescent="0.15">
      <c r="A3151" s="17" t="s">
        <v>3569</v>
      </c>
    </row>
    <row r="3152" spans="1:1" ht="13" x14ac:dyDescent="0.15">
      <c r="A3152" s="17" t="s">
        <v>3570</v>
      </c>
    </row>
    <row r="3153" spans="1:1" ht="13" x14ac:dyDescent="0.15">
      <c r="A3153" s="17" t="s">
        <v>3571</v>
      </c>
    </row>
    <row r="3154" spans="1:1" ht="13" x14ac:dyDescent="0.15">
      <c r="A3154" s="17" t="s">
        <v>3572</v>
      </c>
    </row>
    <row r="3155" spans="1:1" ht="13" x14ac:dyDescent="0.15">
      <c r="A3155" s="17" t="s">
        <v>3573</v>
      </c>
    </row>
    <row r="3156" spans="1:1" ht="13" x14ac:dyDescent="0.15">
      <c r="A3156" s="17" t="s">
        <v>3574</v>
      </c>
    </row>
    <row r="3157" spans="1:1" ht="13" x14ac:dyDescent="0.15">
      <c r="A3157" s="17" t="s">
        <v>3575</v>
      </c>
    </row>
    <row r="3158" spans="1:1" ht="13" x14ac:dyDescent="0.15">
      <c r="A3158" s="17" t="s">
        <v>3576</v>
      </c>
    </row>
    <row r="3159" spans="1:1" ht="13" x14ac:dyDescent="0.15">
      <c r="A3159" s="17" t="s">
        <v>3577</v>
      </c>
    </row>
    <row r="3160" spans="1:1" ht="13" x14ac:dyDescent="0.15">
      <c r="A3160" s="17" t="s">
        <v>3578</v>
      </c>
    </row>
    <row r="3161" spans="1:1" ht="13" x14ac:dyDescent="0.15">
      <c r="A3161" s="17" t="s">
        <v>3579</v>
      </c>
    </row>
    <row r="3162" spans="1:1" ht="13" x14ac:dyDescent="0.15">
      <c r="A3162" s="17" t="s">
        <v>3580</v>
      </c>
    </row>
    <row r="3163" spans="1:1" ht="13" x14ac:dyDescent="0.15">
      <c r="A3163" s="17" t="s">
        <v>3581</v>
      </c>
    </row>
    <row r="3164" spans="1:1" ht="13" x14ac:dyDescent="0.15">
      <c r="A3164" s="17" t="s">
        <v>3582</v>
      </c>
    </row>
    <row r="3165" spans="1:1" ht="13" x14ac:dyDescent="0.15">
      <c r="A3165" s="17" t="s">
        <v>3583</v>
      </c>
    </row>
    <row r="3166" spans="1:1" ht="13" x14ac:dyDescent="0.15">
      <c r="A3166" s="17" t="s">
        <v>3584</v>
      </c>
    </row>
    <row r="3167" spans="1:1" ht="13" x14ac:dyDescent="0.15">
      <c r="A3167" s="17" t="s">
        <v>3585</v>
      </c>
    </row>
    <row r="3168" spans="1:1" ht="13" x14ac:dyDescent="0.15">
      <c r="A3168" s="17" t="s">
        <v>3586</v>
      </c>
    </row>
    <row r="3169" spans="1:1" ht="13" x14ac:dyDescent="0.15">
      <c r="A3169" s="17" t="s">
        <v>3587</v>
      </c>
    </row>
    <row r="3170" spans="1:1" ht="13" x14ac:dyDescent="0.15">
      <c r="A3170" s="17" t="s">
        <v>3588</v>
      </c>
    </row>
    <row r="3171" spans="1:1" ht="13" x14ac:dyDescent="0.15">
      <c r="A3171" s="17" t="s">
        <v>3589</v>
      </c>
    </row>
    <row r="3172" spans="1:1" ht="13" x14ac:dyDescent="0.15">
      <c r="A3172" s="17" t="s">
        <v>3590</v>
      </c>
    </row>
    <row r="3173" spans="1:1" ht="13" x14ac:dyDescent="0.15">
      <c r="A3173" s="17" t="s">
        <v>3591</v>
      </c>
    </row>
    <row r="3174" spans="1:1" ht="13" x14ac:dyDescent="0.15">
      <c r="A3174" s="17" t="s">
        <v>3592</v>
      </c>
    </row>
    <row r="3175" spans="1:1" ht="13" x14ac:dyDescent="0.15">
      <c r="A3175" s="17" t="s">
        <v>3593</v>
      </c>
    </row>
    <row r="3176" spans="1:1" ht="13" x14ac:dyDescent="0.15">
      <c r="A3176" s="17" t="s">
        <v>3594</v>
      </c>
    </row>
    <row r="3177" spans="1:1" ht="13" x14ac:dyDescent="0.15">
      <c r="A3177" s="17" t="s">
        <v>3595</v>
      </c>
    </row>
    <row r="3178" spans="1:1" ht="13" x14ac:dyDescent="0.15">
      <c r="A3178" s="17" t="s">
        <v>3596</v>
      </c>
    </row>
    <row r="3179" spans="1:1" ht="13" x14ac:dyDescent="0.15">
      <c r="A3179" s="17" t="s">
        <v>3597</v>
      </c>
    </row>
    <row r="3180" spans="1:1" ht="13" x14ac:dyDescent="0.15">
      <c r="A3180" s="17" t="s">
        <v>3598</v>
      </c>
    </row>
    <row r="3181" spans="1:1" ht="13" x14ac:dyDescent="0.15">
      <c r="A3181" s="17" t="s">
        <v>3599</v>
      </c>
    </row>
    <row r="3182" spans="1:1" ht="13" x14ac:dyDescent="0.15">
      <c r="A3182" s="17" t="s">
        <v>3600</v>
      </c>
    </row>
    <row r="3183" spans="1:1" ht="13" x14ac:dyDescent="0.15">
      <c r="A3183" s="17" t="s">
        <v>3601</v>
      </c>
    </row>
    <row r="3184" spans="1:1" ht="13" x14ac:dyDescent="0.15">
      <c r="A3184" s="17" t="s">
        <v>3602</v>
      </c>
    </row>
    <row r="3185" spans="1:1" ht="13" x14ac:dyDescent="0.15">
      <c r="A3185" s="17" t="s">
        <v>3603</v>
      </c>
    </row>
    <row r="3186" spans="1:1" ht="13" x14ac:dyDescent="0.15">
      <c r="A3186" s="17" t="s">
        <v>3604</v>
      </c>
    </row>
    <row r="3187" spans="1:1" ht="13" x14ac:dyDescent="0.15">
      <c r="A3187" s="17" t="s">
        <v>3605</v>
      </c>
    </row>
    <row r="3188" spans="1:1" ht="13" x14ac:dyDescent="0.15">
      <c r="A3188" s="17" t="s">
        <v>3606</v>
      </c>
    </row>
    <row r="3189" spans="1:1" ht="13" x14ac:dyDescent="0.15">
      <c r="A3189" s="17" t="s">
        <v>3607</v>
      </c>
    </row>
    <row r="3190" spans="1:1" ht="13" x14ac:dyDescent="0.15">
      <c r="A3190" s="17" t="s">
        <v>3608</v>
      </c>
    </row>
    <row r="3191" spans="1:1" ht="13" x14ac:dyDescent="0.15">
      <c r="A3191" s="17" t="s">
        <v>3609</v>
      </c>
    </row>
    <row r="3192" spans="1:1" ht="13" x14ac:dyDescent="0.15">
      <c r="A3192" s="17" t="s">
        <v>3610</v>
      </c>
    </row>
    <row r="3193" spans="1:1" ht="13" x14ac:dyDescent="0.15">
      <c r="A3193" s="17" t="s">
        <v>3611</v>
      </c>
    </row>
    <row r="3194" spans="1:1" ht="13" x14ac:dyDescent="0.15">
      <c r="A3194" s="17" t="s">
        <v>3612</v>
      </c>
    </row>
    <row r="3195" spans="1:1" ht="13" x14ac:dyDescent="0.15">
      <c r="A3195" s="17" t="s">
        <v>3613</v>
      </c>
    </row>
    <row r="3196" spans="1:1" ht="13" x14ac:dyDescent="0.15">
      <c r="A3196" s="17" t="s">
        <v>3614</v>
      </c>
    </row>
    <row r="3197" spans="1:1" ht="13" x14ac:dyDescent="0.15">
      <c r="A3197" s="17" t="s">
        <v>3615</v>
      </c>
    </row>
    <row r="3198" spans="1:1" ht="13" x14ac:dyDescent="0.15">
      <c r="A3198" s="17" t="s">
        <v>3616</v>
      </c>
    </row>
    <row r="3199" spans="1:1" ht="13" x14ac:dyDescent="0.15">
      <c r="A3199" s="17" t="s">
        <v>3617</v>
      </c>
    </row>
    <row r="3200" spans="1:1" ht="13" x14ac:dyDescent="0.15">
      <c r="A3200" s="17" t="s">
        <v>3618</v>
      </c>
    </row>
    <row r="3201" spans="1:1" ht="13" x14ac:dyDescent="0.15">
      <c r="A3201" s="17" t="s">
        <v>3619</v>
      </c>
    </row>
    <row r="3202" spans="1:1" ht="13" x14ac:dyDescent="0.15">
      <c r="A3202" s="17" t="s">
        <v>3620</v>
      </c>
    </row>
    <row r="3203" spans="1:1" ht="13" x14ac:dyDescent="0.15">
      <c r="A3203" s="17" t="s">
        <v>3621</v>
      </c>
    </row>
    <row r="3204" spans="1:1" ht="13" x14ac:dyDescent="0.15">
      <c r="A3204" s="17" t="s">
        <v>3622</v>
      </c>
    </row>
    <row r="3205" spans="1:1" ht="13" x14ac:dyDescent="0.15">
      <c r="A3205" s="17" t="s">
        <v>3623</v>
      </c>
    </row>
    <row r="3206" spans="1:1" ht="13" x14ac:dyDescent="0.15">
      <c r="A3206" s="17" t="s">
        <v>3624</v>
      </c>
    </row>
    <row r="3207" spans="1:1" ht="13" x14ac:dyDescent="0.15">
      <c r="A3207" s="17" t="s">
        <v>3625</v>
      </c>
    </row>
    <row r="3208" spans="1:1" ht="13" x14ac:dyDescent="0.15">
      <c r="A3208" s="17" t="s">
        <v>3626</v>
      </c>
    </row>
    <row r="3209" spans="1:1" ht="13" x14ac:dyDescent="0.15">
      <c r="A3209" s="17" t="s">
        <v>3627</v>
      </c>
    </row>
    <row r="3210" spans="1:1" ht="13" x14ac:dyDescent="0.15">
      <c r="A3210" s="17" t="s">
        <v>3628</v>
      </c>
    </row>
    <row r="3211" spans="1:1" ht="13" x14ac:dyDescent="0.15">
      <c r="A3211" s="17" t="s">
        <v>3629</v>
      </c>
    </row>
    <row r="3212" spans="1:1" ht="13" x14ac:dyDescent="0.15">
      <c r="A3212" s="17" t="s">
        <v>3630</v>
      </c>
    </row>
    <row r="3213" spans="1:1" ht="13" x14ac:dyDescent="0.15">
      <c r="A3213" s="17" t="s">
        <v>3631</v>
      </c>
    </row>
    <row r="3214" spans="1:1" ht="13" x14ac:dyDescent="0.15">
      <c r="A3214" s="17" t="s">
        <v>3632</v>
      </c>
    </row>
    <row r="3215" spans="1:1" ht="13" x14ac:dyDescent="0.15">
      <c r="A3215" s="17" t="s">
        <v>3633</v>
      </c>
    </row>
    <row r="3216" spans="1:1" ht="13" x14ac:dyDescent="0.15">
      <c r="A3216" s="17" t="s">
        <v>3634</v>
      </c>
    </row>
    <row r="3217" spans="1:1" ht="13" x14ac:dyDescent="0.15">
      <c r="A3217" s="17" t="s">
        <v>3635</v>
      </c>
    </row>
    <row r="3218" spans="1:1" ht="13" x14ac:dyDescent="0.15">
      <c r="A3218" s="17" t="s">
        <v>3636</v>
      </c>
    </row>
    <row r="3219" spans="1:1" ht="13" x14ac:dyDescent="0.15">
      <c r="A3219" s="17" t="s">
        <v>3637</v>
      </c>
    </row>
    <row r="3220" spans="1:1" ht="13" x14ac:dyDescent="0.15">
      <c r="A3220" s="17" t="s">
        <v>3638</v>
      </c>
    </row>
    <row r="3221" spans="1:1" ht="13" x14ac:dyDescent="0.15">
      <c r="A3221" s="17" t="s">
        <v>3639</v>
      </c>
    </row>
    <row r="3222" spans="1:1" ht="13" x14ac:dyDescent="0.15">
      <c r="A3222" s="17" t="s">
        <v>3640</v>
      </c>
    </row>
    <row r="3223" spans="1:1" ht="13" x14ac:dyDescent="0.15">
      <c r="A3223" s="17" t="s">
        <v>3641</v>
      </c>
    </row>
    <row r="3224" spans="1:1" ht="13" x14ac:dyDescent="0.15">
      <c r="A3224" s="17" t="s">
        <v>3642</v>
      </c>
    </row>
    <row r="3225" spans="1:1" ht="13" x14ac:dyDescent="0.15">
      <c r="A3225" s="17" t="s">
        <v>3643</v>
      </c>
    </row>
    <row r="3226" spans="1:1" ht="13" x14ac:dyDescent="0.15">
      <c r="A3226" s="17" t="s">
        <v>3644</v>
      </c>
    </row>
    <row r="3227" spans="1:1" ht="13" x14ac:dyDescent="0.15">
      <c r="A3227" s="17" t="s">
        <v>3645</v>
      </c>
    </row>
    <row r="3228" spans="1:1" ht="13" x14ac:dyDescent="0.15">
      <c r="A3228" s="17" t="s">
        <v>3646</v>
      </c>
    </row>
    <row r="3229" spans="1:1" ht="13" x14ac:dyDescent="0.15">
      <c r="A3229" s="17" t="s">
        <v>3647</v>
      </c>
    </row>
    <row r="3230" spans="1:1" ht="13" x14ac:dyDescent="0.15">
      <c r="A3230" s="17" t="s">
        <v>3648</v>
      </c>
    </row>
    <row r="3231" spans="1:1" ht="13" x14ac:dyDescent="0.15">
      <c r="A3231" s="17" t="s">
        <v>3649</v>
      </c>
    </row>
    <row r="3232" spans="1:1" ht="13" x14ac:dyDescent="0.15">
      <c r="A3232" s="17" t="s">
        <v>3650</v>
      </c>
    </row>
    <row r="3233" spans="1:1" ht="13" x14ac:dyDescent="0.15">
      <c r="A3233" s="17" t="s">
        <v>3651</v>
      </c>
    </row>
    <row r="3234" spans="1:1" ht="13" x14ac:dyDescent="0.15">
      <c r="A3234" s="17" t="s">
        <v>3652</v>
      </c>
    </row>
    <row r="3235" spans="1:1" ht="13" x14ac:dyDescent="0.15">
      <c r="A3235" s="17" t="s">
        <v>3653</v>
      </c>
    </row>
    <row r="3236" spans="1:1" ht="13" x14ac:dyDescent="0.15">
      <c r="A3236" s="17" t="s">
        <v>3654</v>
      </c>
    </row>
    <row r="3237" spans="1:1" ht="13" x14ac:dyDescent="0.15">
      <c r="A3237" s="17" t="s">
        <v>3655</v>
      </c>
    </row>
    <row r="3238" spans="1:1" ht="13" x14ac:dyDescent="0.15">
      <c r="A3238" s="17" t="s">
        <v>3656</v>
      </c>
    </row>
    <row r="3239" spans="1:1" ht="13" x14ac:dyDescent="0.15">
      <c r="A3239" s="17" t="s">
        <v>3657</v>
      </c>
    </row>
    <row r="3240" spans="1:1" ht="13" x14ac:dyDescent="0.15">
      <c r="A3240" s="17" t="s">
        <v>3658</v>
      </c>
    </row>
    <row r="3241" spans="1:1" ht="13" x14ac:dyDescent="0.15">
      <c r="A3241" s="17" t="s">
        <v>3659</v>
      </c>
    </row>
    <row r="3242" spans="1:1" ht="13" x14ac:dyDescent="0.15">
      <c r="A3242" s="17" t="s">
        <v>3660</v>
      </c>
    </row>
    <row r="3243" spans="1:1" ht="13" x14ac:dyDescent="0.15">
      <c r="A3243" s="17" t="s">
        <v>3661</v>
      </c>
    </row>
    <row r="3244" spans="1:1" ht="13" x14ac:dyDescent="0.15">
      <c r="A3244" s="17" t="s">
        <v>3662</v>
      </c>
    </row>
    <row r="3245" spans="1:1" ht="13" x14ac:dyDescent="0.15">
      <c r="A3245" s="17" t="s">
        <v>3663</v>
      </c>
    </row>
    <row r="3246" spans="1:1" ht="13" x14ac:dyDescent="0.15">
      <c r="A3246" s="17" t="s">
        <v>3664</v>
      </c>
    </row>
    <row r="3247" spans="1:1" ht="13" x14ac:dyDescent="0.15">
      <c r="A3247" s="17" t="s">
        <v>3665</v>
      </c>
    </row>
    <row r="3248" spans="1:1" ht="13" x14ac:dyDescent="0.15">
      <c r="A3248" s="17" t="s">
        <v>3666</v>
      </c>
    </row>
    <row r="3249" spans="1:1" ht="13" x14ac:dyDescent="0.15">
      <c r="A3249" s="17" t="s">
        <v>3667</v>
      </c>
    </row>
    <row r="3250" spans="1:1" ht="13" x14ac:dyDescent="0.15">
      <c r="A3250" s="17" t="s">
        <v>3668</v>
      </c>
    </row>
    <row r="3251" spans="1:1" ht="13" x14ac:dyDescent="0.15">
      <c r="A3251" s="17" t="s">
        <v>3669</v>
      </c>
    </row>
    <row r="3252" spans="1:1" ht="13" x14ac:dyDescent="0.15">
      <c r="A3252" s="17" t="s">
        <v>3670</v>
      </c>
    </row>
    <row r="3253" spans="1:1" ht="13" x14ac:dyDescent="0.15">
      <c r="A3253" s="17" t="s">
        <v>3671</v>
      </c>
    </row>
    <row r="3254" spans="1:1" ht="13" x14ac:dyDescent="0.15">
      <c r="A3254" s="17" t="s">
        <v>3672</v>
      </c>
    </row>
    <row r="3255" spans="1:1" ht="13" x14ac:dyDescent="0.15">
      <c r="A3255" s="17" t="s">
        <v>3673</v>
      </c>
    </row>
    <row r="3256" spans="1:1" ht="13" x14ac:dyDescent="0.15">
      <c r="A3256" s="17" t="s">
        <v>3674</v>
      </c>
    </row>
    <row r="3257" spans="1:1" ht="13" x14ac:dyDescent="0.15">
      <c r="A3257" s="17" t="s">
        <v>3675</v>
      </c>
    </row>
    <row r="3258" spans="1:1" ht="13" x14ac:dyDescent="0.15">
      <c r="A3258" s="17" t="s">
        <v>3676</v>
      </c>
    </row>
    <row r="3259" spans="1:1" ht="13" x14ac:dyDescent="0.15">
      <c r="A3259" s="17" t="s">
        <v>3677</v>
      </c>
    </row>
    <row r="3260" spans="1:1" ht="13" x14ac:dyDescent="0.15">
      <c r="A3260" s="17" t="s">
        <v>3678</v>
      </c>
    </row>
    <row r="3261" spans="1:1" ht="13" x14ac:dyDescent="0.15">
      <c r="A3261" s="17" t="s">
        <v>3679</v>
      </c>
    </row>
    <row r="3262" spans="1:1" ht="13" x14ac:dyDescent="0.15">
      <c r="A3262" s="17" t="s">
        <v>3680</v>
      </c>
    </row>
    <row r="3263" spans="1:1" ht="13" x14ac:dyDescent="0.15">
      <c r="A3263" s="17" t="s">
        <v>3681</v>
      </c>
    </row>
    <row r="3264" spans="1:1" ht="13" x14ac:dyDescent="0.15">
      <c r="A3264" s="17" t="s">
        <v>3682</v>
      </c>
    </row>
    <row r="3265" spans="1:1" ht="13" x14ac:dyDescent="0.15">
      <c r="A3265" s="17" t="s">
        <v>3683</v>
      </c>
    </row>
    <row r="3266" spans="1:1" ht="13" x14ac:dyDescent="0.15">
      <c r="A3266" s="17" t="s">
        <v>3684</v>
      </c>
    </row>
    <row r="3267" spans="1:1" ht="13" x14ac:dyDescent="0.15">
      <c r="A3267" s="17" t="s">
        <v>3685</v>
      </c>
    </row>
    <row r="3268" spans="1:1" ht="13" x14ac:dyDescent="0.15">
      <c r="A3268" s="17" t="s">
        <v>3686</v>
      </c>
    </row>
    <row r="3269" spans="1:1" ht="13" x14ac:dyDescent="0.15">
      <c r="A3269" s="17" t="s">
        <v>3687</v>
      </c>
    </row>
    <row r="3270" spans="1:1" ht="13" x14ac:dyDescent="0.15">
      <c r="A3270" s="17" t="s">
        <v>3688</v>
      </c>
    </row>
    <row r="3271" spans="1:1" ht="13" x14ac:dyDescent="0.15">
      <c r="A3271" s="17" t="s">
        <v>3689</v>
      </c>
    </row>
    <row r="3272" spans="1:1" ht="13" x14ac:dyDescent="0.15">
      <c r="A3272" s="17" t="s">
        <v>3690</v>
      </c>
    </row>
    <row r="3273" spans="1:1" ht="13" x14ac:dyDescent="0.15">
      <c r="A3273" s="17" t="s">
        <v>3691</v>
      </c>
    </row>
    <row r="3274" spans="1:1" ht="13" x14ac:dyDescent="0.15">
      <c r="A3274" s="17" t="s">
        <v>3692</v>
      </c>
    </row>
    <row r="3275" spans="1:1" ht="13" x14ac:dyDescent="0.15">
      <c r="A3275" s="17" t="s">
        <v>3693</v>
      </c>
    </row>
    <row r="3276" spans="1:1" ht="13" x14ac:dyDescent="0.15">
      <c r="A3276" s="17" t="s">
        <v>3694</v>
      </c>
    </row>
    <row r="3277" spans="1:1" ht="13" x14ac:dyDescent="0.15">
      <c r="A3277" s="17" t="s">
        <v>3695</v>
      </c>
    </row>
    <row r="3278" spans="1:1" ht="13" x14ac:dyDescent="0.15">
      <c r="A3278" s="17" t="s">
        <v>3696</v>
      </c>
    </row>
    <row r="3279" spans="1:1" ht="13" x14ac:dyDescent="0.15">
      <c r="A3279" s="17" t="s">
        <v>3697</v>
      </c>
    </row>
    <row r="3280" spans="1:1" ht="13" x14ac:dyDescent="0.15">
      <c r="A3280" s="17" t="s">
        <v>3698</v>
      </c>
    </row>
    <row r="3281" spans="1:1" ht="13" x14ac:dyDescent="0.15">
      <c r="A3281" s="17" t="s">
        <v>3699</v>
      </c>
    </row>
    <row r="3282" spans="1:1" ht="13" x14ac:dyDescent="0.15">
      <c r="A3282" s="17" t="s">
        <v>3700</v>
      </c>
    </row>
    <row r="3283" spans="1:1" ht="13" x14ac:dyDescent="0.15">
      <c r="A3283" s="17" t="s">
        <v>3701</v>
      </c>
    </row>
    <row r="3284" spans="1:1" ht="13" x14ac:dyDescent="0.15">
      <c r="A3284" s="17" t="s">
        <v>3702</v>
      </c>
    </row>
    <row r="3285" spans="1:1" ht="13" x14ac:dyDescent="0.15">
      <c r="A3285" s="17" t="s">
        <v>3703</v>
      </c>
    </row>
    <row r="3286" spans="1:1" ht="13" x14ac:dyDescent="0.15">
      <c r="A3286" s="17" t="s">
        <v>3704</v>
      </c>
    </row>
    <row r="3287" spans="1:1" ht="13" x14ac:dyDescent="0.15">
      <c r="A3287" s="17" t="s">
        <v>3705</v>
      </c>
    </row>
    <row r="3288" spans="1:1" ht="13" x14ac:dyDescent="0.15">
      <c r="A3288" s="17" t="s">
        <v>3706</v>
      </c>
    </row>
    <row r="3289" spans="1:1" ht="13" x14ac:dyDescent="0.15">
      <c r="A3289" s="17" t="s">
        <v>3707</v>
      </c>
    </row>
    <row r="3290" spans="1:1" ht="13" x14ac:dyDescent="0.15">
      <c r="A3290" s="17" t="s">
        <v>3708</v>
      </c>
    </row>
    <row r="3291" spans="1:1" ht="13" x14ac:dyDescent="0.15">
      <c r="A3291" s="17" t="s">
        <v>3709</v>
      </c>
    </row>
    <row r="3292" spans="1:1" ht="13" x14ac:dyDescent="0.15">
      <c r="A3292" s="17" t="s">
        <v>3710</v>
      </c>
    </row>
    <row r="3293" spans="1:1" ht="13" x14ac:dyDescent="0.15">
      <c r="A3293" s="17" t="s">
        <v>3711</v>
      </c>
    </row>
    <row r="3294" spans="1:1" ht="13" x14ac:dyDescent="0.15">
      <c r="A3294" s="17" t="s">
        <v>3712</v>
      </c>
    </row>
    <row r="3295" spans="1:1" ht="13" x14ac:dyDescent="0.15">
      <c r="A3295" s="17" t="s">
        <v>3713</v>
      </c>
    </row>
    <row r="3296" spans="1:1" ht="13" x14ac:dyDescent="0.15">
      <c r="A3296" s="17" t="s">
        <v>3714</v>
      </c>
    </row>
    <row r="3297" spans="1:1" ht="13" x14ac:dyDescent="0.15">
      <c r="A3297" s="17" t="s">
        <v>3715</v>
      </c>
    </row>
    <row r="3298" spans="1:1" ht="13" x14ac:dyDescent="0.15">
      <c r="A3298" s="17" t="s">
        <v>3716</v>
      </c>
    </row>
    <row r="3299" spans="1:1" ht="13" x14ac:dyDescent="0.15">
      <c r="A3299" s="17" t="s">
        <v>3717</v>
      </c>
    </row>
    <row r="3300" spans="1:1" ht="13" x14ac:dyDescent="0.15">
      <c r="A3300" s="17" t="s">
        <v>3718</v>
      </c>
    </row>
    <row r="3301" spans="1:1" ht="13" x14ac:dyDescent="0.15">
      <c r="A3301" s="17" t="s">
        <v>3719</v>
      </c>
    </row>
    <row r="3302" spans="1:1" ht="13" x14ac:dyDescent="0.15">
      <c r="A3302" s="17" t="s">
        <v>3720</v>
      </c>
    </row>
    <row r="3303" spans="1:1" ht="13" x14ac:dyDescent="0.15">
      <c r="A3303" s="17" t="s">
        <v>3721</v>
      </c>
    </row>
    <row r="3304" spans="1:1" ht="13" x14ac:dyDescent="0.15">
      <c r="A3304" s="17" t="s">
        <v>3722</v>
      </c>
    </row>
    <row r="3305" spans="1:1" ht="13" x14ac:dyDescent="0.15">
      <c r="A3305" s="17" t="s">
        <v>3723</v>
      </c>
    </row>
    <row r="3306" spans="1:1" ht="13" x14ac:dyDescent="0.15">
      <c r="A3306" s="17" t="s">
        <v>3724</v>
      </c>
    </row>
    <row r="3307" spans="1:1" ht="13" x14ac:dyDescent="0.15">
      <c r="A3307" s="17" t="s">
        <v>3725</v>
      </c>
    </row>
    <row r="3308" spans="1:1" ht="13" x14ac:dyDescent="0.15">
      <c r="A3308" s="17" t="s">
        <v>3726</v>
      </c>
    </row>
    <row r="3309" spans="1:1" ht="13" x14ac:dyDescent="0.15">
      <c r="A3309" s="17" t="s">
        <v>3727</v>
      </c>
    </row>
    <row r="3310" spans="1:1" ht="13" x14ac:dyDescent="0.15">
      <c r="A3310" s="17" t="s">
        <v>3728</v>
      </c>
    </row>
    <row r="3311" spans="1:1" ht="13" x14ac:dyDescent="0.15">
      <c r="A3311" s="17" t="s">
        <v>3729</v>
      </c>
    </row>
    <row r="3312" spans="1:1" ht="13" x14ac:dyDescent="0.15">
      <c r="A3312" s="17" t="s">
        <v>3730</v>
      </c>
    </row>
    <row r="3313" spans="1:1" ht="13" x14ac:dyDescent="0.15">
      <c r="A3313" s="17" t="s">
        <v>3731</v>
      </c>
    </row>
    <row r="3314" spans="1:1" ht="13" x14ac:dyDescent="0.15">
      <c r="A3314" s="17" t="s">
        <v>3732</v>
      </c>
    </row>
    <row r="3315" spans="1:1" ht="13" x14ac:dyDescent="0.15">
      <c r="A3315" s="17" t="s">
        <v>3733</v>
      </c>
    </row>
    <row r="3316" spans="1:1" ht="13" x14ac:dyDescent="0.15">
      <c r="A3316" s="17" t="s">
        <v>3734</v>
      </c>
    </row>
    <row r="3317" spans="1:1" ht="13" x14ac:dyDescent="0.15">
      <c r="A3317" s="17" t="s">
        <v>3735</v>
      </c>
    </row>
    <row r="3318" spans="1:1" ht="13" x14ac:dyDescent="0.15">
      <c r="A3318" s="17" t="s">
        <v>3736</v>
      </c>
    </row>
    <row r="3319" spans="1:1" ht="13" x14ac:dyDescent="0.15">
      <c r="A3319" s="17" t="s">
        <v>3737</v>
      </c>
    </row>
    <row r="3320" spans="1:1" ht="13" x14ac:dyDescent="0.15">
      <c r="A3320" s="17" t="s">
        <v>3738</v>
      </c>
    </row>
    <row r="3321" spans="1:1" ht="13" x14ac:dyDescent="0.15">
      <c r="A3321" s="17" t="s">
        <v>3739</v>
      </c>
    </row>
    <row r="3322" spans="1:1" ht="13" x14ac:dyDescent="0.15">
      <c r="A3322" s="17" t="s">
        <v>3740</v>
      </c>
    </row>
    <row r="3323" spans="1:1" ht="13" x14ac:dyDescent="0.15">
      <c r="A3323" s="17" t="s">
        <v>3741</v>
      </c>
    </row>
    <row r="3324" spans="1:1" ht="13" x14ac:dyDescent="0.15">
      <c r="A3324" s="17" t="s">
        <v>3742</v>
      </c>
    </row>
    <row r="3325" spans="1:1" ht="13" x14ac:dyDescent="0.15">
      <c r="A3325" s="17" t="s">
        <v>3743</v>
      </c>
    </row>
    <row r="3326" spans="1:1" ht="13" x14ac:dyDescent="0.15">
      <c r="A3326" s="17" t="s">
        <v>3744</v>
      </c>
    </row>
    <row r="3327" spans="1:1" ht="13" x14ac:dyDescent="0.15">
      <c r="A3327" s="17" t="s">
        <v>3745</v>
      </c>
    </row>
    <row r="3328" spans="1:1" ht="13" x14ac:dyDescent="0.15">
      <c r="A3328" s="17" t="s">
        <v>3746</v>
      </c>
    </row>
    <row r="3329" spans="1:1" ht="13" x14ac:dyDescent="0.15">
      <c r="A3329" s="17" t="s">
        <v>3747</v>
      </c>
    </row>
    <row r="3330" spans="1:1" ht="13" x14ac:dyDescent="0.15">
      <c r="A3330" s="17" t="s">
        <v>3748</v>
      </c>
    </row>
    <row r="3331" spans="1:1" ht="13" x14ac:dyDescent="0.15">
      <c r="A3331" s="17" t="s">
        <v>3749</v>
      </c>
    </row>
    <row r="3332" spans="1:1" ht="13" x14ac:dyDescent="0.15">
      <c r="A3332" s="17" t="s">
        <v>3750</v>
      </c>
    </row>
    <row r="3333" spans="1:1" ht="13" x14ac:dyDescent="0.15">
      <c r="A3333" s="17" t="s">
        <v>3751</v>
      </c>
    </row>
    <row r="3334" spans="1:1" ht="13" x14ac:dyDescent="0.15">
      <c r="A3334" s="17" t="s">
        <v>3752</v>
      </c>
    </row>
    <row r="3335" spans="1:1" ht="13" x14ac:dyDescent="0.15">
      <c r="A3335" s="17" t="s">
        <v>3753</v>
      </c>
    </row>
    <row r="3336" spans="1:1" ht="13" x14ac:dyDescent="0.15">
      <c r="A3336" s="17" t="s">
        <v>3754</v>
      </c>
    </row>
    <row r="3337" spans="1:1" ht="13" x14ac:dyDescent="0.15">
      <c r="A3337" s="17" t="s">
        <v>3755</v>
      </c>
    </row>
    <row r="3338" spans="1:1" ht="13" x14ac:dyDescent="0.15">
      <c r="A3338" s="17" t="s">
        <v>3756</v>
      </c>
    </row>
    <row r="3339" spans="1:1" ht="13" x14ac:dyDescent="0.15">
      <c r="A3339" s="17" t="s">
        <v>3757</v>
      </c>
    </row>
    <row r="3340" spans="1:1" ht="13" x14ac:dyDescent="0.15">
      <c r="A3340" s="17" t="s">
        <v>3758</v>
      </c>
    </row>
    <row r="3341" spans="1:1" ht="13" x14ac:dyDescent="0.15">
      <c r="A3341" s="17" t="s">
        <v>3759</v>
      </c>
    </row>
    <row r="3342" spans="1:1" ht="13" x14ac:dyDescent="0.15">
      <c r="A3342" s="17" t="s">
        <v>3760</v>
      </c>
    </row>
    <row r="3343" spans="1:1" ht="13" x14ac:dyDescent="0.15">
      <c r="A3343" s="17" t="s">
        <v>3761</v>
      </c>
    </row>
    <row r="3344" spans="1:1" ht="13" x14ac:dyDescent="0.15">
      <c r="A3344" s="17" t="s">
        <v>3762</v>
      </c>
    </row>
    <row r="3345" spans="1:1" ht="13" x14ac:dyDescent="0.15">
      <c r="A3345" s="17" t="s">
        <v>3763</v>
      </c>
    </row>
    <row r="3346" spans="1:1" ht="13" x14ac:dyDescent="0.15">
      <c r="A3346" s="17" t="s">
        <v>3764</v>
      </c>
    </row>
    <row r="3347" spans="1:1" ht="13" x14ac:dyDescent="0.15">
      <c r="A3347" s="17" t="s">
        <v>3765</v>
      </c>
    </row>
    <row r="3348" spans="1:1" ht="13" x14ac:dyDescent="0.15">
      <c r="A3348" s="17" t="s">
        <v>3766</v>
      </c>
    </row>
    <row r="3349" spans="1:1" ht="13" x14ac:dyDescent="0.15">
      <c r="A3349" s="17" t="s">
        <v>3767</v>
      </c>
    </row>
    <row r="3350" spans="1:1" ht="13" x14ac:dyDescent="0.15">
      <c r="A3350" s="17" t="s">
        <v>3768</v>
      </c>
    </row>
    <row r="3351" spans="1:1" ht="13" x14ac:dyDescent="0.15">
      <c r="A3351" s="17" t="s">
        <v>3769</v>
      </c>
    </row>
    <row r="3352" spans="1:1" ht="13" x14ac:dyDescent="0.15">
      <c r="A3352" s="17" t="s">
        <v>3770</v>
      </c>
    </row>
    <row r="3353" spans="1:1" ht="13" x14ac:dyDescent="0.15">
      <c r="A3353" s="17" t="s">
        <v>3771</v>
      </c>
    </row>
    <row r="3354" spans="1:1" ht="13" x14ac:dyDescent="0.15">
      <c r="A3354" s="17" t="s">
        <v>3772</v>
      </c>
    </row>
    <row r="3355" spans="1:1" ht="13" x14ac:dyDescent="0.15">
      <c r="A3355" s="17" t="s">
        <v>3773</v>
      </c>
    </row>
    <row r="3356" spans="1:1" ht="13" x14ac:dyDescent="0.15">
      <c r="A3356" s="17" t="s">
        <v>3774</v>
      </c>
    </row>
    <row r="3357" spans="1:1" ht="13" x14ac:dyDescent="0.15">
      <c r="A3357" s="17" t="s">
        <v>3775</v>
      </c>
    </row>
    <row r="3358" spans="1:1" ht="13" x14ac:dyDescent="0.15">
      <c r="A3358" s="17" t="s">
        <v>3776</v>
      </c>
    </row>
    <row r="3359" spans="1:1" ht="13" x14ac:dyDescent="0.15">
      <c r="A3359" s="17" t="s">
        <v>3777</v>
      </c>
    </row>
    <row r="3360" spans="1:1" ht="13" x14ac:dyDescent="0.15">
      <c r="A3360" s="17" t="s">
        <v>3778</v>
      </c>
    </row>
    <row r="3361" spans="1:1" ht="13" x14ac:dyDescent="0.15">
      <c r="A3361" s="17" t="s">
        <v>3779</v>
      </c>
    </row>
    <row r="3362" spans="1:1" ht="13" x14ac:dyDescent="0.15">
      <c r="A3362" s="17" t="s">
        <v>3780</v>
      </c>
    </row>
    <row r="3363" spans="1:1" ht="13" x14ac:dyDescent="0.15">
      <c r="A3363" s="17" t="s">
        <v>3781</v>
      </c>
    </row>
    <row r="3364" spans="1:1" ht="13" x14ac:dyDescent="0.15">
      <c r="A3364" s="17" t="s">
        <v>3782</v>
      </c>
    </row>
    <row r="3365" spans="1:1" ht="13" x14ac:dyDescent="0.15">
      <c r="A3365" s="17" t="s">
        <v>3783</v>
      </c>
    </row>
    <row r="3366" spans="1:1" ht="13" x14ac:dyDescent="0.15">
      <c r="A3366" s="17" t="s">
        <v>3784</v>
      </c>
    </row>
    <row r="3367" spans="1:1" ht="13" x14ac:dyDescent="0.15">
      <c r="A3367" s="17" t="s">
        <v>3785</v>
      </c>
    </row>
    <row r="3368" spans="1:1" ht="13" x14ac:dyDescent="0.15">
      <c r="A3368" s="17" t="s">
        <v>3786</v>
      </c>
    </row>
    <row r="3369" spans="1:1" ht="13" x14ac:dyDescent="0.15">
      <c r="A3369" s="17" t="s">
        <v>3787</v>
      </c>
    </row>
    <row r="3370" spans="1:1" ht="13" x14ac:dyDescent="0.15">
      <c r="A3370" s="17" t="s">
        <v>3788</v>
      </c>
    </row>
    <row r="3371" spans="1:1" ht="13" x14ac:dyDescent="0.15">
      <c r="A3371" s="17" t="s">
        <v>3789</v>
      </c>
    </row>
    <row r="3372" spans="1:1" ht="13" x14ac:dyDescent="0.15">
      <c r="A3372" s="17" t="s">
        <v>3790</v>
      </c>
    </row>
    <row r="3373" spans="1:1" ht="13" x14ac:dyDescent="0.15">
      <c r="A3373" s="17" t="s">
        <v>3791</v>
      </c>
    </row>
    <row r="3374" spans="1:1" ht="13" x14ac:dyDescent="0.15">
      <c r="A3374" s="17" t="s">
        <v>3792</v>
      </c>
    </row>
    <row r="3375" spans="1:1" ht="13" x14ac:dyDescent="0.15">
      <c r="A3375" s="17" t="s">
        <v>3793</v>
      </c>
    </row>
    <row r="3376" spans="1:1" ht="13" x14ac:dyDescent="0.15">
      <c r="A3376" s="17" t="s">
        <v>3794</v>
      </c>
    </row>
    <row r="3377" spans="1:1" ht="13" x14ac:dyDescent="0.15">
      <c r="A3377" s="17" t="s">
        <v>3795</v>
      </c>
    </row>
    <row r="3378" spans="1:1" ht="13" x14ac:dyDescent="0.15">
      <c r="A3378" s="17" t="s">
        <v>3796</v>
      </c>
    </row>
    <row r="3379" spans="1:1" ht="13" x14ac:dyDescent="0.15">
      <c r="A3379" s="17" t="s">
        <v>3797</v>
      </c>
    </row>
    <row r="3380" spans="1:1" ht="13" x14ac:dyDescent="0.15">
      <c r="A3380" s="17" t="s">
        <v>3798</v>
      </c>
    </row>
    <row r="3381" spans="1:1" ht="13" x14ac:dyDescent="0.15">
      <c r="A3381" s="17" t="s">
        <v>3799</v>
      </c>
    </row>
    <row r="3382" spans="1:1" ht="13" x14ac:dyDescent="0.15">
      <c r="A3382" s="17" t="s">
        <v>3800</v>
      </c>
    </row>
    <row r="3383" spans="1:1" ht="13" x14ac:dyDescent="0.15">
      <c r="A3383" s="17" t="s">
        <v>3801</v>
      </c>
    </row>
    <row r="3384" spans="1:1" ht="13" x14ac:dyDescent="0.15">
      <c r="A3384" s="17" t="s">
        <v>3802</v>
      </c>
    </row>
    <row r="3385" spans="1:1" ht="13" x14ac:dyDescent="0.15">
      <c r="A3385" s="17" t="s">
        <v>3803</v>
      </c>
    </row>
    <row r="3386" spans="1:1" ht="13" x14ac:dyDescent="0.15">
      <c r="A3386" s="17" t="s">
        <v>3804</v>
      </c>
    </row>
    <row r="3387" spans="1:1" ht="13" x14ac:dyDescent="0.15">
      <c r="A3387" s="17" t="s">
        <v>3805</v>
      </c>
    </row>
    <row r="3388" spans="1:1" ht="13" x14ac:dyDescent="0.15">
      <c r="A3388" s="17" t="s">
        <v>3806</v>
      </c>
    </row>
    <row r="3389" spans="1:1" ht="13" x14ac:dyDescent="0.15">
      <c r="A3389" s="17" t="s">
        <v>3807</v>
      </c>
    </row>
    <row r="3390" spans="1:1" ht="13" x14ac:dyDescent="0.15">
      <c r="A3390" s="17" t="s">
        <v>3808</v>
      </c>
    </row>
    <row r="3391" spans="1:1" ht="13" x14ac:dyDescent="0.15">
      <c r="A3391" s="17" t="s">
        <v>3809</v>
      </c>
    </row>
    <row r="3392" spans="1:1" ht="13" x14ac:dyDescent="0.15">
      <c r="A3392" s="17" t="s">
        <v>3810</v>
      </c>
    </row>
    <row r="3393" spans="1:1" ht="13" x14ac:dyDescent="0.15">
      <c r="A3393" s="17" t="s">
        <v>3811</v>
      </c>
    </row>
    <row r="3394" spans="1:1" ht="13" x14ac:dyDescent="0.15">
      <c r="A3394" s="17" t="s">
        <v>3812</v>
      </c>
    </row>
    <row r="3395" spans="1:1" ht="13" x14ac:dyDescent="0.15">
      <c r="A3395" s="17" t="s">
        <v>3813</v>
      </c>
    </row>
    <row r="3396" spans="1:1" ht="13" x14ac:dyDescent="0.15">
      <c r="A3396" s="17" t="s">
        <v>3814</v>
      </c>
    </row>
    <row r="3397" spans="1:1" ht="13" x14ac:dyDescent="0.15">
      <c r="A3397" s="17" t="s">
        <v>3815</v>
      </c>
    </row>
    <row r="3398" spans="1:1" ht="13" x14ac:dyDescent="0.15">
      <c r="A3398" s="17" t="s">
        <v>3816</v>
      </c>
    </row>
    <row r="3399" spans="1:1" ht="13" x14ac:dyDescent="0.15">
      <c r="A3399" s="17" t="s">
        <v>411</v>
      </c>
    </row>
    <row r="3400" spans="1:1" ht="13" x14ac:dyDescent="0.15">
      <c r="A3400" s="17" t="s">
        <v>3817</v>
      </c>
    </row>
    <row r="3401" spans="1:1" ht="13" x14ac:dyDescent="0.15">
      <c r="A3401" s="17" t="s">
        <v>3818</v>
      </c>
    </row>
    <row r="3402" spans="1:1" ht="13" x14ac:dyDescent="0.15">
      <c r="A3402" s="17" t="s">
        <v>3819</v>
      </c>
    </row>
    <row r="3403" spans="1:1" ht="13" x14ac:dyDescent="0.15">
      <c r="A3403" s="17" t="s">
        <v>3820</v>
      </c>
    </row>
    <row r="3404" spans="1:1" ht="13" x14ac:dyDescent="0.15">
      <c r="A3404" s="17" t="s">
        <v>3821</v>
      </c>
    </row>
    <row r="3405" spans="1:1" ht="13" x14ac:dyDescent="0.15">
      <c r="A3405" s="17" t="s">
        <v>3822</v>
      </c>
    </row>
    <row r="3406" spans="1:1" ht="13" x14ac:dyDescent="0.15">
      <c r="A3406" s="17" t="s">
        <v>3823</v>
      </c>
    </row>
    <row r="3407" spans="1:1" ht="13" x14ac:dyDescent="0.15">
      <c r="A3407" s="17" t="s">
        <v>3824</v>
      </c>
    </row>
    <row r="3408" spans="1:1" ht="13" x14ac:dyDescent="0.15">
      <c r="A3408" s="17" t="s">
        <v>3825</v>
      </c>
    </row>
    <row r="3409" spans="1:1" ht="13" x14ac:dyDescent="0.15">
      <c r="A3409" s="17" t="s">
        <v>3826</v>
      </c>
    </row>
    <row r="3410" spans="1:1" ht="13" x14ac:dyDescent="0.15">
      <c r="A3410" s="17" t="s">
        <v>3827</v>
      </c>
    </row>
    <row r="3411" spans="1:1" ht="13" x14ac:dyDescent="0.15">
      <c r="A3411" s="17" t="s">
        <v>3828</v>
      </c>
    </row>
    <row r="3412" spans="1:1" ht="13" x14ac:dyDescent="0.15">
      <c r="A3412" s="17" t="s">
        <v>3829</v>
      </c>
    </row>
    <row r="3413" spans="1:1" ht="13" x14ac:dyDescent="0.15">
      <c r="A3413" s="17" t="s">
        <v>3830</v>
      </c>
    </row>
    <row r="3414" spans="1:1" ht="13" x14ac:dyDescent="0.15">
      <c r="A3414" s="17" t="s">
        <v>3831</v>
      </c>
    </row>
    <row r="3415" spans="1:1" ht="13" x14ac:dyDescent="0.15">
      <c r="A3415" s="17" t="s">
        <v>3832</v>
      </c>
    </row>
    <row r="3416" spans="1:1" ht="13" x14ac:dyDescent="0.15">
      <c r="A3416" s="17" t="s">
        <v>3833</v>
      </c>
    </row>
    <row r="3417" spans="1:1" ht="13" x14ac:dyDescent="0.15">
      <c r="A3417" s="17" t="s">
        <v>3834</v>
      </c>
    </row>
    <row r="3418" spans="1:1" ht="13" x14ac:dyDescent="0.15">
      <c r="A3418" s="17" t="s">
        <v>3835</v>
      </c>
    </row>
    <row r="3419" spans="1:1" ht="13" x14ac:dyDescent="0.15">
      <c r="A3419" s="17" t="s">
        <v>3836</v>
      </c>
    </row>
    <row r="3420" spans="1:1" ht="13" x14ac:dyDescent="0.15">
      <c r="A3420" s="17" t="s">
        <v>3837</v>
      </c>
    </row>
    <row r="3421" spans="1:1" ht="13" x14ac:dyDescent="0.15">
      <c r="A3421" s="17" t="s">
        <v>3838</v>
      </c>
    </row>
    <row r="3422" spans="1:1" ht="13" x14ac:dyDescent="0.15">
      <c r="A3422" s="17" t="s">
        <v>3839</v>
      </c>
    </row>
    <row r="3423" spans="1:1" ht="13" x14ac:dyDescent="0.15">
      <c r="A3423" s="17" t="s">
        <v>3840</v>
      </c>
    </row>
    <row r="3424" spans="1:1" ht="13" x14ac:dyDescent="0.15">
      <c r="A3424" s="17" t="s">
        <v>3841</v>
      </c>
    </row>
    <row r="3425" spans="1:1" ht="13" x14ac:dyDescent="0.15">
      <c r="A3425" s="17" t="s">
        <v>3842</v>
      </c>
    </row>
    <row r="3426" spans="1:1" ht="13" x14ac:dyDescent="0.15">
      <c r="A3426" s="17" t="s">
        <v>3843</v>
      </c>
    </row>
    <row r="3427" spans="1:1" ht="13" x14ac:dyDescent="0.15">
      <c r="A3427" s="17" t="s">
        <v>3844</v>
      </c>
    </row>
    <row r="3428" spans="1:1" ht="13" x14ac:dyDescent="0.15">
      <c r="A3428" s="17" t="s">
        <v>3845</v>
      </c>
    </row>
    <row r="3429" spans="1:1" ht="13" x14ac:dyDescent="0.15">
      <c r="A3429" s="17" t="s">
        <v>3846</v>
      </c>
    </row>
    <row r="3430" spans="1:1" ht="13" x14ac:dyDescent="0.15">
      <c r="A3430" s="17" t="s">
        <v>3847</v>
      </c>
    </row>
    <row r="3431" spans="1:1" ht="13" x14ac:dyDescent="0.15">
      <c r="A3431" s="17" t="s">
        <v>3848</v>
      </c>
    </row>
    <row r="3432" spans="1:1" ht="13" x14ac:dyDescent="0.15">
      <c r="A3432" s="17" t="s">
        <v>3849</v>
      </c>
    </row>
    <row r="3433" spans="1:1" ht="13" x14ac:dyDescent="0.15">
      <c r="A3433" s="17" t="s">
        <v>3850</v>
      </c>
    </row>
    <row r="3434" spans="1:1" ht="13" x14ac:dyDescent="0.15">
      <c r="A3434" s="17" t="s">
        <v>3851</v>
      </c>
    </row>
    <row r="3435" spans="1:1" ht="13" x14ac:dyDescent="0.15">
      <c r="A3435" s="17" t="s">
        <v>3852</v>
      </c>
    </row>
    <row r="3436" spans="1:1" ht="13" x14ac:dyDescent="0.15">
      <c r="A3436" s="17" t="s">
        <v>3853</v>
      </c>
    </row>
    <row r="3437" spans="1:1" ht="13" x14ac:dyDescent="0.15">
      <c r="A3437" s="17" t="s">
        <v>3854</v>
      </c>
    </row>
    <row r="3438" spans="1:1" ht="13" x14ac:dyDescent="0.15">
      <c r="A3438" s="17" t="s">
        <v>3855</v>
      </c>
    </row>
    <row r="3439" spans="1:1" ht="13" x14ac:dyDescent="0.15">
      <c r="A3439" s="17" t="s">
        <v>3856</v>
      </c>
    </row>
    <row r="3440" spans="1:1" ht="13" x14ac:dyDescent="0.15">
      <c r="A3440" s="17" t="s">
        <v>3857</v>
      </c>
    </row>
    <row r="3441" spans="1:1" ht="13" x14ac:dyDescent="0.15">
      <c r="A3441" s="17" t="s">
        <v>3858</v>
      </c>
    </row>
    <row r="3442" spans="1:1" ht="13" x14ac:dyDescent="0.15">
      <c r="A3442" s="17" t="s">
        <v>3859</v>
      </c>
    </row>
    <row r="3443" spans="1:1" ht="13" x14ac:dyDescent="0.15">
      <c r="A3443" s="17" t="s">
        <v>3860</v>
      </c>
    </row>
    <row r="3444" spans="1:1" ht="13" x14ac:dyDescent="0.15">
      <c r="A3444" s="17" t="s">
        <v>3861</v>
      </c>
    </row>
    <row r="3445" spans="1:1" ht="13" x14ac:dyDescent="0.15">
      <c r="A3445" s="17" t="s">
        <v>3862</v>
      </c>
    </row>
    <row r="3446" spans="1:1" ht="13" x14ac:dyDescent="0.15">
      <c r="A3446" s="17" t="s">
        <v>3863</v>
      </c>
    </row>
    <row r="3447" spans="1:1" ht="13" x14ac:dyDescent="0.15">
      <c r="A3447" s="17" t="s">
        <v>3864</v>
      </c>
    </row>
    <row r="3448" spans="1:1" ht="13" x14ac:dyDescent="0.15">
      <c r="A3448" s="17" t="s">
        <v>3865</v>
      </c>
    </row>
    <row r="3449" spans="1:1" ht="13" x14ac:dyDescent="0.15">
      <c r="A3449" s="17" t="s">
        <v>3866</v>
      </c>
    </row>
    <row r="3450" spans="1:1" ht="13" x14ac:dyDescent="0.15">
      <c r="A3450" s="17" t="s">
        <v>3867</v>
      </c>
    </row>
    <row r="3451" spans="1:1" ht="13" x14ac:dyDescent="0.15">
      <c r="A3451" s="17" t="s">
        <v>3868</v>
      </c>
    </row>
    <row r="3452" spans="1:1" ht="13" x14ac:dyDescent="0.15">
      <c r="A3452" s="17" t="s">
        <v>3869</v>
      </c>
    </row>
    <row r="3453" spans="1:1" ht="13" x14ac:dyDescent="0.15">
      <c r="A3453" s="17" t="s">
        <v>3870</v>
      </c>
    </row>
    <row r="3454" spans="1:1" ht="13" x14ac:dyDescent="0.15">
      <c r="A3454" s="17" t="s">
        <v>3871</v>
      </c>
    </row>
    <row r="3455" spans="1:1" ht="13" x14ac:dyDescent="0.15">
      <c r="A3455" s="17" t="s">
        <v>3872</v>
      </c>
    </row>
    <row r="3456" spans="1:1" ht="13" x14ac:dyDescent="0.15">
      <c r="A3456" s="17" t="s">
        <v>3873</v>
      </c>
    </row>
    <row r="3457" spans="1:1" ht="13" x14ac:dyDescent="0.15">
      <c r="A3457" s="17" t="s">
        <v>3874</v>
      </c>
    </row>
    <row r="3458" spans="1:1" ht="13" x14ac:dyDescent="0.15">
      <c r="A3458" s="17" t="s">
        <v>3875</v>
      </c>
    </row>
    <row r="3459" spans="1:1" ht="13" x14ac:dyDescent="0.15">
      <c r="A3459" s="17" t="s">
        <v>3876</v>
      </c>
    </row>
    <row r="3460" spans="1:1" ht="13" x14ac:dyDescent="0.15">
      <c r="A3460" s="17" t="s">
        <v>3877</v>
      </c>
    </row>
    <row r="3461" spans="1:1" ht="13" x14ac:dyDescent="0.15">
      <c r="A3461" s="17" t="s">
        <v>3878</v>
      </c>
    </row>
    <row r="3462" spans="1:1" ht="13" x14ac:dyDescent="0.15">
      <c r="A3462" s="17" t="s">
        <v>3879</v>
      </c>
    </row>
    <row r="3463" spans="1:1" ht="13" x14ac:dyDescent="0.15">
      <c r="A3463" s="17" t="s">
        <v>3880</v>
      </c>
    </row>
    <row r="3464" spans="1:1" ht="13" x14ac:dyDescent="0.15">
      <c r="A3464" s="17" t="s">
        <v>3881</v>
      </c>
    </row>
    <row r="3465" spans="1:1" ht="13" x14ac:dyDescent="0.15">
      <c r="A3465" s="17" t="s">
        <v>3882</v>
      </c>
    </row>
    <row r="3466" spans="1:1" ht="13" x14ac:dyDescent="0.15">
      <c r="A3466" s="17" t="s">
        <v>3883</v>
      </c>
    </row>
    <row r="3467" spans="1:1" ht="13" x14ac:dyDescent="0.15">
      <c r="A3467" s="17" t="s">
        <v>3884</v>
      </c>
    </row>
    <row r="3468" spans="1:1" ht="13" x14ac:dyDescent="0.15">
      <c r="A3468" s="17" t="s">
        <v>3885</v>
      </c>
    </row>
    <row r="3469" spans="1:1" ht="13" x14ac:dyDescent="0.15">
      <c r="A3469" s="17" t="s">
        <v>3886</v>
      </c>
    </row>
    <row r="3470" spans="1:1" ht="13" x14ac:dyDescent="0.15">
      <c r="A3470" s="17" t="s">
        <v>3887</v>
      </c>
    </row>
    <row r="3471" spans="1:1" ht="13" x14ac:dyDescent="0.15">
      <c r="A3471" s="17" t="s">
        <v>3888</v>
      </c>
    </row>
    <row r="3472" spans="1:1" ht="13" x14ac:dyDescent="0.15">
      <c r="A3472" s="17" t="s">
        <v>3889</v>
      </c>
    </row>
    <row r="3473" spans="1:1" ht="13" x14ac:dyDescent="0.15">
      <c r="A3473" s="17" t="s">
        <v>3890</v>
      </c>
    </row>
    <row r="3474" spans="1:1" ht="13" x14ac:dyDescent="0.15">
      <c r="A3474" s="17" t="s">
        <v>3891</v>
      </c>
    </row>
    <row r="3475" spans="1:1" ht="13" x14ac:dyDescent="0.15">
      <c r="A3475" s="17" t="s">
        <v>3892</v>
      </c>
    </row>
    <row r="3476" spans="1:1" ht="13" x14ac:dyDescent="0.15">
      <c r="A3476" s="17" t="s">
        <v>3893</v>
      </c>
    </row>
    <row r="3477" spans="1:1" ht="13" x14ac:dyDescent="0.15">
      <c r="A3477" s="17" t="s">
        <v>3894</v>
      </c>
    </row>
    <row r="3478" spans="1:1" ht="13" x14ac:dyDescent="0.15">
      <c r="A3478" s="17" t="s">
        <v>3895</v>
      </c>
    </row>
    <row r="3479" spans="1:1" ht="13" x14ac:dyDescent="0.15">
      <c r="A3479" s="17" t="s">
        <v>3896</v>
      </c>
    </row>
    <row r="3480" spans="1:1" ht="13" x14ac:dyDescent="0.15">
      <c r="A3480" s="17" t="s">
        <v>3897</v>
      </c>
    </row>
    <row r="3481" spans="1:1" ht="13" x14ac:dyDescent="0.15">
      <c r="A3481" s="17" t="s">
        <v>3898</v>
      </c>
    </row>
    <row r="3482" spans="1:1" ht="13" x14ac:dyDescent="0.15">
      <c r="A3482" s="17" t="s">
        <v>3899</v>
      </c>
    </row>
    <row r="3483" spans="1:1" ht="13" x14ac:dyDescent="0.15">
      <c r="A3483" s="17" t="s">
        <v>3900</v>
      </c>
    </row>
    <row r="3484" spans="1:1" ht="13" x14ac:dyDescent="0.15">
      <c r="A3484" s="17" t="s">
        <v>3901</v>
      </c>
    </row>
    <row r="3485" spans="1:1" ht="13" x14ac:dyDescent="0.15">
      <c r="A3485" s="17" t="s">
        <v>3902</v>
      </c>
    </row>
    <row r="3486" spans="1:1" ht="13" x14ac:dyDescent="0.15">
      <c r="A3486" s="17" t="s">
        <v>3903</v>
      </c>
    </row>
    <row r="3487" spans="1:1" ht="13" x14ac:dyDescent="0.15">
      <c r="A3487" s="17" t="s">
        <v>3904</v>
      </c>
    </row>
    <row r="3488" spans="1:1" ht="13" x14ac:dyDescent="0.15">
      <c r="A3488" s="17" t="s">
        <v>3905</v>
      </c>
    </row>
    <row r="3489" spans="1:1" ht="13" x14ac:dyDescent="0.15">
      <c r="A3489" s="17" t="s">
        <v>39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80"/>
  <sheetViews>
    <sheetView topLeftCell="A47" workbookViewId="0"/>
  </sheetViews>
  <sheetFormatPr baseColWidth="10" defaultColWidth="12.6640625" defaultRowHeight="15.75" customHeight="1" x14ac:dyDescent="0.15"/>
  <cols>
    <col min="1" max="1" width="16" customWidth="1"/>
  </cols>
  <sheetData>
    <row r="1" spans="1:1" ht="15.75" customHeight="1" x14ac:dyDescent="0.15">
      <c r="A1" s="17" t="s">
        <v>3031</v>
      </c>
    </row>
    <row r="2" spans="1:1" ht="15.75" customHeight="1" x14ac:dyDescent="0.15">
      <c r="A2" s="17" t="s">
        <v>3032</v>
      </c>
    </row>
    <row r="3" spans="1:1" ht="15.75" customHeight="1" x14ac:dyDescent="0.15">
      <c r="A3" s="17" t="s">
        <v>3033</v>
      </c>
    </row>
    <row r="4" spans="1:1" ht="15.75" customHeight="1" x14ac:dyDescent="0.15">
      <c r="A4" s="17" t="s">
        <v>3034</v>
      </c>
    </row>
    <row r="5" spans="1:1" ht="15.75" customHeight="1" x14ac:dyDescent="0.15">
      <c r="A5" s="17" t="s">
        <v>3035</v>
      </c>
    </row>
    <row r="6" spans="1:1" ht="15.75" customHeight="1" x14ac:dyDescent="0.15">
      <c r="A6" s="17" t="s">
        <v>3036</v>
      </c>
    </row>
    <row r="7" spans="1:1" ht="15.75" customHeight="1" x14ac:dyDescent="0.15">
      <c r="A7" s="17" t="s">
        <v>3037</v>
      </c>
    </row>
    <row r="8" spans="1:1" ht="15.75" customHeight="1" x14ac:dyDescent="0.15">
      <c r="A8" s="17" t="s">
        <v>3038</v>
      </c>
    </row>
    <row r="9" spans="1:1" ht="15.75" customHeight="1" x14ac:dyDescent="0.15">
      <c r="A9" s="17" t="s">
        <v>3039</v>
      </c>
    </row>
    <row r="10" spans="1:1" ht="15.75" customHeight="1" x14ac:dyDescent="0.15">
      <c r="A10" s="17" t="s">
        <v>3040</v>
      </c>
    </row>
    <row r="11" spans="1:1" ht="15.75" customHeight="1" x14ac:dyDescent="0.15">
      <c r="A11" s="17" t="s">
        <v>3041</v>
      </c>
    </row>
    <row r="12" spans="1:1" ht="15.75" customHeight="1" x14ac:dyDescent="0.15">
      <c r="A12" s="17" t="s">
        <v>3042</v>
      </c>
    </row>
    <row r="13" spans="1:1" ht="15.75" customHeight="1" x14ac:dyDescent="0.15">
      <c r="A13" s="17" t="s">
        <v>3043</v>
      </c>
    </row>
    <row r="14" spans="1:1" ht="15.75" customHeight="1" x14ac:dyDescent="0.15">
      <c r="A14" s="17" t="s">
        <v>3044</v>
      </c>
    </row>
    <row r="15" spans="1:1" ht="15.75" customHeight="1" x14ac:dyDescent="0.15">
      <c r="A15" s="17" t="s">
        <v>3045</v>
      </c>
    </row>
    <row r="16" spans="1:1" ht="15.75" customHeight="1" x14ac:dyDescent="0.15">
      <c r="A16" s="17" t="s">
        <v>3046</v>
      </c>
    </row>
    <row r="17" spans="1:1" ht="15.75" customHeight="1" x14ac:dyDescent="0.15">
      <c r="A17" s="17" t="s">
        <v>3047</v>
      </c>
    </row>
    <row r="18" spans="1:1" ht="15.75" customHeight="1" x14ac:dyDescent="0.15">
      <c r="A18" s="17" t="s">
        <v>3048</v>
      </c>
    </row>
    <row r="19" spans="1:1" ht="15.75" customHeight="1" x14ac:dyDescent="0.15">
      <c r="A19" s="17" t="s">
        <v>3049</v>
      </c>
    </row>
    <row r="20" spans="1:1" ht="15.75" customHeight="1" x14ac:dyDescent="0.15">
      <c r="A20" s="17" t="s">
        <v>3050</v>
      </c>
    </row>
    <row r="21" spans="1:1" ht="15.75" customHeight="1" x14ac:dyDescent="0.15">
      <c r="A21" s="17" t="s">
        <v>3051</v>
      </c>
    </row>
    <row r="22" spans="1:1" ht="15.75" customHeight="1" x14ac:dyDescent="0.15">
      <c r="A22" s="17" t="s">
        <v>3052</v>
      </c>
    </row>
    <row r="23" spans="1:1" ht="15.75" customHeight="1" x14ac:dyDescent="0.15">
      <c r="A23" s="17" t="s">
        <v>3053</v>
      </c>
    </row>
    <row r="24" spans="1:1" ht="15.75" customHeight="1" x14ac:dyDescent="0.15">
      <c r="A24" s="17" t="s">
        <v>3054</v>
      </c>
    </row>
    <row r="25" spans="1:1" ht="15.75" customHeight="1" x14ac:dyDescent="0.15">
      <c r="A25" s="17" t="s">
        <v>3055</v>
      </c>
    </row>
    <row r="26" spans="1:1" ht="15.75" customHeight="1" x14ac:dyDescent="0.15">
      <c r="A26" s="17" t="s">
        <v>3056</v>
      </c>
    </row>
    <row r="27" spans="1:1" ht="15.75" customHeight="1" x14ac:dyDescent="0.15">
      <c r="A27" s="17" t="s">
        <v>3057</v>
      </c>
    </row>
    <row r="28" spans="1:1" ht="15.75" customHeight="1" x14ac:dyDescent="0.15">
      <c r="A28" s="17" t="s">
        <v>3058</v>
      </c>
    </row>
    <row r="29" spans="1:1" ht="15.75" customHeight="1" x14ac:dyDescent="0.15">
      <c r="A29" s="17" t="s">
        <v>3059</v>
      </c>
    </row>
    <row r="30" spans="1:1" ht="15.75" customHeight="1" x14ac:dyDescent="0.15">
      <c r="A30" s="17" t="s">
        <v>3060</v>
      </c>
    </row>
    <row r="31" spans="1:1" ht="15.75" customHeight="1" x14ac:dyDescent="0.15">
      <c r="A31" s="17" t="s">
        <v>3061</v>
      </c>
    </row>
    <row r="32" spans="1:1" ht="15.75" customHeight="1" x14ac:dyDescent="0.15">
      <c r="A32" s="17" t="s">
        <v>3062</v>
      </c>
    </row>
    <row r="33" spans="1:1" ht="15.75" customHeight="1" x14ac:dyDescent="0.15">
      <c r="A33" s="17" t="s">
        <v>3063</v>
      </c>
    </row>
    <row r="34" spans="1:1" ht="15.75" customHeight="1" x14ac:dyDescent="0.15">
      <c r="A34" s="17" t="s">
        <v>3064</v>
      </c>
    </row>
    <row r="35" spans="1:1" ht="15.75" customHeight="1" x14ac:dyDescent="0.15">
      <c r="A35" s="17" t="s">
        <v>3065</v>
      </c>
    </row>
    <row r="36" spans="1:1" ht="15.75" customHeight="1" x14ac:dyDescent="0.15">
      <c r="A36" s="17" t="s">
        <v>3066</v>
      </c>
    </row>
    <row r="37" spans="1:1" ht="15.75" customHeight="1" x14ac:dyDescent="0.15">
      <c r="A37" s="17" t="s">
        <v>3067</v>
      </c>
    </row>
    <row r="38" spans="1:1" ht="15.75" customHeight="1" x14ac:dyDescent="0.15">
      <c r="A38" s="17" t="s">
        <v>3068</v>
      </c>
    </row>
    <row r="39" spans="1:1" ht="15.75" customHeight="1" x14ac:dyDescent="0.15">
      <c r="A39" s="17" t="s">
        <v>3069</v>
      </c>
    </row>
    <row r="40" spans="1:1" ht="15.75" customHeight="1" x14ac:dyDescent="0.15">
      <c r="A40" s="17" t="s">
        <v>3070</v>
      </c>
    </row>
    <row r="41" spans="1:1" ht="15.75" customHeight="1" x14ac:dyDescent="0.15">
      <c r="A41" s="17" t="s">
        <v>3071</v>
      </c>
    </row>
    <row r="42" spans="1:1" ht="15.75" customHeight="1" x14ac:dyDescent="0.15">
      <c r="A42" s="17" t="s">
        <v>3072</v>
      </c>
    </row>
    <row r="43" spans="1:1" ht="15.75" customHeight="1" x14ac:dyDescent="0.15">
      <c r="A43" s="17" t="s">
        <v>3073</v>
      </c>
    </row>
    <row r="44" spans="1:1" ht="15.75" customHeight="1" x14ac:dyDescent="0.15">
      <c r="A44" s="17" t="s">
        <v>3074</v>
      </c>
    </row>
    <row r="45" spans="1:1" ht="15.75" customHeight="1" x14ac:dyDescent="0.15">
      <c r="A45" s="17" t="s">
        <v>3075</v>
      </c>
    </row>
    <row r="46" spans="1:1" ht="15.75" customHeight="1" x14ac:dyDescent="0.15">
      <c r="A46" s="17" t="s">
        <v>3076</v>
      </c>
    </row>
    <row r="47" spans="1:1" ht="15.75" customHeight="1" x14ac:dyDescent="0.15">
      <c r="A47" s="17" t="s">
        <v>3077</v>
      </c>
    </row>
    <row r="48" spans="1:1" ht="15.75" customHeight="1" x14ac:dyDescent="0.15">
      <c r="A48" s="17" t="s">
        <v>3078</v>
      </c>
    </row>
    <row r="49" spans="1:1" ht="15.75" customHeight="1" x14ac:dyDescent="0.15">
      <c r="A49" s="17" t="s">
        <v>3079</v>
      </c>
    </row>
    <row r="50" spans="1:1" ht="15.75" customHeight="1" x14ac:dyDescent="0.15">
      <c r="A50" s="17" t="s">
        <v>3080</v>
      </c>
    </row>
    <row r="51" spans="1:1" ht="13" x14ac:dyDescent="0.15">
      <c r="A51" s="17" t="s">
        <v>3081</v>
      </c>
    </row>
    <row r="52" spans="1:1" ht="13" x14ac:dyDescent="0.15">
      <c r="A52" s="17" t="s">
        <v>3082</v>
      </c>
    </row>
    <row r="53" spans="1:1" ht="13" x14ac:dyDescent="0.15">
      <c r="A53" s="17" t="s">
        <v>3083</v>
      </c>
    </row>
    <row r="54" spans="1:1" ht="13" x14ac:dyDescent="0.15">
      <c r="A54" s="17" t="s">
        <v>3084</v>
      </c>
    </row>
    <row r="55" spans="1:1" ht="13" x14ac:dyDescent="0.15">
      <c r="A55" s="17" t="s">
        <v>3085</v>
      </c>
    </row>
    <row r="56" spans="1:1" ht="13" x14ac:dyDescent="0.15">
      <c r="A56" s="17" t="s">
        <v>3086</v>
      </c>
    </row>
    <row r="57" spans="1:1" ht="13" x14ac:dyDescent="0.15">
      <c r="A57" s="17" t="s">
        <v>3087</v>
      </c>
    </row>
    <row r="58" spans="1:1" ht="13" x14ac:dyDescent="0.15">
      <c r="A58" s="17" t="s">
        <v>3088</v>
      </c>
    </row>
    <row r="59" spans="1:1" ht="13" x14ac:dyDescent="0.15">
      <c r="A59" s="17" t="s">
        <v>3089</v>
      </c>
    </row>
    <row r="60" spans="1:1" ht="13" x14ac:dyDescent="0.15">
      <c r="A60" s="17" t="s">
        <v>3090</v>
      </c>
    </row>
    <row r="61" spans="1:1" ht="13" x14ac:dyDescent="0.15">
      <c r="A61" s="17" t="s">
        <v>3091</v>
      </c>
    </row>
    <row r="62" spans="1:1" ht="13" x14ac:dyDescent="0.15">
      <c r="A62" s="17" t="s">
        <v>3092</v>
      </c>
    </row>
    <row r="63" spans="1:1" ht="13" x14ac:dyDescent="0.15">
      <c r="A63" s="17" t="s">
        <v>3093</v>
      </c>
    </row>
    <row r="64" spans="1:1" ht="13" x14ac:dyDescent="0.15">
      <c r="A64" s="17" t="s">
        <v>3094</v>
      </c>
    </row>
    <row r="65" spans="1:1" ht="13" x14ac:dyDescent="0.15">
      <c r="A65" s="17" t="s">
        <v>3095</v>
      </c>
    </row>
    <row r="66" spans="1:1" ht="13" x14ac:dyDescent="0.15">
      <c r="A66" s="17" t="s">
        <v>3096</v>
      </c>
    </row>
    <row r="67" spans="1:1" ht="13" x14ac:dyDescent="0.15">
      <c r="A67" s="17" t="s">
        <v>3097</v>
      </c>
    </row>
    <row r="68" spans="1:1" ht="13" x14ac:dyDescent="0.15">
      <c r="A68" s="17" t="s">
        <v>3098</v>
      </c>
    </row>
    <row r="69" spans="1:1" ht="13" x14ac:dyDescent="0.15">
      <c r="A69" s="17" t="s">
        <v>3099</v>
      </c>
    </row>
    <row r="70" spans="1:1" ht="13" x14ac:dyDescent="0.15">
      <c r="A70" s="17" t="s">
        <v>3100</v>
      </c>
    </row>
    <row r="71" spans="1:1" ht="13" x14ac:dyDescent="0.15">
      <c r="A71" s="17" t="s">
        <v>3101</v>
      </c>
    </row>
    <row r="72" spans="1:1" ht="13" x14ac:dyDescent="0.15">
      <c r="A72" s="17" t="s">
        <v>3102</v>
      </c>
    </row>
    <row r="73" spans="1:1" ht="13" x14ac:dyDescent="0.15">
      <c r="A73" s="17" t="s">
        <v>3103</v>
      </c>
    </row>
    <row r="74" spans="1:1" ht="13" x14ac:dyDescent="0.15">
      <c r="A74" s="17" t="s">
        <v>3104</v>
      </c>
    </row>
    <row r="75" spans="1:1" ht="13" x14ac:dyDescent="0.15">
      <c r="A75" s="17" t="s">
        <v>3196</v>
      </c>
    </row>
    <row r="76" spans="1:1" ht="13" x14ac:dyDescent="0.15">
      <c r="A76" s="17" t="s">
        <v>3380</v>
      </c>
    </row>
    <row r="77" spans="1:1" ht="13" x14ac:dyDescent="0.15">
      <c r="A77" s="17" t="s">
        <v>3643</v>
      </c>
    </row>
    <row r="78" spans="1:1" ht="13" x14ac:dyDescent="0.15">
      <c r="A78" s="17" t="s">
        <v>3804</v>
      </c>
    </row>
    <row r="79" spans="1:1" ht="13" x14ac:dyDescent="0.15">
      <c r="A79" s="17" t="s">
        <v>3806</v>
      </c>
    </row>
    <row r="80" spans="1:1" ht="13" x14ac:dyDescent="0.15">
      <c r="A80" s="17" t="s">
        <v>38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&lt;.05 GO Bio Process Enrichment</vt:lpstr>
      <vt:lpstr>inputGenes</vt:lpstr>
      <vt:lpstr>unmappedNonCodingRNA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idi Isabel Chen</cp:lastModifiedBy>
  <dcterms:created xsi:type="dcterms:W3CDTF">2022-12-11T04:01:25Z</dcterms:created>
  <dcterms:modified xsi:type="dcterms:W3CDTF">2022-12-11T04:02:26Z</dcterms:modified>
</cp:coreProperties>
</file>